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90dcb637258b8d/Área de Trabalho/PhD/CHAPTER 4 - secretomics landscapes/Marijke feedback/CURRENTLY UNDER REVIEW/July_2023/"/>
    </mc:Choice>
  </mc:AlternateContent>
  <xr:revisionPtr revIDLastSave="0" documentId="8_{69BE0E57-2851-4AEE-94F1-74C0EF60CF58}" xr6:coauthVersionLast="47" xr6:coauthVersionMax="47" xr10:uidLastSave="{00000000-0000-0000-0000-000000000000}"/>
  <bookViews>
    <workbookView xWindow="9396" yWindow="-12372" windowWidth="16032" windowHeight="10476" xr2:uid="{7397D2A0-6562-48F9-84D1-11EEB90435EF}"/>
  </bookViews>
  <sheets>
    <sheet name="S1" sheetId="12" r:id="rId1"/>
    <sheet name="S2" sheetId="13" r:id="rId2"/>
    <sheet name="S3" sheetId="14" r:id="rId3"/>
    <sheet name="S4" sheetId="15" r:id="rId4"/>
    <sheet name="S5" sheetId="16" r:id="rId5"/>
    <sheet name="S6" sheetId="1" r:id="rId6"/>
    <sheet name="S7" sheetId="2" r:id="rId7"/>
    <sheet name="S8" sheetId="3" r:id="rId8"/>
    <sheet name="S9" sheetId="4" r:id="rId9"/>
    <sheet name="S10" sheetId="5" r:id="rId10"/>
    <sheet name="S11" sheetId="11" r:id="rId11"/>
  </sheets>
  <definedNames>
    <definedName name="_xlnm._FilterDatabase" localSheetId="9" hidden="1">'S10'!$A$2:$D$519</definedName>
    <definedName name="_xlnm._FilterDatabase" localSheetId="5" hidden="1">'S6'!$A$2:$D$2</definedName>
    <definedName name="_xlnm._FilterDatabase" localSheetId="6" hidden="1">'S7'!$A$2:$D$470</definedName>
    <definedName name="_xlnm._FilterDatabase" localSheetId="7" hidden="1">'S8'!$A$2:$D$544</definedName>
    <definedName name="_xlnm._FilterDatabase" localSheetId="8" hidden="1">'S9'!$A$2:$D$4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75" uniqueCount="1858">
  <si>
    <t>Protein ID</t>
  </si>
  <si>
    <t>Protein names</t>
  </si>
  <si>
    <t>PG.Genes</t>
  </si>
  <si>
    <t>Quantity</t>
  </si>
  <si>
    <t>P47853</t>
  </si>
  <si>
    <t>Biglycan (Bone/cartilage proteoglycan I) (PG-S1)</t>
  </si>
  <si>
    <t>Bgn</t>
  </si>
  <si>
    <t>P02454</t>
  </si>
  <si>
    <t>Collagen alpha-1(I) chain (Alpha-1 type I collagen)</t>
  </si>
  <si>
    <t>Col1a1</t>
  </si>
  <si>
    <t>P00762</t>
  </si>
  <si>
    <t>Serine protease 1 (EC 3.4.21.4) (Anionic trypsin I) (Anionic trypsin-1) (Beta-trypsin) (Cationic trypsinogen) (Pretrypsinogen I) (Trypsin I) (Trypsin-1)</t>
  </si>
  <si>
    <t>Prss1</t>
  </si>
  <si>
    <t>Q4FZU2</t>
  </si>
  <si>
    <t>Keratin, type II cytoskeletal 6A (Cytokeratin-6A) (CK-6A) (Keratin-6A) (K6A) (Type-II keratin Kb6)</t>
  </si>
  <si>
    <t>Krt6a</t>
  </si>
  <si>
    <t>P30120</t>
  </si>
  <si>
    <t>Metalloproteinase inhibitor 1 (Tissue inhibitor of metalloproteinases 1) (TIMP-1)</t>
  </si>
  <si>
    <t>Timp1</t>
  </si>
  <si>
    <t>P05539</t>
  </si>
  <si>
    <t>Collagen alpha-1(II) chain (Alpha-1 type II collagen) [Cleaved into: Collagen alpha-1(II) chain; Chondrocalcin]</t>
  </si>
  <si>
    <t>Col2a1</t>
  </si>
  <si>
    <t>P02466</t>
  </si>
  <si>
    <t>Collagen alpha-2(I) chain (Alpha-2 type I collagen)</t>
  </si>
  <si>
    <t>Col1a2</t>
  </si>
  <si>
    <t>P04937</t>
  </si>
  <si>
    <t>Fibronectin (FN) [Cleaved into: Anastellin]</t>
  </si>
  <si>
    <t>Fn1</t>
  </si>
  <si>
    <t>P20961</t>
  </si>
  <si>
    <t>Plasminogen activator inhibitor 1 (PAI) (PAI-1) (Endothelial plasminogen activator inhibitor) (Serpin E1)</t>
  </si>
  <si>
    <t>Serpine1</t>
  </si>
  <si>
    <t>Q01129</t>
  </si>
  <si>
    <t>Decorin (Bone proteoglycan II) (Dermatan sulfate proteoglycan-II) (DSPG) (PG-S2) (PG40)</t>
  </si>
  <si>
    <t>Dcn</t>
  </si>
  <si>
    <t>Q62611</t>
  </si>
  <si>
    <t>Interleukin-1 receptor-like 1 (EC 3.2.2.6) (Fit-1) (Fos-responsive gene 1 protein)</t>
  </si>
  <si>
    <t>Il1rl1</t>
  </si>
  <si>
    <t>P33436</t>
  </si>
  <si>
    <t>72 kDa type IV collagenase (EC 3.4.24.24) (72 kDa gelatinase) (Gelatinase A) (Matrix metalloproteinase-2) (MMP-2) [Cleaved into: PEX]</t>
  </si>
  <si>
    <t>Mmp2</t>
  </si>
  <si>
    <t>P16975</t>
  </si>
  <si>
    <t>SPARC (Basement-membrane protein 40) (BM-40) (Osteonectin) (ON) (Secreted protein acidic and rich in cysteine)</t>
  </si>
  <si>
    <t>Sparc</t>
  </si>
  <si>
    <t>Q6IFV4</t>
  </si>
  <si>
    <t>Keratin, type I cytoskeletal 13 (Cytokeratin-13) (CK-13) (Keratin-13) (K13) (Type I keratin Ka13)</t>
  </si>
  <si>
    <t>Krt13</t>
  </si>
  <si>
    <t>P13941</t>
  </si>
  <si>
    <t>Collagen alpha-1(III) chain</t>
  </si>
  <si>
    <t>Col3a1</t>
  </si>
  <si>
    <t>Q6P6T1</t>
  </si>
  <si>
    <t>Complement C1s subcomponent (EC 3.4.21.42) (C1 esterase) (Complement component 1 subcomponent s) [Cleaved into: Complement C1s subcomponent heavy chain; Complement C1s subcomponent light chain]</t>
  </si>
  <si>
    <t>C1s</t>
  </si>
  <si>
    <t>Q6IMF3</t>
  </si>
  <si>
    <t>Keratin, type II cytoskeletal 1 (Cytokeratin-1) (CK-1) (Keratin-1) (K1) (Type-II keratin Kb1)</t>
  </si>
  <si>
    <t>Krt1</t>
  </si>
  <si>
    <t>P08460</t>
  </si>
  <si>
    <t>Nidogen-1 (NID-1) (Entactin)</t>
  </si>
  <si>
    <t>Nid1</t>
  </si>
  <si>
    <t>Q6IFW6</t>
  </si>
  <si>
    <t>Keratin, type I cytoskeletal 10 (Cytokeratin-10) (CK-10) (Keratin-10) (K10) (Type I keratin Ka10)</t>
  </si>
  <si>
    <t>Krt10</t>
  </si>
  <si>
    <t>P68035</t>
  </si>
  <si>
    <t>Actin, alpha cardiac muscle 1 (EC 3.6.4.-) (Alpha-cardiac actin) [Cleaved into: Actin, alpha cardiac muscle 1, intermediate form]</t>
  </si>
  <si>
    <t>Actc1</t>
  </si>
  <si>
    <t>P24090</t>
  </si>
  <si>
    <t>Alpha-2-HS-glycoprotein (59 kDa bone sialic acid-containing protein) (BSP) (Fetuin-A) (Glycoprotein PP63)</t>
  </si>
  <si>
    <t>Ahsg</t>
  </si>
  <si>
    <t>Q5BJY9</t>
  </si>
  <si>
    <t>Keratin, type I cytoskeletal 18 (Cytokeratin-18) (CK-18) (Keratin-18) (K18)</t>
  </si>
  <si>
    <t>Krt18</t>
  </si>
  <si>
    <t>A2RUV9</t>
  </si>
  <si>
    <t>Adipocyte enhancer-binding protein 1 (AE-binding protein 1) (Aortic carboxypeptidase-like protein)</t>
  </si>
  <si>
    <t>Aebp1</t>
  </si>
  <si>
    <t>P02770</t>
  </si>
  <si>
    <t>Albumin</t>
  </si>
  <si>
    <t>Alb</t>
  </si>
  <si>
    <t>O08628</t>
  </si>
  <si>
    <t>Procollagen C-endopeptidase enhancer 1 (Procollagen COOH-terminal proteinase enhancer 1) (PCPE-1) (Procollagen C-proteinase enhancer 1) (Type 1 procollagen C-proteinase enhancer protein) (Type I procollagen COOH-terminal proteinase enhancer)</t>
  </si>
  <si>
    <t>Pcolce</t>
  </si>
  <si>
    <t>Q10758</t>
  </si>
  <si>
    <t>Keratin, type II cytoskeletal 8 (Cytokeratin endo A) (Cytokeratin-8) (CK-8) (Keratin-8) (K8) (Type-II keratin Kb8)</t>
  </si>
  <si>
    <t>Krt8</t>
  </si>
  <si>
    <t>Q6P734</t>
  </si>
  <si>
    <t>Plasma protease C1 inhibitor (C1 Inh) (C1Inh) (C1 esterase inhibitor) (C1-inhibiting factor) (Serpin G1)</t>
  </si>
  <si>
    <t>Serping1</t>
  </si>
  <si>
    <t>Q4QR85</t>
  </si>
  <si>
    <t>Methylosome protein 50 (MEP-50) (WD repeat-containing protein 77)</t>
  </si>
  <si>
    <t>Wdr77</t>
  </si>
  <si>
    <t>P01026</t>
  </si>
  <si>
    <t>Complement C3 [Cleaved into: Complement C3 beta chain; C3-beta-c (C3bc) (Neutrophil chemotactic factor-2) (ENCF-2); Complement C3 alpha chain; C3a anaphylatoxin (Neutrophil chemotactic factor-1) (ENCF-1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</t>
  </si>
  <si>
    <t>P24368</t>
  </si>
  <si>
    <t>Peptidyl-prolyl cis-trans isomerase B (PPIase B) (EC 5.2.1.8) (CYP-S1) (Cyclophilin B) (Rotamase B) (S-cyclophilin) (SCYLP)</t>
  </si>
  <si>
    <t>Ppib</t>
  </si>
  <si>
    <t>P04642</t>
  </si>
  <si>
    <t>L-lactate dehydrogenase A chain (LDH-A) (EC 1.1.1.27) (LDH muscle subunit) (LDH-M)</t>
  </si>
  <si>
    <t>Ldha</t>
  </si>
  <si>
    <t>Q9R0D6</t>
  </si>
  <si>
    <t>Transcobalamin-2 (TC-2) (Transcobalamin II) (TC II) (TCII)</t>
  </si>
  <si>
    <t>Tcn2</t>
  </si>
  <si>
    <t>Q6IE64</t>
  </si>
  <si>
    <t>Complement C1r subcomponent-like protein (C1r-LP) (C1r-like protein) (EC 3.4.21.-)</t>
  </si>
  <si>
    <t>C1rl</t>
  </si>
  <si>
    <t>Q6IG02</t>
  </si>
  <si>
    <t>Keratin, type II cytoskeletal 2 epidermal (Cytokeratin-2e) (CK-2e) (Epithelial keratin-2e) (Keratin-2 epidermis) (Keratin-2e) (K2e) (Type-II keratin Kb2)</t>
  </si>
  <si>
    <t>Krt2</t>
  </si>
  <si>
    <t>P24268</t>
  </si>
  <si>
    <t>Cathepsin D (EC 3.4.23.5) [Cleaved into: Cathepsin D 12 kDa light chain; Cathepsin D 9 kDa light chain; Cathepsin D 34 kDa heavy chain; Cathepsin D 30 kDa heavy chain]</t>
  </si>
  <si>
    <t>Ctsd</t>
  </si>
  <si>
    <t>Q6IFU7</t>
  </si>
  <si>
    <t>Keratin, type I cytoskeletal 42 (Cytokeratin-42) (CK-42) (Keratin-42) (K42) (Type I keratin Ka22)</t>
  </si>
  <si>
    <t>Krt42</t>
  </si>
  <si>
    <t>Q9JI85</t>
  </si>
  <si>
    <t>Nucleobindin-2 (DNA-binding protein NEFA) (Prepronesfatin) [Cleaved into: Nesfatin-1]</t>
  </si>
  <si>
    <t>Nucb2</t>
  </si>
  <si>
    <t>Q6P6Q2</t>
  </si>
  <si>
    <t>Keratin, type II cytoskeletal 5 (Cytokeratin-5) (CK-5) (Keratin-5) (K5) (Type-II keratin Kb5)</t>
  </si>
  <si>
    <t>Krt5</t>
  </si>
  <si>
    <t>P61983</t>
  </si>
  <si>
    <t>14-3-3 protein gamma [Cleaved into: 14-3-3 protein gamma, N-terminally processed]</t>
  </si>
  <si>
    <t>Ywhag</t>
  </si>
  <si>
    <t>P63039</t>
  </si>
  <si>
    <t>60 kDa heat shock protein, mitochondrial (EC 5.6.1.7) (60 kDa chaperonin) (Chaperonin 60) (CPN60) (HSP-65) (Heat shock protein 60) (HSP-60) (Hsp60) (Mitochondrial matrix protein P1)</t>
  </si>
  <si>
    <t>Hspd1</t>
  </si>
  <si>
    <t>P06238</t>
  </si>
  <si>
    <t>Alpha-2-macroglobulin (Alpha-2-M)</t>
  </si>
  <si>
    <t>A2m</t>
  </si>
  <si>
    <t>P07154</t>
  </si>
  <si>
    <t>Procathepsin L (EC 3.4.22.15) (Cathepsin L1) (Cyclic protein 2) (CP-2) (Major excreted protein) (MEP) [Cleaved into: Cathepsin L; Cathepsin L heavy chain; Cathepsin L light chain]</t>
  </si>
  <si>
    <t>Ctsl</t>
  </si>
  <si>
    <t>P07895</t>
  </si>
  <si>
    <t>Superoxide dismutase [Mn], mitochondrial (EC 1.15.1.1)</t>
  </si>
  <si>
    <t>Sod2</t>
  </si>
  <si>
    <t>P02650</t>
  </si>
  <si>
    <t>Apolipoprotein E (Apo-E)</t>
  </si>
  <si>
    <t>Apoe</t>
  </si>
  <si>
    <t>B5DFC9</t>
  </si>
  <si>
    <t>Nidogen-2 (NID-2)</t>
  </si>
  <si>
    <t>Nid2</t>
  </si>
  <si>
    <t>Q63083</t>
  </si>
  <si>
    <t>Nucleobindin-1 (Bone 63 kDa calcium-binding protein) (CALNUC)</t>
  </si>
  <si>
    <t>Nucb1</t>
  </si>
  <si>
    <t>P70490</t>
  </si>
  <si>
    <t>Lactadherin (MFGM) (Milk fat globule-EGF factor 8) (MFG-E8) (O-acetyl GD3 ganglioside synthase) (AGS) (SED1)</t>
  </si>
  <si>
    <t>Mfge8</t>
  </si>
  <si>
    <t>Q9ERB4</t>
  </si>
  <si>
    <t>Versican core protein (Chondroitin sulfate proteoglycan core protein 2) (Chondroitin sulfate proteoglycan 2) (Glial hyaluronate-binding protein) (GHAP) (Large fibroblast proteoglycan) (PG-M)</t>
  </si>
  <si>
    <t>Vcan</t>
  </si>
  <si>
    <t>P53813</t>
  </si>
  <si>
    <t>Vitamin K-dependent protein S</t>
  </si>
  <si>
    <t>Pros1</t>
  </si>
  <si>
    <t>P00787</t>
  </si>
  <si>
    <t>Cathepsin B (EC 3.4.22.1) (Cathepsin B1) (RSG-2) [Cleaved into: Cathepsin B light chain; Cathepsin B heavy chain]</t>
  </si>
  <si>
    <t>Ctsb</t>
  </si>
  <si>
    <t>Q9QZQ5</t>
  </si>
  <si>
    <t>CCN family member 3 (Cellular communication network factor 3) (Nephroblastoma-overexpressed gene protein homolog) (Protein NOV homolog) (NovH)</t>
  </si>
  <si>
    <t>Ccn3</t>
  </si>
  <si>
    <t>Q63341</t>
  </si>
  <si>
    <t>Macrophage metalloelastase (MME) (EC 3.4.24.65) (Matrix metalloproteinase-12) (MMP-12)</t>
  </si>
  <si>
    <t>Mmp12</t>
  </si>
  <si>
    <t>P58775</t>
  </si>
  <si>
    <t>Tropomyosin beta chain (Beta-tropomyosin) (Tropomyosin-2)</t>
  </si>
  <si>
    <t>Tpm2</t>
  </si>
  <si>
    <t>Q9EPB1</t>
  </si>
  <si>
    <t>Dipeptidyl peptidase 2 (EC 3.4.14.2) (Dipeptidyl aminopeptidase II) (Dipeptidyl peptidase 7) (Dipeptidyl peptidase II) (DPP II) (Quiescent cell proline dipeptidase)</t>
  </si>
  <si>
    <t>Dpp7</t>
  </si>
  <si>
    <t>Q9QZK5</t>
  </si>
  <si>
    <t>Serine protease HTRA1 (EC 3.4.21.-) (High-temperature requirement A serine peptidase 1) (Serine protease 11)</t>
  </si>
  <si>
    <t>Htra1</t>
  </si>
  <si>
    <t>O35783</t>
  </si>
  <si>
    <t>Calumenin (CBP-50) (Crocalbin)</t>
  </si>
  <si>
    <t>Calu</t>
  </si>
  <si>
    <t>Q6P7S1</t>
  </si>
  <si>
    <t>Acid ceramidase (AC) (ACDase) (Acid CDase) (EC 3.5.1.23) (Acylsphingosine deacylase) (N-acylethanolamine hydrolase ASAH1) (EC 3.5.1.-) (N-acylsphingosine amidohydrolase) [Cleaved into: Acid ceramidase subunit alpha; Acid ceramidase subunit beta]</t>
  </si>
  <si>
    <t>Asah1</t>
  </si>
  <si>
    <t>Q6IG00</t>
  </si>
  <si>
    <t>Keratin, type II cytoskeletal 4 (Cytokeratin-4) (CK-4) (Keratin-4) (K4) (Type-II keratin Kb4)</t>
  </si>
  <si>
    <t>Krt4</t>
  </si>
  <si>
    <t>Q6AYE5</t>
  </si>
  <si>
    <t>Out at first protein homolog</t>
  </si>
  <si>
    <t>Oaf</t>
  </si>
  <si>
    <t>P10960</t>
  </si>
  <si>
    <t>Prosaposin (Sulfated glycoprotein 1) (SGP-1) [Cleaved into: Saposin-A; Saposin-B-Val; Saposin-B; Saposin-C; Saposin-D]</t>
  </si>
  <si>
    <t>Psap</t>
  </si>
  <si>
    <t>Q4V8D6</t>
  </si>
  <si>
    <t>Transcription factor IIIB 50 kDa subunit (B-related factor 2) (BRF-2)</t>
  </si>
  <si>
    <t>Brf2</t>
  </si>
  <si>
    <t>A9UMV8</t>
  </si>
  <si>
    <t>Histone H2A.J (H2a/j)</t>
  </si>
  <si>
    <t>H2aj</t>
  </si>
  <si>
    <t>Q811A3</t>
  </si>
  <si>
    <t>Procollagen-lysine,2-oxoglutarate 5-dioxygenase 2 (EC 1.14.11.4) (Lysyl hydroxylase 2) (LH2)</t>
  </si>
  <si>
    <t>Plod2</t>
  </si>
  <si>
    <t>Q6IRK9</t>
  </si>
  <si>
    <t>Carboxypeptidase Q (EC 3.4.17.-) (Hematopoietic lineage switch 2 related protein) (Hls2-rp) (Liver annexin-like protein 1) (LAL-1) (Plasma glutamate carboxypeptidase)</t>
  </si>
  <si>
    <t>Cpq</t>
  </si>
  <si>
    <t>P19804</t>
  </si>
  <si>
    <t>Nucleoside diphosphate kinase B (NDK B) (NDP kinase B) (EC 2.7.4.6) (Histidine protein kinase NDKB) (EC 2.7.13.3) (P18)</t>
  </si>
  <si>
    <t>Nme2</t>
  </si>
  <si>
    <t>O35763</t>
  </si>
  <si>
    <t>Moesin (Membrane-organizing extension spike protein)</t>
  </si>
  <si>
    <t>Msn</t>
  </si>
  <si>
    <t>P05964</t>
  </si>
  <si>
    <t>Protein S100-A6 (Calcyclin) (Prolactin receptor-associated protein) (S100 calcium-binding protein A6)</t>
  </si>
  <si>
    <t>S100a6</t>
  </si>
  <si>
    <t>P60711</t>
  </si>
  <si>
    <t>Actin, cytoplasmic 1 (EC 3.6.4.-) (Beta-actin) [Cleaved into: Actin, cytoplasmic 1, N-terminally processed]</t>
  </si>
  <si>
    <t>Actb</t>
  </si>
  <si>
    <t>Q9R0J8</t>
  </si>
  <si>
    <t>Legumain (EC 3.4.22.34) (Asparaginyl endopeptidase) (Protease, cysteine 1)</t>
  </si>
  <si>
    <t>Lgmn</t>
  </si>
  <si>
    <t>Q5FVH0</t>
  </si>
  <si>
    <t>Complement C1q tumor necrosis factor-related protein 5</t>
  </si>
  <si>
    <t>C1qtnf5</t>
  </si>
  <si>
    <t>P15473</t>
  </si>
  <si>
    <t>Insulin-like growth factor-binding protein 3 (IBP-3) (IGF-binding protein 3) (IGFBP-3)</t>
  </si>
  <si>
    <t>Igfbp3</t>
  </si>
  <si>
    <t>P04785</t>
  </si>
  <si>
    <t>Protein disulfide-isomerase (PDI) (EC 5.3.4.1) (Cellular thyroid hormone-binding protein) (Prolyl 4-hydroxylase subunit beta)</t>
  </si>
  <si>
    <t>P4hb</t>
  </si>
  <si>
    <t>Q6QD51</t>
  </si>
  <si>
    <t>Coiled-coil domain-containing protein 80 (Down-regulated by oncogenes 1 protein) (Steroid-sensitive gene 1 protein) (SSG-1)</t>
  </si>
  <si>
    <t>Ccdc80</t>
  </si>
  <si>
    <t>P35446</t>
  </si>
  <si>
    <t>Spondin-1 (F-spondin)</t>
  </si>
  <si>
    <t>Spon1</t>
  </si>
  <si>
    <t>Q9Z1P2</t>
  </si>
  <si>
    <t>Alpha-actinin-1 (Alpha-actinin cytoskeletal isoform) (F-actin cross-linking protein) (Non-muscle alpha-actinin-1)</t>
  </si>
  <si>
    <t>Actn1</t>
  </si>
  <si>
    <t>Q6IG05</t>
  </si>
  <si>
    <t>Keratin, type II cytoskeletal 75 (Cytokeratin-75) (CK-75) (Keratin-6 hair follicle) (Keratin-75) (K75) (Type II keratin-K6hf) (Type-II keratin Kb18)</t>
  </si>
  <si>
    <t>Krt75</t>
  </si>
  <si>
    <t>O35806</t>
  </si>
  <si>
    <t>Latent-transforming growth factor beta-binding protein 2 (LTBP-2)</t>
  </si>
  <si>
    <t>Ltbp2</t>
  </si>
  <si>
    <t>P18418</t>
  </si>
  <si>
    <t>Calreticulin (CALBP) (CRP55) (Calcium-binding protein 3) (CABP3) (Calregulin) (Endoplasmic reticulum resident protein 60) (ERp60) (HACBP)</t>
  </si>
  <si>
    <t>Calr</t>
  </si>
  <si>
    <t>Q6AXR4</t>
  </si>
  <si>
    <t>Beta-hexosaminidase subunit beta (EC 3.2.1.52) (Beta-N-acetylhexosaminidase subunit beta) (Hexosaminidase subunit B) (N-acetyl-beta-glucosaminidase subunit beta)</t>
  </si>
  <si>
    <t>Hexb</t>
  </si>
  <si>
    <t>Q641X3</t>
  </si>
  <si>
    <t>Beta-hexosaminidase subunit alpha (EC 3.2.1.52) (Beta-N-acetylhexosaminidase subunit alpha) (Hexosaminidase subunit A) (N-acetyl-beta-glucosaminidase subunit alpha)</t>
  </si>
  <si>
    <t>Hexa</t>
  </si>
  <si>
    <t>P0CG51</t>
  </si>
  <si>
    <t>Polyubiquitin-B [Cleaved into: Ubiquitin]</t>
  </si>
  <si>
    <t>Ubb</t>
  </si>
  <si>
    <t>P17164</t>
  </si>
  <si>
    <t>Tissue alpha-L-fucosidase (EC 3.2.1.51) (Alpha-L-fucosidase I) (Alpha-L-fucoside fucohydrolase 1) (Alpha-L-fucosidase 1)</t>
  </si>
  <si>
    <t>Fuca1</t>
  </si>
  <si>
    <t>Q6Q0N0</t>
  </si>
  <si>
    <t>Calsyntenin-1 (Alcadein-alpha) (Alc-alpha) [Cleaved into: Soluble Alc-alpha (SAlc-alpha); CTF1-alpha (C-terminal fragment 1-alpha)]</t>
  </si>
  <si>
    <t>Clstn1</t>
  </si>
  <si>
    <t>Q68FP1</t>
  </si>
  <si>
    <t>Gelsolin (Actin-depolymerizing factor) (ADF) (Brevin)</t>
  </si>
  <si>
    <t>Gsn</t>
  </si>
  <si>
    <t>Q63769</t>
  </si>
  <si>
    <t>Sushi repeat-containing protein SRPX (Down-regulated by v-SRC) (DRS)</t>
  </si>
  <si>
    <t>Srpx</t>
  </si>
  <si>
    <t>P62630</t>
  </si>
  <si>
    <t>Elongation factor 1-alpha 1 (EF-1-alpha-1) (Elongation factor Tu) (EF-Tu) (Eukaryotic elongation factor 1 A-1) (eEF1A-1)</t>
  </si>
  <si>
    <t>Eef1a1</t>
  </si>
  <si>
    <t>P30121</t>
  </si>
  <si>
    <t>Metalloproteinase inhibitor 2 (Tissue inhibitor of metalloproteinases 2) (TIMP-2)</t>
  </si>
  <si>
    <t>Timp2</t>
  </si>
  <si>
    <t>Q63716</t>
  </si>
  <si>
    <t>Peroxiredoxin-1 (EC 1.11.1.24) (HBP23) (Heme-binding 23 kDa protein) (Thioredoxin peroxidase 2) (Thioredoxin-dependent peroxide reductase 2) (Thioredoxin-dependent peroxiredoxin 1)</t>
  </si>
  <si>
    <t>Prdx1</t>
  </si>
  <si>
    <t>P11980</t>
  </si>
  <si>
    <t>Pyruvate kinase PKM (EC 2.7.1.40) (Pyruvate kinase muscle isozyme) (Threonine-protein kinase PKM2) (EC 2.7.11.1) (Tyrosine-protein kinase PKM2) (EC 2.7.10.2)</t>
  </si>
  <si>
    <t>Pkm</t>
  </si>
  <si>
    <t>P63018</t>
  </si>
  <si>
    <t>Heat shock cognate 71 kDa protein (EC 3.6.4.10) (Heat shock 70 kDa protein 8)</t>
  </si>
  <si>
    <t>Hspa8</t>
  </si>
  <si>
    <t>P62804</t>
  </si>
  <si>
    <t>Histone H4 [Cleaved into: Osteogenic growth peptide (OGP)]</t>
  </si>
  <si>
    <t>H4c2</t>
  </si>
  <si>
    <t>P05065</t>
  </si>
  <si>
    <t>Fructose-bisphosphate aldolase A (EC 4.1.2.13) (Muscle-type aldolase)</t>
  </si>
  <si>
    <t>Aldoa</t>
  </si>
  <si>
    <t>O35547</t>
  </si>
  <si>
    <t>Long-chain-fatty-acid--CoA ligase 4 (EC 6.2.1.3) (Arachidonate--CoA ligase) (EC 6.2.1.15) (Long-chain acyl-CoA synthetase 4) (LACS 4)</t>
  </si>
  <si>
    <t>Acsl4</t>
  </si>
  <si>
    <t>Q9WVH8</t>
  </si>
  <si>
    <t>Fibulin-5 (FIBL-5) (Developmental arteries and neural crest EGF-like protein) (Dance) (Embryonic vascular EGF repeat-containing protein) (EVEC)</t>
  </si>
  <si>
    <t>Fbln5</t>
  </si>
  <si>
    <t>O55004</t>
  </si>
  <si>
    <t>Ribonuclease 4 (RNase 4) (EC 3.1.27.-) (RL3)</t>
  </si>
  <si>
    <t>Rnase4</t>
  </si>
  <si>
    <t>Q63321</t>
  </si>
  <si>
    <t>Procollagen-lysine,2-oxoglutarate 5-dioxygenase 1 (EC 1.14.11.4) (Lysyl hydroxylase 1) (LH1)</t>
  </si>
  <si>
    <t>Plod1</t>
  </si>
  <si>
    <t>P02793</t>
  </si>
  <si>
    <t>Ferritin light chain 1 (Ferritin L subunit 1)</t>
  </si>
  <si>
    <t>Ftl1</t>
  </si>
  <si>
    <t>P0C6B8</t>
  </si>
  <si>
    <t>Sushi, von Willebrand factor type A, EGF and pentraxin domain-containing protein 1</t>
  </si>
  <si>
    <t>Svep1</t>
  </si>
  <si>
    <t>Q920A6</t>
  </si>
  <si>
    <t>Retinoid-inducible serine carboxypeptidase (EC 3.4.16.-) (Serine carboxypeptidase 1)</t>
  </si>
  <si>
    <t>Scpep1</t>
  </si>
  <si>
    <t>P84245</t>
  </si>
  <si>
    <t>Histone H3.3</t>
  </si>
  <si>
    <t>H3-3b</t>
  </si>
  <si>
    <t>P13596</t>
  </si>
  <si>
    <t>Neural cell adhesion molecule 1 (N-CAM-1) (NCAM-1) (CD antigen CD56)</t>
  </si>
  <si>
    <t>Ncam1</t>
  </si>
  <si>
    <t>P62260</t>
  </si>
  <si>
    <t>14-3-3 protein epsilon (14-3-3E) (Mitochondrial import stimulation factor L subunit) (MSF L)</t>
  </si>
  <si>
    <t>Ywhae</t>
  </si>
  <si>
    <t>P62963</t>
  </si>
  <si>
    <t>Profilin-1 (Profilin I)</t>
  </si>
  <si>
    <t>Pfn1</t>
  </si>
  <si>
    <t>Q6IUU3</t>
  </si>
  <si>
    <t>Sulfhydryl oxidase 1 (rQSOX) (rSOx) (EC 1.8.3.2) (FAD-dependent sulfhydryl oxidase-2) (SOx-2) (Quiescin Q6)</t>
  </si>
  <si>
    <t>Qsox1</t>
  </si>
  <si>
    <t>Q9R1E9</t>
  </si>
  <si>
    <t>CCN family member 2 (Cellular communication network factor 2) (Connective tissue growth factor) (Connective tissue growth-related protein)</t>
  </si>
  <si>
    <t>Ccn2</t>
  </si>
  <si>
    <t>P48500</t>
  </si>
  <si>
    <t>Triosephosphate isomerase (TIM) (EC 5.3.1.1) (Methylglyoxal synthase) (EC 4.2.3.3) (Triose-phosphate isomerase)</t>
  </si>
  <si>
    <t>Tpi1</t>
  </si>
  <si>
    <t>O35186</t>
  </si>
  <si>
    <t>Cathepsin K (EC 3.4.22.38)</t>
  </si>
  <si>
    <t>Ctsk</t>
  </si>
  <si>
    <t>P11598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 (HIP-70) (Q-2)</t>
  </si>
  <si>
    <t>Pdia3</t>
  </si>
  <si>
    <t>Q6P9V9</t>
  </si>
  <si>
    <t>Tubulin alpha-1B chain (EC 3.6.5.-) (Alpha-tubulin 2) (Tubulin alpha-2 chain) [Cleaved into: Detyrosinated tubulin alpha-1B chain]</t>
  </si>
  <si>
    <t>Tuba1b</t>
  </si>
  <si>
    <t>Q9EQV6</t>
  </si>
  <si>
    <t>Tripeptidyl-peptidase 1 (TPP-1) (EC 3.4.14.9) (Tripeptidyl aminopeptidase) (Tripeptidyl-peptidase I) (TPP-I)</t>
  </si>
  <si>
    <t>Tpp1</t>
  </si>
  <si>
    <t>P14841</t>
  </si>
  <si>
    <t>Cystatin-C (Cystatin-3)</t>
  </si>
  <si>
    <t>Cst3</t>
  </si>
  <si>
    <t>P50609</t>
  </si>
  <si>
    <t>Fibromodulin (FM) (Collagen-binding 59 kDa protein) (Keratan sulfate proteoglycan fibromodulin) (KSPG fibromodulin)</t>
  </si>
  <si>
    <t>Fmod</t>
  </si>
  <si>
    <t>Q07936</t>
  </si>
  <si>
    <t>Annexin A2 (Annexin II) (Annexin-2) (Calpactin I heavy chain) (Calpactin-1 heavy chain) (Chromobindin-8) (Lipocortin II) (Placental anticoagulant protein IV) (PAP-IV) (Protein I) (p36)</t>
  </si>
  <si>
    <t>Anxa2</t>
  </si>
  <si>
    <t>Q4QQW8</t>
  </si>
  <si>
    <t>Putative phospholipase B-like 2 (EC 3.1.1.-) (LAMA-like protein 2) (Lamina ancestor homolog 2) (Phospholipase B domain-containing protein 2)</t>
  </si>
  <si>
    <t>Plbd2</t>
  </si>
  <si>
    <t>P63102</t>
  </si>
  <si>
    <t>14-3-3 protein zeta/delta (Mitochondrial import stimulation factor S1 subunit) (Protein kinase C inhibitor protein 1) (KCIP-1)</t>
  </si>
  <si>
    <t>Ywhaz</t>
  </si>
  <si>
    <t>Q2Q0I9</t>
  </si>
  <si>
    <t>Fibronectin type III domain-containing protein 1 (Activator of G-protein signaling 8)</t>
  </si>
  <si>
    <t>Fndc1</t>
  </si>
  <si>
    <t>P34058</t>
  </si>
  <si>
    <t>Heat shock protein HSP 90-beta (Heat shock 84 kDa) (HSP 84) (HSP84)</t>
  </si>
  <si>
    <t>Hsp90ab1</t>
  </si>
  <si>
    <t>P31232</t>
  </si>
  <si>
    <t>Transgelin (Smooth muscle protein 22-alpha) (SM22-alpha)</t>
  </si>
  <si>
    <t>Tagln</t>
  </si>
  <si>
    <t>O70513</t>
  </si>
  <si>
    <t>Galectin-3-binding protein (Cyp-C-associated protein) (CyCAP) (Lectin galactoside-binding soluble 3-binding protein) (Mac-2-binding protein) (MAC2BP) (Mac-2 BP) (Protein 90K)</t>
  </si>
  <si>
    <t>Lgals3bp</t>
  </si>
  <si>
    <t>P08592</t>
  </si>
  <si>
    <t>Amyloid-beta precursor protein (ABPP) (APP) (Alzheimer disease amyloid A4 protein homolog) (Alzheimer disease amyloid protein) (Amyloid precursor protein) (Amyloid-beta (A4) precursor protein) (Amyloid-beta A4 protein) (Amyloidogenic glycoprotein) (AG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Gamma-CTF(59)); Gamma-secretase C-terminal fragment 57 (Gamma-CTF(57)); Gamma-secretase C-terminal fragment 50 (Gamma-CTF(50)); C31]</t>
  </si>
  <si>
    <t>App</t>
  </si>
  <si>
    <t>P15087</t>
  </si>
  <si>
    <t>Carboxypeptidase E (CPE) (EC 3.4.17.10) (Carboxypeptidase H) (CPH) (Enkephalin convertase) (Prohormone-processing carboxypeptidase)</t>
  </si>
  <si>
    <t>Cpe</t>
  </si>
  <si>
    <t>Q9WV75</t>
  </si>
  <si>
    <t>Spondin-2 (Mindin)</t>
  </si>
  <si>
    <t>Spon2</t>
  </si>
  <si>
    <t>Q63598</t>
  </si>
  <si>
    <t>Plastin-3 (T-plastin)</t>
  </si>
  <si>
    <t>Pls3</t>
  </si>
  <si>
    <t>B0BNI5</t>
  </si>
  <si>
    <t>Olfactomedin-like protein 3</t>
  </si>
  <si>
    <t>Olfml3</t>
  </si>
  <si>
    <t>P06761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 (Steroidogenesis-activator polypeptide)</t>
  </si>
  <si>
    <t>Hspa5</t>
  </si>
  <si>
    <t>Q6IFV1</t>
  </si>
  <si>
    <t>Keratin, type I cytoskeletal 14 (Cytokeratin-14) (CK-14) (Keratin-14) (K14) (Type I keratin Ka14)</t>
  </si>
  <si>
    <t>Krt14</t>
  </si>
  <si>
    <t>Q9JI03</t>
  </si>
  <si>
    <t>Collagen alpha-1(V) chain</t>
  </si>
  <si>
    <t>Col5a1</t>
  </si>
  <si>
    <t>P04764</t>
  </si>
  <si>
    <t>Alpha-enolase (EC 4.2.1.11) (2-phospho-D-glycerate hydro-lyase) (Enolase 1) (Non-neural enolase) (NNE)</t>
  </si>
  <si>
    <t>Eno1</t>
  </si>
  <si>
    <t>Q62632</t>
  </si>
  <si>
    <t>Follistatin-related protein 1 (Follistatin-like protein 1)</t>
  </si>
  <si>
    <t>Fstl1</t>
  </si>
  <si>
    <t>Q00715</t>
  </si>
  <si>
    <t>Histone H2B type 1</t>
  </si>
  <si>
    <t>P35053</t>
  </si>
  <si>
    <t>Glypican-1 (HSPG M12) [Cleaved into: Secreted glypican-1]</t>
  </si>
  <si>
    <t>Gpc1</t>
  </si>
  <si>
    <t>P00786</t>
  </si>
  <si>
    <t>Pro-cathepsin H [Cleaved into: Cathepsin H mini chain; Cathepsin H (EC 3.4.22.16); Cathepsin H heavy chain; Cathepsin H light chain]</t>
  </si>
  <si>
    <t>Ctsh</t>
  </si>
  <si>
    <t>Q62786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Ptgfrn</t>
  </si>
  <si>
    <t>P16636</t>
  </si>
  <si>
    <t>Protein-lysine 6-oxidase (EC 1.4.3.13) (Lysyl oxidase) [Cleaved into: Protein-lysine 6-oxidase, long form; Protein-lysine 6-oxidase, short form]</t>
  </si>
  <si>
    <t>Lox</t>
  </si>
  <si>
    <t>P10111</t>
  </si>
  <si>
    <t>Peptidyl-prolyl cis-trans isomerase A (PPIase A) (EC 5.2.1.8) (Cyclophilin A) (Cyclosporin A-binding protein) (Rotamase A) (p1B15) (p31) [Cleaved into: Peptidyl-prolyl cis-trans isomerase A, N-terminally processed]</t>
  </si>
  <si>
    <t>Ppia</t>
  </si>
  <si>
    <t>Q99PW3</t>
  </si>
  <si>
    <t>Sialidase-1 (EC 3.2.1.18) (Lysosomal sialidase) (N-acetyl-alpha-neuraminidase 1)</t>
  </si>
  <si>
    <t>Neu1</t>
  </si>
  <si>
    <t>B5DF94</t>
  </si>
  <si>
    <t>Sushi repeat-containing protein SRPX2</t>
  </si>
  <si>
    <t>Srpx2</t>
  </si>
  <si>
    <t>P29457</t>
  </si>
  <si>
    <t>Serpin H1 (47 kDa heat shock protein) (Collagen-binding protein) (Colligin) (GP46)</t>
  </si>
  <si>
    <t>Serpinh1</t>
  </si>
  <si>
    <t>P52296</t>
  </si>
  <si>
    <t>Importin subunit beta-1 (Karyopherin subunit beta-1) (Nuclear factor p97) (Pore targeting complex 97 kDa subunit) (PTAC97)</t>
  </si>
  <si>
    <t>Kpnb1</t>
  </si>
  <si>
    <t>P70560</t>
  </si>
  <si>
    <t>Collagen alpha-1(XII) chain</t>
  </si>
  <si>
    <t>Col12a1</t>
  </si>
  <si>
    <t>P50399</t>
  </si>
  <si>
    <t>Rab GDP dissociation inhibitor beta (Rab GDI beta) (GDI-3) (Guanosine diphosphate dissociation inhibitor 2) (GDI-2)</t>
  </si>
  <si>
    <t>Gdi2</t>
  </si>
  <si>
    <t>Q01460</t>
  </si>
  <si>
    <t>Di-N-acetylchitobiase (EC 3.2.1.-)</t>
  </si>
  <si>
    <t>Ctbs</t>
  </si>
  <si>
    <t>Q63313</t>
  </si>
  <si>
    <t>Lipopolysaccharide-binding protein (LBP)</t>
  </si>
  <si>
    <t>Lbp</t>
  </si>
  <si>
    <t>Q05982</t>
  </si>
  <si>
    <t>Nucleoside diphosphate kinase A (NDK A) (NDP kinase A) (EC 2.7.4.6) (Metastasis inhibition factor NM23) (Tumor metastatic process-associated protein)</t>
  </si>
  <si>
    <t>Nme1</t>
  </si>
  <si>
    <t>P01830</t>
  </si>
  <si>
    <t>Thy-1 membrane glycoprotein (Thy-1 antigen) (CD antigen CD90)</t>
  </si>
  <si>
    <t>Thy1</t>
  </si>
  <si>
    <t>O88989</t>
  </si>
  <si>
    <t>Malate dehydrogenase, cytoplasmic (EC 1.1.1.37) (Aromatic alpha-keto acid reductase) (KAR) (EC 1.1.1.96) (Cytosolic malate dehydrogenase)</t>
  </si>
  <si>
    <t>Mdh1</t>
  </si>
  <si>
    <t>Q641Z7</t>
  </si>
  <si>
    <t>Acid sphingomyelinase-like phosphodiesterase 3a (ASM-like phosphodiesterase 3a) (EC 3.1.4.-)</t>
  </si>
  <si>
    <t>Smpdl3a</t>
  </si>
  <si>
    <t>P45479</t>
  </si>
  <si>
    <t>Palmitoyl-protein thioesterase 1 (PPT-1) (EC 3.1.2.22) (Palmitoyl-protein hydrolase 1)</t>
  </si>
  <si>
    <t>Ppt1</t>
  </si>
  <si>
    <t>Q8JZQ0</t>
  </si>
  <si>
    <t>Macrophage colony-stimulating factor 1 (CSF-1) (MCSF) [Cleaved into: Processed macrophage colony-stimulating factor 1]</t>
  </si>
  <si>
    <t>Csf1</t>
  </si>
  <si>
    <t>P85968</t>
  </si>
  <si>
    <t>6-phosphogluconate dehydrogenase, decarboxylating (EC 1.1.1.44)</t>
  </si>
  <si>
    <t>Pgd</t>
  </si>
  <si>
    <t>Q66H94</t>
  </si>
  <si>
    <t>Peptidyl-prolyl cis-trans isomerase FKBP9 (PPIase FKBP9) (EC 5.2.1.8) (FK506-binding protein 9) (FKBP-9) (Rotamase)</t>
  </si>
  <si>
    <t>Fkbp9</t>
  </si>
  <si>
    <t>Q32KJ6</t>
  </si>
  <si>
    <t>N-acetylgalactosamine-6-sulfatase (EC 3.1.6.4) (Chondroitinsulfatase) (Chondroitinase) (Galactose-6-sulfate sulfatase) (N-acetylgalactosamine-6-sulfate sulfatase) (GalNAc6S sulfatase)</t>
  </si>
  <si>
    <t>Galns</t>
  </si>
  <si>
    <t>D3ZHA0</t>
  </si>
  <si>
    <t>Filamin-C (FLN-C) (ABP-280-like protein) (ABP-L) (Actin-binding-like protein) (Filamin-2) (Gamma-filamin)</t>
  </si>
  <si>
    <t>Flnc</t>
  </si>
  <si>
    <t>Q6P6V0</t>
  </si>
  <si>
    <t>Glucose-6-phosphate isomerase (GPI) (EC 5.3.1.9) (Autocrine motility factor) (AMF) (Neuroleukin) (NLK) (Phosphoglucose isomerase) (PGI) (Phosphohexose isomerase) (PHI)</t>
  </si>
  <si>
    <t>Gpi</t>
  </si>
  <si>
    <t>Q5RJP7</t>
  </si>
  <si>
    <t>Platelet-derived growth factor receptor-like protein (PDGFR-like protein)</t>
  </si>
  <si>
    <t>Pdgfrl</t>
  </si>
  <si>
    <t>Q9QXQ0</t>
  </si>
  <si>
    <t>Alpha-actinin-4 (Non-muscle alpha-actinin 4)</t>
  </si>
  <si>
    <t>Actn4</t>
  </si>
  <si>
    <t>P00697</t>
  </si>
  <si>
    <t>Lysozyme C-1 (EC 3.2.1.17) (1,4-beta-N-acetylmuramidase C)</t>
  </si>
  <si>
    <t>Lyz1</t>
  </si>
  <si>
    <t>P36953</t>
  </si>
  <si>
    <t>Afamin (Alpha-albumin) (Alpha-Alb)</t>
  </si>
  <si>
    <t>Afm</t>
  </si>
  <si>
    <t>Q9WTT6</t>
  </si>
  <si>
    <t>Guanine deaminase (Guanase) (Guanine aminase) (EC 3.5.4.3) (Guanine aminohydrolase) (GAH)</t>
  </si>
  <si>
    <t>Gda</t>
  </si>
  <si>
    <t>P85972</t>
  </si>
  <si>
    <t>Vinculin (Metavinculin)</t>
  </si>
  <si>
    <t>Vcl</t>
  </si>
  <si>
    <t>Q5XI73</t>
  </si>
  <si>
    <t>Rho GDP-dissociation inhibitor 1 (Rho GDI 1) (Rho-GDI alpha)</t>
  </si>
  <si>
    <t>Arhgdia</t>
  </si>
  <si>
    <t>Q01177</t>
  </si>
  <si>
    <t>Plasminogen (EC 3.4.21.7) [Cleaved into: Plasmin heavy chain A; Activation peptide; Angiostatin; Plasmin heavy chain A, short form; Plasmin light chain B]</t>
  </si>
  <si>
    <t>Plg</t>
  </si>
  <si>
    <t>P18420</t>
  </si>
  <si>
    <t>Proteasome subunit alpha type-1 (Macropain subunit C2) (Multicatalytic endopeptidase complex subunit C2) (Proteasome component C2) (Proteasome nu chain)</t>
  </si>
  <si>
    <t>Psma1</t>
  </si>
  <si>
    <t>P14844</t>
  </si>
  <si>
    <t>C-C motif chemokine 2 (Immediate-early serum-responsive protein JE) (Monocyte chemoattractant protein 1) (Monocyte chemotactic protein 1) (MCP-1) (Small-inducible cytokine A2)</t>
  </si>
  <si>
    <t>Ccl2</t>
  </si>
  <si>
    <t>P31000</t>
  </si>
  <si>
    <t>Vimentin</t>
  </si>
  <si>
    <t>Vim</t>
  </si>
  <si>
    <t>P15800</t>
  </si>
  <si>
    <t>Laminin subunit beta-2 (Laminin chain B3) (Laminin-11 subunit beta) (Laminin-14 subunit beta) (Laminin-15 subunit beta) (Laminin-3 subunit beta) (Laminin-4 subunit beta) (Laminin-7 subunit beta) (Laminin-9 subunit beta) (S-laminin subunit beta) (S-LAM beta)</t>
  </si>
  <si>
    <t>Lamb2</t>
  </si>
  <si>
    <t>P61589</t>
  </si>
  <si>
    <t>Transforming protein RhoA (EC 3.6.5.2)</t>
  </si>
  <si>
    <t>Rhoa</t>
  </si>
  <si>
    <t>P59996</t>
  </si>
  <si>
    <t>Proprotein convertase subtilisin/kexin type 9 (EC 3.4.21.-) (Neural apoptosis-regulated convertase 1) (NARC-1) (Proprotein convertase 9) (PC9) (Subtilisin/kexin-like protease PC9)</t>
  </si>
  <si>
    <t>Pcsk9</t>
  </si>
  <si>
    <t>P40241</t>
  </si>
  <si>
    <t>CD9 antigen (CD antigen CD9)</t>
  </si>
  <si>
    <t>Cd9</t>
  </si>
  <si>
    <t>Q5RKI0</t>
  </si>
  <si>
    <t>WD repeat-containing protein 1</t>
  </si>
  <si>
    <t>Wdr1</t>
  </si>
  <si>
    <t>Q6VBQ8</t>
  </si>
  <si>
    <t>RNA-binding protein PNO1</t>
  </si>
  <si>
    <t>Pno1</t>
  </si>
  <si>
    <t>Q62894</t>
  </si>
  <si>
    <t>Extracellular matrix protein 1 (Secretory component p85)</t>
  </si>
  <si>
    <t>Ecm1</t>
  </si>
  <si>
    <t>P18331</t>
  </si>
  <si>
    <t>Inhibin beta A chain (Activin beta-A chain)</t>
  </si>
  <si>
    <t>Inhba</t>
  </si>
  <si>
    <t>Q5U367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Plod3</t>
  </si>
  <si>
    <t>P04636</t>
  </si>
  <si>
    <t>Malate dehydrogenase, mitochondrial (EC 1.1.1.37)</t>
  </si>
  <si>
    <t>Mdh2</t>
  </si>
  <si>
    <t>P01946</t>
  </si>
  <si>
    <t>Hemoglobin subunit alpha-1/2 (Alpha-1/2-globin) (Hemoglobin alpha-1/2 chain) [Cleaved into: Hemopressin]</t>
  </si>
  <si>
    <t>Hba1</t>
  </si>
  <si>
    <t>P07323</t>
  </si>
  <si>
    <t>Gamma-enolase (EC 4.2.1.11) (2-phospho-D-glycerate hydro-lyase) (Enolase 2) (Neural enolase) (Neuron-specific enolase) (NSE)</t>
  </si>
  <si>
    <t>Eno2</t>
  </si>
  <si>
    <t>P14668</t>
  </si>
  <si>
    <t>Annexin A5 (Anchorin CII) (Annexin V) (Annexin-5) (Calphobindin I) (CPB-I) (Endonexin II) (Lipocortin V) (Placental anticoagulant protein 4) (PP4) (Placental anticoagulant protein I) (PAP-I) (Thromboplastin inhibitor) (Vascular anticoagulant-alpha) (VAC-alpha)</t>
  </si>
  <si>
    <t>Anxa5</t>
  </si>
  <si>
    <t>B5DF27</t>
  </si>
  <si>
    <t>Lysyl oxidase homolog 2 (EC 1.4.3.13) (Lysyl oxidase-like protein 2)</t>
  </si>
  <si>
    <t>Loxl2</t>
  </si>
  <si>
    <t>P08649</t>
  </si>
  <si>
    <t>Complement C4 [Cleaved into: Complement C4 beta chain; Complement C4 alpha chain; C4a anaphylatoxin; Complement C4 gamma chain]</t>
  </si>
  <si>
    <t>C4</t>
  </si>
  <si>
    <t>P21670</t>
  </si>
  <si>
    <t>Proteasome subunit alpha type-4 (Macropain subunit C9) (Multicatalytic endopeptidase complex subunit C9) (Proteasome component C9) (Proteasome subunit L)</t>
  </si>
  <si>
    <t>Psma4</t>
  </si>
  <si>
    <t>P08010</t>
  </si>
  <si>
    <t>Glutathione S-transferase Mu 2 (EC 2.5.1.18) (GST 4-4) (GSTM2-2) (Glutathione S-transferase Yb-2) (GST Yb2)</t>
  </si>
  <si>
    <t>Gstm2</t>
  </si>
  <si>
    <t>P09495</t>
  </si>
  <si>
    <t>Tropomyosin alpha-4 chain (Tropomyosin-4) (TM-4)</t>
  </si>
  <si>
    <t>Tpm4</t>
  </si>
  <si>
    <t>Q00918</t>
  </si>
  <si>
    <t>Latent-transforming growth factor beta-binding protein 1 (LTBP-1) (Transforming growth factor beta-1-binding protein 1) (TGF-beta-1-BP-1) (Transforming growth factor beta-1-masking protein large subunit)</t>
  </si>
  <si>
    <t>Ltbp1</t>
  </si>
  <si>
    <t>Q8CHN8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Masp1</t>
  </si>
  <si>
    <t>P35704</t>
  </si>
  <si>
    <t>Peroxiredoxin-2 (EC 1.11.1.24) (Thiol-specific antioxidant protein) (TSA) (Thioredoxin peroxidase 1) (Thioredoxin-dependent peroxide reductase 1) (Thioredoxin-dependent peroxiredoxin 2)</t>
  </si>
  <si>
    <t>Prdx2</t>
  </si>
  <si>
    <t>P30152</t>
  </si>
  <si>
    <t>Neutrophil gelatinase-associated lipocalin (NGAL) (Alpha-2-microglobulin-related protein) (Alpha-2U globulin-related protein) (Lipocalin 24p3) (Lipocalin-2) (Siderocalin LCN2) (p25)</t>
  </si>
  <si>
    <t>Lcn2</t>
  </si>
  <si>
    <t>Q8CG08</t>
  </si>
  <si>
    <t>Collagen triple helix repeat-containing protein 1</t>
  </si>
  <si>
    <t>Cthrc1</t>
  </si>
  <si>
    <t>P11232</t>
  </si>
  <si>
    <t>Thioredoxin (Trx)</t>
  </si>
  <si>
    <t>Txn</t>
  </si>
  <si>
    <t>Q5FVH2</t>
  </si>
  <si>
    <t>5'-3' exonuclease PLD3 (EC 3.1.16.1) (Choline phosphatase 3) (Phosphatidylcholine-hydrolyzing phospholipase D3) (Phospholipase D3) (PLD 3)</t>
  </si>
  <si>
    <t>Pld3</t>
  </si>
  <si>
    <t>P04797</t>
  </si>
  <si>
    <t>Glyceraldehyde-3-phosphate dehydrogenase (GAPDH) (EC 1.2.1.12) (38 kDa BFA-dependent ADP-ribosylation substrate) (BARS-38) (Peptidyl-cysteine S-nitrosylase GAPDH) (EC 2.6.99.-)</t>
  </si>
  <si>
    <t>Gapdh</t>
  </si>
  <si>
    <t>Q6P6R2</t>
  </si>
  <si>
    <t>Dihydrolipoyl dehydrogenase, mitochondrial (EC 1.8.1.4) (Dihydrolipoamide dehydrogenase)</t>
  </si>
  <si>
    <t>Dld</t>
  </si>
  <si>
    <t>P25113</t>
  </si>
  <si>
    <t>Phosphoglycerate mutase 1 (EC 5.4.2.11) (EC 5.4.2.4) (BPG-dependent PGAM 1) (Phosphoglycerate mutase isozyme B) (PGAM-B)</t>
  </si>
  <si>
    <t>Pgam1</t>
  </si>
  <si>
    <t>P16391</t>
  </si>
  <si>
    <t>RT1 class I histocompatibility antigen, AA alpha chain</t>
  </si>
  <si>
    <t>B0BNA5</t>
  </si>
  <si>
    <t>Coactosin-like protein</t>
  </si>
  <si>
    <t>Cotl1</t>
  </si>
  <si>
    <t>Q62812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Q64610</t>
  </si>
  <si>
    <t>Ectonucleotide pyrophosphatase/phosphodiesterase family member 2 (E-NPP 2) (EC 3.1.4.39) (Autotaxin) (Extracellular lysophospholipase D) (LysoPLD)</t>
  </si>
  <si>
    <t>Enpp2</t>
  </si>
  <si>
    <t>Q62902</t>
  </si>
  <si>
    <t>Protein ERGIC-53 (ER-Golgi intermediate compartment 53 kDa protein) (Lectin mannose-binding 1) (p58)</t>
  </si>
  <si>
    <t>Lman1</t>
  </si>
  <si>
    <t>P00689</t>
  </si>
  <si>
    <t>Pancreatic alpha-amylase (PA) (EC 3.2.1.1) (1,4-alpha-D-glucan glucanohydrolase)</t>
  </si>
  <si>
    <t>Amy2</t>
  </si>
  <si>
    <t>Q4V7C7</t>
  </si>
  <si>
    <t>Actin-related protein 3 (Actin-like protein 3)</t>
  </si>
  <si>
    <t>Actr3</t>
  </si>
  <si>
    <t>Q9R063</t>
  </si>
  <si>
    <t>Peroxiredoxin-5, mitochondrial (EC 1.11.1.24) (Antioxidant enzyme B166) (AOEB166) (PLP) (Peroxiredoxin V) (Prx-V) (Peroxisomal antioxidant enzyme) (Thioredoxin peroxidase PMP20) (Thioredoxin-dependent peroxiredoxin 5)</t>
  </si>
  <si>
    <t>Prdx5</t>
  </si>
  <si>
    <t>P85973</t>
  </si>
  <si>
    <t>Purine nucleoside phosphorylase (PNP) (EC 2.4.2.1) (Inosine phosphorylase) (Inosine-guanosine phosphorylase)</t>
  </si>
  <si>
    <t>Pnp</t>
  </si>
  <si>
    <t>Q5XI43</t>
  </si>
  <si>
    <t>Matrix remodeling-associated protein 8 (Limitrin)</t>
  </si>
  <si>
    <t>Mxra8</t>
  </si>
  <si>
    <t>P97846</t>
  </si>
  <si>
    <t>Contactin-associated protein 1 (Caspr) (Caspr1) (Neurexin IV) (Neurexin-4) (Paranodin) (p190)</t>
  </si>
  <si>
    <t>Cntnap1</t>
  </si>
  <si>
    <t>P07335</t>
  </si>
  <si>
    <t>Creatine kinase B-type (EC 2.7.3.2) (B-CK) (Creatine kinase B chain) (Creatine phosphokinase M-type) (CPK-B)</t>
  </si>
  <si>
    <t>Ckb</t>
  </si>
  <si>
    <t>Q66HD0</t>
  </si>
  <si>
    <t>Endoplasmin (94 kDa glucose-regulated protein) (GRP-94) (Heat shock protein 90 kDa beta member 1)</t>
  </si>
  <si>
    <t>Hsp90b1</t>
  </si>
  <si>
    <t>P62738</t>
  </si>
  <si>
    <t>Actin, aortic smooth muscle (EC 3.6.4.-) (Alpha-actin-2) [Cleaved into: Actin, aortic smooth muscle, intermediate form]</t>
  </si>
  <si>
    <t>Acta2</t>
  </si>
  <si>
    <t>P07150</t>
  </si>
  <si>
    <t>Annexin A1 (Annexin I) (Annexin-1) (Calpactin II) (Calpactin-2) (Chromobindin-9) (Lipocortin I) (Phospholipase A2 inhibitory protein) (p35) [Cleaved into: Annexin Ac2-26]</t>
  </si>
  <si>
    <t>Anxa1</t>
  </si>
  <si>
    <t>P03957</t>
  </si>
  <si>
    <t>Stromelysin-1 (SL-1) (EC 3.4.24.17) (Matrix metalloproteinase-3) (MMP-3) (PTR1 protein) (Transin-1)</t>
  </si>
  <si>
    <t>Mmp3</t>
  </si>
  <si>
    <t>Q63148</t>
  </si>
  <si>
    <t>Chordin</t>
  </si>
  <si>
    <t>Chrd</t>
  </si>
  <si>
    <t>P28073</t>
  </si>
  <si>
    <t>Proteasome subunit beta type-6 (EC 3.4.25.1) (Macropain delta chain) (Multicatalytic endopeptidase complex delta chain) (Proteasome chain 5) (Proteasome delta chain) (Proteasome subunit Y)</t>
  </si>
  <si>
    <t>Psmb6</t>
  </si>
  <si>
    <t>P80067</t>
  </si>
  <si>
    <t>Dipeptidyl peptidase 1 (EC 3.4.14.1) (Cathepsin C) (Cathepsin J) (Dipeptidyl peptidase I) (DPP-I) (DPPI) (Dipeptidyl transferase) [Cleaved into: Dipeptidyl peptidase 1 exclusion domain chain (Dipeptidyl peptidase I exclusion domain chain); Dipeptidyl peptidase 1 heavy chain (Dipeptidyl peptidase I heavy chain); Dipeptidyl peptidase 1 light chain (Dipeptidyl peptidase I light chain)]</t>
  </si>
  <si>
    <t>Ctsc</t>
  </si>
  <si>
    <t>P29534</t>
  </si>
  <si>
    <t>Vascular cell adhesion protein 1 (V-CAM 1) (VCAM-1) (CD antigen CD106)</t>
  </si>
  <si>
    <t>Vcam1</t>
  </si>
  <si>
    <t>Q9EQS0</t>
  </si>
  <si>
    <t>Transaldolase (EC 2.2.1.2)</t>
  </si>
  <si>
    <t>Taldo1</t>
  </si>
  <si>
    <t>Q9R168</t>
  </si>
  <si>
    <t>Secreted frizzled-related protein 1 (sFRP-1)</t>
  </si>
  <si>
    <t>Sfrp1</t>
  </si>
  <si>
    <t>P00507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</t>
  </si>
  <si>
    <t>O35162</t>
  </si>
  <si>
    <t>Heat shock 70 kDa protein 13 (Microsomal stress-70 protein ATPase core) (Stress-70 protein chaperone microsome-associated 60 kDa protein)</t>
  </si>
  <si>
    <t>Hspa13</t>
  </si>
  <si>
    <t>P05197</t>
  </si>
  <si>
    <t>Elongation factor 2 (EF-2)</t>
  </si>
  <si>
    <t>Eef2</t>
  </si>
  <si>
    <t>P16617</t>
  </si>
  <si>
    <t>Phosphoglycerate kinase 1 (EC 2.7.2.3)</t>
  </si>
  <si>
    <t>Pgk1</t>
  </si>
  <si>
    <t>Q6AXT0</t>
  </si>
  <si>
    <t>39S ribosomal protein L37, mitochondrial (L37mt) (MRP-L37)</t>
  </si>
  <si>
    <t>Mrpl37</t>
  </si>
  <si>
    <t>P60901</t>
  </si>
  <si>
    <t>Proteasome subunit alpha type-6 (Macropain iota chain) (Multicatalytic endopeptidase complex iota chain) (Proteasome iota chain)</t>
  </si>
  <si>
    <t>Psma6</t>
  </si>
  <si>
    <t>P05942</t>
  </si>
  <si>
    <t>Protein S100-A4 (Metastasin) (Nerve growth factor-induced protein 42A) (P9K) (Placental calcium-binding protein) (S100 calcium-binding protein A4)</t>
  </si>
  <si>
    <t>S100a4</t>
  </si>
  <si>
    <t>Q9JLT0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P26051</t>
  </si>
  <si>
    <t>CD44 antigen (Extracellular matrix receptor III) (ECMR-III) (GP90 lymphocyte homing/adhesion receptor) (HUTCH-I) (Hermes antigen) (Hyaluronate receptor) (Phagocytic glycoprotein 1) (PGP-1) (Phagocytic glycoprotein I) (PGP-I) (CD antigen CD44)</t>
  </si>
  <si>
    <t>Cd44</t>
  </si>
  <si>
    <t>Q63041</t>
  </si>
  <si>
    <t>Alpha-1-macroglobulin (Alpha-1-M) (Alpha-1-macroglobulin 165 kDa subunit) [Cleaved into: Alpha-1-macroglobulin 45 kDa subunit]</t>
  </si>
  <si>
    <t>A1m</t>
  </si>
  <si>
    <t>Q5XII0</t>
  </si>
  <si>
    <t>Mammalian ependymin-related protein 1 (MERP-1)</t>
  </si>
  <si>
    <t>Epdr1</t>
  </si>
  <si>
    <t>P48679</t>
  </si>
  <si>
    <t>Prelamin-A/C [Cleaved into: Lamin-A/C]</t>
  </si>
  <si>
    <t>Lmna</t>
  </si>
  <si>
    <t>Q9JK11</t>
  </si>
  <si>
    <t>Reticulon-4 (Foocen) (Glut4 vesicle 20 kDa protein) (Neurite outgrowth inhibitor) (Nogo protein)</t>
  </si>
  <si>
    <t>Rtn4</t>
  </si>
  <si>
    <t>P47942</t>
  </si>
  <si>
    <t>Dihydropyrimidinase-related protein 2 (DRP-2) (Collapsin response mediator protein 2) (CRMP-2) (Turned on after division 64 kDa protein) (TOAD-64)</t>
  </si>
  <si>
    <t>Dpysl2</t>
  </si>
  <si>
    <t>Q3T1J1</t>
  </si>
  <si>
    <t>Eukaryotic translation initiation factor 5A-1 (eIF-5A-1) (eIF-5A1) (Eukaryotic initiation factor 5A isoform 1) (eIF-5A) (eIF-4D)</t>
  </si>
  <si>
    <t>Eif5a</t>
  </si>
  <si>
    <t>P50137</t>
  </si>
  <si>
    <t>Transketolase (TK) (EC 2.2.1.1)</t>
  </si>
  <si>
    <t>Tkt</t>
  </si>
  <si>
    <t>P02091</t>
  </si>
  <si>
    <t>Hemoglobin subunit beta-1 (Beta-1-globin) (Hemoglobin beta chain, major-form) (Hemoglobin beta-1 chain)</t>
  </si>
  <si>
    <t>Hbb</t>
  </si>
  <si>
    <t>P85970</t>
  </si>
  <si>
    <t>Actin-related protein 2/3 complex subunit 2 (Arp2/3 complex 34 kDa subunit) (p34-ARC)</t>
  </si>
  <si>
    <t>Arpc2</t>
  </si>
  <si>
    <t>P07943</t>
  </si>
  <si>
    <t>Aldo-keto reductase family 1 member B1 (EC 1.1.1.21) (EC 1.1.1.300) (EC 1.1.1.372) (EC 1.1.1.54) (Aldehyde reductase) (Aldose reductase) (AR)</t>
  </si>
  <si>
    <t>Akr1b1</t>
  </si>
  <si>
    <t>P28648</t>
  </si>
  <si>
    <t>CD63 antigen (Mast cell antigen AD1) (CD antigen CD63)</t>
  </si>
  <si>
    <t>Cd63</t>
  </si>
  <si>
    <t>O54715</t>
  </si>
  <si>
    <t>V-type proton ATPase subunit S1 (V-ATPase subunit S1) (C7-1 protein) (V-ATPase Ac45 subunit) (V-ATPase S1 accessory protein) (Vacuolar proton pump subunit S1)</t>
  </si>
  <si>
    <t>Atp6ap1</t>
  </si>
  <si>
    <t>P11762</t>
  </si>
  <si>
    <t>Galectin-1 (Gal-1) (14 kDa lectin) (Beta-galactoside-binding lectin L-14-I) (Galaptin) (Lactose-binding lectin 1) (Lectin galactoside-binding soluble 1) (RL 14.5) (S-Lac lectin 1)</t>
  </si>
  <si>
    <t>Lgals1</t>
  </si>
  <si>
    <t>P15999</t>
  </si>
  <si>
    <t>ATP synthase subunit alpha, mitochondrial (ATP synthase F1 subunit alpha)</t>
  </si>
  <si>
    <t>Atp5f1a</t>
  </si>
  <si>
    <t>Q9JI92</t>
  </si>
  <si>
    <t>Syntenin-1 (Syndecan-binding protein 1)</t>
  </si>
  <si>
    <t>Sdcbp</t>
  </si>
  <si>
    <t>O08727</t>
  </si>
  <si>
    <t>Tumor necrosis factor receptor superfamily member 11B (Osteoprotegerin)</t>
  </si>
  <si>
    <t>Tnfrsf11b</t>
  </si>
  <si>
    <t>Q9R1T3</t>
  </si>
  <si>
    <t>Cathepsin Z (EC 3.4.18.1) (Cathepsin Y)</t>
  </si>
  <si>
    <t>Ctsz</t>
  </si>
  <si>
    <t>A7VJC2</t>
  </si>
  <si>
    <t>Heterogeneous nuclear ribonucleoproteins A2/B1 (hnRNP A2/B1)</t>
  </si>
  <si>
    <t>Hnrnpa2b1</t>
  </si>
  <si>
    <t>O35251</t>
  </si>
  <si>
    <t>Vascular endothelial growth factor D (VEGF-D) (c-Fos-induced growth factor) (FIGF)</t>
  </si>
  <si>
    <t>Vegfd</t>
  </si>
  <si>
    <t>P14046</t>
  </si>
  <si>
    <t>Alpha-1-inhibitor 3 (Alpha-1-inhibitor 3 variant II) (Alpha-1-inhibitor III)</t>
  </si>
  <si>
    <t>A1i3</t>
  </si>
  <si>
    <t>P45592</t>
  </si>
  <si>
    <t>Cofilin-1 (Cofilin, non-muscle isoform)</t>
  </si>
  <si>
    <t>Cfl1</t>
  </si>
  <si>
    <t>Q9QXY8</t>
  </si>
  <si>
    <t>C-C motif chemokine 7 (Monocyte chemoattractant protein 3) (Monocyte chemotactic protein 3) (MCP-3) (Small-inducible cytokine A7)</t>
  </si>
  <si>
    <t>Ccl7</t>
  </si>
  <si>
    <t>P18421</t>
  </si>
  <si>
    <t>Proteasome subunit beta type-1 (Macropain subunit C5) (Multicatalytic endopeptidase complex subunit C5) (Proteasome component C5) (Proteasome gamma chain)</t>
  </si>
  <si>
    <t>Psmb1</t>
  </si>
  <si>
    <t>P51886</t>
  </si>
  <si>
    <t>Lumican (Keratan sulfate proteoglycan lumican) (KSPG lumican)</t>
  </si>
  <si>
    <t>Lum</t>
  </si>
  <si>
    <t>Q68FY0</t>
  </si>
  <si>
    <t>Cytochrome b-c1 complex subunit 1, mitochondrial (Complex III subunit 1) (Core protein I) (Ubiquinol-cytochrome-c reductase complex core protein 1)</t>
  </si>
  <si>
    <t>Uqcrc1</t>
  </si>
  <si>
    <t>O35244</t>
  </si>
  <si>
    <t>Peroxiredoxin-6 (EC 1.11.1.27) (1-Cys peroxiredoxin) (1-Cys PRX) (Acidic calcium-independent phospholipase A2) (aiPLA2) (EC 3.1.1.4) (Antioxidant protein 2) (Glutathione-dependent peroxiredoxin) (Lysophosphatidylcholine acyltransferase 5) (LPC acyltransferase 5) (LPCAT-5) (Lyso-PC acyltransferase 5) (EC 2.3.1.23) (Non-selenium glutathione peroxidase) (NSGPx) (Thiol-specific antioxidant protein)</t>
  </si>
  <si>
    <t>Prdx6</t>
  </si>
  <si>
    <t>P06760</t>
  </si>
  <si>
    <t>Beta-glucuronidase (EC 3.2.1.31)</t>
  </si>
  <si>
    <t>Gusb</t>
  </si>
  <si>
    <t>P14925</t>
  </si>
  <si>
    <t>Peptidylglycine alpha-amidating monooxygenase (PAM) [Includes: Peptidylglycine alpha-hydroxylating monooxygenase (PHM) (EC 1.14.17.3); Peptidyl-alpha-hydroxyglycine alpha-amidating lyase (EC 4.3.2.5) (Peptidylamidoglycolate lyase) (PAL)]</t>
  </si>
  <si>
    <t>Pam</t>
  </si>
  <si>
    <t>P48004</t>
  </si>
  <si>
    <t>Proteasome subunit alpha type-7 (Proteasome subunit RC6-1)</t>
  </si>
  <si>
    <t>Psma7</t>
  </si>
  <si>
    <t>P69897</t>
  </si>
  <si>
    <t>Tubulin beta-5 chain</t>
  </si>
  <si>
    <t>Tubb5</t>
  </si>
  <si>
    <t>Q5M9I6</t>
  </si>
  <si>
    <t>Multiple myeloma tumor-associated protein 2 homolog</t>
  </si>
  <si>
    <t>Mmtag2</t>
  </si>
  <si>
    <t>A0JPQ9</t>
  </si>
  <si>
    <t>Chitinase domain-containing protein 1</t>
  </si>
  <si>
    <t>Chid1</t>
  </si>
  <si>
    <t>Q63416</t>
  </si>
  <si>
    <t>Inter-alpha-trypsin inhibitor heavy chain H3 (ITI heavy chain H3) (ITI-HC3) (Inter-alpha-inhibitor heavy chain 3)</t>
  </si>
  <si>
    <t>Itih3</t>
  </si>
  <si>
    <t>P18422</t>
  </si>
  <si>
    <t>Proteasome subunit alpha type-3 (Macropain subunit C8) (Multicatalytic endopeptidase complex subunit C8) (Proteasome component C8) (Proteasome subunit K)</t>
  </si>
  <si>
    <t>Psma3</t>
  </si>
  <si>
    <t>P63029</t>
  </si>
  <si>
    <t>Translationally-controlled tumor protein (TCTP) (Lens epithelial protein)</t>
  </si>
  <si>
    <t>Tpt1</t>
  </si>
  <si>
    <t>P40112</t>
  </si>
  <si>
    <t>Proteasome subunit beta type-3 (Proteasome chain 13) (Proteasome component C10-II) (Proteasome theta chain)</t>
  </si>
  <si>
    <t>Psmb3</t>
  </si>
  <si>
    <t>P46462</t>
  </si>
  <si>
    <t>Transitional endoplasmic reticulum ATPase (TER ATPase) (EC 3.6.4.6) (15S Mg(2+)-ATPase p97 subunit) (Valosin-containing protein) (VCP)</t>
  </si>
  <si>
    <t>Vcp</t>
  </si>
  <si>
    <t>P51635</t>
  </si>
  <si>
    <t>Aldo-keto reductase family 1 member A1 (EC 1.1.1.2) (EC 1.1.1.33) (EC 1.1.1.372) (EC 1.1.1.54) (3-DG-reducing enzyme) (Alcohol dehydrogenase [NADP(+)]) (Aldehyde reductase) (Glucuronate reductase) (EC 1.1.1.19) (Glucuronolactone reductase) (EC 1.1.1.20)</t>
  </si>
  <si>
    <t>Akr1a1</t>
  </si>
  <si>
    <t>Q9EQP5</t>
  </si>
  <si>
    <t>Prolargin (Proline-arginine-rich end leucine-rich repeat protein)</t>
  </si>
  <si>
    <t>Prelp</t>
  </si>
  <si>
    <t>P08699</t>
  </si>
  <si>
    <t>Galectin-3 (Gal-3) (35 kDa lectin) (Carbohydrate-binding protein 35) (CBP 35) (Galactose-specific lectin 3) (IgE-binding protein) (Laminin-binding protein) (Lectin L-29) (Mac-2 antigen)</t>
  </si>
  <si>
    <t>Lgals3</t>
  </si>
  <si>
    <t>Q63415</t>
  </si>
  <si>
    <t>Proprotein convertase subtilisin/kexin type 6 (EC 3.4.21.-) (Paired basic amino acid cleaving enzyme 4) (Subtilisin-like proprotein convertase 4) (SPC4) (Subtilisin/kexin-like protease PACE4)</t>
  </si>
  <si>
    <t>Pcsk6</t>
  </si>
  <si>
    <t>Q9EQX9</t>
  </si>
  <si>
    <t>Ubiquitin-conjugating enzyme E2 N (EC 2.3.2.23) (Bendless-like ubiquitin-conjugating enzyme) (E2 ubiquitin-conjugating enzyme N) (Ubiquitin carrier protein N) (Ubiquitin-protein ligase N)</t>
  </si>
  <si>
    <t>Ube2n</t>
  </si>
  <si>
    <t>Q6RJR6</t>
  </si>
  <si>
    <t>Reticulon-3</t>
  </si>
  <si>
    <t>Rtn3</t>
  </si>
  <si>
    <t>P26376</t>
  </si>
  <si>
    <t>Interferon-induced transmembrane protein 3 (Dispanin subfamily A member 2b) (DSPA2b)</t>
  </si>
  <si>
    <t>ifitm3</t>
  </si>
  <si>
    <t>P40307</t>
  </si>
  <si>
    <t>Proteasome subunit beta type-2 (Macropain subunit C7-I) (Multicatalytic endopeptidase complex subunit C7-I) (Proteasome component C7-I)</t>
  </si>
  <si>
    <t>Psmb2</t>
  </si>
  <si>
    <t>P27605</t>
  </si>
  <si>
    <t>Hypoxanthine-guanine phosphoribosyltransferase (HGPRT) (HGPRTase) (EC 2.4.2.8)</t>
  </si>
  <si>
    <t>Hprt1</t>
  </si>
  <si>
    <t>B2RYG6</t>
  </si>
  <si>
    <t>Ubiquitin thioesterase OTUB1 (EC 3.4.19.12) (Deubiquitinating enzyme OTUB1) (OTU domain-containing ubiquitin aldehyde-binding protein 1) (Otubain-1) (Ubiquitin-specific-processing protease OTUB1)</t>
  </si>
  <si>
    <t>Otub1</t>
  </si>
  <si>
    <t>Q91ZS3</t>
  </si>
  <si>
    <t>45 kDa calcium-binding protein (Cab45) (Stromal cell-derived factor 4) (SDF-4)</t>
  </si>
  <si>
    <t>Sdf4</t>
  </si>
  <si>
    <t>Q9JJ22</t>
  </si>
  <si>
    <t>Endoplasmic reticulum aminopeptidase 1 (EC 3.4.11.-) (ARTS-1) (Adipocyte-derived leucine aminopeptidase) (A-LAP) (Aminopeptidase PILS) (Puromycin-insensitive leucyl-specific aminopeptidase) (PILS-AP)</t>
  </si>
  <si>
    <t>Erap1</t>
  </si>
  <si>
    <t>Q9Z0V5</t>
  </si>
  <si>
    <t>Peroxiredoxin-4 (EC 1.11.1.24) (Antioxidant enzyme AOE372) (Peroxiredoxin IV) (Prx-IV) (Thioredoxin peroxidase AO372) (Thioredoxin-dependent peroxide reductase A0372) (Thioredoxin-dependent peroxiredoxin 4)</t>
  </si>
  <si>
    <t>Prdx4</t>
  </si>
  <si>
    <t>O88656</t>
  </si>
  <si>
    <t>Actin-related protein 2/3 complex subunit 1B (Arp2/3 complex 41 kDa subunit) (p41-ARC)</t>
  </si>
  <si>
    <t>Arpc1b</t>
  </si>
  <si>
    <t>P38983</t>
  </si>
  <si>
    <t>40S ribosomal protein SA (37 kDa laminin receptor precursor) (37LRP) (37/67 kDa laminin receptor) (LRP/LR) (67 kDa laminin receptor) (67LR) (Laminin receptor 1) (LamR) (Laminin-binding protein precursor p40) (LBP/p40)</t>
  </si>
  <si>
    <t>Rpsa</t>
  </si>
  <si>
    <t>Q62950</t>
  </si>
  <si>
    <t>Dihydropyrimidinase-related protein 1 (DRP-1) (Collapsin response mediator protein 1) (CRMP-1) (Inactive dihydropyrimidinase)</t>
  </si>
  <si>
    <t>Crmp1</t>
  </si>
  <si>
    <t>Q68FS4</t>
  </si>
  <si>
    <t>Cytosol aminopeptidase (EC 3.4.11.1) (Cysteinylglycine-S-conjugate dipeptidase) (EC 3.4.13.23) (Leucine aminopeptidase 3) (LAP-3) (Leucyl aminopeptidase) (LAP) (Peptidase S) (Proline aminopeptidase) (EC 3.4.11.5) (Prolyl aminopeptidase)</t>
  </si>
  <si>
    <t>Lap3</t>
  </si>
  <si>
    <t>Q9WUW3</t>
  </si>
  <si>
    <t>Complement factor I (EC 3.4.21.45) (C3B/C4B inactivator) [Cleaved into: Complement factor I heavy chain; Complement factor I light chain]</t>
  </si>
  <si>
    <t>Cfi</t>
  </si>
  <si>
    <t>Q66H12</t>
  </si>
  <si>
    <t>Alpha-N-acetylgalactosaminidase (EC 3.2.1.49) (Alpha-galactosidase B)</t>
  </si>
  <si>
    <t>Naga</t>
  </si>
  <si>
    <t>P13832</t>
  </si>
  <si>
    <t>Myosin regulatory light chain RLC-A (Myosin RLC-A) (Myosin regulatory light chain 2-A, smooth muscle isoform)</t>
  </si>
  <si>
    <t>Rlc-a</t>
  </si>
  <si>
    <t>P97697</t>
  </si>
  <si>
    <t>Inositol monophosphatase 1 (IMP 1) (IMPase 1) (EC 3.1.3.25) (D-galactose 1-phosphate phosphatase) (EC 3.1.3.94) (Inositol-1(or 4)-monophosphatase 1) (Lithium-sensitive myo-inositol monophosphatase A1)</t>
  </si>
  <si>
    <t>Impa1</t>
  </si>
  <si>
    <t>G3V928</t>
  </si>
  <si>
    <t>Prolow-density lipoprotein receptor-related protein 1 (LRP-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Lrp1</t>
  </si>
  <si>
    <t>P97829</t>
  </si>
  <si>
    <t>Leukocyte surface antigen CD47 (Integrin-associated protein) (IAP) (CD antigen CD47)</t>
  </si>
  <si>
    <t>Cd47</t>
  </si>
  <si>
    <t>Q06000</t>
  </si>
  <si>
    <t>Lipoprotein lipase (LPL) (EC 3.1.1.34) (Phospholipase A1) (EC 3.1.1.32)</t>
  </si>
  <si>
    <t>Lpl</t>
  </si>
  <si>
    <t>P85845</t>
  </si>
  <si>
    <t>Fascin</t>
  </si>
  <si>
    <t>Fscn1</t>
  </si>
  <si>
    <t>Q6AYC4</t>
  </si>
  <si>
    <t>Macrophage-capping protein (Actin regulatory protein CAP-G)</t>
  </si>
  <si>
    <t>Capg</t>
  </si>
  <si>
    <t>P27139</t>
  </si>
  <si>
    <t>Carbonic anhydrase 2 (EC 4.2.1.1) (Carbonate dehydratase II) (Carbonic anhydrase II) (CA-II)</t>
  </si>
  <si>
    <t>Ca2</t>
  </si>
  <si>
    <t>Q63772</t>
  </si>
  <si>
    <t>Growth arrest-specific protein 6 (GAS-6) (AXL receptor tyrosine kinase ligand) (Growth-potentiating factor) (GPF)</t>
  </si>
  <si>
    <t>Gas6</t>
  </si>
  <si>
    <t>Q6P0K8</t>
  </si>
  <si>
    <t>Junction plakoglobin</t>
  </si>
  <si>
    <t>Jup</t>
  </si>
  <si>
    <t>Q68FR6</t>
  </si>
  <si>
    <t>Elongation factor 1-gamma (EF-1-gamma) (eEF-1B gamma)</t>
  </si>
  <si>
    <t>Eef1g</t>
  </si>
  <si>
    <t>Q62703</t>
  </si>
  <si>
    <t>Reticulocalbin-2 (Calcium-binding protein ERC-55) (Taipoxin-associated calcium-binding protein 49) (TCBP-49)</t>
  </si>
  <si>
    <t>Rcn2</t>
  </si>
  <si>
    <t>P34067</t>
  </si>
  <si>
    <t>Proteasome subunit beta type-4 (Macropain beta chain) (Multicatalytic endopeptidase complex beta chain) (Proteasome beta chain) (Proteasome chain 3) (RN3)</t>
  </si>
  <si>
    <t>Psmb4</t>
  </si>
  <si>
    <t>P04904</t>
  </si>
  <si>
    <t>Glutathione S-transferase alpha-3 (EC 2.5.1.18) (GST 2-2) (GST A3-3) (GST AA) (Glutathione S-transferase Yc-1) (GST Yc1)</t>
  </si>
  <si>
    <t>Gsta3</t>
  </si>
  <si>
    <t>Q62625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Map1lc3b</t>
  </si>
  <si>
    <t>P04906</t>
  </si>
  <si>
    <t>Glutathione S-transferase P (EC 2.5.1.18) (Chain 7) (GST 7-7) (GST class-pi)</t>
  </si>
  <si>
    <t>Gstp1</t>
  </si>
  <si>
    <t>Q63610</t>
  </si>
  <si>
    <t>Tropomyosin alpha-3 chain (Gamma-tropomyosin) (Tropomyosin-3) (Tropomyosin-5)</t>
  </si>
  <si>
    <t>Tpm3</t>
  </si>
  <si>
    <t>Q08163</t>
  </si>
  <si>
    <t>Adenylyl cyclase-associated protein 1 (CAP 1)</t>
  </si>
  <si>
    <t>Cap1</t>
  </si>
  <si>
    <t>P50398</t>
  </si>
  <si>
    <t>Rab GDP dissociation inhibitor alpha (Rab GDI alpha) (Guanosine diphosphate dissociation inhibitor 1) (GDI-1)</t>
  </si>
  <si>
    <t>Gdi1</t>
  </si>
  <si>
    <t>Q63081</t>
  </si>
  <si>
    <t>Protein disulfide-isomerase A6 (EC 5.3.4.1) (Calcium-binding protein 1) (CaBP1) (Protein disulfide isomerase P5) (Thioredoxin domain-containing protein 7)</t>
  </si>
  <si>
    <t>Pdia6</t>
  </si>
  <si>
    <t>P10760</t>
  </si>
  <si>
    <t>Adenosylhomocysteinase (AdoHcyase) (EC 3.13.2.1) (S-adenosyl-L-homocysteine hydrolase)</t>
  </si>
  <si>
    <t>Ahcy</t>
  </si>
  <si>
    <t>P54311</t>
  </si>
  <si>
    <t>Guanine nucleotide-binding protein G(I)/G(S)/G(T) subunit beta-1 (Transducin beta chain 1)</t>
  </si>
  <si>
    <t>Gnb1</t>
  </si>
  <si>
    <t>P20607</t>
  </si>
  <si>
    <t>Interleukin-6 (IL-6)</t>
  </si>
  <si>
    <t>Il6</t>
  </si>
  <si>
    <t>P61078</t>
  </si>
  <si>
    <t>Ubiquitin-conjugating enzyme E2 D3 (EC 2.3.2.23) ((E3-independent) E2 ubiquitin-conjugating enzyme D3) (EC 2.3.2.24) (E2 ubiquitin-conjugating enzyme D3) (Phosphoarginine phosphatase) (PAPase) (Ubiquitin carrier protein D3) (Ubiquitin-conjugating enzyme E2(17)KB 3) (Ubiquitin-conjugating enzyme E2-17 kDa 3) (Ubiquitin-protein ligase D3)</t>
  </si>
  <si>
    <t>Ube2d3</t>
  </si>
  <si>
    <t>P25304</t>
  </si>
  <si>
    <t>Agrin [Cleaved into: Agrin N-terminal 110 kDa subunit; Agrin C-terminal 110 kDa subunit; Agrin C-terminal 90 kDa fragment (C90); Agrin C-terminal 22 kDa fragment (C22)]</t>
  </si>
  <si>
    <t>Agrn</t>
  </si>
  <si>
    <t>P62907</t>
  </si>
  <si>
    <t>60S ribosomal protein L10a</t>
  </si>
  <si>
    <t>Rpl10a</t>
  </si>
  <si>
    <t>P28075</t>
  </si>
  <si>
    <t>Proteasome subunit beta type-5 (EC 3.4.25.1) (Macropain epsilon chain) (Multicatalytic endopeptidase complex epsilon chain) (Proteasome chain 6) (Proteasome epsilon chain) (Proteasome subunit X)</t>
  </si>
  <si>
    <t>Psmb5</t>
  </si>
  <si>
    <t>P11442</t>
  </si>
  <si>
    <t>Clathrin heavy chain 1</t>
  </si>
  <si>
    <t>Cltc</t>
  </si>
  <si>
    <t>Q5RKI1</t>
  </si>
  <si>
    <t>Eukaryotic initiation factor 4A-II (eIF-4A-II) (eIF4A-II) (EC 3.6.4.13) (ATP-dependent RNA helicase eIF4A-2)</t>
  </si>
  <si>
    <t>Eif4a2</t>
  </si>
  <si>
    <t>Q3MIE4</t>
  </si>
  <si>
    <t>Synaptic vesicle membrane protein VAT-1 homolog (EC 1.-.-.-) (Mitofusin-binding protein) (Protein MIB)</t>
  </si>
  <si>
    <t>Vat1</t>
  </si>
  <si>
    <t>Q5XI32</t>
  </si>
  <si>
    <t>F-actin-capping protein subunit beta (CapZ beta)</t>
  </si>
  <si>
    <t>Capzb</t>
  </si>
  <si>
    <t>Q63396</t>
  </si>
  <si>
    <t>Activated RNA polymerase II transcriptional coactivator p15 (Positive cofactor 4) (PC4) (SUB1 homolog) (p14)</t>
  </si>
  <si>
    <t>Sub1</t>
  </si>
  <si>
    <t>P37397</t>
  </si>
  <si>
    <t>Calponin-3 (Calponin, acidic isoform) (Calponin, non-muscle isoform)</t>
  </si>
  <si>
    <t>Cnn3</t>
  </si>
  <si>
    <t>Q63413</t>
  </si>
  <si>
    <t>Spliceosome RNA helicase Ddx39b (EC 3.6.4.13) (56 kDa U2AF65-associated protein) (ATP-dependent RNA helicase p47) (DEAD box protein Uap56)</t>
  </si>
  <si>
    <t>Ddx39b</t>
  </si>
  <si>
    <t>P30427</t>
  </si>
  <si>
    <t>Plectin (PCN) (PLTN) (Plectin-1)</t>
  </si>
  <si>
    <t>Plec</t>
  </si>
  <si>
    <t>Q9Z0V6</t>
  </si>
  <si>
    <t>Thioredoxin-dependent peroxide reductase, mitochondrial (EC 1.11.1.24) (PRx III) (Peroxiredoxin-3) (PRX-3) (Thioredoxin-dependent peroxiredoxin 3)</t>
  </si>
  <si>
    <t>Prdx3</t>
  </si>
  <si>
    <t>Q08420</t>
  </si>
  <si>
    <t>Extracellular superoxide dismutase [Cu-Zn] (EC-SOD) (EC 1.15.1.1) (Superoxide dismutase B)</t>
  </si>
  <si>
    <t>Sod3</t>
  </si>
  <si>
    <t>P17220</t>
  </si>
  <si>
    <t>Proteasome subunit alpha type-2 (Macropain subunit C3) (Multicatalytic endopeptidase complex subunit C3) (Proteasome component C3)</t>
  </si>
  <si>
    <t>Psma2</t>
  </si>
  <si>
    <t>P97682</t>
  </si>
  <si>
    <t>Endothelial cell-specific molecule 1 (ESM-1) (PG25)</t>
  </si>
  <si>
    <t>Esm1</t>
  </si>
  <si>
    <t>Q642A6</t>
  </si>
  <si>
    <t>von Willebrand factor A domain-containing protein 1</t>
  </si>
  <si>
    <t>Vwa1</t>
  </si>
  <si>
    <t>P19945</t>
  </si>
  <si>
    <t>60S acidic ribosomal protein P0 (60S ribosomal protein L10E)</t>
  </si>
  <si>
    <t>Rplp0</t>
  </si>
  <si>
    <t>Q63617</t>
  </si>
  <si>
    <t>Hypoxia up-regulated protein 1 (150 kDa oxygen-regulated protein) (ORP-150)</t>
  </si>
  <si>
    <t>Hyou1</t>
  </si>
  <si>
    <t>P34064</t>
  </si>
  <si>
    <t>Proteasome subunit alpha type-5 (Macropain zeta chain) (Multicatalytic endopeptidase complex zeta chain) (Proteasome zeta chain)</t>
  </si>
  <si>
    <t>Psma5</t>
  </si>
  <si>
    <t>P07483</t>
  </si>
  <si>
    <t>Fatty acid-binding protein, heart (Fatty acid-binding protein 3) (Heart-type fatty acid-binding protein) (H-FABP)</t>
  </si>
  <si>
    <t>Fabp3</t>
  </si>
  <si>
    <t>P82995</t>
  </si>
  <si>
    <t>Heat shock protein HSP 90-alpha (EC 3.6.4.10) (Heat shock 86 kDa) (HSP 86) (HSP86)</t>
  </si>
  <si>
    <t>Hsp90aa1</t>
  </si>
  <si>
    <t>P48037</t>
  </si>
  <si>
    <t>Annexin A6 (Annexin VI) (Annexin-6) (Calcium-binding protein 65/67) (CBP 65/67)</t>
  </si>
  <si>
    <t>Anxa6</t>
  </si>
  <si>
    <t>P35565</t>
  </si>
  <si>
    <t>Calnexin</t>
  </si>
  <si>
    <t>Canx</t>
  </si>
  <si>
    <t>Q64119</t>
  </si>
  <si>
    <t>Myosin light polypeptide 6 (17 kDa myosin light chain) (LC17) (Myosin light chain 3) (MLC-3) (Myosin light chain alkali 3) (Myosin light chain A3) (Smooth muscle and nonmuscle myosin light chain alkali 6)</t>
  </si>
  <si>
    <t>Myl6</t>
  </si>
  <si>
    <t>P42123</t>
  </si>
  <si>
    <t>L-lactate dehydrogenase B chain (LDH-B) (EC 1.1.1.27) (LDH heart subunit) (LDH-H)</t>
  </si>
  <si>
    <t>Ldhb</t>
  </si>
  <si>
    <t>P52555</t>
  </si>
  <si>
    <t>Endoplasmic reticulum resident protein 29 (ERp29) (Endoplasmic reticulum resident protein 31) (ERp31)</t>
  </si>
  <si>
    <t>Erp29</t>
  </si>
  <si>
    <t>Q4TU93</t>
  </si>
  <si>
    <t>C-type mannose receptor 2 (Endocytic receptor 180) (Macrophage mannose receptor 2) (CD antigen CD280)</t>
  </si>
  <si>
    <t>Mrc2</t>
  </si>
  <si>
    <t>Q4G075</t>
  </si>
  <si>
    <t>Leukocyte elastase inhibitor A (Serine protease inhibitor EIA) (Serpin B1a)</t>
  </si>
  <si>
    <t>Serpinb1a</t>
  </si>
  <si>
    <t>P49134</t>
  </si>
  <si>
    <t>Integrin beta-1 (Beta oligodendroglia) (Beta OL) (Fibronectin receptor subunit beta) (VLA-4 subunit beta) (CD antigen CD29)</t>
  </si>
  <si>
    <t>Itgb1</t>
  </si>
  <si>
    <t>P09034</t>
  </si>
  <si>
    <t>Argininosuccinate synthase (EC 6.3.4.5) (Citrulline--aspartate ligase)</t>
  </si>
  <si>
    <t>Ass1</t>
  </si>
  <si>
    <t>P06685</t>
  </si>
  <si>
    <t>Sodium/potassium-transporting ATPase subunit alpha-1 (Na(+)/K(+) ATPase alpha-1 subunit) (EC 7.2.2.13) (Sodium pump subunit alpha-1)</t>
  </si>
  <si>
    <t>Atp1a1</t>
  </si>
  <si>
    <t>P62250</t>
  </si>
  <si>
    <t>40S ribosomal protein S16</t>
  </si>
  <si>
    <t>Rps16</t>
  </si>
  <si>
    <t>P06866</t>
  </si>
  <si>
    <t>Haptoglobin (Liver regeneration-related protein LRRG173) [Cleaved into: Haptoglobin alpha chain; Haptoglobin beta chain]</t>
  </si>
  <si>
    <t>Hp</t>
  </si>
  <si>
    <t>P17136</t>
  </si>
  <si>
    <t>Small nuclear ribonucleoprotein-associated protein B (snRNP-B) (snRPB) (SM11) (Sm protein B) (Sm-B) (SmB)</t>
  </si>
  <si>
    <t>Snrpb</t>
  </si>
  <si>
    <t>Q6P7B4</t>
  </si>
  <si>
    <t>Golgi-associated kinase 1B (Expressed in nerve and epithelium during development) (Protein FAM198B)</t>
  </si>
  <si>
    <t>Gask1b</t>
  </si>
  <si>
    <t>P20909</t>
  </si>
  <si>
    <t>Collagen alpha-1(XI) chain</t>
  </si>
  <si>
    <t>Col11a1</t>
  </si>
  <si>
    <t>Q6IFV3</t>
  </si>
  <si>
    <t>Keratin, type I cytoskeletal 15 (Cytokeratin-15) (CK-15) (Keratin-15) (K15) (Type I keratin Ka15)</t>
  </si>
  <si>
    <t>Krt15</t>
  </si>
  <si>
    <t>P04182</t>
  </si>
  <si>
    <t>Ornithine aminotransferase, mitochondrial (EC 2.6.1.13) (Ornithine--oxo-acid aminotransferase)</t>
  </si>
  <si>
    <t>Oat</t>
  </si>
  <si>
    <t>P38652</t>
  </si>
  <si>
    <t>Phosphoglucomutase-1 (PGM 1) (EC 5.4.2.2) (Glucose phosphomutase 1)</t>
  </si>
  <si>
    <t>Pgm1</t>
  </si>
  <si>
    <t>Q6P767</t>
  </si>
  <si>
    <t>Pituitary tumor-transforming gene 1 protein-interacting protein (Pituitary tumor-transforming gene protein-binding factor) (PBF) (PTTG-binding factor)</t>
  </si>
  <si>
    <t>Pttg1ip</t>
  </si>
  <si>
    <t>P04692</t>
  </si>
  <si>
    <t>Tropomyosin alpha-1 chain (Alpha-tropomyosin) (Tropomyosin-1)</t>
  </si>
  <si>
    <t>Tpm1</t>
  </si>
  <si>
    <t>P20611</t>
  </si>
  <si>
    <t>Lysosomal acid phosphatase (LAP) (EC 3.1.3.2)</t>
  </si>
  <si>
    <t>Acp2</t>
  </si>
  <si>
    <t>Q6P7A9</t>
  </si>
  <si>
    <t>Lysosomal alpha-glucosidase (EC 3.2.1.20) (Acid maltase)</t>
  </si>
  <si>
    <t>Gaa</t>
  </si>
  <si>
    <t>P68255</t>
  </si>
  <si>
    <t>14-3-3 protein theta (14-3-3 protein tau)</t>
  </si>
  <si>
    <t>Ywhaq</t>
  </si>
  <si>
    <t>Q6RUV5</t>
  </si>
  <si>
    <t>Ras-related C3 botulinum toxin substrate 1 (EC 3.6.5.2) (p21-Rac1)</t>
  </si>
  <si>
    <t>Rac1</t>
  </si>
  <si>
    <t>P21674</t>
  </si>
  <si>
    <t>Follistatin (FS) (Activin-binding protein)</t>
  </si>
  <si>
    <t>Fst</t>
  </si>
  <si>
    <t>Q3T1K5</t>
  </si>
  <si>
    <t>F-actin-capping protein subunit alpha-2 (CapZ alpha-2)</t>
  </si>
  <si>
    <t>Capza2</t>
  </si>
  <si>
    <t>P05370</t>
  </si>
  <si>
    <t>Glucose-6-phosphate 1-dehydrogenase (G6PD) (EC 1.1.1.49)</t>
  </si>
  <si>
    <t>G6pdx</t>
  </si>
  <si>
    <t>O35509</t>
  </si>
  <si>
    <t>Ras-related protein Rab-11B (EC 3.6.5.2)</t>
  </si>
  <si>
    <t>Rab11b</t>
  </si>
  <si>
    <t>P31044</t>
  </si>
  <si>
    <t>Phosphatidylethanolamine-binding protein 1 (PEBP-1) (23 kDa morphine-binding protein) (HCNPpp) (P23K) [Cleaved into: Hippocampal cholinergic neurostimulating peptide (HCNP)]</t>
  </si>
  <si>
    <t>Pebp1</t>
  </si>
  <si>
    <t>P62909</t>
  </si>
  <si>
    <t>40S ribosomal protein S3 (EC 4.2.99.18)</t>
  </si>
  <si>
    <t>Rps3</t>
  </si>
  <si>
    <t>P10719</t>
  </si>
  <si>
    <t>ATP synthase subunit beta, mitochondrial (EC 7.1.2.2) (ATP synthase F1 subunit beta)</t>
  </si>
  <si>
    <t>Atp5f1b</t>
  </si>
  <si>
    <t>P07632</t>
  </si>
  <si>
    <t>Superoxide dismutase [Cu-Zn] (EC 1.15.1.1)</t>
  </si>
  <si>
    <t>Sod1</t>
  </si>
  <si>
    <t>P0DP29</t>
  </si>
  <si>
    <t>Calmodulin-1</t>
  </si>
  <si>
    <t>Calm1</t>
  </si>
  <si>
    <t>Q62658</t>
  </si>
  <si>
    <t>Peptidyl-prolyl cis-trans isomerase FKBP1A (PPIase FKBP1A) (EC 5.2.1.8) (12 kDa FK506-binding protein) (12 kDa FKBP) (FKBP-12) (FK506-binding protein 1A) (FKBP-1A) (Immunophilin FKBP12) (Rotamase)</t>
  </si>
  <si>
    <t>Fkbp1a</t>
  </si>
  <si>
    <t>Q04906</t>
  </si>
  <si>
    <t>Bone morphogenetic protein 6 (BMP-6) (VG-1-related protein) (VGR-1)</t>
  </si>
  <si>
    <t>Bmp6</t>
  </si>
  <si>
    <t>P13697</t>
  </si>
  <si>
    <t>NADP-dependent malic enzyme (NADP-ME) (EC 1.1.1.40) (Malic enzyme 1)</t>
  </si>
  <si>
    <t>Me1</t>
  </si>
  <si>
    <t>Q63797</t>
  </si>
  <si>
    <t>Proteasome activator complex subunit 1 (11S regulator complex subunit alpha) (REG-alpha) (Activator of multicatalytic protease subunit 1) (Proteasome activator 28 subunit alpha) (PA28a) (PA28alpha)</t>
  </si>
  <si>
    <t>Psme1</t>
  </si>
  <si>
    <t>Q5RJR2</t>
  </si>
  <si>
    <t>Twinfilin-1</t>
  </si>
  <si>
    <t>Twf1</t>
  </si>
  <si>
    <t>P28494</t>
  </si>
  <si>
    <t>Alpha-mannosidase 2 (EC 3.2.1.114) (Golgi alpha-mannosidase II) (AMan II) (Man II) (Mannosidase alpha class 2A member 1) (Mannosyl-oligosaccharide 1,3-1,6-alpha-mannosidase)</t>
  </si>
  <si>
    <t>Man2a1</t>
  </si>
  <si>
    <t>O35142</t>
  </si>
  <si>
    <t>Coatomer subunit beta' (Beta'-coat protein) (Beta'-COP) (p102)</t>
  </si>
  <si>
    <t>Copb2</t>
  </si>
  <si>
    <t>P62815</t>
  </si>
  <si>
    <t>V-type proton ATPase subunit B, brain isoform (V-ATPase subunit B 2) (Endomembrane proton pump 58 kDa subunit) (Vacuolar proton pump subunit B 2)</t>
  </si>
  <si>
    <t>Atp6v1b2</t>
  </si>
  <si>
    <t>Q5I0D7</t>
  </si>
  <si>
    <t>Xaa-Pro dipeptidase (X-Pro dipeptidase) (EC 3.4.13.9) (Imidodipeptidase) (Peptidase D) (Proline dipeptidase) (Prolidase)</t>
  </si>
  <si>
    <t>Pepd</t>
  </si>
  <si>
    <t>P13383</t>
  </si>
  <si>
    <t>Nucleolin (Protein C23)</t>
  </si>
  <si>
    <t>Ncl</t>
  </si>
  <si>
    <t>O35112</t>
  </si>
  <si>
    <t>CD166 antigen (Activated leukocyte cell adhesion molecule) (HB2) (KG-CAM) (Protein MEMD) (SB-10 antigen) (CD antigen CD166)</t>
  </si>
  <si>
    <t>Alcam</t>
  </si>
  <si>
    <t>Q9Z0W7</t>
  </si>
  <si>
    <t>Chloride intracellular channel protein 4 (Intracellular chloride ion channel protein p64H1)</t>
  </si>
  <si>
    <t>Clic4</t>
  </si>
  <si>
    <t>P13221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O88600</t>
  </si>
  <si>
    <t>Heat shock 70 kDa protein 4 (Ischemia responsive 94 kDa protein)</t>
  </si>
  <si>
    <t>Hspa4</t>
  </si>
  <si>
    <t>O89049</t>
  </si>
  <si>
    <t>Thioredoxin reductase 1, cytoplasmic (TR) (EC 1.8.1.9) (NADPH-dependent thioredoxin reductase) (Peroxidase TXNRD1) (EC 1.11.1.2) (Thioredoxin reductase TR1)</t>
  </si>
  <si>
    <t>Txnrd1</t>
  </si>
  <si>
    <t>Q9JHW0</t>
  </si>
  <si>
    <t>Proteasome subunit beta type-7 (EC 3.4.25.1) (Macropain chain Z) (Multicatalytic endopeptidase complex chain Z) (Proteasome subunit Z)</t>
  </si>
  <si>
    <t>Psmb7</t>
  </si>
  <si>
    <t>Q924Z9</t>
  </si>
  <si>
    <t>Netrin-1</t>
  </si>
  <si>
    <t>Ntn1</t>
  </si>
  <si>
    <t>P38659</t>
  </si>
  <si>
    <t>Protein disulfide-isomerase A4 (EC 5.3.4.1) (Calcium-binding protein 2) (CaBP2) (Endoplasmic reticulum resident protein 70) (ER protein 70) (ERp70) (Endoplasmic reticulum resident protein 72) (ER protein 72) (ERp-72) (ERp72)</t>
  </si>
  <si>
    <t>Pdia4</t>
  </si>
  <si>
    <t>P29315</t>
  </si>
  <si>
    <t>Ribonuclease inhibitor (Ribonuclease/angiogenin inhibitor 1)</t>
  </si>
  <si>
    <t>Rnh1</t>
  </si>
  <si>
    <t>Q5M7U6</t>
  </si>
  <si>
    <t>Actin-related protein 2 (Actin-like protein 2)</t>
  </si>
  <si>
    <t>Actr2</t>
  </si>
  <si>
    <t>Q64240</t>
  </si>
  <si>
    <t>Protein AMBP [Cleaved into: Alpha-1-microglobulin (EC 1.6.2.-); Inter-alpha-trypsin inhibitor light chain (ITI-LC) (Bikunin) (HI-30); Trypstatin]</t>
  </si>
  <si>
    <t>Ambp</t>
  </si>
  <si>
    <t>P24049</t>
  </si>
  <si>
    <t>60S ribosomal protein L17 (Amino acid starvation-induced protein) (ASI) (L23)</t>
  </si>
  <si>
    <t>Rpl17</t>
  </si>
  <si>
    <t>P62836</t>
  </si>
  <si>
    <t>Ras-related protein Rap-1A (EC 3.6.5.2) (Ras-related protein Krev-1)</t>
  </si>
  <si>
    <t>Rap1a</t>
  </si>
  <si>
    <t>Q920J4</t>
  </si>
  <si>
    <t>Thioredoxin-like protein 1 (Thioredoxin-related protein)</t>
  </si>
  <si>
    <t>Txnl1</t>
  </si>
  <si>
    <t>O35276</t>
  </si>
  <si>
    <t>Neuropilin-2 (Vascular endothelial cell growth factor 165 receptor 2)</t>
  </si>
  <si>
    <t>Nrp2</t>
  </si>
  <si>
    <t>P23514</t>
  </si>
  <si>
    <t>Coatomer subunit beta (Beta-coat protein) (Beta-COP)</t>
  </si>
  <si>
    <t>Copb1</t>
  </si>
  <si>
    <t>Q6P9T8</t>
  </si>
  <si>
    <t>Tubulin beta-4B chain (Tubulin beta-2C chain)</t>
  </si>
  <si>
    <t>Tubb4b</t>
  </si>
  <si>
    <t>P04897</t>
  </si>
  <si>
    <t>Guanine nucleotide-binding protein G(i) subunit alpha-2 (Adenylate cyclase-inhibiting G alpha protein)</t>
  </si>
  <si>
    <t>Gnai2</t>
  </si>
  <si>
    <t>P55053</t>
  </si>
  <si>
    <t>Fatty acid-binding protein 5 (Cutaneous fatty acid-binding protein) (C-FABP) (DA11) (Epidermal-type fatty acid-binding protein) (E-FABP) (Fatty acid-binding protein, epidermal)</t>
  </si>
  <si>
    <t>Fabp5</t>
  </si>
  <si>
    <t>Q5XFX0</t>
  </si>
  <si>
    <t>Transgelin-2</t>
  </si>
  <si>
    <t>Tagln2</t>
  </si>
  <si>
    <t>Q4FZT9</t>
  </si>
  <si>
    <t>26S proteasome non-ATPase regulatory subunit 2</t>
  </si>
  <si>
    <t>Psmd2</t>
  </si>
  <si>
    <t>M0RC99</t>
  </si>
  <si>
    <t>Ras-related protein Rab-5A (EC 3.6.5.2) (Small GTP-binding protein rab5)</t>
  </si>
  <si>
    <t>Rab5a</t>
  </si>
  <si>
    <t>Q9ERA7</t>
  </si>
  <si>
    <t>Mesothelin (Pre-pro-megakaryocyte-potentiating factor) (Protein expressed in renal carcinoma) [Cleaved into: Megakaryocyte-potentiating factor (MPF); Mesothelin, cleaved form]</t>
  </si>
  <si>
    <t>Msln</t>
  </si>
  <si>
    <t>Q5RJP0</t>
  </si>
  <si>
    <t>Aldo-keto reductase family 1 member B7 (EC 1.1.1.21) (Aldehyde reductase) (Aldose reductase-like protein AKR1B14) (Aldose reductase-related protein 1)</t>
  </si>
  <si>
    <t>Akr1b7</t>
  </si>
  <si>
    <t>P07092</t>
  </si>
  <si>
    <t>Glia-derived nexin (GDN) (Peptidase inhibitor 7) (PI-7) (Protease nexin 1) (PN-1) (Protease nexin I) (Serpin E2)</t>
  </si>
  <si>
    <t>Serpine2</t>
  </si>
  <si>
    <t>O89046</t>
  </si>
  <si>
    <t>Coronin-1B (Coronin-2)</t>
  </si>
  <si>
    <t>Coro1b</t>
  </si>
  <si>
    <t>P62944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Ap2b1</t>
  </si>
  <si>
    <t>P61980</t>
  </si>
  <si>
    <t>Heterogeneous nuclear ribonucleoprotein K (hnRNP K) (dC stretch-binding protein) (CSBP)</t>
  </si>
  <si>
    <t>Hnrnpk</t>
  </si>
  <si>
    <t>P63245</t>
  </si>
  <si>
    <t>Receptor of activated protein C kinase 1 (Guanine nucleotide-binding protein subunit beta-2-like 1) (Receptor for activated C kinase) (Receptor of activated protein kinase C 1) [Cleaved into: Receptor of activated protein C kinase 1, N-terminally processed]</t>
  </si>
  <si>
    <t>Rack1</t>
  </si>
  <si>
    <t>Q9EPH8</t>
  </si>
  <si>
    <t>Polyadenylate-binding protein 1 (PABP-1) (Poly(A)-binding protein 1)</t>
  </si>
  <si>
    <t>Pabpc1</t>
  </si>
  <si>
    <t>Q99MZ8</t>
  </si>
  <si>
    <t>LIM and SH3 domain protein 1 (LASP-1)</t>
  </si>
  <si>
    <t>Lasp1</t>
  </si>
  <si>
    <t>P61206</t>
  </si>
  <si>
    <t>ADP-ribosylation factor 3 (Liver regeneration-related protein LRRG202)</t>
  </si>
  <si>
    <t>Arf3</t>
  </si>
  <si>
    <t>P05371</t>
  </si>
  <si>
    <t>Clusterin (Dimeric acid glycoprotein) (DAG) (Sulfated glycoprotein 2) (SGP-2) (Testosterone repressed prostate message 2) (TRPM-2) [Cleaved into: Clusterin beta chain; Clusterin alpha chain]</t>
  </si>
  <si>
    <t>Clu</t>
  </si>
  <si>
    <t>Q62736</t>
  </si>
  <si>
    <t>Non-muscle caldesmon (CDM) (L-caldesmon)</t>
  </si>
  <si>
    <t>Cald1</t>
  </si>
  <si>
    <t>Q9QZA2</t>
  </si>
  <si>
    <t>Programmed cell death 6-interacting protein (ALG-2-interacting protein 1)</t>
  </si>
  <si>
    <t>Pdcd6ip</t>
  </si>
  <si>
    <t>Q4AEF8</t>
  </si>
  <si>
    <t>Coatomer subunit gamma-1 (Gamma-1-coat protein) (Gamma-1-COP)</t>
  </si>
  <si>
    <t>Copg1</t>
  </si>
  <si>
    <t>Q62667</t>
  </si>
  <si>
    <t>Major vault protein (MVP)</t>
  </si>
  <si>
    <t>Mvp</t>
  </si>
  <si>
    <t>Q00238</t>
  </si>
  <si>
    <t>Intercellular adhesion molecule 1 (ICAM-1) (CD antigen CD54)</t>
  </si>
  <si>
    <t>Icam1</t>
  </si>
  <si>
    <t>Q62952</t>
  </si>
  <si>
    <t>Dihydropyrimidinase-related protein 3 (DRP-3) (Collapsin response mediator protein 4) (CRMP-4) (TOAD-64/Ulip/CRMP) (TUC-4b)</t>
  </si>
  <si>
    <t>Dpysl3</t>
  </si>
  <si>
    <t>P68511</t>
  </si>
  <si>
    <t>14-3-3 protein eta</t>
  </si>
  <si>
    <t>Ywhah</t>
  </si>
  <si>
    <t>P12785</t>
  </si>
  <si>
    <t>Fatty acid synthase (EC 2.3.1.85) (Type I FAS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Fasn</t>
  </si>
  <si>
    <t>Q5XIM9</t>
  </si>
  <si>
    <t>T-complex protein 1 subunit beta (TCP-1-beta) (CCT-beta)</t>
  </si>
  <si>
    <t>Cct2</t>
  </si>
  <si>
    <t>D3ZSZ3</t>
  </si>
  <si>
    <t>Serine/threonine-protein kinase NLK (EC 2.7.11.24) (Nemo-like kinase)</t>
  </si>
  <si>
    <t>Nlk</t>
  </si>
  <si>
    <t>Q75WE7</t>
  </si>
  <si>
    <t>von Willebrand factor A domain-containing protein 5A (Loss of heterozygosity 11 chromosomal region 2 gene A protein homolog) (Mast cell surface antigen 1) (Masa-1)</t>
  </si>
  <si>
    <t>Vwa5a</t>
  </si>
  <si>
    <t>P49242</t>
  </si>
  <si>
    <t>40S ribosomal protein S3a (V-fos transformation effector protein) [Cleaved into: 40S ribosomal protein S3b]</t>
  </si>
  <si>
    <t>Rps3a</t>
  </si>
  <si>
    <t>Q8CFN2</t>
  </si>
  <si>
    <t>Cell division control protein 42 homolog (EC 3.6.5.2)</t>
  </si>
  <si>
    <t>Cdc42</t>
  </si>
  <si>
    <t>Q6TUG0</t>
  </si>
  <si>
    <t>DnaJ homolog subfamily B member 11 (ER-associated DNAJ) (ER-associated Hsp40 co-chaperone) (Endoplasmic reticulum DNA J domain-containing protein 3) (ER-resident protein ERdj3) (ERdj3) (ERj3p) (Liver regeneration-related protein LRRGT00084)</t>
  </si>
  <si>
    <t>Dnajb11</t>
  </si>
  <si>
    <t>Q5XHZ0</t>
  </si>
  <si>
    <t>Heat shock protein 75 kDa, mitochondrial (HSP 75) (TNFR-associated protein 1) (Tumor necrosis factor type 1 receptor-associated protein) (TRAP-1)</t>
  </si>
  <si>
    <t>Trap1</t>
  </si>
  <si>
    <t>P09527</t>
  </si>
  <si>
    <t>Ras-related protein Rab-7a (EC 3.6.5.2) (Ras-related protein BRL-RAS) (Ras-related protein p23)</t>
  </si>
  <si>
    <t>Rab7a</t>
  </si>
  <si>
    <t>Q1EHB3</t>
  </si>
  <si>
    <t>A disintegrin and metalloproteinase with thrombospondin motifs 7 (ADAM-TS 7) (ADAM-TS7) (ADAMTS-7) (EC 3.4.24.-) (COMPase)</t>
  </si>
  <si>
    <t>Adamts7</t>
  </si>
  <si>
    <t>P16086</t>
  </si>
  <si>
    <t>Spectrin alpha chain, non-erythrocytic 1 (Alpha-II spectrin) (Fodrin alpha chain)</t>
  </si>
  <si>
    <t>Sptan1</t>
  </si>
  <si>
    <t>Q6URK4</t>
  </si>
  <si>
    <t>Heterogeneous nuclear ribonucleoprotein A3 (hnRNP A3)</t>
  </si>
  <si>
    <t>Hnrnpa3</t>
  </si>
  <si>
    <t>P97536</t>
  </si>
  <si>
    <t>Cullin-associated NEDD8-dissociated protein 1 (Cullin-associated and neddylation-dissociated protein 1) (TBP-interacting protein of 120 kDa A) (TBP-interacting protein 120A) (p120 CAND1)</t>
  </si>
  <si>
    <t>Cand1</t>
  </si>
  <si>
    <t>P05982</t>
  </si>
  <si>
    <t>NAD(P)H dehydrogenase [quinone] 1 (EC 1.6.5.2) (Azoreductase) (DT-diaphorase) (DTD) (Menadione reductase) (NAD(P)H:quinone oxidoreductase 1) (Phylloquinone reductase) (Quinone reductase 1) (QR1)</t>
  </si>
  <si>
    <t>Nqo1</t>
  </si>
  <si>
    <t>P61107</t>
  </si>
  <si>
    <t>Ras-related protein Rab-14</t>
  </si>
  <si>
    <t>Rab14</t>
  </si>
  <si>
    <t>Q99J86</t>
  </si>
  <si>
    <t>Attractin (Protein zitter)</t>
  </si>
  <si>
    <t>Atrn</t>
  </si>
  <si>
    <t>P10860</t>
  </si>
  <si>
    <t>Glutamate dehydrogenase 1, mitochondrial (GDH 1) (EC 1.4.1.3) (Memory-related gene 2 protein) (MRG-2)</t>
  </si>
  <si>
    <t>Glud1</t>
  </si>
  <si>
    <t>O35568</t>
  </si>
  <si>
    <t>EGF-containing fibulin-like extracellular matrix protein 1 (Fibulin-3) (FIBL-3) (T16 protein)</t>
  </si>
  <si>
    <t>Efemp1</t>
  </si>
  <si>
    <t>P52944</t>
  </si>
  <si>
    <t>PDZ and LIM domain protein 1 (C-terminal LIM domain protein 1) (Elfin) (LIM domain protein CLP-36)</t>
  </si>
  <si>
    <t>Pdlim1</t>
  </si>
  <si>
    <t>O35331</t>
  </si>
  <si>
    <t>Pyridoxal kinase (EC 2.7.1.35) (Pyridoxine kinase)</t>
  </si>
  <si>
    <t>Pdxk</t>
  </si>
  <si>
    <t>P16638</t>
  </si>
  <si>
    <t>ATP-citrate synthase (EC 2.3.3.8) (ATP-citrate (pro-S-)-lyase) (Citrate cleavage enzyme)</t>
  </si>
  <si>
    <t>Acly</t>
  </si>
  <si>
    <t>Q9Z2Q1</t>
  </si>
  <si>
    <t>Protein transport protein Sec31A (SEC31-like protein 1) (SEC31-related protein A) (Vesicle-associated protein 1)</t>
  </si>
  <si>
    <t>Sec31a</t>
  </si>
  <si>
    <t>P35213</t>
  </si>
  <si>
    <t>14-3-3 protein beta/alpha (Prepronerve growth factor RNH-1) (Protein kinase C inhibitor protein 1) (KCIP-1) [Cleaved into: 14-3-3 protein beta/alpha, N-terminally processed]</t>
  </si>
  <si>
    <t>Ywhab</t>
  </si>
  <si>
    <t>P08934</t>
  </si>
  <si>
    <t>Kininogen-1 [Cleaved into: Kininogen-1 heavy chain; Bradykinin; Kininogen-1 light chain]</t>
  </si>
  <si>
    <t>Kng1</t>
  </si>
  <si>
    <t>Q9WTV1</t>
  </si>
  <si>
    <t>Chitinase-3-like protein 1 (Cartilage glycoprotein 39) (CGP-39) (GP-39)</t>
  </si>
  <si>
    <t>Chi3l1</t>
  </si>
  <si>
    <t>D4A3K5</t>
  </si>
  <si>
    <t>Histone H1.1 (Histone H1a)</t>
  </si>
  <si>
    <t>H1-1</t>
  </si>
  <si>
    <t>P18292</t>
  </si>
  <si>
    <t>Prothrombin (EC 3.4.21.5) (Coagulation factor II) [Cleaved into: Activation peptide fragment 1; Activation peptide fragment 2; Thrombin light chain; Thrombin heavy chain]</t>
  </si>
  <si>
    <t>F2</t>
  </si>
  <si>
    <t>P35444</t>
  </si>
  <si>
    <t>Cartilage oligomeric matrix protein (COMP)</t>
  </si>
  <si>
    <t>Comp</t>
  </si>
  <si>
    <t>Q5XI78</t>
  </si>
  <si>
    <t>2-oxoglutarate dehydrogenase complex component E1 (E1o) (OGDC-E1) (OGDH-E1) (EC 1.2.4.2) (2-oxoglutarate dehydrogenase, mitochondrial) (Alpha-ketoglutarate dehydrogenase) (Alpha-KGDH-E1) (Thiamine diphosphate (ThDP)-dependent 2-oxoglutarate dehydrogenase)</t>
  </si>
  <si>
    <t>Ogdh</t>
  </si>
  <si>
    <t>P81155</t>
  </si>
  <si>
    <t>Voltage-dependent anion-selective channel protein 2 (VDAC-2) (B36-VDAC) (Outer mitochondrial membrane protein porin 2)</t>
  </si>
  <si>
    <t>Vdac2</t>
  </si>
  <si>
    <t>Q80Z29</t>
  </si>
  <si>
    <t>Nicotinamide phosphoribosyltransferase (NAmPRTase) (Nampt) (EC 2.4.2.12) (Pre-B-cell colony-enhancing factor 1 homolog) (PBEF) (Visfatin)</t>
  </si>
  <si>
    <t>Nampt</t>
  </si>
  <si>
    <t>Q7TQM5</t>
  </si>
  <si>
    <t>Keratinocyte proline-rich protein</t>
  </si>
  <si>
    <t>Kprp</t>
  </si>
  <si>
    <t>Q66H80</t>
  </si>
  <si>
    <t>Coatomer subunit delta (Archain) (Delta-coat protein) (Delta-COP)</t>
  </si>
  <si>
    <t>Arcn1</t>
  </si>
  <si>
    <t>P55260</t>
  </si>
  <si>
    <t>Annexin A4 (36 kDa zymogen granule membrane-associated protein) (ZAP36) (Annexin IV) (Annexin-4) (Lipocortin IV)</t>
  </si>
  <si>
    <t>Anxa4</t>
  </si>
  <si>
    <t>P62271</t>
  </si>
  <si>
    <t>40S ribosomal protein S18</t>
  </si>
  <si>
    <t>Rps18</t>
  </si>
  <si>
    <t>P62703</t>
  </si>
  <si>
    <t>40S ribosomal protein S4, X isoform</t>
  </si>
  <si>
    <t>Rps4x</t>
  </si>
  <si>
    <t>Q4G061</t>
  </si>
  <si>
    <t>Eukaryotic translation initiation factor 3 subunit B (eIF3b) (Eukaryotic translation initiation factor 3 subunit 9) (eIF-3-eta)</t>
  </si>
  <si>
    <t>Eif3b</t>
  </si>
  <si>
    <t>P09006</t>
  </si>
  <si>
    <t>Serine protease inhibitor A3N (Serpin A3N) (CPI-26) (Contrapsin-like protease inhibitor 6) (SPI-2.2) (Serine protease inhibitor 3) (SPI-3)</t>
  </si>
  <si>
    <t>Serpina3n</t>
  </si>
  <si>
    <t>P36876</t>
  </si>
  <si>
    <t>Serine/threonine-protein phosphatase 2A 55 kDa regulatory subunit B alpha isoform (PP2A subunit B isoform B55-alpha) (PP2A subunit B isoform BRA) (PP2A subunit B isoform PR55-alpha) (PP2A subunit B isoform R2-alpha) (PP2A subunit B isoform alpha)</t>
  </si>
  <si>
    <t>Ppp2r2a</t>
  </si>
  <si>
    <t>Q6NYB7</t>
  </si>
  <si>
    <t>Ras-related protein Rab-1A (EC 3.6.5.2)</t>
  </si>
  <si>
    <t>Rab1A</t>
  </si>
  <si>
    <t>Q5U300</t>
  </si>
  <si>
    <t>Ubiquitin-like modifier-activating enzyme 1 (EC 6.2.1.45) (Ubiquitin-activating enzyme E1)</t>
  </si>
  <si>
    <t>Uba1</t>
  </si>
  <si>
    <t>Q9ESW0</t>
  </si>
  <si>
    <t>DNA damage-binding protein 1 (Damage-specific DNA-binding protein 1)</t>
  </si>
  <si>
    <t>Ddb1</t>
  </si>
  <si>
    <t>Q9Z2L0</t>
  </si>
  <si>
    <t>Voltage-dependent anion-selective channel protein 1 (VDAC-1) (rVDAC1) (Outer mitochondrial membrane protein porin 1)</t>
  </si>
  <si>
    <t>Vdac1</t>
  </si>
  <si>
    <t>Q9JLS4</t>
  </si>
  <si>
    <t>Secreted frizzled-related protein 4 (sFRP-4) (DDC-4 protein)</t>
  </si>
  <si>
    <t>Sfrp4</t>
  </si>
  <si>
    <t>Q99PP0</t>
  </si>
  <si>
    <t>CCN family member 4 (ELM-1) (WNT1-inducible-signaling pathway protein 1) (WISP-1)</t>
  </si>
  <si>
    <t>Ccn4</t>
  </si>
  <si>
    <t>P84039</t>
  </si>
  <si>
    <t>Ectonucleotide pyrophosphatase/phosphodiesterase family member 5 (E-NPP 5) (NPP-5) (EC 3.1.-.-)</t>
  </si>
  <si>
    <t>Enpp5</t>
  </si>
  <si>
    <t>P50475</t>
  </si>
  <si>
    <t>Alanine--tRNA ligase, cytoplasmic (EC 6.1.1.7) (Alanyl-tRNA synthetase) (AlaRS)</t>
  </si>
  <si>
    <t>Aars1</t>
  </si>
  <si>
    <t>Q0ZHH6</t>
  </si>
  <si>
    <t>Atlastin-3 (EC 3.6.5.-)</t>
  </si>
  <si>
    <t>Atl3</t>
  </si>
  <si>
    <t>Q6P6S4</t>
  </si>
  <si>
    <t>Nucleotide exchange factor SIL1</t>
  </si>
  <si>
    <t>Sil1</t>
  </si>
  <si>
    <t>Q63663</t>
  </si>
  <si>
    <t>Guanylate-binding protein 1 (EC 3.6.5.-) (GTP-binding protein 2) (GBP-2) (Guanine nucleotide-binding protein 2) (Interferon-induced guanylate-binding protein 2) (p67)</t>
  </si>
  <si>
    <t>Gbp2</t>
  </si>
  <si>
    <t>O70199</t>
  </si>
  <si>
    <t>UDP-glucose 6-dehydrogenase (UDP-Glc dehydrogenase) (UDP-GlcDH) (UDPGDH) (EC 1.1.1.22)</t>
  </si>
  <si>
    <t>Ugdh</t>
  </si>
  <si>
    <t>Q08290</t>
  </si>
  <si>
    <t>Calponin-1 (Basic calponin) (Calponin H1, smooth muscle)</t>
  </si>
  <si>
    <t>Cnn1</t>
  </si>
  <si>
    <t>P97603</t>
  </si>
  <si>
    <t>Neogenin</t>
  </si>
  <si>
    <t>Neo1</t>
  </si>
  <si>
    <t>Q64537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apns1</t>
  </si>
  <si>
    <t>Q5FVQ4</t>
  </si>
  <si>
    <t>Malectin</t>
  </si>
  <si>
    <t>Mlec</t>
  </si>
  <si>
    <t>P81795</t>
  </si>
  <si>
    <t>Eukaryotic translation initiation factor 2 subunit 3, X-linked (EC 3.6.5.3) (Eukaryotic translation initiation factor 2 subunit gamma, X-linked) (eIF-2-gamma) (eIF-2-gamma X) (PP42)</t>
  </si>
  <si>
    <t>Eif2s3</t>
  </si>
  <si>
    <t>P12346</t>
  </si>
  <si>
    <t>Serotransferrin (Transferrin) (Beta-1 metal-binding globulin) (Liver regeneration-related protein LRRG03) (Siderophilin)</t>
  </si>
  <si>
    <t>Tf</t>
  </si>
  <si>
    <t>Q9JLA3</t>
  </si>
  <si>
    <t>UDP-glucose:glycoprotein glucosyltransferase 1 (UGT1) (rUGT1) (EC 2.4.1.-) (UDP--Glc:glycoprotein glucosyltransferase) (UDP-glucose ceramide glucosyltransferase-like 1)</t>
  </si>
  <si>
    <t>Uggt1</t>
  </si>
  <si>
    <t>P13635</t>
  </si>
  <si>
    <t>Ceruloplasmin (EC 1.16.3.1) (Ferroxidase)</t>
  </si>
  <si>
    <t>Cp</t>
  </si>
  <si>
    <t>O70280</t>
  </si>
  <si>
    <t>WAP four-disulfide core domain protein 1 (Prostate stromal protein ps20) (ps20 growth inhibitor)</t>
  </si>
  <si>
    <t>Wfdc1</t>
  </si>
  <si>
    <t>P08753</t>
  </si>
  <si>
    <t>Guanine nucleotide-binding protein G(i) subunit alpha-3 (G(i) alpha-3)</t>
  </si>
  <si>
    <t>Gnai3</t>
  </si>
  <si>
    <t>Q5FWT7</t>
  </si>
  <si>
    <t>Ubiquitin-like domain-containing CTD phosphatase 1 (EC 3.1.3.16) (Nuclear proteasome inhibitor UBLCP1)</t>
  </si>
  <si>
    <t>Ublcp1</t>
  </si>
  <si>
    <t>P17077</t>
  </si>
  <si>
    <t>60S ribosomal protein L9</t>
  </si>
  <si>
    <t>Rpl9</t>
  </si>
  <si>
    <t>P68136</t>
  </si>
  <si>
    <t>Actin, alpha skeletal muscle (EC 3.6.4.-) (Alpha-actin-1) [Cleaved into: Actin, alpha skeletal muscle, intermediate form]</t>
  </si>
  <si>
    <t>Acta1</t>
  </si>
  <si>
    <t>O35793</t>
  </si>
  <si>
    <t>Gremlin-1 (Cysteine knot superfamily 1, BMP antagonist 1) (Down-regulated in Mos-transformed cells protein)</t>
  </si>
  <si>
    <t>Grem1</t>
  </si>
  <si>
    <t>A9ZSY0</t>
  </si>
  <si>
    <t>Centlein (Centrosomal protein)</t>
  </si>
  <si>
    <t>Cntln</t>
  </si>
  <si>
    <t>Q6P7B0</t>
  </si>
  <si>
    <t>Tryptophan--tRNA ligase, cytoplasmic (EC 6.1.1.2) (Tryptophanyl-tRNA synthetase) (TrpRS) [Cleaved into: T1-TrpRS; T2-TrpRS]</t>
  </si>
  <si>
    <t>Q68FQ0</t>
  </si>
  <si>
    <t>T-complex protein 1 subunit epsilon (TCP-1-epsilon) (CCT-epsilon)</t>
  </si>
  <si>
    <t>P97535</t>
  </si>
  <si>
    <t>Phospholipase A1 member A (EC 3.1.1.111) (Phosphatidylserine-specific phospholipase A1) (PS-PLA1)</t>
  </si>
  <si>
    <t>P16232</t>
  </si>
  <si>
    <t>11-beta-hydroxysteroid dehydrogenase 1 (11-DH) (11-beta-HSD1) (EC 1.1.1.146) (7-oxosteroid reductase) (EC 1.1.1.201) (Corticosteroid 11-beta-dehydrogenase isozyme 1)</t>
  </si>
  <si>
    <t>P41562</t>
  </si>
  <si>
    <t>Isocitrate dehydrogenase [NADP] cytoplasmic (IDH) (IDH1) (EC 1.1.1.42) (Cytosolic NADP-isocitrate dehydrogenase) (IDPc) (NADP(+)-specific ICDH) (Oxalosuccinate decarboxylase)</t>
  </si>
  <si>
    <t>Q4KM35</t>
  </si>
  <si>
    <t>Proteasome subunit beta type-10 (EC 3.4.25.1) (Low molecular mass protein 10) (Macropain subunit MECl-1) (Multicatalytic endopeptidase complex subunit MECl-1) (Proteasome MECl-1) (Proteasome subunit beta-2i)</t>
  </si>
  <si>
    <t>P21396</t>
  </si>
  <si>
    <t>Amine oxidase [flavin-containing] A (EC 1.4.3.21) (EC 1.4.3.4) (Monoamine oxidase type A) (MAO-A)</t>
  </si>
  <si>
    <t>P50282</t>
  </si>
  <si>
    <t>Matrix metalloproteinase-9 (MMP-9) (EC 3.4.24.35) (92 kDa gelatinase) (92 kDa type IV collagenase) (Gelatinase B) (GELB)</t>
  </si>
  <si>
    <t>Mmp9</t>
  </si>
  <si>
    <t>D3ZTX0</t>
  </si>
  <si>
    <t>Transmembrane emp24 domain-containing protein 7 (p24 family protein gamma-3) (p24gamma3) (p27)</t>
  </si>
  <si>
    <t>Q60587</t>
  </si>
  <si>
    <t>Trifunctional enzyme subunit beta, mitochondrial (TP-beta) [Includes: 3-ketoacyl-CoA thiolase (EC 2.3.1.155) (EC 2.3.1.16) (Acetyl-CoA acyltransferase) (Beta-ketothiolase)]</t>
  </si>
  <si>
    <t>B3GNI6</t>
  </si>
  <si>
    <t>Septin-11</t>
  </si>
  <si>
    <t>P07153</t>
  </si>
  <si>
    <t>Dolichyl-diphosphooligosaccharide--protein glycosyltransferase subunit 1 (Dolichyl-diphosphooligosaccharide--protein glycosyltransferase 67 kDa subunit) (Ribophorin I) (RPN-I) (Ribophorin-1)</t>
  </si>
  <si>
    <t>Q5XIH7</t>
  </si>
  <si>
    <t>Prohibitin-2 (B-cell receptor-associated protein BAP37) (BAP-37)</t>
  </si>
  <si>
    <t>Q66X93</t>
  </si>
  <si>
    <t>Staphylococcal nuclease domain-containing protein 1 (EC 3.1.31.1) (100 kDa coactivator) (SND p102) (p100 co-activator) (p105 coactivator)</t>
  </si>
  <si>
    <t>P16599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</t>
  </si>
  <si>
    <t>Q63009</t>
  </si>
  <si>
    <t>Protein arginine N-methyltransferase 1 (EC 2.1.1.319) (Histone-arginine N-methyltransferase PRMT1)</t>
  </si>
  <si>
    <t>Q6AYA5</t>
  </si>
  <si>
    <t>Transmembrane protein 106B</t>
  </si>
  <si>
    <t>Q63584</t>
  </si>
  <si>
    <t>Transmembrane emp24 domain-containing protein 10 (Protein Tmed10) (21 kDa transmembrane-trafficking protein) (Transmembrane protein Tmp21) (p24 family protein delta-1) (p24delta1)</t>
  </si>
  <si>
    <t>Q00981</t>
  </si>
  <si>
    <t>Ubiquitin carboxyl-terminal hydrolase isozyme L1 (UCH-L1) (EC 3.4.19.12) (Neuron cytoplasmic protein 9.5) (PGP 9.5) (PGP9.5) (Ubiquitin thioesterase L1)</t>
  </si>
  <si>
    <t>Q6P502</t>
  </si>
  <si>
    <t>T-complex protein 1 subunit gamma (TCP-1-gamma) (CCT-gamma)</t>
  </si>
  <si>
    <t>Q68FR9</t>
  </si>
  <si>
    <t>Elongation factor 1-delta (EF-1-delta)</t>
  </si>
  <si>
    <t>P15178</t>
  </si>
  <si>
    <t>Aspartate--tRNA ligase, cytoplasmic (EC 6.1.1.12) (Aspartyl-tRNA synthetase) (AspRS)</t>
  </si>
  <si>
    <t>P23097</t>
  </si>
  <si>
    <t>Collagenase 3 (EC 3.4.24.-) (Matrix metalloproteinase-13) (MMP-13) (UMRCASE)</t>
  </si>
  <si>
    <t>P14173</t>
  </si>
  <si>
    <t>Aromatic-L-amino-acid decarboxylase (AADC) (EC 4.1.1.28) (DOPA decarboxylase) (DDC)</t>
  </si>
  <si>
    <t>Q06518</t>
  </si>
  <si>
    <t>Nitric oxide synthase, inducible (EC 1.14.13.39) (Inducible NO synthase) (Inducible NOS) (iNOS) (NOS type II) (Peptidyl-cysteine S-nitrosylase NOS2)</t>
  </si>
  <si>
    <t>P15978</t>
  </si>
  <si>
    <t>Class I histocompatibility antigen, Non-RT1.A alpha-1 chain</t>
  </si>
  <si>
    <t>Q9WVK7</t>
  </si>
  <si>
    <t>Hydroxyacyl-coenzyme A dehydrogenase, mitochondrial (HCDH) (EC 1.1.1.35) (Medium and short-chain L-3-hydroxyacyl-coenzyme A dehydrogenase) (Short-chain 3-hydroxyacyl-CoA dehydrogenase)</t>
  </si>
  <si>
    <t>P01581</t>
  </si>
  <si>
    <t>Interferon gamma (IFN-gamma)</t>
  </si>
  <si>
    <t>Ddc</t>
  </si>
  <si>
    <t>Q4QRB4</t>
  </si>
  <si>
    <t>Tubulin beta-3 chain (Neuron-specific class III beta-tubulin)</t>
  </si>
  <si>
    <t>Q05962</t>
  </si>
  <si>
    <t>ADP/ATP translocase 1 (ADP,ATP carrier protein 1) (Adenine nucleotide translocator 1) (ANT 1) (Solute carrier family 25 member 4)</t>
  </si>
  <si>
    <t>P62282</t>
  </si>
  <si>
    <t>40S ribosomal protein S11</t>
  </si>
  <si>
    <t>P47727</t>
  </si>
  <si>
    <t>Carbonyl reductase [NADPH] 1 (EC 1.1.1.184) (15-hydroxyprostaglandin dehydrogenase [NADP(+)]) (EC 1.1.1.196, EC 1.1.1.197) (20-beta-hydroxysteroid dehydrogenase) (Alcohol dehydrogenase [NAD(P)+] CBR1) (EC 1.1.1.71) (NADPH-dependent carbonyl reductase 1) (Prostaglandin 9-ketoreductase) (PG-9-KR) (Prostaglandin-E(2) 9-reductase) (EC 1.1.1.189)</t>
  </si>
  <si>
    <t>P13471</t>
  </si>
  <si>
    <t>40S ribosomal protein S14</t>
  </si>
  <si>
    <t>P48721</t>
  </si>
  <si>
    <t>Stress-70 protein, mitochondrial (75 kDa glucose-regulated protein) (GRP-75) (Heat shock 70 kDa protein 9) (Mortalin) (Peptide-binding protein 74) (PBP74) (mtHSP70)</t>
  </si>
  <si>
    <t>O08590</t>
  </si>
  <si>
    <t>Membrane primary amine oxidase (EC 1.4.3.21) (Copper amine oxidase) (Semicarbazide-sensitive amine oxidase) (SSAO) (VP97) (Vascular adhesion protein 1) (VAP-1)</t>
  </si>
  <si>
    <t>Q05175</t>
  </si>
  <si>
    <t>Brain acid soluble protein 1 (22 kDa neuronal tissue-enriched acidic protein) (Neuronal axonal membrane protein NAP-22)</t>
  </si>
  <si>
    <t>P39069</t>
  </si>
  <si>
    <t>Adenylate kinase isoenzyme 1 (AK 1) (EC 2.7.4.10) (EC 2.7.4.3) (EC 2.7.4.6) (ATP-AMP transphosphorylase 1) (ATP:AMP phosphotransferase) (Adenylate monophosphate kinase) (Myokinase)</t>
  </si>
  <si>
    <t>P04762</t>
  </si>
  <si>
    <t>Catalase (EC 1.11.1.6)</t>
  </si>
  <si>
    <t>Q6TMA8</t>
  </si>
  <si>
    <t>Angiopoietin-related protein 4 (Angiopoietin-like protein 4) (Hepatic fibrinogen/angiopoietin-related protein) (HFARP) [Cleaved into: ANGPTL4 N-terminal chain; ANGPTL4 C-terminal chain]</t>
  </si>
  <si>
    <t>Q63525</t>
  </si>
  <si>
    <t>Nuclear migration protein nudC (Nuclear distribution protein C homolog) (c15)</t>
  </si>
  <si>
    <t>P25235</t>
  </si>
  <si>
    <t>Dolichyl-diphosphooligosaccharide--protein glycosyltransferase subunit 2 (Dolichyl-diphosphooligosaccharide--protein glycosyltransferase 63 kDa subunit) (Ribophorin II) (RPN-II) (Ribophorin-2)</t>
  </si>
  <si>
    <t>Q499S5</t>
  </si>
  <si>
    <t>Stromelysin-3 (SL-3) (ST3) (EC 3.4.24.-) (Matrix metalloproteinase-11) (MMP-11)</t>
  </si>
  <si>
    <t>B2RZ37</t>
  </si>
  <si>
    <t>Receptor expression-enhancing protein 5 (Polyposis locus protein 1 homolog)</t>
  </si>
  <si>
    <t>Q91ZV2</t>
  </si>
  <si>
    <t>Discoidin, CUB and LCCL domain-containing protein 2 (Endothelial and smooth muscle cell-derived neuropilin-like protein)</t>
  </si>
  <si>
    <t>I6L9G5</t>
  </si>
  <si>
    <t>Reticulocalbin-3</t>
  </si>
  <si>
    <t>P42930</t>
  </si>
  <si>
    <t>Heat shock protein beta-1 (HspB1) (Heat shock 27 kDa protein) (HSP 27)</t>
  </si>
  <si>
    <t>P10536</t>
  </si>
  <si>
    <t>Ras-related protein Rab-1B (EC 3.6.5.2)</t>
  </si>
  <si>
    <t>Q5XIT1</t>
  </si>
  <si>
    <t>Microtubule-associated protein RP/EB family member 3 (EB1 protein family member 3) (EBF3) (End-binding protein 3) (EB3) (RP3)</t>
  </si>
  <si>
    <t>Q9WVC0</t>
  </si>
  <si>
    <t>Septin-7 (CDC10 protein homolog)</t>
  </si>
  <si>
    <t>P62828</t>
  </si>
  <si>
    <t>GTP-binding nuclear protein Ran (EC 3.6.5.-) (GTPase Ran) (Ras-like protein TC4) (Ras-related nuclear protein)</t>
  </si>
  <si>
    <t>Mmp13</t>
  </si>
  <si>
    <t>Pla1a</t>
  </si>
  <si>
    <t>Cat</t>
  </si>
  <si>
    <t>Slc25a4</t>
  </si>
  <si>
    <t>Nos2</t>
  </si>
  <si>
    <t>RT1-Aw2</t>
  </si>
  <si>
    <t>Tmem106b</t>
  </si>
  <si>
    <t>Mmp11</t>
  </si>
  <si>
    <t>Angptl4</t>
  </si>
  <si>
    <t>Dars1</t>
  </si>
  <si>
    <t>Tubb3</t>
  </si>
  <si>
    <t>Ran</t>
  </si>
  <si>
    <t>Cbr1</t>
  </si>
  <si>
    <t>Idh1</t>
  </si>
  <si>
    <t>Nudc</t>
  </si>
  <si>
    <t>Septin11</t>
  </si>
  <si>
    <t>Maoa</t>
  </si>
  <si>
    <t>Cct5</t>
  </si>
  <si>
    <t>Ifng</t>
  </si>
  <si>
    <t>Septin7</t>
  </si>
  <si>
    <t>Rab1b</t>
  </si>
  <si>
    <t>Rps11</t>
  </si>
  <si>
    <t>Snd1</t>
  </si>
  <si>
    <t>Psmb10</t>
  </si>
  <si>
    <t>Dcbld2</t>
  </si>
  <si>
    <t>Basp1</t>
  </si>
  <si>
    <t>Rpn2</t>
  </si>
  <si>
    <t>Rps14</t>
  </si>
  <si>
    <t>Mapre3</t>
  </si>
  <si>
    <t>Hspa9</t>
  </si>
  <si>
    <t>Prmt1</t>
  </si>
  <si>
    <t>Wars1</t>
  </si>
  <si>
    <t>Eef1d</t>
  </si>
  <si>
    <t>Uchl1</t>
  </si>
  <si>
    <t>Rcn3</t>
  </si>
  <si>
    <t>Ak1</t>
  </si>
  <si>
    <t>Hadh</t>
  </si>
  <si>
    <t>Aoc3</t>
  </si>
  <si>
    <t>Tmed7</t>
  </si>
  <si>
    <t>Cct3</t>
  </si>
  <si>
    <t>Tmed10</t>
  </si>
  <si>
    <t>Hsd11b1</t>
  </si>
  <si>
    <t>Phb2</t>
  </si>
  <si>
    <t>Rpn1</t>
  </si>
  <si>
    <t>Hspb1</t>
  </si>
  <si>
    <t>Hadhb</t>
  </si>
  <si>
    <t>Reep5</t>
  </si>
  <si>
    <t>P14480</t>
  </si>
  <si>
    <t>Fibrinogen beta chain (Liver regeneration-related protein LRRG036/LRRG043/LRRG189) [Cleaved into: Fibrinopeptide B; Fibrinogen beta chain]</t>
  </si>
  <si>
    <t>P05712</t>
  </si>
  <si>
    <t>Ras-related protein Rab-2A (EC 3.6.5.2)</t>
  </si>
  <si>
    <t>Q63198</t>
  </si>
  <si>
    <t>Contactin-1 (Neural cell surface protein F3)</t>
  </si>
  <si>
    <t>P21702</t>
  </si>
  <si>
    <t>Prolactin-3D1 (Chorionic somatomammotropin hormone 1) (Placental lactogen I) (PL-I)</t>
  </si>
  <si>
    <t>Q0PMD2</t>
  </si>
  <si>
    <t>Anthrax toxin receptor 1</t>
  </si>
  <si>
    <t>P67779</t>
  </si>
  <si>
    <t>Prohibitin 1</t>
  </si>
  <si>
    <t>O35952</t>
  </si>
  <si>
    <t>Hydroxyacylglutathione hydrolase, mitochondrial (EC 3.1.2.6) (Glyoxalase II) (Glx II) (Round spermatid protein RSP29)</t>
  </si>
  <si>
    <t>P18645</t>
  </si>
  <si>
    <t>UDP-glucose 4-epimerase (EC 5.1.3.2) (Galactowaldenase) (UDP-N-acetylglucosamine 4-epimerase) (UDP-GlcNAc 4-epimerase) (EC 5.1.3.7) (UDP-galactosamine 4-epimerase) (UDP-GalNAc 4-epimerase) (UDP-galactose 4-epimerase)</t>
  </si>
  <si>
    <t>Q7TMA5</t>
  </si>
  <si>
    <t>Apolipoprotein B-100 (Apo B-100) [Cleaved into: Apolipoprotein B-48 (Apo B-48)]</t>
  </si>
  <si>
    <t>Q62638</t>
  </si>
  <si>
    <t>Golgi apparatus protein 1 (E-selectin ligand 1) (ESL-1) (Golgi sialoglycoprotein MG-160)</t>
  </si>
  <si>
    <t>P85007</t>
  </si>
  <si>
    <t>Immediate early response 3-interacting protein 1</t>
  </si>
  <si>
    <t>Q80WF4</t>
  </si>
  <si>
    <t>Transmembrane protein 132A (GRP78-binding protein) (HSPA5-binding protein 1)</t>
  </si>
  <si>
    <t>Q5RJR8</t>
  </si>
  <si>
    <t>Leucine-rich repeat-containing protein 59 (Protein p34) [Cleaved into: Leucine-rich repeat-containing protein 59, N-terminally processed]</t>
  </si>
  <si>
    <t>P09895</t>
  </si>
  <si>
    <t>60S ribosomal protein L5</t>
  </si>
  <si>
    <t>Q3KR86</t>
  </si>
  <si>
    <t>MICOS complex subunit Mic60 (Mitochondrial inner membrane protein) (Mitofilin)</t>
  </si>
  <si>
    <t>Q642A7</t>
  </si>
  <si>
    <t>Protein FAM151A</t>
  </si>
  <si>
    <t>Q99ML5</t>
  </si>
  <si>
    <t>Prenylcysteine oxidase 1 (EC 1.8.3.5) (Chloride ion pump-associated 55 kDa protein)</t>
  </si>
  <si>
    <t>Q09073</t>
  </si>
  <si>
    <t>ADP/ATP translocase 2 (ADP,ATP carrier protein 2) (Adenine nucleotide translocator 2) (ANT 2) (Solute carrier family 25 member 5) [Cleaved into: ADP/ATP translocase 2, N-terminally processed]</t>
  </si>
  <si>
    <t>Q9R0T3</t>
  </si>
  <si>
    <t>DnaJ homolog subfamily C member 3 (Interferon-induced, double-stranded RNA-activated protein kinase inhibitor) (Protein kinase inhibitor of 58 kDa) (Protein kinase inhibitor p58)</t>
  </si>
  <si>
    <t>Q63507</t>
  </si>
  <si>
    <t>60S ribosomal protein L14</t>
  </si>
  <si>
    <t>B2RYG7</t>
  </si>
  <si>
    <t>Docking protein 3 (Downstream of tyrosine kinase 3)</t>
  </si>
  <si>
    <t>P06399</t>
  </si>
  <si>
    <t>Fibrinogen alpha chain [Cleaved into: Fibrinopeptide A; Fibrinogen alpha chain]</t>
  </si>
  <si>
    <t>P35572</t>
  </si>
  <si>
    <t>Insulin-like growth factor-binding protein 6 (IBP-6) (IGF-binding protein 6) (IGFBP-6)</t>
  </si>
  <si>
    <t>Q91Y78</t>
  </si>
  <si>
    <t>Ubiquitin carboxyl-terminal hydrolase isozyme L3 (UCH-L3) (EC 3.4.19.12) (Ubiquitin thioesterase L3)</t>
  </si>
  <si>
    <t>Q64268</t>
  </si>
  <si>
    <t>Heparin cofactor 2 (Heparin cofactor II) (HC-II) (Protease inhibitor leuserpin-2) (Serpin D1)</t>
  </si>
  <si>
    <t>Q07009</t>
  </si>
  <si>
    <t>Calpain-2 catalytic subunit (EC 3.4.22.53) (Calcium-activated neutral proteinase 2) (CANP 2) (Calpain M-type) (Calpain-2 large subunit) (Millimolar-calpain) (M-calpain)</t>
  </si>
  <si>
    <t>P62198</t>
  </si>
  <si>
    <t>26S proteasome regulatory subunit 8 (26S proteasome AAA-ATPase subunit RPT6) (Proteasome 26S subunit ATPase 5) (Proteasome subunit p45) (Thyroid hormone receptor-interacting protein 1) (TRIP1) (p45/SUG)</t>
  </si>
  <si>
    <t>Q00438</t>
  </si>
  <si>
    <t>Polypyrimidine tract-binding protein 1 (PTB) (Heterogeneous nuclear ribonucleoprotein I) (hnRNP I) (Pyrimidine-binding protein) (PYBP)</t>
  </si>
  <si>
    <t>F1LYQ8</t>
  </si>
  <si>
    <t>FERM, ARHGEF and pleckstrin domain-containing protein 1 (FERM, RhoGEF and pleckstrin domain-containing protein 1)</t>
  </si>
  <si>
    <t>P02680</t>
  </si>
  <si>
    <t>Fibrinogen gamma chain</t>
  </si>
  <si>
    <t>P23928</t>
  </si>
  <si>
    <t>Alpha-crystallin B chain (Alpha(B)-crystallin)</t>
  </si>
  <si>
    <t>Q9EQV9</t>
  </si>
  <si>
    <t>Carboxypeptidase B2 (EC 3.4.17.20) (Carboxypeptidase R) (CPR) (Carboxypeptidase U) (CPU) (Thrombin-activable fibrinolysis inhibitor) (TAFI)</t>
  </si>
  <si>
    <t>Q4KLL4</t>
  </si>
  <si>
    <t>Transmembrane 9 superfamily member 4</t>
  </si>
  <si>
    <t>Q04462</t>
  </si>
  <si>
    <t>Valine--tRNA ligase (EC 6.1.1.9) (Valyl-tRNA synthetase) (ValRS)</t>
  </si>
  <si>
    <t>Q641Y0</t>
  </si>
  <si>
    <t>Dolichyl-diphosphooligosaccharide--protein glycosyltransferase 48 kDa subunit (DDOST 48 kDa subunit) (Oligosaccharyl transferase 48 kDa subunit)</t>
  </si>
  <si>
    <t>P49744</t>
  </si>
  <si>
    <t>Thrombospondin-4</t>
  </si>
  <si>
    <t>P07338</t>
  </si>
  <si>
    <t>Chymotrypsinogen B (EC 3.4.21.1) [Cleaved into: Chymotrypsin B chain A; Chymotrypsin B chain B; Chymotrypsin B chain C]</t>
  </si>
  <si>
    <t>P62919</t>
  </si>
  <si>
    <t>60S ribosomal protein L8</t>
  </si>
  <si>
    <t>P25086</t>
  </si>
  <si>
    <t>Interleukin-1 receptor antagonist protein (IL-1RN) (IL-1ra) (IRAP) (IL1 inhibitor)</t>
  </si>
  <si>
    <t>Q4FZY0</t>
  </si>
  <si>
    <t>EF-hand domain-containing protein D2 (Swiprosin-1)</t>
  </si>
  <si>
    <t>Q5XI22</t>
  </si>
  <si>
    <t>Acetyl-CoA acetyltransferase, cytosolic (EC 2.3.1.9) (Cytosolic acetoacetyl-CoA thiolase)</t>
  </si>
  <si>
    <t>P19222</t>
  </si>
  <si>
    <t>Carboxypeptidase A2 (EC 3.4.17.15)</t>
  </si>
  <si>
    <t>Ctrb1</t>
  </si>
  <si>
    <t>Cryab</t>
  </si>
  <si>
    <t>Fam151a</t>
  </si>
  <si>
    <t>Cpb2</t>
  </si>
  <si>
    <t>Apob</t>
  </si>
  <si>
    <t>Il1rn</t>
  </si>
  <si>
    <t>Farp1</t>
  </si>
  <si>
    <t>Ddost</t>
  </si>
  <si>
    <t>Fgb</t>
  </si>
  <si>
    <t>Hagh</t>
  </si>
  <si>
    <t>Fga</t>
  </si>
  <si>
    <t>Serpind1</t>
  </si>
  <si>
    <t>Efhd2</t>
  </si>
  <si>
    <t>Rab2a</t>
  </si>
  <si>
    <t>Psmc5</t>
  </si>
  <si>
    <t>Dok3</t>
  </si>
  <si>
    <t>Tmem132a</t>
  </si>
  <si>
    <t>Rpl5</t>
  </si>
  <si>
    <t>Igfbp6</t>
  </si>
  <si>
    <t>Pcyox1</t>
  </si>
  <si>
    <t>Rpl14</t>
  </si>
  <si>
    <t>Ptbp1</t>
  </si>
  <si>
    <t>Thbs4</t>
  </si>
  <si>
    <t>Fgg</t>
  </si>
  <si>
    <t>Gale</t>
  </si>
  <si>
    <t>Rpl8</t>
  </si>
  <si>
    <t>Acat2</t>
  </si>
  <si>
    <t>Cntn1</t>
  </si>
  <si>
    <t>Antxr1</t>
  </si>
  <si>
    <t>Glg1</t>
  </si>
  <si>
    <t>Dnajc3</t>
  </si>
  <si>
    <t>Ier3ip1</t>
  </si>
  <si>
    <t>Slc25a5</t>
  </si>
  <si>
    <t>Phb</t>
  </si>
  <si>
    <t>Lrrc59</t>
  </si>
  <si>
    <t>Prl3d1</t>
  </si>
  <si>
    <t>Immt</t>
  </si>
  <si>
    <t>Cpa2</t>
  </si>
  <si>
    <t>Capn2</t>
  </si>
  <si>
    <t>Tm9sf4</t>
  </si>
  <si>
    <t>Uchl3</t>
  </si>
  <si>
    <t>Vars1</t>
  </si>
  <si>
    <t>Q5FVI6</t>
  </si>
  <si>
    <t>V-type proton ATPase subunit C 1 (V-ATPase subunit C 1) (Vacuolar proton pump subunit C 1)</t>
  </si>
  <si>
    <t>P50878</t>
  </si>
  <si>
    <t>60S ribosomal protein L4 (60S ribosomal protein L1)</t>
  </si>
  <si>
    <t>Rpl4</t>
  </si>
  <si>
    <t>Atp6v1c1</t>
  </si>
  <si>
    <t>Q6AYQ4</t>
  </si>
  <si>
    <t>Transmembrane protein 109 (Mitsugumin-23) (Mg23)</t>
  </si>
  <si>
    <t>P16036</t>
  </si>
  <si>
    <t>Phosphate carrier protein, mitochondrial (Phosphate transport protein) (PTP) (Solute carrier family 25 member 3)</t>
  </si>
  <si>
    <t>Q6IMY8</t>
  </si>
  <si>
    <t>Heterogeneous nuclear ribonucleoprotein U (hnRNP U) (SP120) (Scaffold-attachment factor A) (SAF-A)</t>
  </si>
  <si>
    <t>Q5I0E7</t>
  </si>
  <si>
    <t>Transmembrane emp24 domain-containing protein 9 (p24 family protein alpha-2) (p24alpha2)</t>
  </si>
  <si>
    <t>P41542</t>
  </si>
  <si>
    <t>General vesicular transport factor p115 (Protein USO1 homolog) (Transcytosis-associated protein) (TAP) (Vesicle-docking protein)</t>
  </si>
  <si>
    <t>P29314</t>
  </si>
  <si>
    <t>40S ribosomal protein S9</t>
  </si>
  <si>
    <t>Q80WL1</t>
  </si>
  <si>
    <t>Gliomedin [Cleaved into: Gliomedin shedded ectodomain]</t>
  </si>
  <si>
    <t>Q5XIF6</t>
  </si>
  <si>
    <t>Tubulin alpha-4A chain (EC 3.6.5.-) (Alpha-tubulin 4) (Tubulin alpha-4 chain)</t>
  </si>
  <si>
    <t>B5DFC8</t>
  </si>
  <si>
    <t>Eukaryotic translation initiation factor 3 subunit C (eIF3c) (Eukaryotic translation initiation factor 3 subunit 8) (eIF3 p110)</t>
  </si>
  <si>
    <t>P27615</t>
  </si>
  <si>
    <t>Lysosome membrane protein 2 (85 kDa lysosomal membrane sialoglycoprotein) (LGP85) (CD36 antigen-like 2) (Lysosome membrane protein II) (LIMP II) (Scavenger receptor class B member 2) (CD antigen CD36)</t>
  </si>
  <si>
    <t>P19511</t>
  </si>
  <si>
    <t>ATP synthase F(0) complex subunit B1, mitochondrial (ATP synthase peripheral stalk-membrane subunit b) (ATP synthase subunit b) (ATPase subunit b)</t>
  </si>
  <si>
    <t>Eif3c</t>
  </si>
  <si>
    <t>P28840</t>
  </si>
  <si>
    <t>Neuroendocrine convertase 1 (NEC 1) (EC 3.4.21.93) (Prohormone convertase 1) (Proprotein convertase 1) (PC1)</t>
  </si>
  <si>
    <t>Q9EQV8</t>
  </si>
  <si>
    <t>Carboxypeptidase N catalytic chain (CPN) (EC 3.4.17.3) (Carboxypeptidase N polypeptide 1) (Carboxypeptidase N small subunit)</t>
  </si>
  <si>
    <t>P32551</t>
  </si>
  <si>
    <t>Cytochrome b-c1 complex subunit 2, mitochondrial (Complex III subunit 2) (Core protein II) (Ubiquinol-cytochrome-c reductase complex core protein 2)</t>
  </si>
  <si>
    <t>Slc25a3</t>
  </si>
  <si>
    <t>Atp5pb</t>
  </si>
  <si>
    <t>Scarb2</t>
  </si>
  <si>
    <t>Pcsk1</t>
  </si>
  <si>
    <t>Rps9</t>
  </si>
  <si>
    <t>Uqcrc2</t>
  </si>
  <si>
    <t>Uso1</t>
  </si>
  <si>
    <t>Tmed9</t>
  </si>
  <si>
    <t>Tuba4a</t>
  </si>
  <si>
    <t>Tmem109</t>
  </si>
  <si>
    <t>Hnrnpu</t>
  </si>
  <si>
    <t>Gldn</t>
  </si>
  <si>
    <t>Cpn1</t>
  </si>
  <si>
    <t>Donor 1</t>
  </si>
  <si>
    <t>Donor 2</t>
  </si>
  <si>
    <t>Donor 3</t>
  </si>
  <si>
    <t>Common proteins</t>
  </si>
  <si>
    <t>Proteins identified</t>
  </si>
  <si>
    <t xml:space="preserve">Common proteins among the donors </t>
  </si>
  <si>
    <t>Total proteins identified (excluded the duplicates)</t>
  </si>
  <si>
    <t>Proteins identified in the normoxia-derived r-prASC secretome: per donor and common proteins among the donors</t>
  </si>
  <si>
    <t>Proteins identified in the cytokines-derived r-prASC secretome: per donor and common proteins among the donors</t>
  </si>
  <si>
    <t>Proteins identified in the high glucose-derived r-prASC secretome: per donor and common proteins among the donors</t>
  </si>
  <si>
    <t>Proteins identified in the hypoxia-derived r-prASC secretome: per donor and common proteins among the donors</t>
  </si>
  <si>
    <t>Proteins identified in the hypoxia + high glucose-derived r-prASC secretome: per donor and common proteins among the donors</t>
  </si>
  <si>
    <t>r-prASC normoxia-derived secretome: common proteins</t>
  </si>
  <si>
    <t>Only present in cyto-secretome</t>
  </si>
  <si>
    <t>r-prASC cytokines-derived secretome: common proteins</t>
  </si>
  <si>
    <t>r-prASC cytokines-derived secretome: unique proteins</t>
  </si>
  <si>
    <t>Only present in HG-secretome</t>
  </si>
  <si>
    <t>r-prASC high glucoses-derived secretome: common proteins</t>
  </si>
  <si>
    <t>r-prASC high glucose-derived secretome: unique proteins</t>
  </si>
  <si>
    <t>Only present in hypoxia-secretome</t>
  </si>
  <si>
    <t>r-prASC hypoxia-derived secretome: common proteins</t>
  </si>
  <si>
    <t>r-prASC hypoxia-derived secretome: unique proteins</t>
  </si>
  <si>
    <t>Only present in HHG-secretome</t>
  </si>
  <si>
    <t>r-prASC hypoxia + high glucose-derived secretome: common proteins</t>
  </si>
  <si>
    <t>r-prASC hypoxia + high glucose-derived secretome: unique proteins</t>
  </si>
  <si>
    <t>Proteins common to all conditions</t>
  </si>
  <si>
    <t>Q9ESS6</t>
  </si>
  <si>
    <t>P55314</t>
  </si>
  <si>
    <t>Q9R0T4</t>
  </si>
  <si>
    <t>P00773</t>
  </si>
  <si>
    <t>P00774</t>
  </si>
  <si>
    <t>P19223</t>
  </si>
  <si>
    <t>Q63207</t>
  </si>
  <si>
    <t>Q9QX79</t>
  </si>
  <si>
    <t>P06883</t>
  </si>
  <si>
    <t>Q63621</t>
  </si>
  <si>
    <t>P01322</t>
  </si>
  <si>
    <t>P28841</t>
  </si>
  <si>
    <t>P14047</t>
  </si>
  <si>
    <t>Q63042</t>
  </si>
  <si>
    <t>P27657</t>
  </si>
  <si>
    <t>Q62975</t>
  </si>
  <si>
    <t>P17988</t>
  </si>
  <si>
    <t>Q5M7W4</t>
  </si>
  <si>
    <t>O35485</t>
  </si>
  <si>
    <t>Q9EQX6</t>
  </si>
  <si>
    <t>P13109</t>
  </si>
  <si>
    <t>P60042</t>
  </si>
  <si>
    <t>F1MA59</t>
  </si>
  <si>
    <t>E3W9F8</t>
  </si>
  <si>
    <t>P81563</t>
  </si>
  <si>
    <t>P26644</t>
  </si>
  <si>
    <t>Q7TP52</t>
  </si>
  <si>
    <t>Q8K4F7</t>
  </si>
  <si>
    <t>P09606</t>
  </si>
  <si>
    <t>Q06647</t>
  </si>
  <si>
    <t>O09171</t>
  </si>
  <si>
    <t>P35859</t>
  </si>
  <si>
    <t>Q5XIU9</t>
  </si>
  <si>
    <t>P21533</t>
  </si>
  <si>
    <t>Q07984</t>
  </si>
  <si>
    <t>Q6MG61</t>
  </si>
  <si>
    <t>Q64428</t>
  </si>
  <si>
    <t>P00406</t>
  </si>
  <si>
    <t>P50554</t>
  </si>
  <si>
    <t>P15650</t>
  </si>
  <si>
    <t>Q562C9</t>
  </si>
  <si>
    <t>Q99NA5</t>
  </si>
  <si>
    <t>P61621</t>
  </si>
  <si>
    <t>Q07116</t>
  </si>
  <si>
    <t>Q5XI41</t>
  </si>
  <si>
    <t>P02696</t>
  </si>
  <si>
    <t>P12336</t>
  </si>
  <si>
    <t>O70536</t>
  </si>
  <si>
    <t>P06882</t>
  </si>
  <si>
    <t>Q7TNY6</t>
  </si>
  <si>
    <t>P12711</t>
  </si>
  <si>
    <t>P09117</t>
  </si>
  <si>
    <t>P18596</t>
  </si>
  <si>
    <t>P35435</t>
  </si>
  <si>
    <t>P29419</t>
  </si>
  <si>
    <t>D3ZAF6</t>
  </si>
  <si>
    <t>P25286</t>
  </si>
  <si>
    <t>Q4V7B5</t>
  </si>
  <si>
    <t>P32198</t>
  </si>
  <si>
    <t>Q01205</t>
  </si>
  <si>
    <t>B5DEH2</t>
  </si>
  <si>
    <t>Q68FU3</t>
  </si>
  <si>
    <t>O35077</t>
  </si>
  <si>
    <t>P35571</t>
  </si>
  <si>
    <t>P41565</t>
  </si>
  <si>
    <t>P14272</t>
  </si>
  <si>
    <t>Q6IG12</t>
  </si>
  <si>
    <t>P48450</t>
  </si>
  <si>
    <t>Q80W89</t>
  </si>
  <si>
    <t>B0K025</t>
  </si>
  <si>
    <t>Q66H28</t>
  </si>
  <si>
    <t>P26284</t>
  </si>
  <si>
    <t>Q63921</t>
  </si>
  <si>
    <t>Q63941</t>
  </si>
  <si>
    <t>P62890</t>
  </si>
  <si>
    <t>P62083</t>
  </si>
  <si>
    <t>Q9ES21</t>
  </si>
  <si>
    <t>Q7TPA5</t>
  </si>
  <si>
    <t>Q6V7K3</t>
  </si>
  <si>
    <t>O08623</t>
  </si>
  <si>
    <t>P36372</t>
  </si>
  <si>
    <t>Q9QWJ9</t>
  </si>
  <si>
    <t>P20788</t>
  </si>
  <si>
    <t>P084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right" wrapText="1"/>
    </xf>
    <xf numFmtId="0" fontId="4" fillId="0" borderId="0" xfId="1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 wrapText="1"/>
    </xf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Fill="1"/>
    <xf numFmtId="0" fontId="0" fillId="0" borderId="0" xfId="0" applyBorder="1" applyAlignment="1">
      <alignment horizontal="left" vertical="center"/>
    </xf>
    <xf numFmtId="0" fontId="2" fillId="0" borderId="0" xfId="0" applyFont="1" applyBorder="1"/>
    <xf numFmtId="0" fontId="0" fillId="3" borderId="0" xfId="0" applyFill="1" applyBorder="1"/>
  </cellXfs>
  <cellStyles count="2">
    <cellStyle name="Hyperlink" xfId="1" builtinId="8"/>
    <cellStyle name="Normal" xfId="0" builtinId="0"/>
  </cellStyles>
  <dxfs count="1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3E2E4-4909-4888-AC74-4297B49184D3}">
  <dimension ref="A1:J520"/>
  <sheetViews>
    <sheetView tabSelected="1" zoomScale="80" zoomScaleNormal="80" workbookViewId="0">
      <selection sqref="A1:J1"/>
    </sheetView>
  </sheetViews>
  <sheetFormatPr defaultRowHeight="14.4" x14ac:dyDescent="0.3"/>
  <cols>
    <col min="1" max="4" width="9.88671875" style="12" customWidth="1"/>
    <col min="6" max="6" width="24.33203125" customWidth="1"/>
    <col min="7" max="7" width="14.6640625" customWidth="1"/>
    <col min="8" max="8" width="6.44140625" style="13" customWidth="1"/>
    <col min="9" max="9" width="17.6640625" customWidth="1"/>
  </cols>
  <sheetData>
    <row r="1" spans="1:10" ht="22.8" customHeight="1" x14ac:dyDescent="0.3">
      <c r="A1" s="21" t="s">
        <v>1755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s="9" customFormat="1" ht="28.8" x14ac:dyDescent="0.3">
      <c r="A3" s="7" t="s">
        <v>1748</v>
      </c>
      <c r="B3" s="7" t="s">
        <v>1749</v>
      </c>
      <c r="C3" s="7" t="s">
        <v>1750</v>
      </c>
      <c r="D3" s="8" t="s">
        <v>1751</v>
      </c>
      <c r="F3" s="15"/>
      <c r="G3" s="8" t="s">
        <v>1752</v>
      </c>
      <c r="H3" s="10"/>
      <c r="I3" s="8"/>
    </row>
    <row r="4" spans="1:10" x14ac:dyDescent="0.3">
      <c r="A4" s="12" t="s">
        <v>731</v>
      </c>
      <c r="B4" s="12" t="s">
        <v>1584</v>
      </c>
      <c r="C4" s="12" t="s">
        <v>731</v>
      </c>
      <c r="D4" s="12" t="s">
        <v>4</v>
      </c>
      <c r="E4" s="3"/>
      <c r="F4" s="16" t="s">
        <v>1748</v>
      </c>
      <c r="G4" s="7">
        <v>485</v>
      </c>
      <c r="I4" s="6"/>
    </row>
    <row r="5" spans="1:10" x14ac:dyDescent="0.3">
      <c r="A5" s="12" t="s">
        <v>674</v>
      </c>
      <c r="B5" s="12" t="s">
        <v>268</v>
      </c>
      <c r="C5" s="12" t="s">
        <v>674</v>
      </c>
      <c r="D5" s="12" t="s">
        <v>7</v>
      </c>
      <c r="E5" s="3"/>
      <c r="F5" s="16" t="s">
        <v>1749</v>
      </c>
      <c r="G5" s="7">
        <v>517</v>
      </c>
    </row>
    <row r="6" spans="1:10" x14ac:dyDescent="0.3">
      <c r="A6" s="12" t="s">
        <v>124</v>
      </c>
      <c r="B6" s="12" t="s">
        <v>944</v>
      </c>
      <c r="C6" s="12" t="s">
        <v>124</v>
      </c>
      <c r="D6" s="12" t="s">
        <v>10</v>
      </c>
      <c r="E6" s="3"/>
      <c r="F6" s="16" t="s">
        <v>1750</v>
      </c>
      <c r="G6" s="7">
        <v>420</v>
      </c>
    </row>
    <row r="7" spans="1:10" x14ac:dyDescent="0.3">
      <c r="A7" s="12" t="s">
        <v>1286</v>
      </c>
      <c r="B7" s="12" t="s">
        <v>486</v>
      </c>
      <c r="C7" s="12" t="s">
        <v>1286</v>
      </c>
      <c r="D7" s="12" t="s">
        <v>13</v>
      </c>
      <c r="E7" s="3"/>
      <c r="F7" s="1"/>
      <c r="G7" s="11"/>
    </row>
    <row r="8" spans="1:10" ht="28.8" x14ac:dyDescent="0.3">
      <c r="A8" s="12" t="s">
        <v>620</v>
      </c>
      <c r="B8" s="12" t="s">
        <v>289</v>
      </c>
      <c r="C8" s="12" t="s">
        <v>620</v>
      </c>
      <c r="D8" s="12" t="s">
        <v>16</v>
      </c>
      <c r="E8" s="3"/>
      <c r="F8" s="17" t="s">
        <v>1753</v>
      </c>
      <c r="G8" s="7">
        <v>474</v>
      </c>
    </row>
    <row r="9" spans="1:10" x14ac:dyDescent="0.3">
      <c r="A9" s="12" t="s">
        <v>205</v>
      </c>
      <c r="B9" s="12" t="s">
        <v>190</v>
      </c>
      <c r="C9" s="12" t="s">
        <v>205</v>
      </c>
      <c r="D9" s="12" t="s">
        <v>19</v>
      </c>
      <c r="E9" s="3"/>
      <c r="F9" s="1"/>
      <c r="G9" s="18"/>
    </row>
    <row r="10" spans="1:10" ht="28.8" x14ac:dyDescent="0.3">
      <c r="A10" s="12" t="s">
        <v>61</v>
      </c>
      <c r="B10" s="12" t="s">
        <v>370</v>
      </c>
      <c r="C10" s="12" t="s">
        <v>61</v>
      </c>
      <c r="D10" s="12" t="s">
        <v>22</v>
      </c>
      <c r="E10" s="3"/>
      <c r="F10" s="19" t="s">
        <v>1754</v>
      </c>
      <c r="G10" s="7">
        <v>557</v>
      </c>
    </row>
    <row r="11" spans="1:10" x14ac:dyDescent="0.3">
      <c r="A11" s="12" t="s">
        <v>226</v>
      </c>
      <c r="B11" s="12" t="s">
        <v>1788</v>
      </c>
      <c r="C11" s="12" t="s">
        <v>226</v>
      </c>
      <c r="D11" s="12" t="s">
        <v>25</v>
      </c>
      <c r="E11" s="3"/>
      <c r="G11" s="18"/>
    </row>
    <row r="12" spans="1:10" x14ac:dyDescent="0.3">
      <c r="A12" s="12" t="s">
        <v>468</v>
      </c>
      <c r="B12" s="12" t="s">
        <v>513</v>
      </c>
      <c r="C12" s="12" t="s">
        <v>468</v>
      </c>
      <c r="D12" s="12" t="s">
        <v>28</v>
      </c>
      <c r="E12" s="3"/>
    </row>
    <row r="13" spans="1:10" x14ac:dyDescent="0.3">
      <c r="A13" s="12" t="s">
        <v>70</v>
      </c>
      <c r="B13" s="12" t="s">
        <v>605</v>
      </c>
      <c r="C13" s="12" t="s">
        <v>70</v>
      </c>
      <c r="D13" s="12" t="s">
        <v>31</v>
      </c>
      <c r="E13" s="3"/>
    </row>
    <row r="14" spans="1:10" x14ac:dyDescent="0.3">
      <c r="A14" s="12" t="s">
        <v>474</v>
      </c>
      <c r="B14" s="12" t="s">
        <v>91</v>
      </c>
      <c r="C14" s="12" t="s">
        <v>474</v>
      </c>
      <c r="D14" s="12" t="s">
        <v>34</v>
      </c>
      <c r="E14" s="3"/>
    </row>
    <row r="15" spans="1:10" x14ac:dyDescent="0.3">
      <c r="A15" s="12" t="s">
        <v>902</v>
      </c>
      <c r="B15" s="12" t="s">
        <v>265</v>
      </c>
      <c r="C15" s="12" t="s">
        <v>902</v>
      </c>
      <c r="D15" s="12" t="s">
        <v>37</v>
      </c>
      <c r="E15" s="3"/>
    </row>
    <row r="16" spans="1:10" x14ac:dyDescent="0.3">
      <c r="A16" s="12" t="s">
        <v>64</v>
      </c>
      <c r="B16" s="12" t="s">
        <v>558</v>
      </c>
      <c r="C16" s="12" t="s">
        <v>64</v>
      </c>
      <c r="D16" s="12" t="s">
        <v>40</v>
      </c>
      <c r="E16" s="3"/>
    </row>
    <row r="17" spans="1:5" x14ac:dyDescent="0.3">
      <c r="A17" s="12" t="s">
        <v>701</v>
      </c>
      <c r="B17" s="12" t="s">
        <v>602</v>
      </c>
      <c r="C17" s="12" t="s">
        <v>701</v>
      </c>
      <c r="D17" s="12" t="s">
        <v>43</v>
      </c>
      <c r="E17" s="3"/>
    </row>
    <row r="18" spans="1:5" x14ac:dyDescent="0.3">
      <c r="A18" s="12" t="s">
        <v>73</v>
      </c>
      <c r="B18" s="12" t="s">
        <v>749</v>
      </c>
      <c r="C18" s="12" t="s">
        <v>73</v>
      </c>
      <c r="D18" s="12" t="s">
        <v>46</v>
      </c>
      <c r="E18" s="3"/>
    </row>
    <row r="19" spans="1:5" x14ac:dyDescent="0.3">
      <c r="A19" s="12" t="s">
        <v>277</v>
      </c>
      <c r="B19" s="12" t="s">
        <v>1580</v>
      </c>
      <c r="C19" s="12" t="s">
        <v>277</v>
      </c>
      <c r="D19" s="12" t="s">
        <v>49</v>
      </c>
      <c r="E19" s="3"/>
    </row>
    <row r="20" spans="1:5" x14ac:dyDescent="0.3">
      <c r="A20" s="12" t="s">
        <v>1136</v>
      </c>
      <c r="B20" s="12" t="s">
        <v>148</v>
      </c>
      <c r="C20" s="12" t="s">
        <v>1136</v>
      </c>
      <c r="D20" s="12" t="s">
        <v>52</v>
      </c>
      <c r="E20" s="3"/>
    </row>
    <row r="21" spans="1:5" ht="15" customHeight="1" x14ac:dyDescent="0.3">
      <c r="A21" s="12" t="s">
        <v>596</v>
      </c>
      <c r="B21" s="12" t="s">
        <v>10</v>
      </c>
      <c r="C21" s="12" t="s">
        <v>596</v>
      </c>
      <c r="D21" s="12" t="s">
        <v>55</v>
      </c>
      <c r="E21" s="3"/>
    </row>
    <row r="22" spans="1:5" x14ac:dyDescent="0.3">
      <c r="A22" s="12" t="s">
        <v>340</v>
      </c>
      <c r="B22" s="12" t="s">
        <v>181</v>
      </c>
      <c r="C22" s="12" t="s">
        <v>340</v>
      </c>
      <c r="D22" s="12" t="s">
        <v>58</v>
      </c>
      <c r="E22" s="3"/>
    </row>
    <row r="23" spans="1:5" x14ac:dyDescent="0.3">
      <c r="A23" s="12" t="s">
        <v>534</v>
      </c>
      <c r="B23" s="12" t="s">
        <v>489</v>
      </c>
      <c r="C23" s="12" t="s">
        <v>534</v>
      </c>
      <c r="D23" s="12" t="s">
        <v>61</v>
      </c>
      <c r="E23" s="3"/>
    </row>
    <row r="24" spans="1:5" x14ac:dyDescent="0.3">
      <c r="A24" s="12" t="s">
        <v>977</v>
      </c>
      <c r="B24" s="12" t="s">
        <v>773</v>
      </c>
      <c r="C24" s="12" t="s">
        <v>977</v>
      </c>
      <c r="D24" s="12" t="s">
        <v>64</v>
      </c>
      <c r="E24" s="3"/>
    </row>
    <row r="25" spans="1:5" x14ac:dyDescent="0.3">
      <c r="A25" s="12" t="s">
        <v>1590</v>
      </c>
      <c r="B25" s="12" t="s">
        <v>543</v>
      </c>
      <c r="C25" s="12" t="s">
        <v>1590</v>
      </c>
      <c r="D25" s="12" t="s">
        <v>67</v>
      </c>
      <c r="E25" s="3"/>
    </row>
    <row r="26" spans="1:5" x14ac:dyDescent="0.3">
      <c r="A26" s="12" t="s">
        <v>483</v>
      </c>
      <c r="B26" s="12" t="s">
        <v>662</v>
      </c>
      <c r="C26" s="12" t="s">
        <v>483</v>
      </c>
      <c r="D26" s="12" t="s">
        <v>70</v>
      </c>
      <c r="E26" s="3"/>
    </row>
    <row r="27" spans="1:5" x14ac:dyDescent="0.3">
      <c r="A27" s="12" t="s">
        <v>824</v>
      </c>
      <c r="B27" s="12" t="s">
        <v>758</v>
      </c>
      <c r="C27" s="12" t="s">
        <v>824</v>
      </c>
      <c r="D27" s="12" t="s">
        <v>73</v>
      </c>
      <c r="E27" s="3"/>
    </row>
    <row r="28" spans="1:5" x14ac:dyDescent="0.3">
      <c r="A28" s="12" t="s">
        <v>698</v>
      </c>
      <c r="B28" s="12" t="s">
        <v>740</v>
      </c>
      <c r="C28" s="12" t="s">
        <v>698</v>
      </c>
      <c r="D28" s="12" t="s">
        <v>76</v>
      </c>
      <c r="E28" s="3"/>
    </row>
    <row r="29" spans="1:5" x14ac:dyDescent="0.3">
      <c r="A29" s="12" t="s">
        <v>1001</v>
      </c>
      <c r="B29" s="12" t="s">
        <v>806</v>
      </c>
      <c r="C29" s="12" t="s">
        <v>1001</v>
      </c>
      <c r="D29" s="12" t="s">
        <v>79</v>
      </c>
      <c r="E29" s="3"/>
    </row>
    <row r="30" spans="1:5" x14ac:dyDescent="0.3">
      <c r="A30" s="12" t="s">
        <v>713</v>
      </c>
      <c r="B30" s="12" t="s">
        <v>878</v>
      </c>
      <c r="C30" s="12" t="s">
        <v>713</v>
      </c>
      <c r="D30" s="12" t="s">
        <v>82</v>
      </c>
      <c r="E30" s="3"/>
    </row>
    <row r="31" spans="1:5" x14ac:dyDescent="0.3">
      <c r="A31" s="12" t="s">
        <v>1067</v>
      </c>
      <c r="B31" s="12" t="s">
        <v>920</v>
      </c>
      <c r="C31" s="12" t="s">
        <v>1067</v>
      </c>
      <c r="D31" s="12" t="s">
        <v>85</v>
      </c>
      <c r="E31" s="3"/>
    </row>
    <row r="32" spans="1:5" x14ac:dyDescent="0.3">
      <c r="A32" s="12" t="s">
        <v>1097</v>
      </c>
      <c r="B32" s="12" t="s">
        <v>1626</v>
      </c>
      <c r="C32" s="12" t="s">
        <v>1097</v>
      </c>
      <c r="D32" s="12" t="s">
        <v>88</v>
      </c>
      <c r="E32" s="3"/>
    </row>
    <row r="33" spans="1:5" x14ac:dyDescent="0.3">
      <c r="A33" s="12" t="s">
        <v>1774</v>
      </c>
      <c r="B33" s="12" t="s">
        <v>1058</v>
      </c>
      <c r="C33" s="12" t="s">
        <v>1774</v>
      </c>
      <c r="D33" s="12" t="s">
        <v>91</v>
      </c>
      <c r="E33" s="3"/>
    </row>
    <row r="34" spans="1:5" x14ac:dyDescent="0.3">
      <c r="A34" s="12" t="s">
        <v>4</v>
      </c>
      <c r="B34" s="12" t="s">
        <v>1519</v>
      </c>
      <c r="C34" s="12" t="s">
        <v>4</v>
      </c>
      <c r="D34" s="12" t="s">
        <v>94</v>
      </c>
      <c r="E34" s="3"/>
    </row>
    <row r="35" spans="1:5" x14ac:dyDescent="0.3">
      <c r="A35" s="12" t="s">
        <v>184</v>
      </c>
      <c r="B35" s="12" t="s">
        <v>1046</v>
      </c>
      <c r="C35" s="12" t="s">
        <v>184</v>
      </c>
      <c r="D35" s="12" t="s">
        <v>97</v>
      </c>
      <c r="E35" s="3"/>
    </row>
    <row r="36" spans="1:5" x14ac:dyDescent="0.3">
      <c r="A36" s="12" t="s">
        <v>211</v>
      </c>
      <c r="B36" s="12" t="s">
        <v>1190</v>
      </c>
      <c r="C36" s="12" t="s">
        <v>211</v>
      </c>
      <c r="D36" s="12" t="s">
        <v>100</v>
      </c>
      <c r="E36" s="3"/>
    </row>
    <row r="37" spans="1:5" x14ac:dyDescent="0.3">
      <c r="A37" s="12" t="s">
        <v>88</v>
      </c>
      <c r="B37" s="12" t="s">
        <v>1142</v>
      </c>
      <c r="C37" s="12" t="s">
        <v>88</v>
      </c>
      <c r="D37" s="12" t="s">
        <v>103</v>
      </c>
      <c r="E37" s="3"/>
    </row>
    <row r="38" spans="1:5" x14ac:dyDescent="0.3">
      <c r="A38" s="12" t="s">
        <v>540</v>
      </c>
      <c r="B38" s="12" t="s">
        <v>875</v>
      </c>
      <c r="C38" s="12" t="s">
        <v>540</v>
      </c>
      <c r="D38" s="12" t="s">
        <v>106</v>
      </c>
      <c r="E38" s="3"/>
    </row>
    <row r="39" spans="1:5" x14ac:dyDescent="0.3">
      <c r="A39" s="12" t="s">
        <v>1775</v>
      </c>
      <c r="B39" s="12" t="s">
        <v>501</v>
      </c>
      <c r="C39" s="12" t="s">
        <v>1775</v>
      </c>
      <c r="D39" s="12" t="s">
        <v>109</v>
      </c>
      <c r="E39" s="3"/>
    </row>
    <row r="40" spans="1:5" x14ac:dyDescent="0.3">
      <c r="A40" s="12" t="s">
        <v>1205</v>
      </c>
      <c r="B40" s="12" t="s">
        <v>286</v>
      </c>
      <c r="C40" s="12" t="s">
        <v>1205</v>
      </c>
      <c r="D40" s="12" t="s">
        <v>112</v>
      </c>
      <c r="E40" s="3"/>
    </row>
    <row r="41" spans="1:5" x14ac:dyDescent="0.3">
      <c r="A41" s="12" t="s">
        <v>1073</v>
      </c>
      <c r="B41" s="12" t="s">
        <v>1130</v>
      </c>
      <c r="C41" s="12" t="s">
        <v>1073</v>
      </c>
      <c r="D41" s="12" t="s">
        <v>115</v>
      </c>
      <c r="E41" s="3"/>
    </row>
    <row r="42" spans="1:5" x14ac:dyDescent="0.3">
      <c r="A42" s="12" t="s">
        <v>235</v>
      </c>
      <c r="B42" s="12" t="s">
        <v>917</v>
      </c>
      <c r="C42" s="12" t="s">
        <v>235</v>
      </c>
      <c r="D42" s="12" t="s">
        <v>118</v>
      </c>
      <c r="E42" s="3"/>
    </row>
    <row r="43" spans="1:5" x14ac:dyDescent="0.3">
      <c r="A43" s="12" t="s">
        <v>169</v>
      </c>
      <c r="B43" s="12" t="s">
        <v>1139</v>
      </c>
      <c r="C43" s="12" t="s">
        <v>169</v>
      </c>
      <c r="D43" s="12" t="s">
        <v>121</v>
      </c>
      <c r="E43" s="3"/>
    </row>
    <row r="44" spans="1:5" x14ac:dyDescent="0.3">
      <c r="A44" s="12" t="s">
        <v>1262</v>
      </c>
      <c r="B44" s="12" t="s">
        <v>1702</v>
      </c>
      <c r="C44" s="12" t="s">
        <v>1262</v>
      </c>
      <c r="D44" s="12" t="s">
        <v>124</v>
      </c>
      <c r="E44" s="3"/>
    </row>
    <row r="45" spans="1:5" x14ac:dyDescent="0.3">
      <c r="A45" s="12" t="s">
        <v>980</v>
      </c>
      <c r="B45" s="12" t="s">
        <v>962</v>
      </c>
      <c r="C45" s="12" t="s">
        <v>980</v>
      </c>
      <c r="D45" s="12" t="s">
        <v>127</v>
      </c>
      <c r="E45" s="3"/>
    </row>
    <row r="46" spans="1:5" x14ac:dyDescent="0.3">
      <c r="A46" s="12" t="s">
        <v>893</v>
      </c>
      <c r="B46" s="12" t="s">
        <v>1328</v>
      </c>
      <c r="C46" s="12" t="s">
        <v>893</v>
      </c>
      <c r="D46" s="12" t="s">
        <v>130</v>
      </c>
      <c r="E46" s="3"/>
    </row>
    <row r="47" spans="1:5" x14ac:dyDescent="0.3">
      <c r="A47" s="12" t="s">
        <v>220</v>
      </c>
      <c r="B47" s="12" t="s">
        <v>1238</v>
      </c>
      <c r="C47" s="12" t="s">
        <v>220</v>
      </c>
      <c r="D47" s="12" t="s">
        <v>133</v>
      </c>
      <c r="E47" s="3"/>
    </row>
    <row r="48" spans="1:5" x14ac:dyDescent="0.3">
      <c r="A48" s="12" t="s">
        <v>316</v>
      </c>
      <c r="B48" s="12" t="s">
        <v>827</v>
      </c>
      <c r="C48" s="12" t="s">
        <v>316</v>
      </c>
      <c r="D48" s="12" t="s">
        <v>136</v>
      </c>
      <c r="E48" s="3"/>
    </row>
    <row r="49" spans="1:5" x14ac:dyDescent="0.3">
      <c r="A49" s="12" t="s">
        <v>154</v>
      </c>
      <c r="B49" s="12" t="s">
        <v>800</v>
      </c>
      <c r="C49" s="12" t="s">
        <v>154</v>
      </c>
      <c r="D49" s="12" t="s">
        <v>139</v>
      </c>
      <c r="E49" s="3"/>
    </row>
    <row r="50" spans="1:5" x14ac:dyDescent="0.3">
      <c r="A50" s="12" t="s">
        <v>1776</v>
      </c>
      <c r="B50" s="12" t="s">
        <v>202</v>
      </c>
      <c r="C50" s="12" t="s">
        <v>1776</v>
      </c>
      <c r="D50" s="12" t="s">
        <v>142</v>
      </c>
      <c r="E50" s="3"/>
    </row>
    <row r="51" spans="1:5" x14ac:dyDescent="0.3">
      <c r="A51" s="12" t="s">
        <v>1777</v>
      </c>
      <c r="B51" s="12" t="s">
        <v>1289</v>
      </c>
      <c r="C51" s="12" t="s">
        <v>1777</v>
      </c>
      <c r="D51" s="12" t="s">
        <v>145</v>
      </c>
      <c r="E51" s="3"/>
    </row>
    <row r="52" spans="1:5" x14ac:dyDescent="0.3">
      <c r="A52" s="12" t="s">
        <v>1778</v>
      </c>
      <c r="B52" s="12" t="s">
        <v>1789</v>
      </c>
      <c r="C52" s="12" t="s">
        <v>1778</v>
      </c>
      <c r="D52" s="12" t="s">
        <v>148</v>
      </c>
      <c r="E52" s="3"/>
    </row>
    <row r="53" spans="1:5" x14ac:dyDescent="0.3">
      <c r="A53" s="12" t="s">
        <v>836</v>
      </c>
      <c r="B53" s="12" t="s">
        <v>1337</v>
      </c>
      <c r="C53" s="12" t="s">
        <v>836</v>
      </c>
      <c r="D53" s="12" t="s">
        <v>151</v>
      </c>
      <c r="E53" s="3"/>
    </row>
    <row r="54" spans="1:5" x14ac:dyDescent="0.3">
      <c r="A54" s="12" t="s">
        <v>250</v>
      </c>
      <c r="B54" s="12" t="s">
        <v>1622</v>
      </c>
      <c r="C54" s="12" t="s">
        <v>250</v>
      </c>
      <c r="D54" s="12" t="s">
        <v>154</v>
      </c>
      <c r="E54" s="3"/>
    </row>
    <row r="55" spans="1:5" x14ac:dyDescent="0.3">
      <c r="A55" s="12" t="s">
        <v>923</v>
      </c>
      <c r="B55" s="12" t="s">
        <v>28</v>
      </c>
      <c r="C55" s="12" t="s">
        <v>923</v>
      </c>
      <c r="D55" s="12" t="s">
        <v>157</v>
      </c>
      <c r="E55" s="3"/>
    </row>
    <row r="56" spans="1:5" x14ac:dyDescent="0.3">
      <c r="A56" s="12" t="s">
        <v>1202</v>
      </c>
      <c r="B56" s="12" t="s">
        <v>82</v>
      </c>
      <c r="C56" s="12" t="s">
        <v>1202</v>
      </c>
      <c r="D56" s="12" t="s">
        <v>160</v>
      </c>
      <c r="E56" s="3"/>
    </row>
    <row r="57" spans="1:5" x14ac:dyDescent="0.3">
      <c r="A57" s="12" t="s">
        <v>1421</v>
      </c>
      <c r="B57" s="12" t="s">
        <v>414</v>
      </c>
      <c r="C57" s="12" t="s">
        <v>1421</v>
      </c>
      <c r="D57" s="12" t="s">
        <v>163</v>
      </c>
      <c r="E57" s="3"/>
    </row>
    <row r="58" spans="1:5" x14ac:dyDescent="0.3">
      <c r="A58" s="12" t="s">
        <v>1578</v>
      </c>
      <c r="B58" s="12" t="s">
        <v>1013</v>
      </c>
      <c r="C58" s="12" t="s">
        <v>1578</v>
      </c>
      <c r="D58" s="12" t="s">
        <v>166</v>
      </c>
      <c r="E58" s="3"/>
    </row>
    <row r="59" spans="1:5" x14ac:dyDescent="0.3">
      <c r="A59" s="12" t="s">
        <v>611</v>
      </c>
      <c r="B59" s="12" t="s">
        <v>130</v>
      </c>
      <c r="C59" s="12" t="s">
        <v>611</v>
      </c>
      <c r="D59" s="12" t="s">
        <v>169</v>
      </c>
      <c r="E59" s="3"/>
    </row>
    <row r="60" spans="1:5" x14ac:dyDescent="0.3">
      <c r="A60" s="12" t="s">
        <v>1019</v>
      </c>
      <c r="B60" s="12" t="s">
        <v>40</v>
      </c>
      <c r="C60" s="12" t="s">
        <v>1019</v>
      </c>
      <c r="D60" s="12" t="s">
        <v>172</v>
      </c>
      <c r="E60" s="3"/>
    </row>
    <row r="61" spans="1:5" x14ac:dyDescent="0.3">
      <c r="A61" s="12" t="s">
        <v>7</v>
      </c>
      <c r="B61" s="12" t="s">
        <v>256</v>
      </c>
      <c r="C61" s="12" t="s">
        <v>7</v>
      </c>
      <c r="D61" s="12" t="s">
        <v>175</v>
      </c>
      <c r="E61" s="3"/>
    </row>
    <row r="62" spans="1:5" x14ac:dyDescent="0.3">
      <c r="A62" s="12" t="s">
        <v>22</v>
      </c>
      <c r="B62" s="12" t="s">
        <v>411</v>
      </c>
      <c r="C62" s="12" t="s">
        <v>22</v>
      </c>
      <c r="D62" s="12" t="s">
        <v>178</v>
      </c>
      <c r="E62" s="3"/>
    </row>
    <row r="63" spans="1:5" x14ac:dyDescent="0.3">
      <c r="A63" s="12" t="s">
        <v>19</v>
      </c>
      <c r="B63" s="12" t="s">
        <v>1790</v>
      </c>
      <c r="C63" s="12" t="s">
        <v>19</v>
      </c>
      <c r="D63" s="12" t="s">
        <v>181</v>
      </c>
      <c r="E63" s="3"/>
    </row>
    <row r="64" spans="1:5" x14ac:dyDescent="0.3">
      <c r="A64" s="12" t="s">
        <v>46</v>
      </c>
      <c r="B64" s="12" t="s">
        <v>355</v>
      </c>
      <c r="C64" s="12" t="s">
        <v>46</v>
      </c>
      <c r="D64" s="12" t="s">
        <v>184</v>
      </c>
      <c r="E64" s="3"/>
    </row>
    <row r="65" spans="1:5" x14ac:dyDescent="0.3">
      <c r="A65" s="12" t="s">
        <v>382</v>
      </c>
      <c r="B65" s="12" t="s">
        <v>641</v>
      </c>
      <c r="C65" s="12" t="s">
        <v>382</v>
      </c>
      <c r="D65" s="12" t="s">
        <v>187</v>
      </c>
      <c r="E65" s="3"/>
    </row>
    <row r="66" spans="1:5" x14ac:dyDescent="0.3">
      <c r="A66" s="12" t="s">
        <v>1307</v>
      </c>
      <c r="B66" s="12" t="s">
        <v>97</v>
      </c>
      <c r="C66" s="12" t="s">
        <v>1307</v>
      </c>
      <c r="D66" s="12" t="s">
        <v>190</v>
      </c>
      <c r="E66" s="3"/>
    </row>
    <row r="67" spans="1:5" x14ac:dyDescent="0.3">
      <c r="A67" s="12" t="s">
        <v>1094</v>
      </c>
      <c r="B67" s="12" t="s">
        <v>1394</v>
      </c>
      <c r="C67" s="12" t="s">
        <v>1094</v>
      </c>
      <c r="D67" s="12" t="s">
        <v>193</v>
      </c>
      <c r="E67" s="3"/>
    </row>
    <row r="68" spans="1:5" x14ac:dyDescent="0.3">
      <c r="A68" s="12" t="s">
        <v>1211</v>
      </c>
      <c r="B68" s="12" t="s">
        <v>1644</v>
      </c>
      <c r="C68" s="12" t="s">
        <v>1211</v>
      </c>
      <c r="D68" s="12" t="s">
        <v>196</v>
      </c>
      <c r="E68" s="3"/>
    </row>
    <row r="69" spans="1:5" x14ac:dyDescent="0.3">
      <c r="A69" s="12" t="s">
        <v>584</v>
      </c>
      <c r="B69" s="12" t="s">
        <v>16</v>
      </c>
      <c r="C69" s="12" t="s">
        <v>584</v>
      </c>
      <c r="D69" s="12" t="s">
        <v>199</v>
      </c>
      <c r="E69" s="3"/>
    </row>
    <row r="70" spans="1:5" x14ac:dyDescent="0.3">
      <c r="A70" s="12" t="s">
        <v>1656</v>
      </c>
      <c r="B70" s="12" t="s">
        <v>692</v>
      </c>
      <c r="C70" s="12" t="s">
        <v>1656</v>
      </c>
      <c r="D70" s="12" t="s">
        <v>202</v>
      </c>
      <c r="E70" s="3"/>
    </row>
    <row r="71" spans="1:5" x14ac:dyDescent="0.3">
      <c r="A71" s="12" t="s">
        <v>1779</v>
      </c>
      <c r="B71" s="12" t="s">
        <v>1791</v>
      </c>
      <c r="C71" s="12" t="s">
        <v>1779</v>
      </c>
      <c r="D71" s="12" t="s">
        <v>205</v>
      </c>
      <c r="E71" s="3"/>
    </row>
    <row r="72" spans="1:5" x14ac:dyDescent="0.3">
      <c r="A72" s="12" t="s">
        <v>364</v>
      </c>
      <c r="B72" s="12" t="s">
        <v>719</v>
      </c>
      <c r="C72" s="12" t="s">
        <v>364</v>
      </c>
      <c r="D72" s="12" t="s">
        <v>208</v>
      </c>
      <c r="E72" s="3"/>
    </row>
    <row r="73" spans="1:5" x14ac:dyDescent="0.3">
      <c r="A73" s="12" t="s">
        <v>193</v>
      </c>
      <c r="B73" s="12" t="s">
        <v>319</v>
      </c>
      <c r="C73" s="12" t="s">
        <v>193</v>
      </c>
      <c r="D73" s="12" t="s">
        <v>211</v>
      </c>
      <c r="E73" s="3"/>
    </row>
    <row r="74" spans="1:5" x14ac:dyDescent="0.3">
      <c r="A74" s="12" t="s">
        <v>1646</v>
      </c>
      <c r="B74" s="12" t="s">
        <v>160</v>
      </c>
      <c r="C74" s="12" t="s">
        <v>1646</v>
      </c>
      <c r="D74" s="12" t="s">
        <v>214</v>
      </c>
      <c r="E74" s="3"/>
    </row>
    <row r="75" spans="1:5" x14ac:dyDescent="0.3">
      <c r="A75" s="12" t="s">
        <v>635</v>
      </c>
      <c r="B75" s="12" t="s">
        <v>890</v>
      </c>
      <c r="C75" s="12" t="s">
        <v>635</v>
      </c>
      <c r="D75" s="12" t="s">
        <v>217</v>
      </c>
      <c r="E75" s="3"/>
    </row>
    <row r="76" spans="1:5" x14ac:dyDescent="0.3">
      <c r="A76" s="12" t="s">
        <v>127</v>
      </c>
      <c r="B76" s="12" t="s">
        <v>1247</v>
      </c>
      <c r="C76" s="12" t="s">
        <v>127</v>
      </c>
      <c r="D76" s="12" t="s">
        <v>220</v>
      </c>
      <c r="E76" s="3"/>
    </row>
    <row r="77" spans="1:5" x14ac:dyDescent="0.3">
      <c r="A77" s="12" t="s">
        <v>31</v>
      </c>
      <c r="B77" s="12" t="s">
        <v>328</v>
      </c>
      <c r="C77" s="12" t="s">
        <v>31</v>
      </c>
      <c r="D77" s="12" t="s">
        <v>223</v>
      </c>
      <c r="E77" s="3"/>
    </row>
    <row r="78" spans="1:5" x14ac:dyDescent="0.3">
      <c r="A78" s="12" t="s">
        <v>686</v>
      </c>
      <c r="B78" s="12" t="s">
        <v>1720</v>
      </c>
      <c r="C78" s="12" t="s">
        <v>686</v>
      </c>
      <c r="D78" s="12" t="s">
        <v>226</v>
      </c>
      <c r="E78" s="3"/>
    </row>
    <row r="79" spans="1:5" x14ac:dyDescent="0.3">
      <c r="A79" s="12" t="s">
        <v>259</v>
      </c>
      <c r="B79" s="12" t="s">
        <v>1483</v>
      </c>
      <c r="C79" s="12" t="s">
        <v>259</v>
      </c>
      <c r="D79" s="12" t="s">
        <v>229</v>
      </c>
      <c r="E79" s="3"/>
    </row>
    <row r="80" spans="1:5" x14ac:dyDescent="0.3">
      <c r="A80" s="12" t="s">
        <v>872</v>
      </c>
      <c r="B80" s="12" t="s">
        <v>1154</v>
      </c>
      <c r="C80" s="12" t="s">
        <v>872</v>
      </c>
      <c r="D80" s="12" t="s">
        <v>232</v>
      </c>
      <c r="E80" s="3"/>
    </row>
    <row r="81" spans="1:5" x14ac:dyDescent="0.3">
      <c r="A81" s="12" t="s">
        <v>653</v>
      </c>
      <c r="B81" s="12" t="s">
        <v>761</v>
      </c>
      <c r="C81" s="12" t="s">
        <v>653</v>
      </c>
      <c r="D81" s="12" t="s">
        <v>235</v>
      </c>
      <c r="E81" s="3"/>
    </row>
    <row r="82" spans="1:5" x14ac:dyDescent="0.3">
      <c r="A82" s="12" t="s">
        <v>926</v>
      </c>
      <c r="B82" s="12" t="s">
        <v>1088</v>
      </c>
      <c r="C82" s="12" t="s">
        <v>926</v>
      </c>
      <c r="D82" s="12" t="s">
        <v>238</v>
      </c>
      <c r="E82" s="3"/>
    </row>
    <row r="83" spans="1:5" x14ac:dyDescent="0.3">
      <c r="A83" s="12" t="s">
        <v>385</v>
      </c>
      <c r="B83" s="12" t="s">
        <v>567</v>
      </c>
      <c r="C83" s="12" t="s">
        <v>385</v>
      </c>
      <c r="D83" s="12" t="s">
        <v>241</v>
      </c>
      <c r="E83" s="3"/>
    </row>
    <row r="84" spans="1:5" x14ac:dyDescent="0.3">
      <c r="A84" s="12" t="s">
        <v>531</v>
      </c>
      <c r="B84" s="12" t="s">
        <v>1145</v>
      </c>
      <c r="C84" s="12" t="s">
        <v>531</v>
      </c>
      <c r="D84" s="12" t="s">
        <v>244</v>
      </c>
      <c r="E84" s="3"/>
    </row>
    <row r="85" spans="1:5" x14ac:dyDescent="0.3">
      <c r="A85" s="12" t="s">
        <v>1780</v>
      </c>
      <c r="B85" s="12" t="s">
        <v>1118</v>
      </c>
      <c r="C85" s="12" t="s">
        <v>1780</v>
      </c>
      <c r="D85" s="12" t="s">
        <v>247</v>
      </c>
      <c r="E85" s="3"/>
    </row>
    <row r="86" spans="1:5" x14ac:dyDescent="0.3">
      <c r="A86" s="12" t="s">
        <v>1304</v>
      </c>
      <c r="B86" s="12" t="s">
        <v>1346</v>
      </c>
      <c r="C86" s="12" t="s">
        <v>1304</v>
      </c>
      <c r="D86" s="12" t="s">
        <v>250</v>
      </c>
      <c r="E86" s="3"/>
    </row>
    <row r="87" spans="1:5" x14ac:dyDescent="0.3">
      <c r="A87" s="12" t="s">
        <v>1630</v>
      </c>
      <c r="B87" s="12" t="s">
        <v>244</v>
      </c>
      <c r="C87" s="12" t="s">
        <v>1630</v>
      </c>
      <c r="D87" s="12" t="s">
        <v>253</v>
      </c>
      <c r="E87" s="3"/>
    </row>
    <row r="88" spans="1:5" x14ac:dyDescent="0.3">
      <c r="A88" s="12" t="s">
        <v>283</v>
      </c>
      <c r="B88" s="12" t="s">
        <v>1462</v>
      </c>
      <c r="C88" s="12" t="s">
        <v>283</v>
      </c>
      <c r="D88" s="12" t="s">
        <v>256</v>
      </c>
      <c r="E88" s="3"/>
    </row>
    <row r="89" spans="1:5" x14ac:dyDescent="0.3">
      <c r="A89" s="12" t="s">
        <v>1781</v>
      </c>
      <c r="B89" s="12" t="s">
        <v>1376</v>
      </c>
      <c r="C89" s="12" t="s">
        <v>1781</v>
      </c>
      <c r="D89" s="12" t="s">
        <v>259</v>
      </c>
      <c r="E89" s="3"/>
    </row>
    <row r="90" spans="1:5" x14ac:dyDescent="0.3">
      <c r="A90" s="12" t="s">
        <v>1574</v>
      </c>
      <c r="B90" s="12" t="s">
        <v>929</v>
      </c>
      <c r="C90" s="12" t="s">
        <v>1574</v>
      </c>
      <c r="D90" s="12" t="s">
        <v>262</v>
      </c>
      <c r="E90" s="3"/>
    </row>
    <row r="91" spans="1:5" x14ac:dyDescent="0.3">
      <c r="A91" s="12" t="s">
        <v>1632</v>
      </c>
      <c r="B91" s="12" t="s">
        <v>145</v>
      </c>
      <c r="C91" s="12" t="s">
        <v>1632</v>
      </c>
      <c r="D91" s="12" t="s">
        <v>265</v>
      </c>
      <c r="E91" s="3"/>
    </row>
    <row r="92" spans="1:5" x14ac:dyDescent="0.3">
      <c r="A92" s="12" t="s">
        <v>453</v>
      </c>
      <c r="B92" s="12" t="s">
        <v>480</v>
      </c>
      <c r="C92" s="12" t="s">
        <v>453</v>
      </c>
      <c r="D92" s="12" t="s">
        <v>268</v>
      </c>
      <c r="E92" s="3"/>
    </row>
    <row r="93" spans="1:5" x14ac:dyDescent="0.3">
      <c r="A93" s="12" t="s">
        <v>459</v>
      </c>
      <c r="B93" s="12" t="s">
        <v>782</v>
      </c>
      <c r="C93" s="12" t="s">
        <v>459</v>
      </c>
      <c r="D93" s="12" t="s">
        <v>271</v>
      </c>
      <c r="E93" s="3"/>
    </row>
    <row r="94" spans="1:5" x14ac:dyDescent="0.3">
      <c r="A94" s="12" t="s">
        <v>337</v>
      </c>
      <c r="B94" s="12" t="s">
        <v>1313</v>
      </c>
      <c r="C94" s="12" t="s">
        <v>337</v>
      </c>
      <c r="D94" s="12" t="s">
        <v>274</v>
      </c>
      <c r="E94" s="3"/>
    </row>
    <row r="95" spans="1:5" x14ac:dyDescent="0.3">
      <c r="A95" s="12" t="s">
        <v>25</v>
      </c>
      <c r="B95" s="12" t="s">
        <v>728</v>
      </c>
      <c r="C95" s="12" t="s">
        <v>25</v>
      </c>
      <c r="D95" s="12" t="s">
        <v>277</v>
      </c>
      <c r="E95" s="3"/>
    </row>
    <row r="96" spans="1:5" x14ac:dyDescent="0.3">
      <c r="A96" s="12" t="s">
        <v>857</v>
      </c>
      <c r="B96" s="12" t="s">
        <v>495</v>
      </c>
      <c r="C96" s="12" t="s">
        <v>857</v>
      </c>
      <c r="D96" s="12" t="s">
        <v>280</v>
      </c>
      <c r="E96" s="3"/>
    </row>
    <row r="97" spans="1:5" x14ac:dyDescent="0.3">
      <c r="A97" s="12" t="s">
        <v>388</v>
      </c>
      <c r="B97" s="12" t="s">
        <v>510</v>
      </c>
      <c r="C97" s="12" t="s">
        <v>388</v>
      </c>
      <c r="D97" s="12" t="s">
        <v>283</v>
      </c>
      <c r="E97" s="3"/>
    </row>
    <row r="98" spans="1:5" x14ac:dyDescent="0.3">
      <c r="A98" s="12" t="s">
        <v>292</v>
      </c>
      <c r="B98" s="12" t="s">
        <v>85</v>
      </c>
      <c r="C98" s="12" t="s">
        <v>292</v>
      </c>
      <c r="D98" s="12" t="s">
        <v>286</v>
      </c>
      <c r="E98" s="3"/>
    </row>
    <row r="99" spans="1:5" x14ac:dyDescent="0.3">
      <c r="A99" s="12" t="s">
        <v>247</v>
      </c>
      <c r="B99" s="12" t="s">
        <v>1292</v>
      </c>
      <c r="C99" s="12" t="s">
        <v>247</v>
      </c>
      <c r="D99" s="12" t="s">
        <v>289</v>
      </c>
      <c r="E99" s="3"/>
    </row>
    <row r="100" spans="1:5" x14ac:dyDescent="0.3">
      <c r="A100" s="12" t="s">
        <v>573</v>
      </c>
      <c r="B100" s="12" t="s">
        <v>307</v>
      </c>
      <c r="C100" s="12" t="s">
        <v>573</v>
      </c>
      <c r="D100" s="12" t="s">
        <v>292</v>
      </c>
      <c r="E100" s="3"/>
    </row>
    <row r="101" spans="1:5" x14ac:dyDescent="0.3">
      <c r="A101" s="12" t="s">
        <v>866</v>
      </c>
      <c r="B101" s="12" t="s">
        <v>118</v>
      </c>
      <c r="C101" s="12" t="s">
        <v>866</v>
      </c>
      <c r="D101" s="12" t="s">
        <v>295</v>
      </c>
      <c r="E101" s="3"/>
    </row>
    <row r="102" spans="1:5" x14ac:dyDescent="0.3">
      <c r="A102" s="12" t="s">
        <v>1016</v>
      </c>
      <c r="B102" s="12" t="s">
        <v>1043</v>
      </c>
      <c r="C102" s="12" t="s">
        <v>1016</v>
      </c>
      <c r="D102" s="12" t="s">
        <v>298</v>
      </c>
      <c r="E102" s="3"/>
    </row>
    <row r="103" spans="1:5" x14ac:dyDescent="0.3">
      <c r="A103" s="12" t="s">
        <v>1782</v>
      </c>
      <c r="B103" s="12" t="s">
        <v>346</v>
      </c>
      <c r="C103" s="12" t="s">
        <v>1782</v>
      </c>
      <c r="D103" s="12" t="s">
        <v>301</v>
      </c>
      <c r="E103" s="3"/>
    </row>
    <row r="104" spans="1:5" x14ac:dyDescent="0.3">
      <c r="A104" s="12" t="s">
        <v>477</v>
      </c>
      <c r="B104" s="12" t="s">
        <v>391</v>
      </c>
      <c r="C104" s="12" t="s">
        <v>477</v>
      </c>
      <c r="D104" s="12" t="s">
        <v>304</v>
      </c>
      <c r="E104" s="3"/>
    </row>
    <row r="105" spans="1:5" x14ac:dyDescent="0.3">
      <c r="A105" s="12" t="s">
        <v>423</v>
      </c>
      <c r="B105" s="20" t="s">
        <v>1792</v>
      </c>
      <c r="C105" s="12" t="s">
        <v>423</v>
      </c>
      <c r="D105" s="12" t="s">
        <v>307</v>
      </c>
      <c r="E105" s="3"/>
    </row>
    <row r="106" spans="1:5" x14ac:dyDescent="0.3">
      <c r="A106" s="12" t="s">
        <v>1157</v>
      </c>
      <c r="B106" s="12" t="s">
        <v>1793</v>
      </c>
      <c r="C106" s="12" t="s">
        <v>1157</v>
      </c>
      <c r="D106" s="12" t="s">
        <v>310</v>
      </c>
      <c r="E106" s="3"/>
    </row>
    <row r="107" spans="1:5" x14ac:dyDescent="0.3">
      <c r="A107" s="12" t="s">
        <v>905</v>
      </c>
      <c r="B107" s="12" t="s">
        <v>1794</v>
      </c>
      <c r="C107" s="12" t="s">
        <v>905</v>
      </c>
      <c r="D107" s="12" t="s">
        <v>313</v>
      </c>
      <c r="E107" s="3"/>
    </row>
    <row r="108" spans="1:5" x14ac:dyDescent="0.3">
      <c r="A108" s="12" t="s">
        <v>1112</v>
      </c>
      <c r="B108" s="12" t="s">
        <v>1795</v>
      </c>
      <c r="C108" s="12" t="s">
        <v>1112</v>
      </c>
      <c r="D108" s="12" t="s">
        <v>316</v>
      </c>
      <c r="E108" s="3"/>
    </row>
    <row r="109" spans="1:5" x14ac:dyDescent="0.3">
      <c r="A109" s="12" t="s">
        <v>647</v>
      </c>
      <c r="B109" s="20" t="s">
        <v>1796</v>
      </c>
      <c r="C109" s="12" t="s">
        <v>647</v>
      </c>
      <c r="D109" s="12" t="s">
        <v>319</v>
      </c>
      <c r="E109" s="3"/>
    </row>
    <row r="110" spans="1:5" x14ac:dyDescent="0.3">
      <c r="A110" s="12" t="s">
        <v>393</v>
      </c>
      <c r="B110" s="12" t="s">
        <v>1797</v>
      </c>
      <c r="C110" s="12" t="s">
        <v>393</v>
      </c>
      <c r="D110" s="12" t="s">
        <v>322</v>
      </c>
      <c r="E110" s="3"/>
    </row>
    <row r="111" spans="1:5" x14ac:dyDescent="0.3">
      <c r="A111" s="12" t="s">
        <v>462</v>
      </c>
      <c r="B111" s="12" t="s">
        <v>1438</v>
      </c>
      <c r="C111" s="12" t="s">
        <v>462</v>
      </c>
      <c r="D111" s="12" t="s">
        <v>325</v>
      </c>
      <c r="E111" s="3"/>
    </row>
    <row r="112" spans="1:5" x14ac:dyDescent="0.3">
      <c r="A112" s="12" t="s">
        <v>253</v>
      </c>
      <c r="B112" s="12" t="s">
        <v>1798</v>
      </c>
      <c r="C112" s="12" t="s">
        <v>253</v>
      </c>
      <c r="D112" s="12" t="s">
        <v>328</v>
      </c>
      <c r="E112" s="3"/>
    </row>
    <row r="113" spans="1:5" x14ac:dyDescent="0.3">
      <c r="A113" s="12" t="s">
        <v>881</v>
      </c>
      <c r="B113" s="12" t="s">
        <v>731</v>
      </c>
      <c r="C113" s="12" t="s">
        <v>881</v>
      </c>
      <c r="D113" s="12" t="s">
        <v>331</v>
      </c>
      <c r="E113" s="3"/>
    </row>
    <row r="114" spans="1:5" x14ac:dyDescent="0.3">
      <c r="A114" s="12" t="s">
        <v>887</v>
      </c>
      <c r="B114" s="12" t="s">
        <v>674</v>
      </c>
      <c r="C114" s="12" t="s">
        <v>887</v>
      </c>
      <c r="D114" s="12" t="s">
        <v>334</v>
      </c>
      <c r="E114" s="3"/>
    </row>
    <row r="115" spans="1:5" x14ac:dyDescent="0.3">
      <c r="A115" s="12" t="s">
        <v>1301</v>
      </c>
      <c r="B115" s="12" t="s">
        <v>124</v>
      </c>
      <c r="C115" s="12" t="s">
        <v>1301</v>
      </c>
      <c r="D115" s="12" t="s">
        <v>337</v>
      </c>
      <c r="E115" s="3"/>
    </row>
    <row r="116" spans="1:5" x14ac:dyDescent="0.3">
      <c r="A116" s="12" t="s">
        <v>187</v>
      </c>
      <c r="B116" s="12" t="s">
        <v>1654</v>
      </c>
      <c r="C116" s="12" t="s">
        <v>187</v>
      </c>
      <c r="D116" s="12" t="s">
        <v>340</v>
      </c>
      <c r="E116" s="3"/>
    </row>
    <row r="117" spans="1:5" x14ac:dyDescent="0.3">
      <c r="A117" s="12" t="s">
        <v>301</v>
      </c>
      <c r="B117" s="12" t="s">
        <v>1286</v>
      </c>
      <c r="C117" s="12" t="s">
        <v>301</v>
      </c>
      <c r="D117" s="12" t="s">
        <v>343</v>
      </c>
      <c r="E117" s="3"/>
    </row>
    <row r="118" spans="1:5" x14ac:dyDescent="0.3">
      <c r="A118" s="12" t="s">
        <v>274</v>
      </c>
      <c r="B118" s="12" t="s">
        <v>1415</v>
      </c>
      <c r="C118" s="12" t="s">
        <v>274</v>
      </c>
      <c r="D118" s="12" t="s">
        <v>346</v>
      </c>
      <c r="E118" s="3"/>
    </row>
    <row r="119" spans="1:5" x14ac:dyDescent="0.3">
      <c r="A119" s="12" t="s">
        <v>1586</v>
      </c>
      <c r="B119" s="12" t="s">
        <v>620</v>
      </c>
      <c r="C119" s="12" t="s">
        <v>1586</v>
      </c>
      <c r="D119" s="12" t="s">
        <v>349</v>
      </c>
      <c r="E119" s="3"/>
    </row>
    <row r="120" spans="1:5" x14ac:dyDescent="0.3">
      <c r="A120" s="12" t="s">
        <v>528</v>
      </c>
      <c r="B120" s="12" t="s">
        <v>205</v>
      </c>
      <c r="C120" s="12" t="s">
        <v>528</v>
      </c>
      <c r="D120" s="12" t="s">
        <v>352</v>
      </c>
      <c r="E120" s="3"/>
    </row>
    <row r="121" spans="1:5" x14ac:dyDescent="0.3">
      <c r="A121" s="12" t="s">
        <v>695</v>
      </c>
      <c r="B121" s="12" t="s">
        <v>61</v>
      </c>
      <c r="C121" s="12" t="s">
        <v>695</v>
      </c>
      <c r="D121" s="12" t="s">
        <v>355</v>
      </c>
      <c r="E121" s="3"/>
    </row>
    <row r="122" spans="1:5" x14ac:dyDescent="0.3">
      <c r="A122" s="12" t="s">
        <v>725</v>
      </c>
      <c r="B122" s="12" t="s">
        <v>226</v>
      </c>
      <c r="C122" s="12" t="s">
        <v>725</v>
      </c>
      <c r="D122" s="12" t="s">
        <v>358</v>
      </c>
      <c r="E122" s="3"/>
    </row>
    <row r="123" spans="1:5" x14ac:dyDescent="0.3">
      <c r="A123" s="12" t="s">
        <v>1259</v>
      </c>
      <c r="B123" s="12" t="s">
        <v>468</v>
      </c>
      <c r="C123" s="12" t="s">
        <v>1259</v>
      </c>
      <c r="D123" s="12" t="s">
        <v>361</v>
      </c>
      <c r="E123" s="3"/>
    </row>
    <row r="124" spans="1:5" x14ac:dyDescent="0.3">
      <c r="A124" s="12" t="s">
        <v>974</v>
      </c>
      <c r="B124" s="12" t="s">
        <v>1133</v>
      </c>
      <c r="C124" s="12" t="s">
        <v>974</v>
      </c>
      <c r="D124" s="12" t="s">
        <v>364</v>
      </c>
      <c r="E124" s="3"/>
    </row>
    <row r="125" spans="1:5" x14ac:dyDescent="0.3">
      <c r="A125" s="12" t="s">
        <v>352</v>
      </c>
      <c r="B125" s="12" t="s">
        <v>599</v>
      </c>
      <c r="C125" s="12" t="s">
        <v>352</v>
      </c>
      <c r="D125" s="12" t="s">
        <v>367</v>
      </c>
      <c r="E125" s="3"/>
    </row>
    <row r="126" spans="1:5" x14ac:dyDescent="0.3">
      <c r="A126" s="12" t="s">
        <v>617</v>
      </c>
      <c r="B126" s="12" t="s">
        <v>70</v>
      </c>
      <c r="C126" s="12" t="s">
        <v>617</v>
      </c>
      <c r="D126" s="12" t="s">
        <v>370</v>
      </c>
      <c r="E126" s="3"/>
    </row>
    <row r="127" spans="1:5" x14ac:dyDescent="0.3">
      <c r="A127" s="12" t="s">
        <v>1115</v>
      </c>
      <c r="B127" s="12" t="s">
        <v>474</v>
      </c>
      <c r="C127" s="12" t="s">
        <v>1115</v>
      </c>
      <c r="D127" s="12" t="s">
        <v>373</v>
      </c>
      <c r="E127" s="3"/>
    </row>
    <row r="128" spans="1:5" x14ac:dyDescent="0.3">
      <c r="A128" s="12" t="s">
        <v>376</v>
      </c>
      <c r="B128" s="12" t="s">
        <v>902</v>
      </c>
      <c r="C128" s="12" t="s">
        <v>376</v>
      </c>
      <c r="D128" s="12" t="s">
        <v>376</v>
      </c>
      <c r="E128" s="3"/>
    </row>
    <row r="129" spans="1:5" x14ac:dyDescent="0.3">
      <c r="A129" s="12" t="s">
        <v>271</v>
      </c>
      <c r="B129" s="12" t="s">
        <v>64</v>
      </c>
      <c r="C129" s="12" t="s">
        <v>271</v>
      </c>
      <c r="D129" s="12" t="s">
        <v>379</v>
      </c>
      <c r="E129" s="3"/>
    </row>
    <row r="130" spans="1:5" x14ac:dyDescent="0.3">
      <c r="A130" s="12" t="s">
        <v>1517</v>
      </c>
      <c r="B130" s="12" t="s">
        <v>785</v>
      </c>
      <c r="C130" s="12" t="s">
        <v>1517</v>
      </c>
      <c r="D130" s="12" t="s">
        <v>382</v>
      </c>
      <c r="E130" s="3"/>
    </row>
    <row r="131" spans="1:5" x14ac:dyDescent="0.3">
      <c r="A131" s="12" t="s">
        <v>166</v>
      </c>
      <c r="B131" s="12" t="s">
        <v>701</v>
      </c>
      <c r="C131" s="12" t="s">
        <v>166</v>
      </c>
      <c r="D131" s="12" t="s">
        <v>385</v>
      </c>
      <c r="E131" s="3"/>
    </row>
    <row r="132" spans="1:5" x14ac:dyDescent="0.3">
      <c r="A132" s="12" t="s">
        <v>965</v>
      </c>
      <c r="B132" s="12" t="s">
        <v>1175</v>
      </c>
      <c r="C132" s="12" t="s">
        <v>965</v>
      </c>
      <c r="D132" s="12" t="s">
        <v>388</v>
      </c>
      <c r="E132" s="3"/>
    </row>
    <row r="133" spans="1:5" x14ac:dyDescent="0.3">
      <c r="A133" s="12" t="s">
        <v>214</v>
      </c>
      <c r="B133" s="12" t="s">
        <v>73</v>
      </c>
      <c r="C133" s="12" t="s">
        <v>214</v>
      </c>
      <c r="D133" s="12" t="s">
        <v>391</v>
      </c>
      <c r="E133" s="3"/>
    </row>
    <row r="134" spans="1:5" x14ac:dyDescent="0.3">
      <c r="A134" s="12" t="s">
        <v>1783</v>
      </c>
      <c r="B134" s="12" t="s">
        <v>277</v>
      </c>
      <c r="C134" s="12" t="s">
        <v>1783</v>
      </c>
      <c r="D134" s="12" t="s">
        <v>393</v>
      </c>
      <c r="E134" s="3"/>
    </row>
    <row r="135" spans="1:5" x14ac:dyDescent="0.3">
      <c r="A135" s="12" t="s">
        <v>34</v>
      </c>
      <c r="B135" s="12" t="s">
        <v>1136</v>
      </c>
      <c r="C135" s="12" t="s">
        <v>34</v>
      </c>
      <c r="D135" s="12" t="s">
        <v>396</v>
      </c>
      <c r="E135" s="3"/>
    </row>
    <row r="136" spans="1:5" x14ac:dyDescent="0.3">
      <c r="A136" s="12" t="s">
        <v>1784</v>
      </c>
      <c r="B136" s="12" t="s">
        <v>596</v>
      </c>
      <c r="C136" s="12" t="s">
        <v>1784</v>
      </c>
      <c r="D136" s="12" t="s">
        <v>399</v>
      </c>
      <c r="E136" s="3"/>
    </row>
    <row r="137" spans="1:5" x14ac:dyDescent="0.3">
      <c r="A137" s="12" t="s">
        <v>998</v>
      </c>
      <c r="B137" s="12" t="s">
        <v>623</v>
      </c>
      <c r="C137" s="12" t="s">
        <v>998</v>
      </c>
      <c r="D137" s="12" t="s">
        <v>402</v>
      </c>
      <c r="E137" s="3"/>
    </row>
    <row r="138" spans="1:5" x14ac:dyDescent="0.3">
      <c r="A138" s="12" t="s">
        <v>770</v>
      </c>
      <c r="B138" s="12" t="s">
        <v>340</v>
      </c>
      <c r="C138" s="12" t="s">
        <v>770</v>
      </c>
      <c r="D138" s="12" t="s">
        <v>405</v>
      </c>
      <c r="E138" s="3"/>
    </row>
    <row r="139" spans="1:5" x14ac:dyDescent="0.3">
      <c r="A139" s="12" t="s">
        <v>869</v>
      </c>
      <c r="B139" s="12" t="s">
        <v>1325</v>
      </c>
      <c r="C139" s="12" t="s">
        <v>869</v>
      </c>
      <c r="D139" s="12" t="s">
        <v>408</v>
      </c>
      <c r="E139" s="3"/>
    </row>
    <row r="140" spans="1:5" x14ac:dyDescent="0.3">
      <c r="A140" s="12" t="s">
        <v>1295</v>
      </c>
      <c r="B140" s="12" t="s">
        <v>534</v>
      </c>
      <c r="C140" s="12" t="s">
        <v>1295</v>
      </c>
      <c r="D140" s="12" t="s">
        <v>411</v>
      </c>
      <c r="E140" s="3"/>
    </row>
    <row r="141" spans="1:5" x14ac:dyDescent="0.3">
      <c r="A141" s="12" t="s">
        <v>417</v>
      </c>
      <c r="B141" s="12" t="s">
        <v>977</v>
      </c>
      <c r="C141" s="12" t="s">
        <v>417</v>
      </c>
      <c r="D141" s="12" t="s">
        <v>414</v>
      </c>
      <c r="E141" s="3"/>
    </row>
    <row r="142" spans="1:5" x14ac:dyDescent="0.3">
      <c r="A142" s="12" t="s">
        <v>1319</v>
      </c>
      <c r="B142" s="12" t="s">
        <v>1495</v>
      </c>
      <c r="C142" s="12" t="s">
        <v>1319</v>
      </c>
      <c r="D142" s="12" t="s">
        <v>417</v>
      </c>
      <c r="E142" s="3"/>
    </row>
    <row r="143" spans="1:5" x14ac:dyDescent="0.3">
      <c r="A143" s="12" t="s">
        <v>52</v>
      </c>
      <c r="B143" s="12" t="s">
        <v>1590</v>
      </c>
      <c r="C143" s="12" t="s">
        <v>52</v>
      </c>
      <c r="D143" s="12" t="s">
        <v>420</v>
      </c>
      <c r="E143" s="3"/>
    </row>
    <row r="144" spans="1:5" x14ac:dyDescent="0.3">
      <c r="A144" s="12" t="s">
        <v>58</v>
      </c>
      <c r="B144" s="12" t="s">
        <v>133</v>
      </c>
      <c r="C144" s="12" t="s">
        <v>58</v>
      </c>
      <c r="D144" s="12" t="s">
        <v>423</v>
      </c>
      <c r="E144" s="3"/>
    </row>
    <row r="145" spans="1:5" x14ac:dyDescent="0.3">
      <c r="A145" s="12" t="s">
        <v>43</v>
      </c>
      <c r="B145" s="12" t="s">
        <v>1799</v>
      </c>
      <c r="C145" s="12" t="s">
        <v>43</v>
      </c>
      <c r="D145" s="12" t="s">
        <v>426</v>
      </c>
      <c r="E145" s="3"/>
    </row>
    <row r="146" spans="1:5" x14ac:dyDescent="0.3">
      <c r="A146" s="12" t="s">
        <v>67</v>
      </c>
      <c r="B146" s="12" t="s">
        <v>361</v>
      </c>
      <c r="C146" s="12" t="s">
        <v>67</v>
      </c>
      <c r="D146" s="12" t="s">
        <v>429</v>
      </c>
      <c r="E146" s="3"/>
    </row>
    <row r="147" spans="1:5" x14ac:dyDescent="0.3">
      <c r="A147" s="12" t="s">
        <v>103</v>
      </c>
      <c r="B147" s="12" t="s">
        <v>1199</v>
      </c>
      <c r="C147" s="12" t="s">
        <v>103</v>
      </c>
      <c r="D147" s="12" t="s">
        <v>432</v>
      </c>
      <c r="E147" s="3"/>
    </row>
    <row r="148" spans="1:5" x14ac:dyDescent="0.3">
      <c r="A148" s="12" t="s">
        <v>175</v>
      </c>
      <c r="B148" s="12" t="s">
        <v>483</v>
      </c>
      <c r="C148" s="12" t="s">
        <v>175</v>
      </c>
      <c r="D148" s="12" t="s">
        <v>435</v>
      </c>
      <c r="E148" s="3"/>
    </row>
    <row r="149" spans="1:5" x14ac:dyDescent="0.3">
      <c r="A149" s="12" t="s">
        <v>109</v>
      </c>
      <c r="B149" s="12" t="s">
        <v>824</v>
      </c>
      <c r="C149" s="12" t="s">
        <v>109</v>
      </c>
      <c r="D149" s="12" t="s">
        <v>438</v>
      </c>
      <c r="E149" s="3"/>
    </row>
    <row r="150" spans="1:5" x14ac:dyDescent="0.3">
      <c r="A150" s="12" t="s">
        <v>115</v>
      </c>
      <c r="B150" s="12" t="s">
        <v>698</v>
      </c>
      <c r="C150" s="12" t="s">
        <v>115</v>
      </c>
      <c r="D150" s="12" t="s">
        <v>441</v>
      </c>
      <c r="E150" s="3"/>
    </row>
    <row r="151" spans="1:5" x14ac:dyDescent="0.3">
      <c r="A151" s="12" t="s">
        <v>13</v>
      </c>
      <c r="B151" s="12" t="s">
        <v>1001</v>
      </c>
      <c r="C151" s="12" t="s">
        <v>13</v>
      </c>
      <c r="D151" s="12" t="s">
        <v>444</v>
      </c>
      <c r="E151" s="3"/>
    </row>
    <row r="152" spans="1:5" x14ac:dyDescent="0.3">
      <c r="A152" s="12" t="s">
        <v>79</v>
      </c>
      <c r="B152" s="12" t="s">
        <v>713</v>
      </c>
      <c r="C152" s="12" t="s">
        <v>79</v>
      </c>
      <c r="D152" s="12" t="s">
        <v>447</v>
      </c>
      <c r="E152" s="3"/>
    </row>
    <row r="153" spans="1:5" x14ac:dyDescent="0.3">
      <c r="A153" s="12" t="s">
        <v>498</v>
      </c>
      <c r="B153" s="12" t="s">
        <v>1067</v>
      </c>
      <c r="C153" s="12" t="s">
        <v>498</v>
      </c>
      <c r="D153" s="12" t="s">
        <v>450</v>
      </c>
      <c r="E153" s="3"/>
    </row>
    <row r="154" spans="1:5" x14ac:dyDescent="0.3">
      <c r="A154" s="12" t="s">
        <v>94</v>
      </c>
      <c r="B154" s="12" t="s">
        <v>1803</v>
      </c>
      <c r="C154" s="12" t="s">
        <v>94</v>
      </c>
      <c r="D154" s="12" t="s">
        <v>453</v>
      </c>
      <c r="E154" s="3"/>
    </row>
    <row r="155" spans="1:5" x14ac:dyDescent="0.3">
      <c r="A155" s="12" t="s">
        <v>986</v>
      </c>
      <c r="B155" s="12" t="s">
        <v>707</v>
      </c>
      <c r="C155" s="12" t="s">
        <v>986</v>
      </c>
      <c r="D155" s="12" t="s">
        <v>456</v>
      </c>
      <c r="E155" s="3"/>
    </row>
    <row r="156" spans="1:5" x14ac:dyDescent="0.3">
      <c r="A156" s="12" t="s">
        <v>791</v>
      </c>
      <c r="B156" s="12" t="s">
        <v>1097</v>
      </c>
      <c r="C156" s="12" t="s">
        <v>791</v>
      </c>
      <c r="D156" s="12" t="s">
        <v>459</v>
      </c>
      <c r="E156" s="3"/>
    </row>
    <row r="157" spans="1:5" x14ac:dyDescent="0.3">
      <c r="A157" s="12" t="s">
        <v>358</v>
      </c>
      <c r="B157" s="12" t="s">
        <v>1700</v>
      </c>
      <c r="C157" s="12" t="s">
        <v>358</v>
      </c>
      <c r="D157" s="12" t="s">
        <v>462</v>
      </c>
      <c r="E157" s="3"/>
    </row>
    <row r="158" spans="1:5" x14ac:dyDescent="0.3">
      <c r="A158" s="12" t="s">
        <v>593</v>
      </c>
      <c r="B158" s="12" t="s">
        <v>1774</v>
      </c>
      <c r="C158" s="12" t="s">
        <v>593</v>
      </c>
      <c r="D158" s="12" t="s">
        <v>465</v>
      </c>
      <c r="E158" s="3"/>
    </row>
    <row r="159" spans="1:5" x14ac:dyDescent="0.3">
      <c r="A159" s="12" t="s">
        <v>680</v>
      </c>
      <c r="B159" s="12" t="s">
        <v>4</v>
      </c>
      <c r="C159" s="12" t="s">
        <v>680</v>
      </c>
      <c r="D159" s="12" t="s">
        <v>468</v>
      </c>
      <c r="E159" s="3"/>
    </row>
    <row r="160" spans="1:5" x14ac:dyDescent="0.3">
      <c r="A160" s="12" t="s">
        <v>537</v>
      </c>
      <c r="B160" s="12" t="s">
        <v>1804</v>
      </c>
      <c r="C160" s="12" t="s">
        <v>537</v>
      </c>
      <c r="D160" s="12" t="s">
        <v>471</v>
      </c>
      <c r="E160" s="3"/>
    </row>
    <row r="161" spans="1:5" x14ac:dyDescent="0.3">
      <c r="A161" s="12" t="s">
        <v>848</v>
      </c>
      <c r="B161" s="12" t="s">
        <v>184</v>
      </c>
      <c r="C161" s="12" t="s">
        <v>848</v>
      </c>
      <c r="D161" s="12" t="s">
        <v>474</v>
      </c>
      <c r="E161" s="3"/>
    </row>
    <row r="162" spans="1:5" x14ac:dyDescent="0.3">
      <c r="A162" s="12" t="s">
        <v>552</v>
      </c>
      <c r="B162" s="12" t="s">
        <v>211</v>
      </c>
      <c r="C162" s="12" t="s">
        <v>552</v>
      </c>
      <c r="D162" s="12" t="s">
        <v>477</v>
      </c>
      <c r="E162" s="3"/>
    </row>
    <row r="163" spans="1:5" x14ac:dyDescent="0.3">
      <c r="A163" s="12" t="s">
        <v>232</v>
      </c>
      <c r="B163" s="12" t="s">
        <v>88</v>
      </c>
      <c r="C163" s="12" t="s">
        <v>232</v>
      </c>
      <c r="D163" s="12" t="s">
        <v>480</v>
      </c>
      <c r="E163" s="3"/>
    </row>
    <row r="164" spans="1:5" x14ac:dyDescent="0.3">
      <c r="A164" s="12" t="s">
        <v>743</v>
      </c>
      <c r="B164" s="12" t="s">
        <v>540</v>
      </c>
      <c r="C164" s="12" t="s">
        <v>743</v>
      </c>
      <c r="D164" s="12" t="s">
        <v>483</v>
      </c>
      <c r="E164" s="3"/>
    </row>
    <row r="165" spans="1:5" x14ac:dyDescent="0.3">
      <c r="A165" s="12" t="s">
        <v>1091</v>
      </c>
      <c r="B165" s="12" t="s">
        <v>1775</v>
      </c>
      <c r="C165" s="12" t="s">
        <v>1091</v>
      </c>
      <c r="D165" s="12" t="s">
        <v>486</v>
      </c>
      <c r="E165" s="3"/>
    </row>
    <row r="166" spans="1:5" x14ac:dyDescent="0.3">
      <c r="A166" s="12" t="s">
        <v>555</v>
      </c>
      <c r="B166" s="12" t="s">
        <v>1205</v>
      </c>
      <c r="C166" s="12" t="s">
        <v>555</v>
      </c>
      <c r="D166" s="12" t="s">
        <v>489</v>
      </c>
      <c r="E166" s="3"/>
    </row>
    <row r="167" spans="1:5" x14ac:dyDescent="0.3">
      <c r="A167" s="12" t="s">
        <v>438</v>
      </c>
      <c r="B167" s="12" t="s">
        <v>235</v>
      </c>
      <c r="C167" s="12" t="s">
        <v>438</v>
      </c>
      <c r="D167" s="12" t="s">
        <v>492</v>
      </c>
      <c r="E167" s="3"/>
    </row>
    <row r="168" spans="1:5" x14ac:dyDescent="0.3">
      <c r="A168" s="12" t="s">
        <v>525</v>
      </c>
      <c r="B168" s="12" t="s">
        <v>169</v>
      </c>
      <c r="C168" s="12" t="s">
        <v>525</v>
      </c>
      <c r="D168" s="12" t="s">
        <v>495</v>
      </c>
      <c r="E168" s="3"/>
    </row>
    <row r="169" spans="1:5" x14ac:dyDescent="0.3">
      <c r="A169" s="12" t="s">
        <v>142</v>
      </c>
      <c r="B169" s="12" t="s">
        <v>1262</v>
      </c>
      <c r="C169" s="12" t="s">
        <v>142</v>
      </c>
      <c r="D169" s="12" t="s">
        <v>498</v>
      </c>
      <c r="E169" s="3"/>
    </row>
    <row r="170" spans="1:5" x14ac:dyDescent="0.3">
      <c r="A170" s="12" t="s">
        <v>37</v>
      </c>
      <c r="B170" s="12" t="s">
        <v>980</v>
      </c>
      <c r="C170" s="12" t="s">
        <v>37</v>
      </c>
      <c r="D170" s="12" t="s">
        <v>501</v>
      </c>
      <c r="E170" s="3"/>
    </row>
    <row r="171" spans="1:5" x14ac:dyDescent="0.3">
      <c r="A171" s="12" t="s">
        <v>764</v>
      </c>
      <c r="B171" s="12" t="s">
        <v>893</v>
      </c>
      <c r="C171" s="12" t="s">
        <v>764</v>
      </c>
      <c r="D171" s="12" t="s">
        <v>504</v>
      </c>
      <c r="E171" s="3"/>
    </row>
    <row r="172" spans="1:5" x14ac:dyDescent="0.3">
      <c r="A172" s="12" t="s">
        <v>992</v>
      </c>
      <c r="B172" s="12" t="s">
        <v>860</v>
      </c>
      <c r="C172" s="12" t="s">
        <v>992</v>
      </c>
      <c r="D172" s="12" t="s">
        <v>507</v>
      </c>
      <c r="E172" s="3"/>
    </row>
    <row r="173" spans="1:5" x14ac:dyDescent="0.3">
      <c r="A173" s="12" t="s">
        <v>659</v>
      </c>
      <c r="B173" s="12" t="s">
        <v>1052</v>
      </c>
      <c r="C173" s="12" t="s">
        <v>659</v>
      </c>
      <c r="D173" s="12" t="s">
        <v>510</v>
      </c>
      <c r="E173" s="3"/>
    </row>
    <row r="174" spans="1:5" x14ac:dyDescent="0.3">
      <c r="A174" s="12" t="s">
        <v>1172</v>
      </c>
      <c r="B174" s="12" t="s">
        <v>932</v>
      </c>
      <c r="C174" s="12" t="s">
        <v>1172</v>
      </c>
      <c r="D174" s="12" t="s">
        <v>513</v>
      </c>
      <c r="E174" s="3"/>
    </row>
    <row r="175" spans="1:5" x14ac:dyDescent="0.3">
      <c r="A175" s="12" t="s">
        <v>199</v>
      </c>
      <c r="B175" s="12" t="s">
        <v>1501</v>
      </c>
      <c r="C175" s="12" t="s">
        <v>199</v>
      </c>
      <c r="D175" s="12" t="s">
        <v>516</v>
      </c>
      <c r="E175" s="3"/>
    </row>
    <row r="176" spans="1:5" x14ac:dyDescent="0.3">
      <c r="A176" s="12" t="s">
        <v>668</v>
      </c>
      <c r="B176" s="12" t="s">
        <v>220</v>
      </c>
      <c r="C176" s="12" t="s">
        <v>668</v>
      </c>
      <c r="D176" s="12" t="s">
        <v>519</v>
      </c>
      <c r="E176" s="3"/>
    </row>
    <row r="177" spans="1:5" x14ac:dyDescent="0.3">
      <c r="A177" s="12" t="s">
        <v>587</v>
      </c>
      <c r="B177" s="12" t="s">
        <v>316</v>
      </c>
      <c r="C177" s="12" t="s">
        <v>587</v>
      </c>
      <c r="D177" s="12" t="s">
        <v>522</v>
      </c>
      <c r="E177" s="3"/>
    </row>
    <row r="178" spans="1:5" x14ac:dyDescent="0.3">
      <c r="A178" s="12" t="s">
        <v>983</v>
      </c>
      <c r="B178" s="12" t="s">
        <v>154</v>
      </c>
      <c r="C178" s="12" t="s">
        <v>983</v>
      </c>
      <c r="D178" s="12" t="s">
        <v>525</v>
      </c>
      <c r="E178" s="3"/>
    </row>
    <row r="179" spans="1:5" x14ac:dyDescent="0.3">
      <c r="A179" s="12" t="s">
        <v>304</v>
      </c>
      <c r="B179" s="12" t="s">
        <v>1229</v>
      </c>
      <c r="C179" s="12" t="s">
        <v>304</v>
      </c>
      <c r="D179" s="12" t="s">
        <v>528</v>
      </c>
      <c r="E179" s="3"/>
    </row>
    <row r="180" spans="1:5" x14ac:dyDescent="0.3">
      <c r="A180" s="12" t="s">
        <v>1382</v>
      </c>
      <c r="B180" s="12" t="s">
        <v>1464</v>
      </c>
      <c r="C180" s="12" t="s">
        <v>1382</v>
      </c>
      <c r="D180" s="12" t="s">
        <v>531</v>
      </c>
      <c r="E180" s="3"/>
    </row>
    <row r="181" spans="1:5" x14ac:dyDescent="0.3">
      <c r="A181" s="12" t="s">
        <v>55</v>
      </c>
      <c r="B181" s="12" t="s">
        <v>1426</v>
      </c>
      <c r="C181" s="12" t="s">
        <v>55</v>
      </c>
      <c r="D181" s="12" t="s">
        <v>534</v>
      </c>
      <c r="E181" s="3"/>
    </row>
    <row r="182" spans="1:5" x14ac:dyDescent="0.3">
      <c r="A182" s="12" t="s">
        <v>136</v>
      </c>
      <c r="B182" s="12" t="s">
        <v>671</v>
      </c>
      <c r="C182" s="12" t="s">
        <v>136</v>
      </c>
      <c r="D182" s="12" t="s">
        <v>537</v>
      </c>
      <c r="E182" s="3"/>
    </row>
    <row r="183" spans="1:5" x14ac:dyDescent="0.3">
      <c r="A183" s="12" t="s">
        <v>196</v>
      </c>
      <c r="B183" s="12" t="s">
        <v>507</v>
      </c>
      <c r="C183" s="12" t="s">
        <v>196</v>
      </c>
      <c r="D183" s="12" t="s">
        <v>540</v>
      </c>
      <c r="E183" s="3"/>
    </row>
    <row r="184" spans="1:5" x14ac:dyDescent="0.3">
      <c r="A184" s="12" t="s">
        <v>1265</v>
      </c>
      <c r="B184" s="12" t="s">
        <v>1241</v>
      </c>
      <c r="C184" s="12" t="s">
        <v>1265</v>
      </c>
      <c r="D184" s="12" t="s">
        <v>543</v>
      </c>
      <c r="E184" s="3"/>
    </row>
    <row r="185" spans="1:5" x14ac:dyDescent="0.3">
      <c r="A185" s="12" t="s">
        <v>139</v>
      </c>
      <c r="B185" s="12" t="s">
        <v>1776</v>
      </c>
      <c r="C185" s="12" t="s">
        <v>139</v>
      </c>
      <c r="D185" s="12" t="s">
        <v>546</v>
      </c>
      <c r="E185" s="3"/>
    </row>
    <row r="186" spans="1:5" x14ac:dyDescent="0.3">
      <c r="A186" s="12" t="s">
        <v>112</v>
      </c>
      <c r="B186" s="12" t="s">
        <v>1778</v>
      </c>
      <c r="C186" s="12" t="s">
        <v>112</v>
      </c>
      <c r="D186" s="12" t="s">
        <v>549</v>
      </c>
      <c r="E186" s="3"/>
    </row>
    <row r="187" spans="1:5" x14ac:dyDescent="0.3">
      <c r="A187" s="12" t="s">
        <v>178</v>
      </c>
      <c r="B187" s="12" t="s">
        <v>836</v>
      </c>
      <c r="C187" s="12" t="s">
        <v>178</v>
      </c>
      <c r="D187" s="12" t="s">
        <v>552</v>
      </c>
      <c r="E187" s="3"/>
    </row>
    <row r="188" spans="1:5" x14ac:dyDescent="0.3">
      <c r="A188" s="12" t="s">
        <v>1025</v>
      </c>
      <c r="B188" s="12" t="s">
        <v>734</v>
      </c>
      <c r="C188" s="12" t="s">
        <v>1025</v>
      </c>
      <c r="D188" s="12" t="s">
        <v>555</v>
      </c>
      <c r="E188" s="3"/>
    </row>
    <row r="189" spans="1:5" x14ac:dyDescent="0.3">
      <c r="A189" s="12" t="s">
        <v>217</v>
      </c>
      <c r="B189" s="12" t="s">
        <v>614</v>
      </c>
      <c r="C189" s="12" t="s">
        <v>217</v>
      </c>
      <c r="D189" s="12" t="s">
        <v>558</v>
      </c>
      <c r="E189" s="3"/>
    </row>
    <row r="190" spans="1:5" x14ac:dyDescent="0.3">
      <c r="A190" s="12" t="s">
        <v>755</v>
      </c>
      <c r="B190" s="12" t="s">
        <v>250</v>
      </c>
      <c r="C190" s="12" t="s">
        <v>755</v>
      </c>
      <c r="D190" s="12" t="s">
        <v>561</v>
      </c>
      <c r="E190" s="3"/>
    </row>
    <row r="191" spans="1:5" x14ac:dyDescent="0.3">
      <c r="A191" s="12" t="s">
        <v>76</v>
      </c>
      <c r="B191" s="12" t="s">
        <v>923</v>
      </c>
      <c r="C191" s="12" t="s">
        <v>76</v>
      </c>
      <c r="D191" s="12" t="s">
        <v>564</v>
      </c>
      <c r="E191" s="3"/>
    </row>
    <row r="192" spans="1:5" x14ac:dyDescent="0.3">
      <c r="A192" s="12" t="s">
        <v>1729</v>
      </c>
      <c r="B192" s="12" t="s">
        <v>1202</v>
      </c>
      <c r="C192" s="12" t="s">
        <v>1729</v>
      </c>
      <c r="D192" s="12" t="s">
        <v>567</v>
      </c>
      <c r="E192" s="3"/>
    </row>
    <row r="193" spans="1:5" x14ac:dyDescent="0.3">
      <c r="A193" s="12" t="s">
        <v>1785</v>
      </c>
      <c r="B193" s="12" t="s">
        <v>1421</v>
      </c>
      <c r="C193" s="12" t="s">
        <v>1785</v>
      </c>
      <c r="D193" s="12" t="s">
        <v>570</v>
      </c>
      <c r="E193" s="3"/>
    </row>
    <row r="194" spans="1:5" x14ac:dyDescent="0.3">
      <c r="A194" s="12" t="s">
        <v>325</v>
      </c>
      <c r="B194" s="12" t="s">
        <v>1578</v>
      </c>
      <c r="C194" s="12" t="s">
        <v>325</v>
      </c>
      <c r="D194" s="12" t="s">
        <v>573</v>
      </c>
      <c r="E194" s="3"/>
    </row>
    <row r="195" spans="1:5" x14ac:dyDescent="0.3">
      <c r="A195" s="12" t="s">
        <v>899</v>
      </c>
      <c r="B195" s="12" t="s">
        <v>611</v>
      </c>
      <c r="C195" s="12" t="s">
        <v>899</v>
      </c>
      <c r="D195" s="12" t="s">
        <v>576</v>
      </c>
      <c r="E195" s="3"/>
    </row>
    <row r="196" spans="1:5" x14ac:dyDescent="0.3">
      <c r="A196" s="12" t="s">
        <v>1283</v>
      </c>
      <c r="B196" s="12" t="s">
        <v>1019</v>
      </c>
      <c r="C196" s="12" t="s">
        <v>1283</v>
      </c>
      <c r="D196" s="12" t="s">
        <v>579</v>
      </c>
      <c r="E196" s="3"/>
    </row>
    <row r="197" spans="1:5" x14ac:dyDescent="0.3">
      <c r="A197" s="12" t="s">
        <v>1061</v>
      </c>
      <c r="B197" s="12" t="s">
        <v>7</v>
      </c>
      <c r="C197" s="12" t="s">
        <v>1061</v>
      </c>
      <c r="D197" s="12" t="s">
        <v>582</v>
      </c>
      <c r="E197" s="3"/>
    </row>
    <row r="198" spans="1:5" x14ac:dyDescent="0.3">
      <c r="A198" s="12" t="s">
        <v>1100</v>
      </c>
      <c r="B198" s="12" t="s">
        <v>22</v>
      </c>
      <c r="C198" s="12" t="s">
        <v>1100</v>
      </c>
      <c r="D198" s="12" t="s">
        <v>584</v>
      </c>
      <c r="E198" s="3"/>
    </row>
    <row r="199" spans="1:5" x14ac:dyDescent="0.3">
      <c r="A199" s="12" t="s">
        <v>310</v>
      </c>
      <c r="B199" s="12" t="s">
        <v>19</v>
      </c>
      <c r="C199" s="12" t="s">
        <v>310</v>
      </c>
      <c r="D199" s="12" t="s">
        <v>587</v>
      </c>
      <c r="E199" s="3"/>
    </row>
    <row r="200" spans="1:5" x14ac:dyDescent="0.3">
      <c r="A200" s="12" t="s">
        <v>579</v>
      </c>
      <c r="B200" s="12" t="s">
        <v>46</v>
      </c>
      <c r="C200" s="12" t="s">
        <v>579</v>
      </c>
      <c r="D200" s="12" t="s">
        <v>590</v>
      </c>
      <c r="E200" s="3"/>
    </row>
    <row r="201" spans="1:5" x14ac:dyDescent="0.3">
      <c r="A201" s="12" t="s">
        <v>1786</v>
      </c>
      <c r="B201" s="12" t="s">
        <v>382</v>
      </c>
      <c r="C201" s="12" t="s">
        <v>1786</v>
      </c>
      <c r="D201" s="12" t="s">
        <v>593</v>
      </c>
      <c r="E201" s="3"/>
    </row>
    <row r="202" spans="1:5" x14ac:dyDescent="0.3">
      <c r="A202" s="12" t="s">
        <v>1787</v>
      </c>
      <c r="B202" s="12" t="s">
        <v>1307</v>
      </c>
      <c r="C202" s="12" t="s">
        <v>1787</v>
      </c>
      <c r="D202" s="12" t="s">
        <v>596</v>
      </c>
      <c r="E202" s="3"/>
    </row>
    <row r="203" spans="1:5" x14ac:dyDescent="0.3">
      <c r="A203" s="12" t="s">
        <v>1584</v>
      </c>
      <c r="B203" s="12" t="s">
        <v>1151</v>
      </c>
      <c r="C203" s="12" t="s">
        <v>731</v>
      </c>
      <c r="D203" s="12" t="s">
        <v>599</v>
      </c>
      <c r="E203" s="3"/>
    </row>
    <row r="204" spans="1:5" x14ac:dyDescent="0.3">
      <c r="A204" s="12" t="s">
        <v>268</v>
      </c>
      <c r="B204" s="12" t="s">
        <v>1094</v>
      </c>
      <c r="C204" s="12" t="s">
        <v>674</v>
      </c>
      <c r="D204" s="12" t="s">
        <v>602</v>
      </c>
      <c r="E204" s="3"/>
    </row>
    <row r="205" spans="1:5" x14ac:dyDescent="0.3">
      <c r="A205" s="12" t="s">
        <v>944</v>
      </c>
      <c r="B205" s="12" t="s">
        <v>1211</v>
      </c>
      <c r="C205" s="12" t="s">
        <v>124</v>
      </c>
      <c r="D205" s="12" t="s">
        <v>605</v>
      </c>
      <c r="E205" s="3"/>
    </row>
    <row r="206" spans="1:5" x14ac:dyDescent="0.3">
      <c r="A206" s="12" t="s">
        <v>486</v>
      </c>
      <c r="B206" s="12" t="s">
        <v>584</v>
      </c>
      <c r="C206" s="12" t="s">
        <v>1286</v>
      </c>
      <c r="D206" s="12" t="s">
        <v>608</v>
      </c>
      <c r="E206" s="3"/>
    </row>
    <row r="207" spans="1:5" x14ac:dyDescent="0.3">
      <c r="A207" s="12" t="s">
        <v>289</v>
      </c>
      <c r="B207" s="12" t="s">
        <v>1656</v>
      </c>
      <c r="C207" s="12" t="s">
        <v>1415</v>
      </c>
      <c r="D207" s="12" t="s">
        <v>611</v>
      </c>
      <c r="E207" s="3"/>
    </row>
    <row r="208" spans="1:5" x14ac:dyDescent="0.3">
      <c r="A208" s="12" t="s">
        <v>190</v>
      </c>
      <c r="B208" s="12" t="s">
        <v>1779</v>
      </c>
      <c r="C208" s="12" t="s">
        <v>620</v>
      </c>
      <c r="D208" s="12" t="s">
        <v>614</v>
      </c>
      <c r="E208" s="3"/>
    </row>
    <row r="209" spans="1:5" x14ac:dyDescent="0.3">
      <c r="A209" s="12" t="s">
        <v>370</v>
      </c>
      <c r="B209" s="12" t="s">
        <v>1636</v>
      </c>
      <c r="C209" s="12" t="s">
        <v>205</v>
      </c>
      <c r="D209" s="12" t="s">
        <v>617</v>
      </c>
      <c r="E209" s="3"/>
    </row>
    <row r="210" spans="1:5" x14ac:dyDescent="0.3">
      <c r="A210" s="12" t="s">
        <v>1788</v>
      </c>
      <c r="B210" s="12" t="s">
        <v>364</v>
      </c>
      <c r="C210" s="12" t="s">
        <v>61</v>
      </c>
      <c r="D210" s="12" t="s">
        <v>620</v>
      </c>
      <c r="E210" s="3"/>
    </row>
    <row r="211" spans="1:5" x14ac:dyDescent="0.3">
      <c r="A211" s="12" t="s">
        <v>513</v>
      </c>
      <c r="B211" s="12" t="s">
        <v>1731</v>
      </c>
      <c r="C211" s="12" t="s">
        <v>226</v>
      </c>
      <c r="D211" s="12" t="s">
        <v>623</v>
      </c>
      <c r="E211" s="3"/>
    </row>
    <row r="212" spans="1:5" x14ac:dyDescent="0.3">
      <c r="A212" s="12" t="s">
        <v>605</v>
      </c>
      <c r="B212" s="12" t="s">
        <v>193</v>
      </c>
      <c r="C212" s="12" t="s">
        <v>468</v>
      </c>
      <c r="D212" s="12" t="s">
        <v>626</v>
      </c>
      <c r="E212" s="3"/>
    </row>
    <row r="213" spans="1:5" x14ac:dyDescent="0.3">
      <c r="A213" s="12" t="s">
        <v>91</v>
      </c>
      <c r="B213" s="12" t="s">
        <v>830</v>
      </c>
      <c r="C213" s="12" t="s">
        <v>1133</v>
      </c>
      <c r="D213" s="12" t="s">
        <v>629</v>
      </c>
      <c r="E213" s="3"/>
    </row>
    <row r="214" spans="1:5" x14ac:dyDescent="0.3">
      <c r="A214" s="12" t="s">
        <v>265</v>
      </c>
      <c r="B214" s="12" t="s">
        <v>1634</v>
      </c>
      <c r="C214" s="12" t="s">
        <v>70</v>
      </c>
      <c r="D214" s="12" t="s">
        <v>632</v>
      </c>
      <c r="E214" s="3"/>
    </row>
    <row r="215" spans="1:5" x14ac:dyDescent="0.3">
      <c r="A215" s="12" t="s">
        <v>558</v>
      </c>
      <c r="B215" s="12" t="s">
        <v>447</v>
      </c>
      <c r="C215" s="12" t="s">
        <v>474</v>
      </c>
      <c r="D215" s="12" t="s">
        <v>635</v>
      </c>
      <c r="E215" s="3"/>
    </row>
    <row r="216" spans="1:5" x14ac:dyDescent="0.3">
      <c r="A216" s="12" t="s">
        <v>602</v>
      </c>
      <c r="B216" s="12" t="s">
        <v>334</v>
      </c>
      <c r="C216" s="12" t="s">
        <v>902</v>
      </c>
      <c r="D216" s="12" t="s">
        <v>638</v>
      </c>
      <c r="E216" s="3"/>
    </row>
    <row r="217" spans="1:5" x14ac:dyDescent="0.3">
      <c r="A217" s="12" t="s">
        <v>749</v>
      </c>
      <c r="B217" s="12" t="s">
        <v>151</v>
      </c>
      <c r="C217" s="12" t="s">
        <v>64</v>
      </c>
      <c r="D217" s="12" t="s">
        <v>641</v>
      </c>
      <c r="E217" s="3"/>
    </row>
    <row r="218" spans="1:5" x14ac:dyDescent="0.3">
      <c r="A218" s="12" t="s">
        <v>1580</v>
      </c>
      <c r="B218" s="12" t="s">
        <v>635</v>
      </c>
      <c r="C218" s="12" t="s">
        <v>785</v>
      </c>
      <c r="D218" s="12" t="s">
        <v>644</v>
      </c>
      <c r="E218" s="3"/>
    </row>
    <row r="219" spans="1:5" x14ac:dyDescent="0.3">
      <c r="A219" s="12" t="s">
        <v>148</v>
      </c>
      <c r="B219" s="12" t="s">
        <v>106</v>
      </c>
      <c r="C219" s="12" t="s">
        <v>701</v>
      </c>
      <c r="D219" s="12" t="s">
        <v>647</v>
      </c>
      <c r="E219" s="3"/>
    </row>
    <row r="220" spans="1:5" x14ac:dyDescent="0.3">
      <c r="A220" s="12" t="s">
        <v>10</v>
      </c>
      <c r="B220" s="12" t="s">
        <v>127</v>
      </c>
      <c r="C220" s="12" t="s">
        <v>1175</v>
      </c>
      <c r="D220" s="12" t="s">
        <v>650</v>
      </c>
      <c r="E220" s="3"/>
    </row>
    <row r="221" spans="1:5" x14ac:dyDescent="0.3">
      <c r="A221" s="12" t="s">
        <v>181</v>
      </c>
      <c r="B221" s="12" t="s">
        <v>722</v>
      </c>
      <c r="C221" s="12" t="s">
        <v>73</v>
      </c>
      <c r="D221" s="12" t="s">
        <v>653</v>
      </c>
      <c r="E221" s="3"/>
    </row>
    <row r="222" spans="1:5" x14ac:dyDescent="0.3">
      <c r="A222" s="12" t="s">
        <v>489</v>
      </c>
      <c r="B222" s="12" t="s">
        <v>31</v>
      </c>
      <c r="C222" s="12" t="s">
        <v>277</v>
      </c>
      <c r="D222" s="12" t="s">
        <v>656</v>
      </c>
      <c r="E222" s="3"/>
    </row>
    <row r="223" spans="1:5" x14ac:dyDescent="0.3">
      <c r="A223" s="12" t="s">
        <v>773</v>
      </c>
      <c r="B223" s="12" t="s">
        <v>1472</v>
      </c>
      <c r="C223" s="12" t="s">
        <v>1136</v>
      </c>
      <c r="D223" s="12" t="s">
        <v>659</v>
      </c>
      <c r="E223" s="3"/>
    </row>
    <row r="224" spans="1:5" x14ac:dyDescent="0.3">
      <c r="A224" s="12" t="s">
        <v>543</v>
      </c>
      <c r="B224" s="12" t="s">
        <v>941</v>
      </c>
      <c r="C224" s="12" t="s">
        <v>596</v>
      </c>
      <c r="D224" s="12" t="s">
        <v>662</v>
      </c>
      <c r="E224" s="3"/>
    </row>
    <row r="225" spans="1:5" x14ac:dyDescent="0.3">
      <c r="A225" s="12" t="s">
        <v>662</v>
      </c>
      <c r="B225" s="12" t="s">
        <v>686</v>
      </c>
      <c r="C225" s="12" t="s">
        <v>623</v>
      </c>
      <c r="D225" s="12" t="s">
        <v>665</v>
      </c>
      <c r="E225" s="3"/>
    </row>
    <row r="226" spans="1:5" x14ac:dyDescent="0.3">
      <c r="A226" s="12" t="s">
        <v>758</v>
      </c>
      <c r="B226" s="12" t="s">
        <v>1220</v>
      </c>
      <c r="C226" s="12" t="s">
        <v>340</v>
      </c>
      <c r="D226" s="12" t="s">
        <v>668</v>
      </c>
      <c r="E226" s="3"/>
    </row>
    <row r="227" spans="1:5" x14ac:dyDescent="0.3">
      <c r="A227" s="12" t="s">
        <v>740</v>
      </c>
      <c r="B227" s="12" t="s">
        <v>259</v>
      </c>
      <c r="C227" s="12" t="s">
        <v>1325</v>
      </c>
      <c r="D227" s="12" t="s">
        <v>671</v>
      </c>
      <c r="E227" s="3"/>
    </row>
    <row r="228" spans="1:5" x14ac:dyDescent="0.3">
      <c r="A228" s="12" t="s">
        <v>806</v>
      </c>
      <c r="B228" s="12" t="s">
        <v>1466</v>
      </c>
      <c r="C228" s="12" t="s">
        <v>534</v>
      </c>
      <c r="D228" s="12" t="s">
        <v>674</v>
      </c>
      <c r="E228" s="3"/>
    </row>
    <row r="229" spans="1:5" x14ac:dyDescent="0.3">
      <c r="A229" s="12" t="s">
        <v>878</v>
      </c>
      <c r="B229" s="12" t="s">
        <v>872</v>
      </c>
      <c r="C229" s="12" t="s">
        <v>977</v>
      </c>
      <c r="D229" s="12" t="s">
        <v>677</v>
      </c>
      <c r="E229" s="3"/>
    </row>
    <row r="230" spans="1:5" x14ac:dyDescent="0.3">
      <c r="A230" s="12" t="s">
        <v>920</v>
      </c>
      <c r="B230" s="12" t="s">
        <v>653</v>
      </c>
      <c r="C230" s="12" t="s">
        <v>1184</v>
      </c>
      <c r="D230" s="12" t="s">
        <v>680</v>
      </c>
      <c r="E230" s="3"/>
    </row>
    <row r="231" spans="1:5" x14ac:dyDescent="0.3">
      <c r="A231" s="12" t="s">
        <v>1626</v>
      </c>
      <c r="B231" s="12" t="s">
        <v>1277</v>
      </c>
      <c r="C231" s="12" t="s">
        <v>1590</v>
      </c>
      <c r="D231" s="12" t="s">
        <v>683</v>
      </c>
      <c r="E231" s="3"/>
    </row>
    <row r="232" spans="1:5" x14ac:dyDescent="0.3">
      <c r="A232" s="12" t="s">
        <v>1058</v>
      </c>
      <c r="B232" s="12" t="s">
        <v>1391</v>
      </c>
      <c r="C232" s="12" t="s">
        <v>1799</v>
      </c>
      <c r="D232" s="12" t="s">
        <v>686</v>
      </c>
      <c r="E232" s="3"/>
    </row>
    <row r="233" spans="1:5" x14ac:dyDescent="0.3">
      <c r="A233" s="12" t="s">
        <v>1519</v>
      </c>
      <c r="B233" s="12" t="s">
        <v>926</v>
      </c>
      <c r="C233" s="12" t="s">
        <v>1199</v>
      </c>
      <c r="D233" s="12" t="s">
        <v>689</v>
      </c>
      <c r="E233" s="3"/>
    </row>
    <row r="234" spans="1:5" x14ac:dyDescent="0.3">
      <c r="A234" s="12" t="s">
        <v>1046</v>
      </c>
      <c r="B234" s="12" t="s">
        <v>689</v>
      </c>
      <c r="C234" s="12" t="s">
        <v>483</v>
      </c>
      <c r="D234" s="12" t="s">
        <v>692</v>
      </c>
      <c r="E234" s="3"/>
    </row>
    <row r="235" spans="1:5" x14ac:dyDescent="0.3">
      <c r="A235" s="12" t="s">
        <v>1190</v>
      </c>
      <c r="B235" s="12" t="s">
        <v>385</v>
      </c>
      <c r="C235" s="12" t="s">
        <v>824</v>
      </c>
      <c r="D235" s="12" t="s">
        <v>695</v>
      </c>
      <c r="E235" s="3"/>
    </row>
    <row r="236" spans="1:5" x14ac:dyDescent="0.3">
      <c r="A236" s="12" t="s">
        <v>1142</v>
      </c>
      <c r="B236" s="12" t="s">
        <v>531</v>
      </c>
      <c r="C236" s="12" t="s">
        <v>698</v>
      </c>
      <c r="D236" s="12" t="s">
        <v>698</v>
      </c>
      <c r="E236" s="3"/>
    </row>
    <row r="237" spans="1:5" x14ac:dyDescent="0.3">
      <c r="A237" s="12" t="s">
        <v>875</v>
      </c>
      <c r="B237" s="12" t="s">
        <v>1361</v>
      </c>
      <c r="C237" s="12" t="s">
        <v>1001</v>
      </c>
      <c r="D237" s="12" t="s">
        <v>701</v>
      </c>
      <c r="E237" s="3"/>
    </row>
    <row r="238" spans="1:5" x14ac:dyDescent="0.3">
      <c r="A238" s="12" t="s">
        <v>501</v>
      </c>
      <c r="B238" s="12" t="s">
        <v>989</v>
      </c>
      <c r="C238" s="12" t="s">
        <v>1367</v>
      </c>
      <c r="D238" s="12" t="s">
        <v>704</v>
      </c>
      <c r="E238" s="3"/>
    </row>
    <row r="239" spans="1:5" x14ac:dyDescent="0.3">
      <c r="A239" s="12" t="s">
        <v>286</v>
      </c>
      <c r="B239" s="12" t="s">
        <v>1780</v>
      </c>
      <c r="C239" s="12" t="s">
        <v>713</v>
      </c>
      <c r="D239" s="12" t="s">
        <v>707</v>
      </c>
      <c r="E239" s="3"/>
    </row>
    <row r="240" spans="1:5" x14ac:dyDescent="0.3">
      <c r="A240" s="12" t="s">
        <v>1130</v>
      </c>
      <c r="B240" s="12" t="s">
        <v>1304</v>
      </c>
      <c r="C240" s="12" t="s">
        <v>1067</v>
      </c>
      <c r="D240" s="12" t="s">
        <v>710</v>
      </c>
      <c r="E240" s="3"/>
    </row>
    <row r="241" spans="1:5" x14ac:dyDescent="0.3">
      <c r="A241" s="12" t="s">
        <v>917</v>
      </c>
      <c r="B241" s="12" t="s">
        <v>1630</v>
      </c>
      <c r="C241" s="12" t="s">
        <v>1726</v>
      </c>
      <c r="D241" s="12" t="s">
        <v>713</v>
      </c>
      <c r="E241" s="3"/>
    </row>
    <row r="242" spans="1:5" x14ac:dyDescent="0.3">
      <c r="A242" s="12" t="s">
        <v>1139</v>
      </c>
      <c r="B242" s="12" t="s">
        <v>283</v>
      </c>
      <c r="C242" s="12" t="s">
        <v>1097</v>
      </c>
      <c r="D242" s="12" t="s">
        <v>716</v>
      </c>
      <c r="E242" s="3"/>
    </row>
    <row r="243" spans="1:5" x14ac:dyDescent="0.3">
      <c r="A243" s="12" t="s">
        <v>1702</v>
      </c>
      <c r="B243" s="12" t="s">
        <v>1616</v>
      </c>
      <c r="C243" s="12" t="s">
        <v>1774</v>
      </c>
      <c r="D243" s="12" t="s">
        <v>719</v>
      </c>
      <c r="E243" s="3"/>
    </row>
    <row r="244" spans="1:5" x14ac:dyDescent="0.3">
      <c r="A244" s="12" t="s">
        <v>962</v>
      </c>
      <c r="B244" s="12" t="s">
        <v>1574</v>
      </c>
      <c r="C244" s="12" t="s">
        <v>4</v>
      </c>
      <c r="D244" s="12" t="s">
        <v>722</v>
      </c>
      <c r="E244" s="3"/>
    </row>
    <row r="245" spans="1:5" x14ac:dyDescent="0.3">
      <c r="A245" s="12" t="s">
        <v>1328</v>
      </c>
      <c r="B245" s="12" t="s">
        <v>1632</v>
      </c>
      <c r="C245" s="12" t="s">
        <v>184</v>
      </c>
      <c r="D245" s="12" t="s">
        <v>725</v>
      </c>
      <c r="E245" s="3"/>
    </row>
    <row r="246" spans="1:5" x14ac:dyDescent="0.3">
      <c r="A246" s="12" t="s">
        <v>1238</v>
      </c>
      <c r="B246" s="12" t="s">
        <v>453</v>
      </c>
      <c r="C246" s="12" t="s">
        <v>211</v>
      </c>
      <c r="D246" s="12" t="s">
        <v>728</v>
      </c>
      <c r="E246" s="3"/>
    </row>
    <row r="247" spans="1:5" x14ac:dyDescent="0.3">
      <c r="A247" s="12" t="s">
        <v>827</v>
      </c>
      <c r="B247" s="12" t="s">
        <v>459</v>
      </c>
      <c r="C247" s="12" t="s">
        <v>100</v>
      </c>
      <c r="D247" s="12" t="s">
        <v>731</v>
      </c>
      <c r="E247" s="3"/>
    </row>
    <row r="248" spans="1:5" x14ac:dyDescent="0.3">
      <c r="A248" s="12" t="s">
        <v>800</v>
      </c>
      <c r="B248" s="12" t="s">
        <v>337</v>
      </c>
      <c r="C248" s="12" t="s">
        <v>49</v>
      </c>
      <c r="D248" s="12" t="s">
        <v>734</v>
      </c>
      <c r="E248" s="3"/>
    </row>
    <row r="249" spans="1:5" x14ac:dyDescent="0.3">
      <c r="A249" s="12" t="s">
        <v>202</v>
      </c>
      <c r="B249" s="12" t="s">
        <v>25</v>
      </c>
      <c r="C249" s="12" t="s">
        <v>88</v>
      </c>
      <c r="D249" s="12" t="s">
        <v>737</v>
      </c>
      <c r="E249" s="3"/>
    </row>
    <row r="250" spans="1:5" x14ac:dyDescent="0.3">
      <c r="A250" s="12" t="s">
        <v>1289</v>
      </c>
      <c r="B250" s="12" t="s">
        <v>349</v>
      </c>
      <c r="C250" s="12" t="s">
        <v>540</v>
      </c>
      <c r="D250" s="12" t="s">
        <v>740</v>
      </c>
      <c r="E250" s="3"/>
    </row>
    <row r="251" spans="1:5" x14ac:dyDescent="0.3">
      <c r="A251" s="12" t="s">
        <v>1789</v>
      </c>
      <c r="B251" s="12" t="s">
        <v>857</v>
      </c>
      <c r="C251" s="12" t="s">
        <v>1775</v>
      </c>
      <c r="D251" s="12" t="s">
        <v>743</v>
      </c>
      <c r="E251" s="3"/>
    </row>
    <row r="252" spans="1:5" x14ac:dyDescent="0.3">
      <c r="A252" s="12" t="s">
        <v>1337</v>
      </c>
      <c r="B252" s="12" t="s">
        <v>388</v>
      </c>
      <c r="C252" s="12" t="s">
        <v>1205</v>
      </c>
      <c r="D252" s="12" t="s">
        <v>746</v>
      </c>
      <c r="E252" s="3"/>
    </row>
    <row r="253" spans="1:5" x14ac:dyDescent="0.3">
      <c r="A253" s="12" t="s">
        <v>1622</v>
      </c>
      <c r="B253" s="12" t="s">
        <v>292</v>
      </c>
      <c r="C253" s="12" t="s">
        <v>1073</v>
      </c>
      <c r="D253" s="12" t="s">
        <v>749</v>
      </c>
      <c r="E253" s="3"/>
    </row>
    <row r="254" spans="1:5" x14ac:dyDescent="0.3">
      <c r="A254" s="12" t="s">
        <v>28</v>
      </c>
      <c r="B254" s="12" t="s">
        <v>247</v>
      </c>
      <c r="C254" s="12" t="s">
        <v>235</v>
      </c>
      <c r="D254" s="12" t="s">
        <v>752</v>
      </c>
      <c r="E254" s="3"/>
    </row>
    <row r="255" spans="1:5" x14ac:dyDescent="0.3">
      <c r="A255" s="12" t="s">
        <v>82</v>
      </c>
      <c r="B255" s="12" t="s">
        <v>1055</v>
      </c>
      <c r="C255" s="12" t="s">
        <v>169</v>
      </c>
      <c r="D255" s="12" t="s">
        <v>755</v>
      </c>
      <c r="E255" s="3"/>
    </row>
    <row r="256" spans="1:5" x14ac:dyDescent="0.3">
      <c r="A256" s="12" t="s">
        <v>414</v>
      </c>
      <c r="B256" s="12" t="s">
        <v>573</v>
      </c>
      <c r="C256" s="12" t="s">
        <v>980</v>
      </c>
      <c r="D256" s="12" t="s">
        <v>758</v>
      </c>
      <c r="E256" s="3"/>
    </row>
    <row r="257" spans="1:5" x14ac:dyDescent="0.3">
      <c r="A257" s="12" t="s">
        <v>1013</v>
      </c>
      <c r="B257" s="12" t="s">
        <v>866</v>
      </c>
      <c r="C257" s="12" t="s">
        <v>893</v>
      </c>
      <c r="D257" s="12" t="s">
        <v>761</v>
      </c>
      <c r="E257" s="3"/>
    </row>
    <row r="258" spans="1:5" x14ac:dyDescent="0.3">
      <c r="A258" s="12" t="s">
        <v>130</v>
      </c>
      <c r="B258" s="12" t="s">
        <v>1016</v>
      </c>
      <c r="C258" s="12" t="s">
        <v>860</v>
      </c>
      <c r="D258" s="12" t="s">
        <v>764</v>
      </c>
      <c r="E258" s="3"/>
    </row>
    <row r="259" spans="1:5" x14ac:dyDescent="0.3">
      <c r="A259" s="12" t="s">
        <v>40</v>
      </c>
      <c r="B259" s="12" t="s">
        <v>1782</v>
      </c>
      <c r="C259" s="12" t="s">
        <v>1052</v>
      </c>
      <c r="D259" s="12" t="s">
        <v>767</v>
      </c>
      <c r="E259" s="3"/>
    </row>
    <row r="260" spans="1:5" x14ac:dyDescent="0.3">
      <c r="A260" s="12" t="s">
        <v>256</v>
      </c>
      <c r="B260" s="12" t="s">
        <v>477</v>
      </c>
      <c r="C260" s="12" t="s">
        <v>932</v>
      </c>
      <c r="D260" s="12" t="s">
        <v>770</v>
      </c>
      <c r="E260" s="3"/>
    </row>
    <row r="261" spans="1:5" x14ac:dyDescent="0.3">
      <c r="A261" s="12" t="s">
        <v>411</v>
      </c>
      <c r="B261" s="12" t="s">
        <v>896</v>
      </c>
      <c r="C261" s="12" t="s">
        <v>1501</v>
      </c>
      <c r="D261" s="12" t="s">
        <v>773</v>
      </c>
      <c r="E261" s="3"/>
    </row>
    <row r="262" spans="1:5" x14ac:dyDescent="0.3">
      <c r="A262" s="12" t="s">
        <v>1790</v>
      </c>
      <c r="B262" s="12" t="s">
        <v>423</v>
      </c>
      <c r="C262" s="12" t="s">
        <v>220</v>
      </c>
      <c r="D262" s="12" t="s">
        <v>776</v>
      </c>
      <c r="E262" s="3"/>
    </row>
    <row r="263" spans="1:5" x14ac:dyDescent="0.3">
      <c r="A263" s="12" t="s">
        <v>355</v>
      </c>
      <c r="B263" s="12" t="s">
        <v>1802</v>
      </c>
      <c r="C263" s="12" t="s">
        <v>316</v>
      </c>
      <c r="D263" s="12" t="s">
        <v>779</v>
      </c>
      <c r="E263" s="3"/>
    </row>
    <row r="264" spans="1:5" x14ac:dyDescent="0.3">
      <c r="A264" s="12" t="s">
        <v>641</v>
      </c>
      <c r="B264" s="12" t="s">
        <v>905</v>
      </c>
      <c r="C264" s="12" t="s">
        <v>154</v>
      </c>
      <c r="D264" s="12" t="s">
        <v>782</v>
      </c>
      <c r="E264" s="3"/>
    </row>
    <row r="265" spans="1:5" x14ac:dyDescent="0.3">
      <c r="A265" s="12" t="s">
        <v>97</v>
      </c>
      <c r="B265" s="12" t="s">
        <v>1112</v>
      </c>
      <c r="C265" s="12" t="s">
        <v>1464</v>
      </c>
      <c r="D265" s="12" t="s">
        <v>785</v>
      </c>
      <c r="E265" s="3"/>
    </row>
    <row r="266" spans="1:5" x14ac:dyDescent="0.3">
      <c r="A266" s="12" t="s">
        <v>1394</v>
      </c>
      <c r="B266" s="12" t="s">
        <v>647</v>
      </c>
      <c r="C266" s="12" t="s">
        <v>1426</v>
      </c>
      <c r="D266" s="12" t="s">
        <v>788</v>
      </c>
      <c r="E266" s="3"/>
    </row>
    <row r="267" spans="1:5" x14ac:dyDescent="0.3">
      <c r="A267" s="12" t="s">
        <v>1644</v>
      </c>
      <c r="B267" s="12" t="s">
        <v>393</v>
      </c>
      <c r="C267" s="12" t="s">
        <v>671</v>
      </c>
      <c r="D267" s="12" t="s">
        <v>791</v>
      </c>
      <c r="E267" s="3"/>
    </row>
    <row r="268" spans="1:5" x14ac:dyDescent="0.3">
      <c r="A268" s="12" t="s">
        <v>16</v>
      </c>
      <c r="B268" s="12" t="s">
        <v>462</v>
      </c>
      <c r="C268" s="12" t="s">
        <v>851</v>
      </c>
      <c r="D268" s="12" t="s">
        <v>794</v>
      </c>
      <c r="E268" s="3"/>
    </row>
    <row r="269" spans="1:5" x14ac:dyDescent="0.3">
      <c r="A269" s="12" t="s">
        <v>692</v>
      </c>
      <c r="B269" s="12" t="s">
        <v>253</v>
      </c>
      <c r="C269" s="12" t="s">
        <v>704</v>
      </c>
      <c r="D269" s="12" t="s">
        <v>797</v>
      </c>
      <c r="E269" s="3"/>
    </row>
    <row r="270" spans="1:5" x14ac:dyDescent="0.3">
      <c r="A270" s="12" t="s">
        <v>1791</v>
      </c>
      <c r="B270" s="12" t="s">
        <v>881</v>
      </c>
      <c r="C270" s="12" t="s">
        <v>836</v>
      </c>
      <c r="D270" s="12" t="s">
        <v>800</v>
      </c>
      <c r="E270" s="3"/>
    </row>
    <row r="271" spans="1:5" x14ac:dyDescent="0.3">
      <c r="A271" s="12" t="s">
        <v>719</v>
      </c>
      <c r="B271" s="12" t="s">
        <v>546</v>
      </c>
      <c r="C271" s="12" t="s">
        <v>734</v>
      </c>
      <c r="D271" s="12" t="s">
        <v>803</v>
      </c>
      <c r="E271" s="3"/>
    </row>
    <row r="272" spans="1:5" x14ac:dyDescent="0.3">
      <c r="A272" s="12" t="s">
        <v>319</v>
      </c>
      <c r="B272" s="12" t="s">
        <v>887</v>
      </c>
      <c r="C272" s="12" t="s">
        <v>767</v>
      </c>
      <c r="D272" s="12" t="s">
        <v>806</v>
      </c>
      <c r="E272" s="3"/>
    </row>
    <row r="273" spans="1:5" x14ac:dyDescent="0.3">
      <c r="A273" s="12" t="s">
        <v>160</v>
      </c>
      <c r="B273" s="12" t="s">
        <v>1301</v>
      </c>
      <c r="C273" s="12" t="s">
        <v>1809</v>
      </c>
      <c r="D273" s="12" t="s">
        <v>809</v>
      </c>
      <c r="E273" s="3"/>
    </row>
    <row r="274" spans="1:5" x14ac:dyDescent="0.3">
      <c r="A274" s="12" t="s">
        <v>890</v>
      </c>
      <c r="B274" s="12" t="s">
        <v>187</v>
      </c>
      <c r="C274" s="12" t="s">
        <v>250</v>
      </c>
      <c r="D274" s="12" t="s">
        <v>812</v>
      </c>
      <c r="E274" s="3"/>
    </row>
    <row r="275" spans="1:5" x14ac:dyDescent="0.3">
      <c r="A275" s="12" t="s">
        <v>1247</v>
      </c>
      <c r="B275" s="12" t="s">
        <v>301</v>
      </c>
      <c r="C275" s="12" t="s">
        <v>923</v>
      </c>
      <c r="D275" s="12" t="s">
        <v>815</v>
      </c>
      <c r="E275" s="3"/>
    </row>
    <row r="276" spans="1:5" x14ac:dyDescent="0.3">
      <c r="A276" s="12" t="s">
        <v>328</v>
      </c>
      <c r="B276" s="12" t="s">
        <v>274</v>
      </c>
      <c r="C276" s="12" t="s">
        <v>1202</v>
      </c>
      <c r="D276" s="12" t="s">
        <v>818</v>
      </c>
      <c r="E276" s="3"/>
    </row>
    <row r="277" spans="1:5" x14ac:dyDescent="0.3">
      <c r="A277" s="12" t="s">
        <v>1720</v>
      </c>
      <c r="B277" s="12" t="s">
        <v>1478</v>
      </c>
      <c r="C277" s="12" t="s">
        <v>1421</v>
      </c>
      <c r="D277" s="12" t="s">
        <v>821</v>
      </c>
      <c r="E277" s="3"/>
    </row>
    <row r="278" spans="1:5" x14ac:dyDescent="0.3">
      <c r="A278" s="12" t="s">
        <v>1483</v>
      </c>
      <c r="B278" s="12" t="s">
        <v>1586</v>
      </c>
      <c r="C278" s="12" t="s">
        <v>1578</v>
      </c>
      <c r="D278" s="12" t="s">
        <v>824</v>
      </c>
      <c r="E278" s="3"/>
    </row>
    <row r="279" spans="1:5" x14ac:dyDescent="0.3">
      <c r="A279" s="12" t="s">
        <v>1154</v>
      </c>
      <c r="B279" s="12" t="s">
        <v>528</v>
      </c>
      <c r="C279" s="12" t="s">
        <v>1019</v>
      </c>
      <c r="D279" s="12" t="s">
        <v>827</v>
      </c>
      <c r="E279" s="3"/>
    </row>
    <row r="280" spans="1:5" x14ac:dyDescent="0.3">
      <c r="A280" s="12" t="s">
        <v>761</v>
      </c>
      <c r="B280" s="12" t="s">
        <v>695</v>
      </c>
      <c r="C280" s="12" t="s">
        <v>7</v>
      </c>
      <c r="D280" s="12" t="s">
        <v>830</v>
      </c>
      <c r="E280" s="3"/>
    </row>
    <row r="281" spans="1:5" x14ac:dyDescent="0.3">
      <c r="A281" s="12" t="s">
        <v>1088</v>
      </c>
      <c r="B281" s="12" t="s">
        <v>725</v>
      </c>
      <c r="C281" s="12" t="s">
        <v>22</v>
      </c>
      <c r="D281" s="12" t="s">
        <v>833</v>
      </c>
      <c r="E281" s="3"/>
    </row>
    <row r="282" spans="1:5" x14ac:dyDescent="0.3">
      <c r="A282" s="12" t="s">
        <v>567</v>
      </c>
      <c r="B282" s="12" t="s">
        <v>1259</v>
      </c>
      <c r="C282" s="12" t="s">
        <v>19</v>
      </c>
      <c r="D282" s="12" t="s">
        <v>836</v>
      </c>
      <c r="E282" s="3"/>
    </row>
    <row r="283" spans="1:5" x14ac:dyDescent="0.3">
      <c r="A283" s="12" t="s">
        <v>1145</v>
      </c>
      <c r="B283" s="12" t="s">
        <v>1187</v>
      </c>
      <c r="C283" s="12" t="s">
        <v>46</v>
      </c>
      <c r="D283" s="12" t="s">
        <v>839</v>
      </c>
      <c r="E283" s="3"/>
    </row>
    <row r="284" spans="1:5" x14ac:dyDescent="0.3">
      <c r="A284" s="12" t="s">
        <v>1118</v>
      </c>
      <c r="B284" s="12" t="s">
        <v>1710</v>
      </c>
      <c r="C284" s="12" t="s">
        <v>382</v>
      </c>
      <c r="D284" s="12" t="s">
        <v>842</v>
      </c>
      <c r="E284" s="3"/>
    </row>
    <row r="285" spans="1:5" x14ac:dyDescent="0.3">
      <c r="A285" s="12" t="s">
        <v>1346</v>
      </c>
      <c r="B285" s="12" t="s">
        <v>1010</v>
      </c>
      <c r="C285" s="12" t="s">
        <v>1307</v>
      </c>
      <c r="D285" s="12" t="s">
        <v>845</v>
      </c>
      <c r="E285" s="3"/>
    </row>
    <row r="286" spans="1:5" x14ac:dyDescent="0.3">
      <c r="A286" s="12" t="s">
        <v>244</v>
      </c>
      <c r="B286" s="12" t="s">
        <v>809</v>
      </c>
      <c r="C286" s="12" t="s">
        <v>1151</v>
      </c>
      <c r="D286" s="12" t="s">
        <v>848</v>
      </c>
      <c r="E286" s="3"/>
    </row>
    <row r="287" spans="1:5" x14ac:dyDescent="0.3">
      <c r="A287" s="12" t="s">
        <v>1462</v>
      </c>
      <c r="B287" s="12" t="s">
        <v>974</v>
      </c>
      <c r="C287" s="12" t="s">
        <v>1094</v>
      </c>
      <c r="D287" s="12" t="s">
        <v>851</v>
      </c>
      <c r="E287" s="3"/>
    </row>
    <row r="288" spans="1:5" x14ac:dyDescent="0.3">
      <c r="A288" s="12" t="s">
        <v>1376</v>
      </c>
      <c r="B288" s="12" t="s">
        <v>352</v>
      </c>
      <c r="C288" s="12" t="s">
        <v>1211</v>
      </c>
      <c r="D288" s="12" t="s">
        <v>854</v>
      </c>
      <c r="E288" s="3"/>
    </row>
    <row r="289" spans="1:5" x14ac:dyDescent="0.3">
      <c r="A289" s="12" t="s">
        <v>929</v>
      </c>
      <c r="B289" s="12" t="s">
        <v>617</v>
      </c>
      <c r="C289" s="12" t="s">
        <v>584</v>
      </c>
      <c r="D289" s="12" t="s">
        <v>857</v>
      </c>
      <c r="E289" s="3"/>
    </row>
    <row r="290" spans="1:5" x14ac:dyDescent="0.3">
      <c r="A290" s="12" t="s">
        <v>145</v>
      </c>
      <c r="B290" s="12" t="s">
        <v>1115</v>
      </c>
      <c r="C290" s="12" t="s">
        <v>1656</v>
      </c>
      <c r="D290" s="12" t="s">
        <v>860</v>
      </c>
      <c r="E290" s="3"/>
    </row>
    <row r="291" spans="1:5" x14ac:dyDescent="0.3">
      <c r="A291" s="12" t="s">
        <v>480</v>
      </c>
      <c r="B291" s="12" t="s">
        <v>376</v>
      </c>
      <c r="C291" s="12" t="s">
        <v>1779</v>
      </c>
      <c r="D291" s="12" t="s">
        <v>863</v>
      </c>
      <c r="E291" s="3"/>
    </row>
    <row r="292" spans="1:5" x14ac:dyDescent="0.3">
      <c r="A292" s="12" t="s">
        <v>782</v>
      </c>
      <c r="B292" s="12" t="s">
        <v>271</v>
      </c>
      <c r="C292" s="12" t="s">
        <v>1636</v>
      </c>
      <c r="D292" s="12" t="s">
        <v>866</v>
      </c>
      <c r="E292" s="3"/>
    </row>
    <row r="293" spans="1:5" x14ac:dyDescent="0.3">
      <c r="A293" s="12" t="s">
        <v>1313</v>
      </c>
      <c r="B293" s="12" t="s">
        <v>1517</v>
      </c>
      <c r="C293" s="12" t="s">
        <v>364</v>
      </c>
      <c r="D293" s="12" t="s">
        <v>869</v>
      </c>
      <c r="E293" s="3"/>
    </row>
    <row r="294" spans="1:5" x14ac:dyDescent="0.3">
      <c r="A294" s="12" t="s">
        <v>728</v>
      </c>
      <c r="B294" s="12" t="s">
        <v>121</v>
      </c>
      <c r="C294" s="12" t="s">
        <v>1731</v>
      </c>
      <c r="D294" s="12" t="s">
        <v>872</v>
      </c>
      <c r="E294" s="3"/>
    </row>
    <row r="295" spans="1:5" x14ac:dyDescent="0.3">
      <c r="A295" s="12" t="s">
        <v>495</v>
      </c>
      <c r="B295" s="12" t="s">
        <v>166</v>
      </c>
      <c r="C295" s="12" t="s">
        <v>193</v>
      </c>
      <c r="D295" s="12" t="s">
        <v>875</v>
      </c>
      <c r="E295" s="3"/>
    </row>
    <row r="296" spans="1:5" x14ac:dyDescent="0.3">
      <c r="A296" s="12" t="s">
        <v>510</v>
      </c>
      <c r="B296" s="12" t="s">
        <v>965</v>
      </c>
      <c r="C296" s="12" t="s">
        <v>830</v>
      </c>
      <c r="D296" s="12" t="s">
        <v>878</v>
      </c>
      <c r="E296" s="3"/>
    </row>
    <row r="297" spans="1:5" x14ac:dyDescent="0.3">
      <c r="A297" s="12" t="s">
        <v>85</v>
      </c>
      <c r="B297" s="12" t="s">
        <v>1805</v>
      </c>
      <c r="C297" s="12" t="s">
        <v>1634</v>
      </c>
      <c r="D297" s="12" t="s">
        <v>881</v>
      </c>
      <c r="E297" s="3"/>
    </row>
    <row r="298" spans="1:5" x14ac:dyDescent="0.3">
      <c r="A298" s="12" t="s">
        <v>1292</v>
      </c>
      <c r="B298" s="12" t="s">
        <v>1783</v>
      </c>
      <c r="C298" s="12" t="s">
        <v>447</v>
      </c>
      <c r="D298" s="12" t="s">
        <v>884</v>
      </c>
      <c r="E298" s="3"/>
    </row>
    <row r="299" spans="1:5" x14ac:dyDescent="0.3">
      <c r="A299" s="12" t="s">
        <v>307</v>
      </c>
      <c r="B299" s="12" t="s">
        <v>34</v>
      </c>
      <c r="C299" s="12" t="s">
        <v>426</v>
      </c>
      <c r="D299" s="12" t="s">
        <v>887</v>
      </c>
      <c r="E299" s="3"/>
    </row>
    <row r="300" spans="1:5" x14ac:dyDescent="0.3">
      <c r="A300" s="12" t="s">
        <v>118</v>
      </c>
      <c r="B300" s="12" t="s">
        <v>519</v>
      </c>
      <c r="C300" s="12" t="s">
        <v>1646</v>
      </c>
      <c r="D300" s="12" t="s">
        <v>890</v>
      </c>
      <c r="E300" s="3"/>
    </row>
    <row r="301" spans="1:5" x14ac:dyDescent="0.3">
      <c r="A301" s="12" t="s">
        <v>1043</v>
      </c>
      <c r="B301" s="12" t="s">
        <v>1784</v>
      </c>
      <c r="C301" s="12" t="s">
        <v>151</v>
      </c>
      <c r="D301" s="12" t="s">
        <v>893</v>
      </c>
      <c r="E301" s="3"/>
    </row>
    <row r="302" spans="1:5" x14ac:dyDescent="0.3">
      <c r="A302" s="12" t="s">
        <v>346</v>
      </c>
      <c r="B302" s="12" t="s">
        <v>998</v>
      </c>
      <c r="C302" s="12" t="s">
        <v>635</v>
      </c>
      <c r="D302" s="12" t="s">
        <v>896</v>
      </c>
      <c r="E302" s="3"/>
    </row>
    <row r="303" spans="1:5" x14ac:dyDescent="0.3">
      <c r="A303" s="12" t="s">
        <v>391</v>
      </c>
      <c r="B303" s="12" t="s">
        <v>770</v>
      </c>
      <c r="C303" s="12" t="s">
        <v>106</v>
      </c>
      <c r="D303" s="12" t="s">
        <v>899</v>
      </c>
      <c r="E303" s="3"/>
    </row>
    <row r="304" spans="1:5" x14ac:dyDescent="0.3">
      <c r="A304" s="20" t="s">
        <v>1792</v>
      </c>
      <c r="B304" s="12" t="s">
        <v>1295</v>
      </c>
      <c r="C304" s="12" t="s">
        <v>127</v>
      </c>
      <c r="D304" s="12" t="s">
        <v>902</v>
      </c>
      <c r="E304" s="3"/>
    </row>
    <row r="305" spans="1:5" x14ac:dyDescent="0.3">
      <c r="A305" s="12" t="s">
        <v>1793</v>
      </c>
      <c r="B305" s="12" t="s">
        <v>417</v>
      </c>
      <c r="C305" s="12" t="s">
        <v>722</v>
      </c>
      <c r="D305" s="12" t="s">
        <v>905</v>
      </c>
      <c r="E305" s="3"/>
    </row>
    <row r="306" spans="1:5" x14ac:dyDescent="0.3">
      <c r="A306" s="12" t="s">
        <v>1794</v>
      </c>
      <c r="B306" s="12" t="s">
        <v>52</v>
      </c>
      <c r="C306" s="12" t="s">
        <v>31</v>
      </c>
      <c r="D306" s="12" t="s">
        <v>908</v>
      </c>
      <c r="E306" s="3"/>
    </row>
    <row r="307" spans="1:5" x14ac:dyDescent="0.3">
      <c r="A307" s="12" t="s">
        <v>1795</v>
      </c>
      <c r="B307" s="12" t="s">
        <v>58</v>
      </c>
      <c r="C307" s="12" t="s">
        <v>1472</v>
      </c>
      <c r="D307" s="12" t="s">
        <v>911</v>
      </c>
      <c r="E307" s="3"/>
    </row>
    <row r="308" spans="1:5" x14ac:dyDescent="0.3">
      <c r="A308" s="20" t="s">
        <v>1796</v>
      </c>
      <c r="B308" s="12" t="s">
        <v>43</v>
      </c>
      <c r="C308" s="12" t="s">
        <v>941</v>
      </c>
      <c r="D308" s="12" t="s">
        <v>914</v>
      </c>
      <c r="E308" s="3"/>
    </row>
    <row r="309" spans="1:5" x14ac:dyDescent="0.3">
      <c r="A309" s="12" t="s">
        <v>1797</v>
      </c>
      <c r="B309" s="12" t="s">
        <v>379</v>
      </c>
      <c r="C309" s="12" t="s">
        <v>686</v>
      </c>
      <c r="D309" s="12" t="s">
        <v>917</v>
      </c>
      <c r="E309" s="3"/>
    </row>
    <row r="310" spans="1:5" x14ac:dyDescent="0.3">
      <c r="A310" s="12" t="s">
        <v>1438</v>
      </c>
      <c r="B310" s="12" t="s">
        <v>67</v>
      </c>
      <c r="C310" s="12" t="s">
        <v>1220</v>
      </c>
      <c r="D310" s="12" t="s">
        <v>920</v>
      </c>
      <c r="E310" s="3"/>
    </row>
    <row r="311" spans="1:5" x14ac:dyDescent="0.3">
      <c r="A311" s="12" t="s">
        <v>1798</v>
      </c>
      <c r="B311" s="12" t="s">
        <v>103</v>
      </c>
      <c r="C311" s="12" t="s">
        <v>516</v>
      </c>
      <c r="D311" s="12" t="s">
        <v>923</v>
      </c>
      <c r="E311" s="3"/>
    </row>
    <row r="312" spans="1:5" x14ac:dyDescent="0.3">
      <c r="A312" s="12" t="s">
        <v>731</v>
      </c>
      <c r="B312" s="12" t="s">
        <v>109</v>
      </c>
      <c r="C312" s="12" t="s">
        <v>259</v>
      </c>
      <c r="D312" s="12" t="s">
        <v>926</v>
      </c>
      <c r="E312" s="3"/>
    </row>
    <row r="313" spans="1:5" x14ac:dyDescent="0.3">
      <c r="A313" s="12" t="s">
        <v>674</v>
      </c>
      <c r="B313" s="12" t="s">
        <v>115</v>
      </c>
      <c r="C313" s="12" t="s">
        <v>872</v>
      </c>
      <c r="D313" s="12" t="s">
        <v>929</v>
      </c>
      <c r="E313" s="3"/>
    </row>
    <row r="314" spans="1:5" x14ac:dyDescent="0.3">
      <c r="A314" s="12" t="s">
        <v>124</v>
      </c>
      <c r="B314" s="12" t="s">
        <v>13</v>
      </c>
      <c r="C314" s="12" t="s">
        <v>653</v>
      </c>
      <c r="D314" s="12" t="s">
        <v>932</v>
      </c>
      <c r="E314" s="3"/>
    </row>
    <row r="315" spans="1:5" x14ac:dyDescent="0.3">
      <c r="A315" s="12" t="s">
        <v>1286</v>
      </c>
      <c r="B315" s="12" t="s">
        <v>79</v>
      </c>
      <c r="C315" s="12" t="s">
        <v>1277</v>
      </c>
      <c r="D315" s="12" t="s">
        <v>935</v>
      </c>
      <c r="E315" s="3"/>
    </row>
    <row r="316" spans="1:5" x14ac:dyDescent="0.3">
      <c r="A316" s="12" t="s">
        <v>1415</v>
      </c>
      <c r="B316" s="12" t="s">
        <v>94</v>
      </c>
      <c r="C316" s="12" t="s">
        <v>1391</v>
      </c>
      <c r="D316" s="12" t="s">
        <v>938</v>
      </c>
      <c r="E316" s="3"/>
    </row>
    <row r="317" spans="1:5" x14ac:dyDescent="0.3">
      <c r="A317" s="12" t="s">
        <v>620</v>
      </c>
      <c r="B317" s="12" t="s">
        <v>986</v>
      </c>
      <c r="C317" s="12" t="s">
        <v>926</v>
      </c>
      <c r="D317" s="12" t="s">
        <v>941</v>
      </c>
      <c r="E317" s="3"/>
    </row>
    <row r="318" spans="1:5" x14ac:dyDescent="0.3">
      <c r="A318" s="12" t="s">
        <v>205</v>
      </c>
      <c r="B318" s="12" t="s">
        <v>791</v>
      </c>
      <c r="C318" s="12" t="s">
        <v>385</v>
      </c>
      <c r="D318" s="12" t="s">
        <v>944</v>
      </c>
      <c r="E318" s="3"/>
    </row>
    <row r="319" spans="1:5" x14ac:dyDescent="0.3">
      <c r="A319" s="12" t="s">
        <v>61</v>
      </c>
      <c r="B319" s="12" t="s">
        <v>358</v>
      </c>
      <c r="C319" s="12" t="s">
        <v>531</v>
      </c>
      <c r="D319" s="12" t="s">
        <v>947</v>
      </c>
      <c r="E319" s="3"/>
    </row>
    <row r="320" spans="1:5" x14ac:dyDescent="0.3">
      <c r="A320" s="12" t="s">
        <v>226</v>
      </c>
      <c r="B320" s="12" t="s">
        <v>593</v>
      </c>
      <c r="C320" s="12" t="s">
        <v>1780</v>
      </c>
      <c r="D320" s="12" t="s">
        <v>950</v>
      </c>
      <c r="E320" s="3"/>
    </row>
    <row r="321" spans="1:5" x14ac:dyDescent="0.3">
      <c r="A321" s="12" t="s">
        <v>468</v>
      </c>
      <c r="B321" s="12" t="s">
        <v>680</v>
      </c>
      <c r="C321" s="12" t="s">
        <v>1304</v>
      </c>
      <c r="D321" s="12" t="s">
        <v>953</v>
      </c>
      <c r="E321" s="3"/>
    </row>
    <row r="322" spans="1:5" x14ac:dyDescent="0.3">
      <c r="A322" s="12" t="s">
        <v>599</v>
      </c>
      <c r="B322" s="12" t="s">
        <v>402</v>
      </c>
      <c r="C322" s="12" t="s">
        <v>1604</v>
      </c>
      <c r="D322" s="12" t="s">
        <v>956</v>
      </c>
      <c r="E322" s="3"/>
    </row>
    <row r="323" spans="1:5" x14ac:dyDescent="0.3">
      <c r="A323" s="12" t="s">
        <v>70</v>
      </c>
      <c r="B323" s="12" t="s">
        <v>537</v>
      </c>
      <c r="C323" s="12" t="s">
        <v>1630</v>
      </c>
      <c r="D323" s="12" t="s">
        <v>959</v>
      </c>
      <c r="E323" s="3"/>
    </row>
    <row r="324" spans="1:5" x14ac:dyDescent="0.3">
      <c r="A324" s="12" t="s">
        <v>474</v>
      </c>
      <c r="B324" s="12" t="s">
        <v>848</v>
      </c>
      <c r="C324" s="12" t="s">
        <v>1226</v>
      </c>
      <c r="D324" s="12" t="s">
        <v>962</v>
      </c>
      <c r="E324" s="3"/>
    </row>
    <row r="325" spans="1:5" x14ac:dyDescent="0.3">
      <c r="A325" s="12" t="s">
        <v>902</v>
      </c>
      <c r="B325" s="12" t="s">
        <v>552</v>
      </c>
      <c r="C325" s="12" t="s">
        <v>283</v>
      </c>
      <c r="D325" s="12" t="s">
        <v>965</v>
      </c>
      <c r="E325" s="3"/>
    </row>
    <row r="326" spans="1:5" x14ac:dyDescent="0.3">
      <c r="A326" s="12" t="s">
        <v>64</v>
      </c>
      <c r="B326" s="12" t="s">
        <v>232</v>
      </c>
      <c r="C326" s="12" t="s">
        <v>1616</v>
      </c>
      <c r="D326" s="12" t="s">
        <v>968</v>
      </c>
      <c r="E326" s="3"/>
    </row>
    <row r="327" spans="1:5" x14ac:dyDescent="0.3">
      <c r="A327" s="12" t="s">
        <v>1499</v>
      </c>
      <c r="B327" s="12" t="s">
        <v>743</v>
      </c>
      <c r="C327" s="12" t="s">
        <v>1574</v>
      </c>
      <c r="D327" s="12" t="s">
        <v>971</v>
      </c>
      <c r="E327" s="3"/>
    </row>
    <row r="328" spans="1:5" x14ac:dyDescent="0.3">
      <c r="A328" s="12" t="s">
        <v>785</v>
      </c>
      <c r="B328" s="12" t="s">
        <v>1091</v>
      </c>
      <c r="C328" s="12" t="s">
        <v>1632</v>
      </c>
      <c r="D328" s="12" t="s">
        <v>974</v>
      </c>
      <c r="E328" s="3"/>
    </row>
    <row r="329" spans="1:5" x14ac:dyDescent="0.3">
      <c r="A329" s="12" t="s">
        <v>701</v>
      </c>
      <c r="B329" s="12" t="s">
        <v>555</v>
      </c>
      <c r="C329" s="12" t="s">
        <v>459</v>
      </c>
      <c r="D329" s="12" t="s">
        <v>977</v>
      </c>
      <c r="E329" s="3"/>
    </row>
    <row r="330" spans="1:5" x14ac:dyDescent="0.3">
      <c r="A330" s="12" t="s">
        <v>73</v>
      </c>
      <c r="B330" s="12" t="s">
        <v>438</v>
      </c>
      <c r="C330" s="12" t="s">
        <v>337</v>
      </c>
      <c r="D330" s="12" t="s">
        <v>980</v>
      </c>
      <c r="E330" s="3"/>
    </row>
    <row r="331" spans="1:5" x14ac:dyDescent="0.3">
      <c r="A331" s="12" t="s">
        <v>277</v>
      </c>
      <c r="B331" s="12" t="s">
        <v>525</v>
      </c>
      <c r="C331" s="12" t="s">
        <v>25</v>
      </c>
      <c r="D331" s="12" t="s">
        <v>983</v>
      </c>
      <c r="E331" s="3"/>
    </row>
    <row r="332" spans="1:5" x14ac:dyDescent="0.3">
      <c r="A332" s="12" t="s">
        <v>1136</v>
      </c>
      <c r="B332" s="12" t="s">
        <v>1082</v>
      </c>
      <c r="C332" s="12" t="s">
        <v>349</v>
      </c>
      <c r="D332" s="12" t="s">
        <v>986</v>
      </c>
      <c r="E332" s="3"/>
    </row>
    <row r="333" spans="1:5" x14ac:dyDescent="0.3">
      <c r="A333" s="12" t="s">
        <v>596</v>
      </c>
      <c r="B333" s="12" t="s">
        <v>142</v>
      </c>
      <c r="C333" s="12" t="s">
        <v>857</v>
      </c>
      <c r="D333" s="12" t="s">
        <v>989</v>
      </c>
      <c r="E333" s="3"/>
    </row>
    <row r="334" spans="1:5" x14ac:dyDescent="0.3">
      <c r="A334" s="12" t="s">
        <v>623</v>
      </c>
      <c r="B334" s="12" t="s">
        <v>37</v>
      </c>
      <c r="C334" s="12" t="s">
        <v>388</v>
      </c>
      <c r="D334" s="12" t="s">
        <v>992</v>
      </c>
      <c r="E334" s="3"/>
    </row>
    <row r="335" spans="1:5" x14ac:dyDescent="0.3">
      <c r="A335" s="12" t="s">
        <v>340</v>
      </c>
      <c r="B335" s="12" t="s">
        <v>626</v>
      </c>
      <c r="C335" s="12" t="s">
        <v>292</v>
      </c>
      <c r="D335" s="12" t="s">
        <v>995</v>
      </c>
      <c r="E335" s="3"/>
    </row>
    <row r="336" spans="1:5" x14ac:dyDescent="0.3">
      <c r="A336" s="12" t="s">
        <v>534</v>
      </c>
      <c r="B336" s="12" t="s">
        <v>764</v>
      </c>
      <c r="C336" s="12" t="s">
        <v>1055</v>
      </c>
      <c r="D336" s="12" t="s">
        <v>998</v>
      </c>
      <c r="E336" s="3"/>
    </row>
    <row r="337" spans="1:5" x14ac:dyDescent="0.3">
      <c r="A337" s="12" t="s">
        <v>977</v>
      </c>
      <c r="B337" s="12" t="s">
        <v>992</v>
      </c>
      <c r="C337" s="12" t="s">
        <v>573</v>
      </c>
      <c r="D337" s="12" t="s">
        <v>1001</v>
      </c>
      <c r="E337" s="3"/>
    </row>
    <row r="338" spans="1:5" x14ac:dyDescent="0.3">
      <c r="A338" s="12" t="s">
        <v>1495</v>
      </c>
      <c r="B338" s="12" t="s">
        <v>1172</v>
      </c>
      <c r="C338" s="12" t="s">
        <v>1016</v>
      </c>
      <c r="D338" s="12" t="s">
        <v>1004</v>
      </c>
      <c r="E338" s="3"/>
    </row>
    <row r="339" spans="1:5" x14ac:dyDescent="0.3">
      <c r="A339" s="12" t="s">
        <v>1590</v>
      </c>
      <c r="B339" s="12" t="s">
        <v>199</v>
      </c>
      <c r="C339" s="12" t="s">
        <v>477</v>
      </c>
      <c r="D339" s="12" t="s">
        <v>1007</v>
      </c>
      <c r="E339" s="3"/>
    </row>
    <row r="340" spans="1:5" x14ac:dyDescent="0.3">
      <c r="A340" s="12" t="s">
        <v>1799</v>
      </c>
      <c r="B340" s="12" t="s">
        <v>668</v>
      </c>
      <c r="C340" s="12" t="s">
        <v>896</v>
      </c>
      <c r="D340" s="12" t="s">
        <v>1010</v>
      </c>
      <c r="E340" s="3"/>
    </row>
    <row r="341" spans="1:5" x14ac:dyDescent="0.3">
      <c r="A341" s="12" t="s">
        <v>1322</v>
      </c>
      <c r="B341" s="12" t="s">
        <v>587</v>
      </c>
      <c r="C341" s="12" t="s">
        <v>423</v>
      </c>
      <c r="D341" s="12" t="s">
        <v>1013</v>
      </c>
      <c r="E341" s="3"/>
    </row>
    <row r="342" spans="1:5" x14ac:dyDescent="0.3">
      <c r="A342" s="12" t="s">
        <v>1199</v>
      </c>
      <c r="B342" s="12" t="s">
        <v>304</v>
      </c>
      <c r="C342" s="12" t="s">
        <v>1274</v>
      </c>
      <c r="D342" s="12" t="s">
        <v>1016</v>
      </c>
      <c r="E342" s="3"/>
    </row>
    <row r="343" spans="1:5" x14ac:dyDescent="0.3">
      <c r="A343" s="12" t="s">
        <v>483</v>
      </c>
      <c r="B343" s="12" t="s">
        <v>1103</v>
      </c>
      <c r="C343" s="12" t="s">
        <v>1157</v>
      </c>
      <c r="D343" s="12" t="s">
        <v>1019</v>
      </c>
      <c r="E343" s="3"/>
    </row>
    <row r="344" spans="1:5" x14ac:dyDescent="0.3">
      <c r="A344" s="12" t="s">
        <v>824</v>
      </c>
      <c r="B344" s="12" t="s">
        <v>1382</v>
      </c>
      <c r="C344" s="12" t="s">
        <v>1112</v>
      </c>
      <c r="D344" s="12" t="s">
        <v>1022</v>
      </c>
      <c r="E344" s="3"/>
    </row>
    <row r="345" spans="1:5" x14ac:dyDescent="0.3">
      <c r="A345" s="12" t="s">
        <v>698</v>
      </c>
      <c r="B345" s="12" t="s">
        <v>55</v>
      </c>
      <c r="C345" s="12" t="s">
        <v>647</v>
      </c>
      <c r="D345" s="12" t="s">
        <v>1025</v>
      </c>
      <c r="E345" s="3"/>
    </row>
    <row r="346" spans="1:5" x14ac:dyDescent="0.3">
      <c r="A346" s="12" t="s">
        <v>1001</v>
      </c>
      <c r="B346" s="12" t="s">
        <v>136</v>
      </c>
      <c r="C346" s="12" t="s">
        <v>393</v>
      </c>
      <c r="D346" s="12" t="s">
        <v>1028</v>
      </c>
      <c r="E346" s="3"/>
    </row>
    <row r="347" spans="1:5" x14ac:dyDescent="0.3">
      <c r="A347" s="12" t="s">
        <v>713</v>
      </c>
      <c r="B347" s="12" t="s">
        <v>432</v>
      </c>
      <c r="C347" s="12" t="s">
        <v>462</v>
      </c>
      <c r="D347" s="12" t="s">
        <v>1031</v>
      </c>
      <c r="E347" s="3"/>
    </row>
    <row r="348" spans="1:5" x14ac:dyDescent="0.3">
      <c r="A348" s="12" t="s">
        <v>1067</v>
      </c>
      <c r="B348" s="12" t="s">
        <v>196</v>
      </c>
      <c r="C348" s="12" t="s">
        <v>253</v>
      </c>
      <c r="D348" s="12" t="s">
        <v>1034</v>
      </c>
      <c r="E348" s="3"/>
    </row>
    <row r="349" spans="1:5" x14ac:dyDescent="0.3">
      <c r="A349" s="12" t="s">
        <v>1700</v>
      </c>
      <c r="B349" s="12" t="s">
        <v>1474</v>
      </c>
      <c r="C349" s="12" t="s">
        <v>881</v>
      </c>
      <c r="D349" s="12" t="s">
        <v>1037</v>
      </c>
      <c r="E349" s="3"/>
    </row>
    <row r="350" spans="1:5" x14ac:dyDescent="0.3">
      <c r="A350" s="12" t="s">
        <v>1774</v>
      </c>
      <c r="B350" s="12" t="s">
        <v>1265</v>
      </c>
      <c r="C350" s="12" t="s">
        <v>887</v>
      </c>
      <c r="D350" s="12" t="s">
        <v>1040</v>
      </c>
      <c r="E350" s="3"/>
    </row>
    <row r="351" spans="1:5" x14ac:dyDescent="0.3">
      <c r="A351" s="12" t="s">
        <v>4</v>
      </c>
      <c r="B351" s="12" t="s">
        <v>139</v>
      </c>
      <c r="C351" s="12" t="s">
        <v>1301</v>
      </c>
      <c r="D351" s="12" t="s">
        <v>1043</v>
      </c>
      <c r="E351" s="3"/>
    </row>
    <row r="352" spans="1:5" x14ac:dyDescent="0.3">
      <c r="A352" s="12" t="s">
        <v>184</v>
      </c>
      <c r="B352" s="12" t="s">
        <v>112</v>
      </c>
      <c r="C352" s="12" t="s">
        <v>187</v>
      </c>
      <c r="D352" s="12" t="s">
        <v>1046</v>
      </c>
      <c r="E352" s="3"/>
    </row>
    <row r="353" spans="1:5" x14ac:dyDescent="0.3">
      <c r="A353" s="12" t="s">
        <v>211</v>
      </c>
      <c r="B353" s="12" t="s">
        <v>178</v>
      </c>
      <c r="C353" s="12" t="s">
        <v>301</v>
      </c>
      <c r="D353" s="12" t="s">
        <v>1049</v>
      </c>
      <c r="E353" s="3"/>
    </row>
    <row r="354" spans="1:5" x14ac:dyDescent="0.3">
      <c r="A354" s="12" t="s">
        <v>100</v>
      </c>
      <c r="B354" s="12" t="s">
        <v>1025</v>
      </c>
      <c r="C354" s="12" t="s">
        <v>274</v>
      </c>
      <c r="D354" s="12" t="s">
        <v>1052</v>
      </c>
      <c r="E354" s="3"/>
    </row>
    <row r="355" spans="1:5" x14ac:dyDescent="0.3">
      <c r="A355" s="12" t="s">
        <v>49</v>
      </c>
      <c r="B355" s="12" t="s">
        <v>373</v>
      </c>
      <c r="C355" s="12" t="s">
        <v>1478</v>
      </c>
      <c r="D355" s="12" t="s">
        <v>1055</v>
      </c>
      <c r="E355" s="3"/>
    </row>
    <row r="356" spans="1:5" x14ac:dyDescent="0.3">
      <c r="A356" s="12" t="s">
        <v>88</v>
      </c>
      <c r="B356" s="12" t="s">
        <v>812</v>
      </c>
      <c r="C356" s="12" t="s">
        <v>1810</v>
      </c>
      <c r="D356" s="12" t="s">
        <v>1058</v>
      </c>
      <c r="E356" s="3"/>
    </row>
    <row r="357" spans="1:5" x14ac:dyDescent="0.3">
      <c r="A357" s="12" t="s">
        <v>540</v>
      </c>
      <c r="B357" s="12" t="s">
        <v>217</v>
      </c>
      <c r="C357" s="12" t="s">
        <v>528</v>
      </c>
      <c r="D357" s="12" t="s">
        <v>1061</v>
      </c>
      <c r="E357" s="3"/>
    </row>
    <row r="358" spans="1:5" x14ac:dyDescent="0.3">
      <c r="A358" s="12" t="s">
        <v>1775</v>
      </c>
      <c r="B358" s="12" t="s">
        <v>1193</v>
      </c>
      <c r="C358" s="12" t="s">
        <v>695</v>
      </c>
      <c r="D358" s="12" t="s">
        <v>1064</v>
      </c>
      <c r="E358" s="3"/>
    </row>
    <row r="359" spans="1:5" x14ac:dyDescent="0.3">
      <c r="A359" s="12" t="s">
        <v>1205</v>
      </c>
      <c r="B359" s="12" t="s">
        <v>755</v>
      </c>
      <c r="C359" s="12" t="s">
        <v>238</v>
      </c>
      <c r="D359" s="12" t="s">
        <v>1067</v>
      </c>
      <c r="E359" s="3"/>
    </row>
    <row r="360" spans="1:5" x14ac:dyDescent="0.3">
      <c r="A360" s="12" t="s">
        <v>1073</v>
      </c>
      <c r="B360" s="12" t="s">
        <v>76</v>
      </c>
      <c r="C360" s="12" t="s">
        <v>725</v>
      </c>
      <c r="D360" s="12" t="s">
        <v>1070</v>
      </c>
      <c r="E360" s="3"/>
    </row>
    <row r="361" spans="1:5" x14ac:dyDescent="0.3">
      <c r="A361" s="12" t="s">
        <v>235</v>
      </c>
      <c r="B361" s="12" t="s">
        <v>1729</v>
      </c>
      <c r="C361" s="12" t="s">
        <v>1259</v>
      </c>
      <c r="D361" s="12" t="s">
        <v>1073</v>
      </c>
      <c r="E361" s="3"/>
    </row>
    <row r="362" spans="1:5" x14ac:dyDescent="0.3">
      <c r="A362" s="12" t="s">
        <v>169</v>
      </c>
      <c r="B362" s="12" t="s">
        <v>1785</v>
      </c>
      <c r="C362" s="12" t="s">
        <v>1187</v>
      </c>
      <c r="D362" s="12" t="s">
        <v>1076</v>
      </c>
      <c r="E362" s="3"/>
    </row>
    <row r="363" spans="1:5" x14ac:dyDescent="0.3">
      <c r="A363" s="12" t="s">
        <v>980</v>
      </c>
      <c r="B363" s="12" t="s">
        <v>325</v>
      </c>
      <c r="C363" s="12" t="s">
        <v>809</v>
      </c>
      <c r="D363" s="12" t="s">
        <v>1079</v>
      </c>
      <c r="E363" s="3"/>
    </row>
    <row r="364" spans="1:5" x14ac:dyDescent="0.3">
      <c r="A364" s="12" t="s">
        <v>893</v>
      </c>
      <c r="B364" s="12" t="s">
        <v>899</v>
      </c>
      <c r="C364" s="12" t="s">
        <v>974</v>
      </c>
      <c r="D364" s="12" t="s">
        <v>1082</v>
      </c>
      <c r="E364" s="3"/>
    </row>
    <row r="365" spans="1:5" x14ac:dyDescent="0.3">
      <c r="A365" s="12" t="s">
        <v>860</v>
      </c>
      <c r="B365" s="12" t="s">
        <v>1283</v>
      </c>
      <c r="C365" s="12" t="s">
        <v>352</v>
      </c>
      <c r="D365" s="12" t="s">
        <v>1085</v>
      </c>
      <c r="E365" s="3"/>
    </row>
    <row r="366" spans="1:5" x14ac:dyDescent="0.3">
      <c r="A366" s="12" t="s">
        <v>1052</v>
      </c>
      <c r="B366" s="12" t="s">
        <v>1061</v>
      </c>
      <c r="C366" s="12" t="s">
        <v>617</v>
      </c>
      <c r="D366" s="12" t="s">
        <v>1088</v>
      </c>
      <c r="E366" s="3"/>
    </row>
    <row r="367" spans="1:5" x14ac:dyDescent="0.3">
      <c r="A367" s="12" t="s">
        <v>932</v>
      </c>
      <c r="B367" s="12" t="s">
        <v>1100</v>
      </c>
      <c r="C367" s="12" t="s">
        <v>1115</v>
      </c>
      <c r="D367" s="12" t="s">
        <v>1091</v>
      </c>
      <c r="E367" s="3"/>
    </row>
    <row r="368" spans="1:5" x14ac:dyDescent="0.3">
      <c r="A368" s="12" t="s">
        <v>1501</v>
      </c>
      <c r="B368" s="12" t="s">
        <v>310</v>
      </c>
      <c r="C368" s="12" t="s">
        <v>376</v>
      </c>
      <c r="D368" s="12" t="s">
        <v>1094</v>
      </c>
      <c r="E368" s="3"/>
    </row>
    <row r="369" spans="1:5" x14ac:dyDescent="0.3">
      <c r="A369" s="12" t="s">
        <v>1489</v>
      </c>
      <c r="B369" s="12" t="s">
        <v>579</v>
      </c>
      <c r="C369" s="12" t="s">
        <v>271</v>
      </c>
      <c r="D369" s="12" t="s">
        <v>1097</v>
      </c>
      <c r="E369" s="3"/>
    </row>
    <row r="370" spans="1:5" x14ac:dyDescent="0.3">
      <c r="A370" s="12" t="s">
        <v>220</v>
      </c>
      <c r="B370" s="12" t="s">
        <v>450</v>
      </c>
      <c r="C370" s="12" t="s">
        <v>1493</v>
      </c>
      <c r="D370" s="12" t="s">
        <v>1100</v>
      </c>
      <c r="E370" s="3"/>
    </row>
    <row r="371" spans="1:5" x14ac:dyDescent="0.3">
      <c r="A371" s="12" t="s">
        <v>737</v>
      </c>
      <c r="B371" s="12" t="s">
        <v>656</v>
      </c>
      <c r="C371" s="12" t="s">
        <v>121</v>
      </c>
      <c r="D371" s="12" t="s">
        <v>1103</v>
      </c>
      <c r="E371" s="3"/>
    </row>
    <row r="372" spans="1:5" x14ac:dyDescent="0.3">
      <c r="A372" s="12" t="s">
        <v>316</v>
      </c>
      <c r="B372" s="12" t="s">
        <v>1806</v>
      </c>
      <c r="C372" s="12" t="s">
        <v>166</v>
      </c>
      <c r="D372" s="12" t="s">
        <v>1106</v>
      </c>
      <c r="E372" s="3"/>
    </row>
    <row r="373" spans="1:5" x14ac:dyDescent="0.3">
      <c r="A373" s="12" t="s">
        <v>154</v>
      </c>
      <c r="B373" s="12" t="s">
        <v>268</v>
      </c>
      <c r="C373" s="12" t="s">
        <v>965</v>
      </c>
      <c r="D373" s="12" t="s">
        <v>1109</v>
      </c>
      <c r="E373" s="3"/>
    </row>
    <row r="374" spans="1:5" x14ac:dyDescent="0.3">
      <c r="A374" s="12" t="s">
        <v>1229</v>
      </c>
      <c r="B374" s="12" t="s">
        <v>944</v>
      </c>
      <c r="C374" s="12" t="s">
        <v>1805</v>
      </c>
      <c r="D374" s="12" t="s">
        <v>1112</v>
      </c>
      <c r="E374" s="3"/>
    </row>
    <row r="375" spans="1:5" x14ac:dyDescent="0.3">
      <c r="A375" s="12" t="s">
        <v>1426</v>
      </c>
      <c r="B375" s="12" t="s">
        <v>486</v>
      </c>
      <c r="C375" s="12" t="s">
        <v>214</v>
      </c>
      <c r="D375" s="12" t="s">
        <v>1115</v>
      </c>
      <c r="E375" s="3"/>
    </row>
    <row r="376" spans="1:5" x14ac:dyDescent="0.3">
      <c r="A376" s="12" t="s">
        <v>671</v>
      </c>
      <c r="B376" s="12" t="s">
        <v>289</v>
      </c>
      <c r="C376" s="12" t="s">
        <v>1783</v>
      </c>
      <c r="D376" s="12" t="s">
        <v>1118</v>
      </c>
      <c r="E376" s="3"/>
    </row>
    <row r="377" spans="1:5" x14ac:dyDescent="0.3">
      <c r="A377" s="12" t="s">
        <v>1778</v>
      </c>
      <c r="B377" s="12" t="s">
        <v>190</v>
      </c>
      <c r="C377" s="12" t="s">
        <v>34</v>
      </c>
      <c r="D377" s="12" t="s">
        <v>1121</v>
      </c>
      <c r="E377" s="3"/>
    </row>
    <row r="378" spans="1:5" x14ac:dyDescent="0.3">
      <c r="A378" s="12" t="s">
        <v>836</v>
      </c>
      <c r="B378" s="12" t="s">
        <v>370</v>
      </c>
      <c r="C378" s="12" t="s">
        <v>1602</v>
      </c>
      <c r="D378" s="12" t="s">
        <v>1124</v>
      </c>
      <c r="E378" s="3"/>
    </row>
    <row r="379" spans="1:5" x14ac:dyDescent="0.3">
      <c r="A379" s="12" t="s">
        <v>734</v>
      </c>
      <c r="B379" s="12" t="s">
        <v>513</v>
      </c>
      <c r="C379" s="12" t="s">
        <v>519</v>
      </c>
      <c r="D379" s="12" t="s">
        <v>1127</v>
      </c>
      <c r="E379" s="3"/>
    </row>
    <row r="380" spans="1:5" x14ac:dyDescent="0.3">
      <c r="A380" s="12" t="s">
        <v>614</v>
      </c>
      <c r="B380" s="12" t="s">
        <v>605</v>
      </c>
      <c r="C380" s="12" t="s">
        <v>1784</v>
      </c>
      <c r="D380" s="12" t="s">
        <v>1130</v>
      </c>
      <c r="E380" s="3"/>
    </row>
    <row r="381" spans="1:5" x14ac:dyDescent="0.3">
      <c r="A381" s="12" t="s">
        <v>1109</v>
      </c>
      <c r="B381" s="12" t="s">
        <v>405</v>
      </c>
      <c r="C381" s="12" t="s">
        <v>998</v>
      </c>
      <c r="D381" s="12" t="s">
        <v>1133</v>
      </c>
      <c r="E381" s="3"/>
    </row>
    <row r="382" spans="1:5" x14ac:dyDescent="0.3">
      <c r="A382" s="12" t="s">
        <v>250</v>
      </c>
      <c r="B382" s="12" t="s">
        <v>91</v>
      </c>
      <c r="C382" s="12" t="s">
        <v>770</v>
      </c>
      <c r="D382" s="12" t="s">
        <v>1136</v>
      </c>
      <c r="E382" s="3"/>
    </row>
    <row r="383" spans="1:5" x14ac:dyDescent="0.3">
      <c r="A383" s="12" t="s">
        <v>923</v>
      </c>
      <c r="B383" s="12" t="s">
        <v>265</v>
      </c>
      <c r="C383" s="12" t="s">
        <v>869</v>
      </c>
      <c r="D383" s="12" t="s">
        <v>1139</v>
      </c>
      <c r="E383" s="3"/>
    </row>
    <row r="384" spans="1:5" x14ac:dyDescent="0.3">
      <c r="A384" s="12" t="s">
        <v>1202</v>
      </c>
      <c r="B384" s="12" t="s">
        <v>558</v>
      </c>
      <c r="C384" s="12" t="s">
        <v>1295</v>
      </c>
      <c r="D384" s="12" t="s">
        <v>1142</v>
      </c>
      <c r="E384" s="3"/>
    </row>
    <row r="385" spans="1:5" x14ac:dyDescent="0.3">
      <c r="A385" s="12" t="s">
        <v>1800</v>
      </c>
      <c r="B385" s="12" t="s">
        <v>602</v>
      </c>
      <c r="C385" s="12" t="s">
        <v>417</v>
      </c>
      <c r="D385" s="12" t="s">
        <v>1145</v>
      </c>
      <c r="E385" s="3"/>
    </row>
    <row r="386" spans="1:5" x14ac:dyDescent="0.3">
      <c r="A386" s="12" t="s">
        <v>1421</v>
      </c>
      <c r="B386" s="12" t="s">
        <v>749</v>
      </c>
      <c r="C386" s="12" t="s">
        <v>1319</v>
      </c>
      <c r="D386" s="12" t="s">
        <v>1148</v>
      </c>
      <c r="E386" s="3"/>
    </row>
    <row r="387" spans="1:5" x14ac:dyDescent="0.3">
      <c r="A387" s="12" t="s">
        <v>1578</v>
      </c>
      <c r="B387" s="12" t="s">
        <v>148</v>
      </c>
      <c r="C387" s="12" t="s">
        <v>52</v>
      </c>
      <c r="D387" s="12" t="s">
        <v>1151</v>
      </c>
      <c r="E387" s="3"/>
    </row>
    <row r="388" spans="1:5" x14ac:dyDescent="0.3">
      <c r="A388" s="12" t="s">
        <v>611</v>
      </c>
      <c r="B388" s="12" t="s">
        <v>10</v>
      </c>
      <c r="C388" s="12" t="s">
        <v>58</v>
      </c>
      <c r="D388" s="12" t="s">
        <v>1154</v>
      </c>
      <c r="E388" s="3"/>
    </row>
    <row r="389" spans="1:5" x14ac:dyDescent="0.3">
      <c r="A389" s="12" t="s">
        <v>7</v>
      </c>
      <c r="B389" s="12" t="s">
        <v>181</v>
      </c>
      <c r="C389" s="12" t="s">
        <v>43</v>
      </c>
      <c r="D389" s="12" t="s">
        <v>1157</v>
      </c>
      <c r="E389" s="3"/>
    </row>
    <row r="390" spans="1:5" x14ac:dyDescent="0.3">
      <c r="A390" s="12" t="s">
        <v>22</v>
      </c>
      <c r="B390" s="12" t="s">
        <v>489</v>
      </c>
      <c r="C390" s="12" t="s">
        <v>67</v>
      </c>
      <c r="D390" s="12" t="s">
        <v>1160</v>
      </c>
      <c r="E390" s="3"/>
    </row>
    <row r="391" spans="1:5" x14ac:dyDescent="0.3">
      <c r="A391" s="12" t="s">
        <v>19</v>
      </c>
      <c r="B391" s="12" t="s">
        <v>953</v>
      </c>
      <c r="C391" s="12" t="s">
        <v>103</v>
      </c>
      <c r="D391" s="12" t="s">
        <v>1163</v>
      </c>
      <c r="E391" s="3"/>
    </row>
    <row r="392" spans="1:5" x14ac:dyDescent="0.3">
      <c r="A392" s="12" t="s">
        <v>46</v>
      </c>
      <c r="B392" s="12" t="s">
        <v>773</v>
      </c>
      <c r="C392" s="12" t="s">
        <v>175</v>
      </c>
      <c r="D392" s="12" t="s">
        <v>1166</v>
      </c>
      <c r="E392" s="3"/>
    </row>
    <row r="393" spans="1:5" x14ac:dyDescent="0.3">
      <c r="A393" s="12" t="s">
        <v>382</v>
      </c>
      <c r="B393" s="12" t="s">
        <v>543</v>
      </c>
      <c r="C393" s="12" t="s">
        <v>109</v>
      </c>
      <c r="D393" s="12" t="s">
        <v>1169</v>
      </c>
      <c r="E393" s="3"/>
    </row>
    <row r="394" spans="1:5" x14ac:dyDescent="0.3">
      <c r="A394" s="12" t="s">
        <v>1307</v>
      </c>
      <c r="B394" s="12" t="s">
        <v>968</v>
      </c>
      <c r="C394" s="12" t="s">
        <v>115</v>
      </c>
      <c r="D394" s="12" t="s">
        <v>1172</v>
      </c>
      <c r="E394" s="3"/>
    </row>
    <row r="395" spans="1:5" x14ac:dyDescent="0.3">
      <c r="A395" s="12" t="s">
        <v>1151</v>
      </c>
      <c r="B395" s="12" t="s">
        <v>662</v>
      </c>
      <c r="C395" s="12" t="s">
        <v>13</v>
      </c>
      <c r="D395" s="12" t="s">
        <v>1175</v>
      </c>
      <c r="E395" s="3"/>
    </row>
    <row r="396" spans="1:5" x14ac:dyDescent="0.3">
      <c r="A396" s="12" t="s">
        <v>1094</v>
      </c>
      <c r="B396" s="12" t="s">
        <v>740</v>
      </c>
      <c r="C396" s="12" t="s">
        <v>79</v>
      </c>
      <c r="D396" s="12" t="s">
        <v>1178</v>
      </c>
      <c r="E396" s="3"/>
    </row>
    <row r="397" spans="1:5" x14ac:dyDescent="0.3">
      <c r="A397" s="12" t="s">
        <v>1211</v>
      </c>
      <c r="B397" s="12" t="s">
        <v>806</v>
      </c>
      <c r="C397" s="12" t="s">
        <v>498</v>
      </c>
      <c r="D397" s="12" t="s">
        <v>1181</v>
      </c>
      <c r="E397" s="3"/>
    </row>
    <row r="398" spans="1:5" x14ac:dyDescent="0.3">
      <c r="A398" s="12" t="s">
        <v>584</v>
      </c>
      <c r="B398" s="12" t="s">
        <v>920</v>
      </c>
      <c r="C398" s="12" t="s">
        <v>833</v>
      </c>
      <c r="D398" s="12" t="s">
        <v>1184</v>
      </c>
      <c r="E398" s="3"/>
    </row>
    <row r="399" spans="1:5" x14ac:dyDescent="0.3">
      <c r="A399" s="12" t="s">
        <v>1656</v>
      </c>
      <c r="B399" s="12" t="s">
        <v>632</v>
      </c>
      <c r="C399" s="12" t="s">
        <v>94</v>
      </c>
      <c r="D399" s="12" t="s">
        <v>1187</v>
      </c>
      <c r="E399" s="3"/>
    </row>
    <row r="400" spans="1:5" x14ac:dyDescent="0.3">
      <c r="A400" s="12" t="s">
        <v>1779</v>
      </c>
      <c r="B400" s="12" t="s">
        <v>1626</v>
      </c>
      <c r="C400" s="12" t="s">
        <v>986</v>
      </c>
      <c r="D400" s="12" t="s">
        <v>1190</v>
      </c>
      <c r="E400" s="3"/>
    </row>
    <row r="401" spans="1:5" x14ac:dyDescent="0.3">
      <c r="A401" s="12" t="s">
        <v>1636</v>
      </c>
      <c r="B401" s="12" t="s">
        <v>1166</v>
      </c>
      <c r="C401" s="12" t="s">
        <v>791</v>
      </c>
      <c r="D401" s="12" t="s">
        <v>1193</v>
      </c>
      <c r="E401" s="3"/>
    </row>
    <row r="402" spans="1:5" x14ac:dyDescent="0.3">
      <c r="A402" s="12" t="s">
        <v>364</v>
      </c>
      <c r="B402" s="12" t="s">
        <v>399</v>
      </c>
      <c r="C402" s="12" t="s">
        <v>358</v>
      </c>
      <c r="D402" s="12" t="s">
        <v>1196</v>
      </c>
      <c r="E402" s="3"/>
    </row>
    <row r="403" spans="1:5" x14ac:dyDescent="0.3">
      <c r="A403" s="12" t="s">
        <v>193</v>
      </c>
      <c r="B403" s="12" t="s">
        <v>313</v>
      </c>
      <c r="C403" s="12" t="s">
        <v>593</v>
      </c>
      <c r="D403" s="12" t="s">
        <v>1199</v>
      </c>
      <c r="E403" s="3"/>
    </row>
    <row r="404" spans="1:5" x14ac:dyDescent="0.3">
      <c r="A404" s="12" t="s">
        <v>1634</v>
      </c>
      <c r="B404" s="12" t="s">
        <v>1058</v>
      </c>
      <c r="C404" s="12" t="s">
        <v>680</v>
      </c>
      <c r="D404" s="12" t="s">
        <v>1202</v>
      </c>
      <c r="E404" s="3"/>
    </row>
    <row r="405" spans="1:5" x14ac:dyDescent="0.3">
      <c r="A405" s="12" t="s">
        <v>447</v>
      </c>
      <c r="B405" s="12" t="s">
        <v>1268</v>
      </c>
      <c r="C405" s="12" t="s">
        <v>402</v>
      </c>
      <c r="D405" s="12" t="s">
        <v>1205</v>
      </c>
      <c r="E405" s="3"/>
    </row>
    <row r="406" spans="1:5" x14ac:dyDescent="0.3">
      <c r="A406" s="12" t="s">
        <v>334</v>
      </c>
      <c r="B406" s="12" t="s">
        <v>1343</v>
      </c>
      <c r="C406" s="12" t="s">
        <v>537</v>
      </c>
      <c r="D406" s="12" t="s">
        <v>1208</v>
      </c>
      <c r="E406" s="3"/>
    </row>
    <row r="407" spans="1:5" x14ac:dyDescent="0.3">
      <c r="A407" s="12" t="s">
        <v>426</v>
      </c>
      <c r="B407" s="12" t="s">
        <v>1519</v>
      </c>
      <c r="C407" s="12" t="s">
        <v>854</v>
      </c>
      <c r="D407" s="12" t="s">
        <v>1211</v>
      </c>
      <c r="E407" s="3"/>
    </row>
    <row r="408" spans="1:5" x14ac:dyDescent="0.3">
      <c r="A408" s="12" t="s">
        <v>1646</v>
      </c>
      <c r="B408" s="12" t="s">
        <v>1576</v>
      </c>
      <c r="C408" s="12" t="s">
        <v>848</v>
      </c>
      <c r="D408" s="12" t="s">
        <v>1214</v>
      </c>
      <c r="E408" s="3"/>
    </row>
    <row r="409" spans="1:5" x14ac:dyDescent="0.3">
      <c r="A409" s="12" t="s">
        <v>151</v>
      </c>
      <c r="B409" s="12" t="s">
        <v>1169</v>
      </c>
      <c r="C409" s="12" t="s">
        <v>1598</v>
      </c>
      <c r="D409" s="12" t="s">
        <v>1217</v>
      </c>
      <c r="E409" s="3"/>
    </row>
    <row r="410" spans="1:5" x14ac:dyDescent="0.3">
      <c r="A410" s="12" t="s">
        <v>635</v>
      </c>
      <c r="B410" s="12" t="s">
        <v>1046</v>
      </c>
      <c r="C410" s="12" t="s">
        <v>552</v>
      </c>
      <c r="D410" s="12" t="s">
        <v>1220</v>
      </c>
      <c r="E410" s="3"/>
    </row>
    <row r="411" spans="1:5" x14ac:dyDescent="0.3">
      <c r="A411" s="12" t="s">
        <v>106</v>
      </c>
      <c r="B411" s="12" t="s">
        <v>1190</v>
      </c>
      <c r="C411" s="12" t="s">
        <v>232</v>
      </c>
      <c r="D411" s="12" t="s">
        <v>1223</v>
      </c>
      <c r="E411" s="3"/>
    </row>
    <row r="412" spans="1:5" x14ac:dyDescent="0.3">
      <c r="A412" s="12" t="s">
        <v>127</v>
      </c>
      <c r="B412" s="12" t="s">
        <v>1525</v>
      </c>
      <c r="C412" s="12" t="s">
        <v>743</v>
      </c>
      <c r="D412" s="12" t="s">
        <v>1226</v>
      </c>
      <c r="E412" s="3"/>
    </row>
    <row r="413" spans="1:5" x14ac:dyDescent="0.3">
      <c r="A413" s="12" t="s">
        <v>722</v>
      </c>
      <c r="B413" s="12" t="s">
        <v>1142</v>
      </c>
      <c r="C413" s="12" t="s">
        <v>1091</v>
      </c>
      <c r="D413" s="12" t="s">
        <v>1229</v>
      </c>
      <c r="E413" s="3"/>
    </row>
    <row r="414" spans="1:5" x14ac:dyDescent="0.3">
      <c r="A414" s="12" t="s">
        <v>31</v>
      </c>
      <c r="B414" s="12" t="s">
        <v>875</v>
      </c>
      <c r="C414" s="12" t="s">
        <v>1521</v>
      </c>
      <c r="D414" s="12" t="s">
        <v>1232</v>
      </c>
      <c r="E414" s="3"/>
    </row>
    <row r="415" spans="1:5" x14ac:dyDescent="0.3">
      <c r="A415" s="12" t="s">
        <v>1801</v>
      </c>
      <c r="B415" s="12" t="s">
        <v>1511</v>
      </c>
      <c r="C415" s="12" t="s">
        <v>555</v>
      </c>
      <c r="D415" s="12" t="s">
        <v>1235</v>
      </c>
      <c r="E415" s="3"/>
    </row>
    <row r="416" spans="1:5" x14ac:dyDescent="0.3">
      <c r="A416" s="12" t="s">
        <v>1349</v>
      </c>
      <c r="B416" s="12" t="s">
        <v>501</v>
      </c>
      <c r="C416" s="12" t="s">
        <v>438</v>
      </c>
      <c r="D416" s="12" t="s">
        <v>1238</v>
      </c>
      <c r="E416" s="3"/>
    </row>
    <row r="417" spans="1:5" x14ac:dyDescent="0.3">
      <c r="A417" s="12" t="s">
        <v>1472</v>
      </c>
      <c r="B417" s="12" t="s">
        <v>286</v>
      </c>
      <c r="C417" s="12" t="s">
        <v>525</v>
      </c>
      <c r="D417" s="12" t="s">
        <v>1241</v>
      </c>
      <c r="E417" s="3"/>
    </row>
    <row r="418" spans="1:5" x14ac:dyDescent="0.3">
      <c r="A418" s="12" t="s">
        <v>941</v>
      </c>
      <c r="B418" s="12" t="s">
        <v>917</v>
      </c>
      <c r="C418" s="12" t="s">
        <v>1082</v>
      </c>
      <c r="D418" s="12" t="s">
        <v>1244</v>
      </c>
      <c r="E418" s="3"/>
    </row>
    <row r="419" spans="1:5" x14ac:dyDescent="0.3">
      <c r="A419" s="12" t="s">
        <v>163</v>
      </c>
      <c r="B419" s="12" t="s">
        <v>1139</v>
      </c>
      <c r="C419" s="12" t="s">
        <v>142</v>
      </c>
      <c r="D419" s="12" t="s">
        <v>1247</v>
      </c>
      <c r="E419" s="3"/>
    </row>
    <row r="420" spans="1:5" x14ac:dyDescent="0.3">
      <c r="A420" s="12" t="s">
        <v>686</v>
      </c>
      <c r="B420" s="12" t="s">
        <v>1807</v>
      </c>
      <c r="C420" s="12" t="s">
        <v>1470</v>
      </c>
      <c r="D420" s="12" t="s">
        <v>1250</v>
      </c>
      <c r="E420" s="3"/>
    </row>
    <row r="421" spans="1:5" x14ac:dyDescent="0.3">
      <c r="A421" s="12" t="s">
        <v>259</v>
      </c>
      <c r="B421" s="12" t="s">
        <v>1412</v>
      </c>
      <c r="C421" s="12" t="s">
        <v>37</v>
      </c>
      <c r="D421" s="12" t="s">
        <v>1253</v>
      </c>
      <c r="E421" s="3"/>
    </row>
    <row r="422" spans="1:5" x14ac:dyDescent="0.3">
      <c r="A422" s="12" t="s">
        <v>1466</v>
      </c>
      <c r="B422" s="12" t="s">
        <v>962</v>
      </c>
      <c r="C422" s="12" t="s">
        <v>626</v>
      </c>
      <c r="D422" s="12" t="s">
        <v>1256</v>
      </c>
      <c r="E422" s="3"/>
    </row>
    <row r="423" spans="1:5" x14ac:dyDescent="0.3">
      <c r="A423" s="12" t="s">
        <v>872</v>
      </c>
      <c r="B423" s="12" t="s">
        <v>1487</v>
      </c>
      <c r="C423" s="12" t="s">
        <v>764</v>
      </c>
      <c r="D423" s="12" t="s">
        <v>1259</v>
      </c>
      <c r="E423" s="3"/>
    </row>
    <row r="424" spans="1:5" x14ac:dyDescent="0.3">
      <c r="A424" s="12" t="s">
        <v>653</v>
      </c>
      <c r="B424" s="12" t="s">
        <v>1007</v>
      </c>
      <c r="D424" s="12" t="s">
        <v>1262</v>
      </c>
      <c r="E424" s="3"/>
    </row>
    <row r="425" spans="1:5" x14ac:dyDescent="0.3">
      <c r="A425" s="12" t="s">
        <v>1277</v>
      </c>
      <c r="B425" s="12" t="s">
        <v>1328</v>
      </c>
      <c r="D425" s="12" t="s">
        <v>1265</v>
      </c>
      <c r="E425" s="3"/>
    </row>
    <row r="426" spans="1:5" x14ac:dyDescent="0.3">
      <c r="A426" s="12" t="s">
        <v>1391</v>
      </c>
      <c r="B426" s="12" t="s">
        <v>1064</v>
      </c>
      <c r="D426" s="12" t="s">
        <v>1268</v>
      </c>
      <c r="E426" s="3"/>
    </row>
    <row r="427" spans="1:5" x14ac:dyDescent="0.3">
      <c r="A427" s="12" t="s">
        <v>1334</v>
      </c>
      <c r="B427" s="12" t="s">
        <v>1238</v>
      </c>
      <c r="D427" s="12" t="s">
        <v>1271</v>
      </c>
      <c r="E427" s="3"/>
    </row>
    <row r="428" spans="1:5" x14ac:dyDescent="0.3">
      <c r="A428" s="12" t="s">
        <v>1722</v>
      </c>
      <c r="B428" s="12" t="s">
        <v>1716</v>
      </c>
      <c r="D428" s="12" t="s">
        <v>1274</v>
      </c>
      <c r="E428" s="3"/>
    </row>
    <row r="429" spans="1:5" x14ac:dyDescent="0.3">
      <c r="A429" s="12" t="s">
        <v>926</v>
      </c>
      <c r="B429" s="12" t="s">
        <v>827</v>
      </c>
      <c r="D429" s="12" t="s">
        <v>1277</v>
      </c>
      <c r="E429" s="3"/>
    </row>
    <row r="430" spans="1:5" x14ac:dyDescent="0.3">
      <c r="A430" s="12" t="s">
        <v>689</v>
      </c>
      <c r="B430" s="12" t="s">
        <v>800</v>
      </c>
      <c r="D430" s="12" t="s">
        <v>1280</v>
      </c>
      <c r="E430" s="3"/>
    </row>
    <row r="431" spans="1:5" x14ac:dyDescent="0.3">
      <c r="A431" s="12" t="s">
        <v>385</v>
      </c>
      <c r="B431" s="12" t="s">
        <v>665</v>
      </c>
      <c r="D431" s="12" t="s">
        <v>1283</v>
      </c>
      <c r="E431" s="3"/>
    </row>
    <row r="432" spans="1:5" x14ac:dyDescent="0.3">
      <c r="A432" s="12" t="s">
        <v>531</v>
      </c>
      <c r="B432" s="12" t="s">
        <v>202</v>
      </c>
      <c r="D432" s="12" t="s">
        <v>1286</v>
      </c>
      <c r="E432" s="3"/>
    </row>
    <row r="433" spans="1:5" x14ac:dyDescent="0.3">
      <c r="A433" s="12" t="s">
        <v>590</v>
      </c>
      <c r="B433" s="12" t="s">
        <v>1289</v>
      </c>
      <c r="D433" s="12" t="s">
        <v>1289</v>
      </c>
      <c r="E433" s="3"/>
    </row>
    <row r="434" spans="1:5" x14ac:dyDescent="0.3">
      <c r="A434" s="12" t="s">
        <v>1361</v>
      </c>
      <c r="B434" s="12" t="s">
        <v>1789</v>
      </c>
      <c r="D434" s="12" t="s">
        <v>1292</v>
      </c>
      <c r="E434" s="3"/>
    </row>
    <row r="435" spans="1:5" x14ac:dyDescent="0.3">
      <c r="A435" s="12" t="s">
        <v>989</v>
      </c>
      <c r="B435" s="12" t="s">
        <v>1337</v>
      </c>
      <c r="D435" s="12" t="s">
        <v>1295</v>
      </c>
      <c r="E435" s="3"/>
    </row>
    <row r="436" spans="1:5" x14ac:dyDescent="0.3">
      <c r="A436" s="12" t="s">
        <v>1780</v>
      </c>
      <c r="B436" s="12" t="s">
        <v>1622</v>
      </c>
      <c r="D436" s="12" t="s">
        <v>1298</v>
      </c>
      <c r="E436" s="3"/>
    </row>
    <row r="437" spans="1:5" x14ac:dyDescent="0.3">
      <c r="A437" s="12" t="s">
        <v>1304</v>
      </c>
      <c r="B437" s="12" t="s">
        <v>28</v>
      </c>
      <c r="D437" s="12" t="s">
        <v>1301</v>
      </c>
      <c r="E437" s="3"/>
    </row>
    <row r="438" spans="1:5" x14ac:dyDescent="0.3">
      <c r="A438" s="12" t="s">
        <v>1604</v>
      </c>
      <c r="B438" s="12" t="s">
        <v>82</v>
      </c>
      <c r="D438" s="12" t="s">
        <v>1304</v>
      </c>
      <c r="E438" s="3"/>
    </row>
    <row r="439" spans="1:5" x14ac:dyDescent="0.3">
      <c r="A439" s="12" t="s">
        <v>1630</v>
      </c>
      <c r="B439" s="12" t="s">
        <v>414</v>
      </c>
      <c r="D439" s="12" t="s">
        <v>1307</v>
      </c>
      <c r="E439" s="3"/>
    </row>
    <row r="440" spans="1:5" x14ac:dyDescent="0.3">
      <c r="A440" s="12" t="s">
        <v>283</v>
      </c>
      <c r="B440" s="12" t="s">
        <v>1485</v>
      </c>
      <c r="D440" s="12" t="s">
        <v>1310</v>
      </c>
      <c r="E440" s="3"/>
    </row>
    <row r="441" spans="1:5" x14ac:dyDescent="0.3">
      <c r="A441" s="12" t="s">
        <v>1616</v>
      </c>
      <c r="B441" s="12" t="s">
        <v>1013</v>
      </c>
      <c r="D441" s="12" t="s">
        <v>1313</v>
      </c>
      <c r="E441" s="3"/>
    </row>
    <row r="442" spans="1:5" x14ac:dyDescent="0.3">
      <c r="A442" s="12" t="s">
        <v>1574</v>
      </c>
      <c r="B442" s="12" t="s">
        <v>1070</v>
      </c>
      <c r="D442" s="12" t="s">
        <v>1316</v>
      </c>
      <c r="E442" s="3"/>
    </row>
    <row r="443" spans="1:5" x14ac:dyDescent="0.3">
      <c r="A443" s="12" t="s">
        <v>1632</v>
      </c>
      <c r="B443" s="12" t="s">
        <v>130</v>
      </c>
      <c r="D443" s="12" t="s">
        <v>1319</v>
      </c>
      <c r="E443" s="3"/>
    </row>
    <row r="444" spans="1:5" x14ac:dyDescent="0.3">
      <c r="A444" s="12" t="s">
        <v>1076</v>
      </c>
      <c r="B444" s="12" t="s">
        <v>40</v>
      </c>
      <c r="D444" s="12" t="s">
        <v>1322</v>
      </c>
      <c r="E444" s="3"/>
    </row>
    <row r="445" spans="1:5" x14ac:dyDescent="0.3">
      <c r="A445" s="12" t="s">
        <v>459</v>
      </c>
      <c r="B445" s="12" t="s">
        <v>256</v>
      </c>
      <c r="D445" s="12" t="s">
        <v>1325</v>
      </c>
      <c r="E445" s="3"/>
    </row>
    <row r="446" spans="1:5" x14ac:dyDescent="0.3">
      <c r="A446" s="12" t="s">
        <v>337</v>
      </c>
      <c r="B446" s="12" t="s">
        <v>411</v>
      </c>
      <c r="D446" s="12" t="s">
        <v>1328</v>
      </c>
      <c r="E446" s="3"/>
    </row>
    <row r="447" spans="1:5" x14ac:dyDescent="0.3">
      <c r="A447" s="12" t="s">
        <v>25</v>
      </c>
      <c r="B447" s="12" t="s">
        <v>935</v>
      </c>
      <c r="D447" s="12" t="s">
        <v>1331</v>
      </c>
      <c r="E447" s="3"/>
    </row>
    <row r="448" spans="1:5" x14ac:dyDescent="0.3">
      <c r="A448" s="12" t="s">
        <v>349</v>
      </c>
      <c r="B448" s="12" t="s">
        <v>1790</v>
      </c>
      <c r="D448" s="12" t="s">
        <v>1334</v>
      </c>
      <c r="E448" s="3"/>
    </row>
    <row r="449" spans="1:5" x14ac:dyDescent="0.3">
      <c r="A449" s="12" t="s">
        <v>857</v>
      </c>
      <c r="B449" s="12" t="s">
        <v>295</v>
      </c>
      <c r="D449" s="12" t="s">
        <v>1337</v>
      </c>
      <c r="E449" s="3"/>
    </row>
    <row r="450" spans="1:5" x14ac:dyDescent="0.3">
      <c r="A450" s="12" t="s">
        <v>388</v>
      </c>
      <c r="B450" s="12" t="s">
        <v>355</v>
      </c>
      <c r="D450" s="12" t="s">
        <v>1340</v>
      </c>
      <c r="E450" s="3"/>
    </row>
    <row r="451" spans="1:5" x14ac:dyDescent="0.3">
      <c r="A451" s="12" t="s">
        <v>292</v>
      </c>
      <c r="B451" s="12" t="s">
        <v>641</v>
      </c>
      <c r="D451" s="12" t="s">
        <v>1343</v>
      </c>
      <c r="E451" s="3"/>
    </row>
    <row r="452" spans="1:5" x14ac:dyDescent="0.3">
      <c r="A452" s="12" t="s">
        <v>247</v>
      </c>
      <c r="B452" s="12" t="s">
        <v>97</v>
      </c>
      <c r="D452" s="12" t="s">
        <v>1346</v>
      </c>
      <c r="E452" s="3"/>
    </row>
    <row r="453" spans="1:5" x14ac:dyDescent="0.3">
      <c r="A453" s="12" t="s">
        <v>573</v>
      </c>
      <c r="B453" s="12" t="s">
        <v>1394</v>
      </c>
      <c r="D453" s="12" t="s">
        <v>1349</v>
      </c>
      <c r="E453" s="3"/>
    </row>
    <row r="454" spans="1:5" x14ac:dyDescent="0.3">
      <c r="A454" s="12" t="s">
        <v>1373</v>
      </c>
      <c r="B454" s="12" t="s">
        <v>1644</v>
      </c>
      <c r="D454" s="12" t="s">
        <v>1352</v>
      </c>
      <c r="E454" s="3"/>
    </row>
    <row r="455" spans="1:5" x14ac:dyDescent="0.3">
      <c r="A455" s="12" t="s">
        <v>1782</v>
      </c>
      <c r="B455" s="12" t="s">
        <v>16</v>
      </c>
      <c r="D455" s="12" t="s">
        <v>1355</v>
      </c>
      <c r="E455" s="3"/>
    </row>
    <row r="456" spans="1:5" x14ac:dyDescent="0.3">
      <c r="A456" s="12" t="s">
        <v>477</v>
      </c>
      <c r="B456" s="12" t="s">
        <v>692</v>
      </c>
      <c r="D456" s="12" t="s">
        <v>1358</v>
      </c>
      <c r="E456" s="3"/>
    </row>
    <row r="457" spans="1:5" x14ac:dyDescent="0.3">
      <c r="A457" s="12" t="s">
        <v>896</v>
      </c>
      <c r="B457" s="12" t="s">
        <v>1791</v>
      </c>
      <c r="D457" s="12" t="s">
        <v>1361</v>
      </c>
      <c r="E457" s="3"/>
    </row>
    <row r="458" spans="1:5" x14ac:dyDescent="0.3">
      <c r="A458" s="12" t="s">
        <v>423</v>
      </c>
      <c r="B458" s="12" t="s">
        <v>1453</v>
      </c>
      <c r="D458" s="12" t="s">
        <v>1364</v>
      </c>
      <c r="E458" s="3"/>
    </row>
    <row r="459" spans="1:5" x14ac:dyDescent="0.3">
      <c r="A459" s="12" t="s">
        <v>1802</v>
      </c>
      <c r="B459" s="12" t="s">
        <v>719</v>
      </c>
      <c r="D459" s="12" t="s">
        <v>1367</v>
      </c>
    </row>
    <row r="460" spans="1:5" x14ac:dyDescent="0.3">
      <c r="A460" s="12" t="s">
        <v>1157</v>
      </c>
      <c r="B460" s="12" t="s">
        <v>319</v>
      </c>
      <c r="D460" s="12" t="s">
        <v>1370</v>
      </c>
    </row>
    <row r="461" spans="1:5" x14ac:dyDescent="0.3">
      <c r="A461" s="12" t="s">
        <v>905</v>
      </c>
      <c r="B461" s="12" t="s">
        <v>1034</v>
      </c>
      <c r="D461" s="12" t="s">
        <v>1373</v>
      </c>
    </row>
    <row r="462" spans="1:5" x14ac:dyDescent="0.3">
      <c r="A462" s="12" t="s">
        <v>1112</v>
      </c>
      <c r="B462" s="12" t="s">
        <v>160</v>
      </c>
      <c r="D462" s="12" t="s">
        <v>1376</v>
      </c>
    </row>
    <row r="463" spans="1:5" x14ac:dyDescent="0.3">
      <c r="A463" s="12" t="s">
        <v>647</v>
      </c>
      <c r="B463" s="12" t="s">
        <v>890</v>
      </c>
      <c r="D463" s="12" t="s">
        <v>1379</v>
      </c>
    </row>
    <row r="464" spans="1:5" x14ac:dyDescent="0.3">
      <c r="A464" s="12" t="s">
        <v>393</v>
      </c>
      <c r="B464" s="12" t="s">
        <v>549</v>
      </c>
      <c r="D464" s="12" t="s">
        <v>1382</v>
      </c>
    </row>
    <row r="465" spans="1:4" x14ac:dyDescent="0.3">
      <c r="A465" s="12" t="s">
        <v>462</v>
      </c>
      <c r="B465" s="12" t="s">
        <v>1247</v>
      </c>
      <c r="D465" s="12" t="s">
        <v>1385</v>
      </c>
    </row>
    <row r="466" spans="1:4" x14ac:dyDescent="0.3">
      <c r="A466" s="12" t="s">
        <v>253</v>
      </c>
      <c r="B466" s="12" t="s">
        <v>328</v>
      </c>
      <c r="D466" s="12" t="s">
        <v>1388</v>
      </c>
    </row>
    <row r="467" spans="1:4" x14ac:dyDescent="0.3">
      <c r="A467" s="12" t="s">
        <v>881</v>
      </c>
      <c r="B467" s="12" t="s">
        <v>1720</v>
      </c>
      <c r="D467" s="12" t="s">
        <v>1391</v>
      </c>
    </row>
    <row r="468" spans="1:4" x14ac:dyDescent="0.3">
      <c r="A468" s="12" t="s">
        <v>546</v>
      </c>
      <c r="B468" s="12" t="s">
        <v>1483</v>
      </c>
      <c r="D468" s="12" t="s">
        <v>1394</v>
      </c>
    </row>
    <row r="469" spans="1:4" x14ac:dyDescent="0.3">
      <c r="A469" s="12" t="s">
        <v>1301</v>
      </c>
      <c r="B469" s="12" t="s">
        <v>1154</v>
      </c>
      <c r="D469" s="12" t="s">
        <v>1397</v>
      </c>
    </row>
    <row r="470" spans="1:4" x14ac:dyDescent="0.3">
      <c r="A470" s="12" t="s">
        <v>187</v>
      </c>
      <c r="B470" s="12" t="s">
        <v>761</v>
      </c>
      <c r="D470" s="12" t="s">
        <v>1400</v>
      </c>
    </row>
    <row r="471" spans="1:4" x14ac:dyDescent="0.3">
      <c r="A471" s="12" t="s">
        <v>301</v>
      </c>
      <c r="B471" s="12" t="s">
        <v>1088</v>
      </c>
      <c r="D471" s="12" t="s">
        <v>1403</v>
      </c>
    </row>
    <row r="472" spans="1:4" x14ac:dyDescent="0.3">
      <c r="A472" s="12" t="s">
        <v>274</v>
      </c>
      <c r="B472" s="12" t="s">
        <v>567</v>
      </c>
      <c r="D472" s="12" t="s">
        <v>1406</v>
      </c>
    </row>
    <row r="473" spans="1:4" x14ac:dyDescent="0.3">
      <c r="A473" s="12" t="s">
        <v>1478</v>
      </c>
      <c r="B473" s="12" t="s">
        <v>1145</v>
      </c>
      <c r="D473" s="12" t="s">
        <v>1409</v>
      </c>
    </row>
    <row r="474" spans="1:4" x14ac:dyDescent="0.3">
      <c r="A474" s="12" t="s">
        <v>1586</v>
      </c>
      <c r="B474" s="12" t="s">
        <v>1118</v>
      </c>
      <c r="D474" s="12" t="s">
        <v>1412</v>
      </c>
    </row>
    <row r="475" spans="1:4" x14ac:dyDescent="0.3">
      <c r="A475" s="12" t="s">
        <v>528</v>
      </c>
      <c r="B475" s="12" t="s">
        <v>244</v>
      </c>
      <c r="D475" s="12" t="s">
        <v>1415</v>
      </c>
    </row>
    <row r="476" spans="1:4" x14ac:dyDescent="0.3">
      <c r="A476" s="12" t="s">
        <v>695</v>
      </c>
      <c r="B476" s="12" t="s">
        <v>797</v>
      </c>
      <c r="D476" s="12" t="s">
        <v>1418</v>
      </c>
    </row>
    <row r="477" spans="1:4" x14ac:dyDescent="0.3">
      <c r="A477" s="12" t="s">
        <v>725</v>
      </c>
      <c r="B477" s="12" t="s">
        <v>1409</v>
      </c>
      <c r="D477" s="12" t="s">
        <v>1421</v>
      </c>
    </row>
    <row r="478" spans="1:4" x14ac:dyDescent="0.3">
      <c r="A478" s="12" t="s">
        <v>1259</v>
      </c>
      <c r="B478" s="12" t="s">
        <v>1462</v>
      </c>
    </row>
    <row r="479" spans="1:4" x14ac:dyDescent="0.3">
      <c r="A479" s="12" t="s">
        <v>974</v>
      </c>
      <c r="B479" s="12" t="s">
        <v>1376</v>
      </c>
    </row>
    <row r="480" spans="1:4" x14ac:dyDescent="0.3">
      <c r="A480" s="12" t="s">
        <v>352</v>
      </c>
      <c r="B480" s="12" t="s">
        <v>929</v>
      </c>
    </row>
    <row r="481" spans="1:2" x14ac:dyDescent="0.3">
      <c r="A481" s="12" t="s">
        <v>617</v>
      </c>
      <c r="B481" s="12" t="s">
        <v>145</v>
      </c>
    </row>
    <row r="482" spans="1:2" x14ac:dyDescent="0.3">
      <c r="A482" s="12" t="s">
        <v>1115</v>
      </c>
      <c r="B482" s="12" t="s">
        <v>480</v>
      </c>
    </row>
    <row r="483" spans="1:2" x14ac:dyDescent="0.3">
      <c r="A483" s="12" t="s">
        <v>376</v>
      </c>
      <c r="B483" s="12" t="s">
        <v>782</v>
      </c>
    </row>
    <row r="484" spans="1:2" x14ac:dyDescent="0.3">
      <c r="A484" s="12" t="s">
        <v>271</v>
      </c>
      <c r="B484" s="12" t="s">
        <v>1352</v>
      </c>
    </row>
    <row r="485" spans="1:2" x14ac:dyDescent="0.3">
      <c r="A485" s="12" t="s">
        <v>1517</v>
      </c>
      <c r="B485" s="12" t="s">
        <v>1313</v>
      </c>
    </row>
    <row r="486" spans="1:2" x14ac:dyDescent="0.3">
      <c r="A486" s="12" t="s">
        <v>121</v>
      </c>
      <c r="B486" s="12" t="s">
        <v>728</v>
      </c>
    </row>
    <row r="487" spans="1:2" x14ac:dyDescent="0.3">
      <c r="A487" s="12" t="s">
        <v>166</v>
      </c>
      <c r="B487" s="12" t="s">
        <v>495</v>
      </c>
    </row>
    <row r="488" spans="1:2" x14ac:dyDescent="0.3">
      <c r="A488" s="12" t="s">
        <v>965</v>
      </c>
      <c r="B488" s="12" t="s">
        <v>510</v>
      </c>
    </row>
    <row r="489" spans="1:2" x14ac:dyDescent="0.3">
      <c r="B489" s="12" t="s">
        <v>85</v>
      </c>
    </row>
    <row r="490" spans="1:2" x14ac:dyDescent="0.3">
      <c r="B490" s="12" t="s">
        <v>1292</v>
      </c>
    </row>
    <row r="491" spans="1:2" x14ac:dyDescent="0.3">
      <c r="B491" s="12" t="s">
        <v>307</v>
      </c>
    </row>
    <row r="492" spans="1:2" x14ac:dyDescent="0.3">
      <c r="B492" s="12" t="s">
        <v>118</v>
      </c>
    </row>
    <row r="493" spans="1:2" x14ac:dyDescent="0.3">
      <c r="B493" s="12" t="s">
        <v>1223</v>
      </c>
    </row>
    <row r="494" spans="1:2" x14ac:dyDescent="0.3">
      <c r="B494" s="12" t="s">
        <v>1043</v>
      </c>
    </row>
    <row r="495" spans="1:2" x14ac:dyDescent="0.3">
      <c r="B495" s="12" t="s">
        <v>346</v>
      </c>
    </row>
    <row r="496" spans="1:2" x14ac:dyDescent="0.3">
      <c r="B496" s="12" t="s">
        <v>582</v>
      </c>
    </row>
    <row r="497" spans="2:2" x14ac:dyDescent="0.3">
      <c r="B497" s="12" t="s">
        <v>391</v>
      </c>
    </row>
    <row r="498" spans="2:2" x14ac:dyDescent="0.3">
      <c r="B498" s="20" t="s">
        <v>1792</v>
      </c>
    </row>
    <row r="499" spans="2:2" x14ac:dyDescent="0.3">
      <c r="B499" s="12" t="s">
        <v>1795</v>
      </c>
    </row>
    <row r="500" spans="2:2" x14ac:dyDescent="0.3">
      <c r="B500" s="20" t="s">
        <v>1796</v>
      </c>
    </row>
    <row r="501" spans="2:2" x14ac:dyDescent="0.3">
      <c r="B501" s="12" t="s">
        <v>1797</v>
      </c>
    </row>
    <row r="502" spans="2:2" x14ac:dyDescent="0.3">
      <c r="B502" s="12" t="s">
        <v>1798</v>
      </c>
    </row>
    <row r="503" spans="2:2" x14ac:dyDescent="0.3">
      <c r="B503" s="12" t="s">
        <v>1608</v>
      </c>
    </row>
    <row r="504" spans="2:2" x14ac:dyDescent="0.3">
      <c r="B504" s="12" t="s">
        <v>1070</v>
      </c>
    </row>
    <row r="505" spans="2:2" x14ac:dyDescent="0.3">
      <c r="B505" s="12" t="s">
        <v>130</v>
      </c>
    </row>
    <row r="506" spans="2:2" x14ac:dyDescent="0.3">
      <c r="B506" s="12" t="s">
        <v>40</v>
      </c>
    </row>
    <row r="507" spans="2:2" x14ac:dyDescent="0.3">
      <c r="B507" s="12" t="s">
        <v>367</v>
      </c>
    </row>
    <row r="508" spans="2:2" x14ac:dyDescent="0.3">
      <c r="B508" s="12" t="s">
        <v>1256</v>
      </c>
    </row>
    <row r="509" spans="2:2" x14ac:dyDescent="0.3">
      <c r="B509" s="12" t="s">
        <v>256</v>
      </c>
    </row>
    <row r="510" spans="2:2" x14ac:dyDescent="0.3">
      <c r="B510" s="12" t="s">
        <v>411</v>
      </c>
    </row>
    <row r="511" spans="2:2" x14ac:dyDescent="0.3">
      <c r="B511" s="12" t="s">
        <v>1808</v>
      </c>
    </row>
    <row r="512" spans="2:2" x14ac:dyDescent="0.3">
      <c r="B512" s="12" t="s">
        <v>1790</v>
      </c>
    </row>
    <row r="513" spans="2:2" x14ac:dyDescent="0.3">
      <c r="B513" s="12" t="s">
        <v>295</v>
      </c>
    </row>
    <row r="514" spans="2:2" x14ac:dyDescent="0.3">
      <c r="B514" s="12" t="s">
        <v>355</v>
      </c>
    </row>
    <row r="515" spans="2:2" x14ac:dyDescent="0.3">
      <c r="B515" s="12" t="s">
        <v>641</v>
      </c>
    </row>
    <row r="516" spans="2:2" x14ac:dyDescent="0.3">
      <c r="B516" s="12" t="s">
        <v>97</v>
      </c>
    </row>
    <row r="517" spans="2:2" x14ac:dyDescent="0.3">
      <c r="B517" s="12" t="s">
        <v>1394</v>
      </c>
    </row>
    <row r="518" spans="2:2" x14ac:dyDescent="0.3">
      <c r="B518" s="12" t="s">
        <v>1644</v>
      </c>
    </row>
    <row r="519" spans="2:2" x14ac:dyDescent="0.3">
      <c r="B519" s="12" t="s">
        <v>16</v>
      </c>
    </row>
    <row r="520" spans="2:2" x14ac:dyDescent="0.3">
      <c r="B520" s="12" t="s">
        <v>692</v>
      </c>
    </row>
  </sheetData>
  <mergeCells count="1">
    <mergeCell ref="A1:J1"/>
  </mergeCells>
  <conditionalFormatting sqref="C424:C519">
    <cfRule type="duplicateValues" dxfId="126" priority="21"/>
  </conditionalFormatting>
  <conditionalFormatting sqref="A4:A202">
    <cfRule type="duplicateValues" dxfId="42" priority="20"/>
  </conditionalFormatting>
  <conditionalFormatting sqref="C4:C202">
    <cfRule type="duplicateValues" dxfId="41" priority="19"/>
  </conditionalFormatting>
  <conditionalFormatting sqref="B105:B108">
    <cfRule type="duplicateValues" dxfId="40" priority="18"/>
  </conditionalFormatting>
  <conditionalFormatting sqref="B112 B105:B108 B110">
    <cfRule type="duplicateValues" dxfId="39" priority="15"/>
  </conditionalFormatting>
  <conditionalFormatting sqref="B112 B110">
    <cfRule type="duplicateValues" dxfId="38" priority="16"/>
  </conditionalFormatting>
  <conditionalFormatting sqref="B112 B110">
    <cfRule type="duplicateValues" dxfId="37" priority="17"/>
  </conditionalFormatting>
  <conditionalFormatting sqref="B4:B112">
    <cfRule type="duplicateValues" dxfId="36" priority="14"/>
  </conditionalFormatting>
  <conditionalFormatting sqref="A304:A307">
    <cfRule type="duplicateValues" dxfId="35" priority="13"/>
  </conditionalFormatting>
  <conditionalFormatting sqref="A311 A304:A307 A309">
    <cfRule type="duplicateValues" dxfId="34" priority="10"/>
  </conditionalFormatting>
  <conditionalFormatting sqref="A311 A309">
    <cfRule type="duplicateValues" dxfId="33" priority="11"/>
  </conditionalFormatting>
  <conditionalFormatting sqref="A311 A309">
    <cfRule type="duplicateValues" dxfId="32" priority="12"/>
  </conditionalFormatting>
  <conditionalFormatting sqref="A203:A311">
    <cfRule type="duplicateValues" dxfId="31" priority="9"/>
  </conditionalFormatting>
  <conditionalFormatting sqref="A312:A488">
    <cfRule type="duplicateValues" dxfId="30" priority="8"/>
  </conditionalFormatting>
  <conditionalFormatting sqref="B113:B502">
    <cfRule type="duplicateValues" dxfId="29" priority="3"/>
  </conditionalFormatting>
  <conditionalFormatting sqref="B498:B499">
    <cfRule type="duplicateValues" dxfId="28" priority="7"/>
  </conditionalFormatting>
  <conditionalFormatting sqref="B501:B502 B498:B499">
    <cfRule type="duplicateValues" dxfId="27" priority="4"/>
  </conditionalFormatting>
  <conditionalFormatting sqref="B501:B502">
    <cfRule type="duplicateValues" dxfId="26" priority="5"/>
  </conditionalFormatting>
  <conditionalFormatting sqref="B501:B502">
    <cfRule type="duplicateValues" dxfId="25" priority="6"/>
  </conditionalFormatting>
  <conditionalFormatting sqref="B503:B520">
    <cfRule type="duplicateValues" dxfId="24" priority="2"/>
  </conditionalFormatting>
  <conditionalFormatting sqref="C203:C423">
    <cfRule type="duplicateValues" dxfId="23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F37BF-5421-4B8C-8642-57A68B093F3E}">
  <dimension ref="A1:H519"/>
  <sheetViews>
    <sheetView zoomScale="80" zoomScaleNormal="80" workbookViewId="0">
      <selection sqref="A1:D1"/>
    </sheetView>
  </sheetViews>
  <sheetFormatPr defaultRowHeight="14.4" x14ac:dyDescent="0.3"/>
  <cols>
    <col min="1" max="1" width="12.5546875" style="23" customWidth="1"/>
    <col min="2" max="2" width="47.77734375" style="23" customWidth="1"/>
    <col min="3" max="3" width="14.88671875" style="23" customWidth="1"/>
    <col min="4" max="4" width="17.33203125" style="25" customWidth="1"/>
    <col min="5" max="6" width="25.44140625" style="23" customWidth="1"/>
    <col min="7" max="7" width="42.109375" style="23" customWidth="1"/>
    <col min="8" max="16384" width="8.88671875" style="23"/>
  </cols>
  <sheetData>
    <row r="1" spans="1:8" ht="23.4" customHeight="1" x14ac:dyDescent="0.3">
      <c r="A1" s="21" t="s">
        <v>1771</v>
      </c>
      <c r="B1" s="21"/>
      <c r="C1" s="21"/>
      <c r="D1" s="21"/>
      <c r="E1" s="18"/>
      <c r="F1" s="21" t="s">
        <v>1772</v>
      </c>
      <c r="G1" s="21"/>
    </row>
    <row r="2" spans="1:8" ht="34.799999999999997" customHeight="1" x14ac:dyDescent="0.3">
      <c r="A2" s="28" t="s">
        <v>0</v>
      </c>
      <c r="B2" s="26" t="s">
        <v>1</v>
      </c>
      <c r="C2" s="28" t="s">
        <v>2</v>
      </c>
      <c r="D2" s="26" t="s">
        <v>3</v>
      </c>
      <c r="E2" s="38"/>
      <c r="F2" s="28" t="s">
        <v>1770</v>
      </c>
      <c r="G2" s="27" t="s">
        <v>1</v>
      </c>
      <c r="H2" s="38"/>
    </row>
    <row r="3" spans="1:8" x14ac:dyDescent="0.3">
      <c r="A3" s="23" t="s">
        <v>1430</v>
      </c>
      <c r="B3" s="23" t="s">
        <v>1431</v>
      </c>
      <c r="C3" s="23" t="s">
        <v>1568</v>
      </c>
      <c r="D3" s="25">
        <v>759.10382080078102</v>
      </c>
      <c r="F3" s="23" t="s">
        <v>1574</v>
      </c>
      <c r="G3" s="23" t="s">
        <v>1575</v>
      </c>
      <c r="H3" s="39"/>
    </row>
    <row r="4" spans="1:8" x14ac:dyDescent="0.3">
      <c r="A4" s="23" t="s">
        <v>1292</v>
      </c>
      <c r="B4" s="23" t="s">
        <v>1293</v>
      </c>
      <c r="C4" s="23" t="s">
        <v>1294</v>
      </c>
      <c r="D4" s="25">
        <v>825.16516113281205</v>
      </c>
      <c r="F4" s="23" t="s">
        <v>1576</v>
      </c>
      <c r="G4" s="23" t="s">
        <v>1577</v>
      </c>
    </row>
    <row r="5" spans="1:8" x14ac:dyDescent="0.3">
      <c r="A5" s="23" t="s">
        <v>307</v>
      </c>
      <c r="B5" s="23" t="s">
        <v>308</v>
      </c>
      <c r="C5" s="23" t="s">
        <v>309</v>
      </c>
      <c r="D5" s="25">
        <v>17397.39453125</v>
      </c>
      <c r="F5" s="23" t="s">
        <v>1578</v>
      </c>
      <c r="G5" s="23" t="s">
        <v>1579</v>
      </c>
    </row>
    <row r="6" spans="1:8" x14ac:dyDescent="0.3">
      <c r="A6" s="23" t="s">
        <v>1223</v>
      </c>
      <c r="B6" s="23" t="s">
        <v>1224</v>
      </c>
      <c r="C6" s="23" t="s">
        <v>1225</v>
      </c>
      <c r="D6" s="25">
        <v>1539.50158691406</v>
      </c>
      <c r="F6" s="23" t="s">
        <v>1426</v>
      </c>
      <c r="G6" s="23" t="s">
        <v>1427</v>
      </c>
    </row>
    <row r="7" spans="1:8" x14ac:dyDescent="0.3">
      <c r="A7" s="23" t="s">
        <v>118</v>
      </c>
      <c r="B7" s="23" t="s">
        <v>119</v>
      </c>
      <c r="C7" s="23" t="s">
        <v>120</v>
      </c>
      <c r="D7" s="25">
        <v>74072.609375</v>
      </c>
      <c r="F7" s="23" t="s">
        <v>1712</v>
      </c>
      <c r="G7" s="23" t="s">
        <v>1713</v>
      </c>
    </row>
    <row r="8" spans="1:8" x14ac:dyDescent="0.3">
      <c r="A8" s="23" t="s">
        <v>1043</v>
      </c>
      <c r="B8" s="23" t="s">
        <v>1044</v>
      </c>
      <c r="C8" s="23" t="s">
        <v>1045</v>
      </c>
      <c r="D8" s="25">
        <v>3187.35595703125</v>
      </c>
      <c r="F8" s="23" t="s">
        <v>1428</v>
      </c>
      <c r="G8" s="23" t="s">
        <v>1429</v>
      </c>
    </row>
    <row r="9" spans="1:8" x14ac:dyDescent="0.3">
      <c r="A9" s="23" t="s">
        <v>346</v>
      </c>
      <c r="B9" s="23" t="s">
        <v>347</v>
      </c>
      <c r="C9" s="23" t="s">
        <v>348</v>
      </c>
      <c r="D9" s="25">
        <v>13890.55859375</v>
      </c>
      <c r="F9" s="23" t="s">
        <v>1430</v>
      </c>
      <c r="G9" s="23" t="s">
        <v>1431</v>
      </c>
    </row>
    <row r="10" spans="1:8" x14ac:dyDescent="0.3">
      <c r="A10" s="23" t="s">
        <v>1166</v>
      </c>
      <c r="B10" s="23" t="s">
        <v>1167</v>
      </c>
      <c r="C10" s="23" t="s">
        <v>1168</v>
      </c>
      <c r="D10" s="25">
        <v>112.44571685791</v>
      </c>
      <c r="F10" s="23" t="s">
        <v>1432</v>
      </c>
      <c r="G10" s="23" t="s">
        <v>1433</v>
      </c>
    </row>
    <row r="11" spans="1:8" x14ac:dyDescent="0.3">
      <c r="A11" s="23" t="s">
        <v>1626</v>
      </c>
      <c r="B11" s="23" t="s">
        <v>1627</v>
      </c>
      <c r="C11" s="23" t="s">
        <v>1672</v>
      </c>
      <c r="D11" s="25">
        <v>422.40170288085898</v>
      </c>
      <c r="F11" s="23" t="s">
        <v>1436</v>
      </c>
      <c r="G11" s="23" t="s">
        <v>1437</v>
      </c>
    </row>
    <row r="12" spans="1:8" x14ac:dyDescent="0.3">
      <c r="A12" s="23" t="s">
        <v>659</v>
      </c>
      <c r="B12" s="23" t="s">
        <v>660</v>
      </c>
      <c r="C12" s="23" t="s">
        <v>661</v>
      </c>
      <c r="D12" s="25">
        <v>2366.45532226562</v>
      </c>
      <c r="F12" s="23" t="s">
        <v>1580</v>
      </c>
      <c r="G12" s="23" t="s">
        <v>1581</v>
      </c>
    </row>
    <row r="13" spans="1:8" x14ac:dyDescent="0.3">
      <c r="A13" s="23" t="s">
        <v>1487</v>
      </c>
      <c r="B13" s="23" t="s">
        <v>1488</v>
      </c>
      <c r="C13" s="23" t="s">
        <v>1548</v>
      </c>
      <c r="D13" s="25">
        <v>788.92559814453102</v>
      </c>
      <c r="F13" s="23" t="s">
        <v>1445</v>
      </c>
      <c r="G13" s="23" t="s">
        <v>1446</v>
      </c>
    </row>
    <row r="14" spans="1:8" x14ac:dyDescent="0.3">
      <c r="A14" s="23" t="s">
        <v>1007</v>
      </c>
      <c r="B14" s="23" t="s">
        <v>1008</v>
      </c>
      <c r="C14" s="23" t="s">
        <v>1009</v>
      </c>
      <c r="D14" s="25">
        <v>1837.73352050781</v>
      </c>
      <c r="F14" s="23" t="s">
        <v>1584</v>
      </c>
      <c r="G14" s="23" t="s">
        <v>1585</v>
      </c>
    </row>
    <row r="15" spans="1:8" x14ac:dyDescent="0.3">
      <c r="A15" s="23" t="s">
        <v>1328</v>
      </c>
      <c r="B15" s="23" t="s">
        <v>1329</v>
      </c>
      <c r="C15" s="23" t="s">
        <v>1330</v>
      </c>
      <c r="D15" s="25">
        <v>172.14735412597599</v>
      </c>
      <c r="F15" s="23" t="s">
        <v>1708</v>
      </c>
      <c r="G15" s="23" t="s">
        <v>1709</v>
      </c>
    </row>
    <row r="16" spans="1:8" x14ac:dyDescent="0.3">
      <c r="A16" s="23" t="s">
        <v>1064</v>
      </c>
      <c r="B16" s="23" t="s">
        <v>1065</v>
      </c>
      <c r="C16" s="23" t="s">
        <v>1066</v>
      </c>
      <c r="D16" s="25">
        <v>1549.919921875</v>
      </c>
      <c r="F16" s="32" t="s">
        <v>1590</v>
      </c>
      <c r="G16" s="32" t="s">
        <v>1591</v>
      </c>
    </row>
    <row r="17" spans="1:7" x14ac:dyDescent="0.3">
      <c r="A17" s="23" t="s">
        <v>1238</v>
      </c>
      <c r="B17" s="23" t="s">
        <v>1239</v>
      </c>
      <c r="C17" s="23" t="s">
        <v>1240</v>
      </c>
      <c r="D17" s="25">
        <v>496.87362670898398</v>
      </c>
      <c r="F17" s="23" t="s">
        <v>1453</v>
      </c>
      <c r="G17" s="23" t="s">
        <v>1454</v>
      </c>
    </row>
    <row r="18" spans="1:7" x14ac:dyDescent="0.3">
      <c r="A18" s="23" t="s">
        <v>1331</v>
      </c>
      <c r="B18" s="23" t="s">
        <v>1332</v>
      </c>
      <c r="C18" s="23" t="s">
        <v>1333</v>
      </c>
      <c r="D18" s="25">
        <v>366.67272949218699</v>
      </c>
      <c r="F18" s="23" t="s">
        <v>1458</v>
      </c>
      <c r="G18" s="23" t="s">
        <v>1459</v>
      </c>
    </row>
    <row r="19" spans="1:7" x14ac:dyDescent="0.3">
      <c r="A19" s="23" t="s">
        <v>1716</v>
      </c>
      <c r="B19" s="23" t="s">
        <v>1717</v>
      </c>
      <c r="C19" s="23" t="s">
        <v>1739</v>
      </c>
      <c r="D19" s="25">
        <v>1637.21740722656</v>
      </c>
      <c r="F19" s="23" t="s">
        <v>1462</v>
      </c>
      <c r="G19" s="23" t="s">
        <v>1463</v>
      </c>
    </row>
    <row r="20" spans="1:7" x14ac:dyDescent="0.3">
      <c r="A20" s="23" t="s">
        <v>827</v>
      </c>
      <c r="B20" s="23" t="s">
        <v>828</v>
      </c>
      <c r="C20" s="23" t="s">
        <v>829</v>
      </c>
      <c r="D20" s="25">
        <v>107.662223815917</v>
      </c>
      <c r="F20" s="23" t="s">
        <v>1718</v>
      </c>
      <c r="G20" s="23" t="s">
        <v>1719</v>
      </c>
    </row>
    <row r="21" spans="1:7" x14ac:dyDescent="0.3">
      <c r="A21" s="23" t="s">
        <v>815</v>
      </c>
      <c r="B21" s="23" t="s">
        <v>816</v>
      </c>
      <c r="C21" s="23" t="s">
        <v>817</v>
      </c>
      <c r="D21" s="25">
        <v>9307.7734375</v>
      </c>
      <c r="F21" s="23" t="s">
        <v>1468</v>
      </c>
      <c r="G21" s="23" t="s">
        <v>1469</v>
      </c>
    </row>
    <row r="22" spans="1:7" x14ac:dyDescent="0.3">
      <c r="A22" s="23" t="s">
        <v>570</v>
      </c>
      <c r="B22" s="23" t="s">
        <v>571</v>
      </c>
      <c r="C22" s="23" t="s">
        <v>572</v>
      </c>
      <c r="D22" s="25">
        <v>3302.00634765625</v>
      </c>
      <c r="F22" s="23" t="s">
        <v>1470</v>
      </c>
      <c r="G22" s="23" t="s">
        <v>1471</v>
      </c>
    </row>
    <row r="23" spans="1:7" x14ac:dyDescent="0.3">
      <c r="A23" s="23" t="s">
        <v>121</v>
      </c>
      <c r="B23" s="23" t="s">
        <v>122</v>
      </c>
      <c r="C23" s="23" t="s">
        <v>123</v>
      </c>
      <c r="D23" s="25">
        <v>608.261474609375</v>
      </c>
      <c r="F23" s="23" t="s">
        <v>1594</v>
      </c>
      <c r="G23" s="23" t="s">
        <v>1595</v>
      </c>
    </row>
    <row r="24" spans="1:7" x14ac:dyDescent="0.3">
      <c r="A24" s="23" t="s">
        <v>962</v>
      </c>
      <c r="B24" s="23" t="s">
        <v>963</v>
      </c>
      <c r="C24" s="23" t="s">
        <v>964</v>
      </c>
      <c r="D24" s="25">
        <v>1699.35632324218</v>
      </c>
      <c r="F24" s="23" t="s">
        <v>1596</v>
      </c>
      <c r="G24" s="23" t="s">
        <v>1597</v>
      </c>
    </row>
    <row r="25" spans="1:7" x14ac:dyDescent="0.3">
      <c r="A25" s="23" t="s">
        <v>917</v>
      </c>
      <c r="B25" s="23" t="s">
        <v>918</v>
      </c>
      <c r="C25" s="23" t="s">
        <v>919</v>
      </c>
      <c r="D25" s="25">
        <v>3337.64135742187</v>
      </c>
      <c r="F25" s="23" t="s">
        <v>1598</v>
      </c>
      <c r="G25" s="23" t="s">
        <v>1599</v>
      </c>
    </row>
    <row r="26" spans="1:7" x14ac:dyDescent="0.3">
      <c r="A26" s="23" t="s">
        <v>1139</v>
      </c>
      <c r="B26" s="23" t="s">
        <v>1140</v>
      </c>
      <c r="C26" s="23" t="s">
        <v>1141</v>
      </c>
      <c r="D26" s="25">
        <v>657.89996337890602</v>
      </c>
      <c r="F26" s="23" t="s">
        <v>1600</v>
      </c>
      <c r="G26" s="23" t="s">
        <v>1601</v>
      </c>
    </row>
    <row r="27" spans="1:7" x14ac:dyDescent="0.3">
      <c r="A27" s="23" t="s">
        <v>1600</v>
      </c>
      <c r="B27" s="23" t="s">
        <v>1601</v>
      </c>
      <c r="C27" s="23" t="s">
        <v>1675</v>
      </c>
      <c r="D27" s="25">
        <v>284.34786987304602</v>
      </c>
      <c r="F27" s="23" t="s">
        <v>1602</v>
      </c>
      <c r="G27" s="23" t="s">
        <v>1603</v>
      </c>
    </row>
    <row r="28" spans="1:7" x14ac:dyDescent="0.3">
      <c r="A28" s="23" t="s">
        <v>1648</v>
      </c>
      <c r="B28" s="23" t="s">
        <v>1649</v>
      </c>
      <c r="C28" s="23" t="s">
        <v>1683</v>
      </c>
      <c r="D28" s="25">
        <v>393.20974731445301</v>
      </c>
      <c r="F28" s="23" t="s">
        <v>1722</v>
      </c>
      <c r="G28" s="23" t="s">
        <v>1723</v>
      </c>
    </row>
    <row r="29" spans="1:7" x14ac:dyDescent="0.3">
      <c r="A29" s="23" t="s">
        <v>450</v>
      </c>
      <c r="B29" s="23" t="s">
        <v>451</v>
      </c>
      <c r="C29" s="23" t="s">
        <v>452</v>
      </c>
      <c r="D29" s="25">
        <v>6616.65869140625</v>
      </c>
      <c r="F29" s="23" t="s">
        <v>1606</v>
      </c>
      <c r="G29" s="23" t="s">
        <v>1607</v>
      </c>
    </row>
    <row r="30" spans="1:7" x14ac:dyDescent="0.3">
      <c r="A30" s="23" t="s">
        <v>37</v>
      </c>
      <c r="B30" s="23" t="s">
        <v>38</v>
      </c>
      <c r="C30" s="23" t="s">
        <v>39</v>
      </c>
      <c r="D30" s="25">
        <v>242468.59375</v>
      </c>
      <c r="F30" s="23" t="s">
        <v>1438</v>
      </c>
      <c r="G30" s="23" t="s">
        <v>1439</v>
      </c>
    </row>
    <row r="31" spans="1:7" x14ac:dyDescent="0.3">
      <c r="A31" s="23" t="s">
        <v>1253</v>
      </c>
      <c r="B31" s="23" t="s">
        <v>1254</v>
      </c>
      <c r="C31" s="23" t="s">
        <v>1255</v>
      </c>
      <c r="D31" s="25">
        <v>362.330963134765</v>
      </c>
      <c r="F31" s="23" t="s">
        <v>1610</v>
      </c>
      <c r="G31" s="23" t="s">
        <v>1611</v>
      </c>
    </row>
    <row r="32" spans="1:7" x14ac:dyDescent="0.3">
      <c r="A32" s="23" t="s">
        <v>1654</v>
      </c>
      <c r="B32" s="23" t="s">
        <v>1655</v>
      </c>
      <c r="C32" s="23" t="s">
        <v>1684</v>
      </c>
      <c r="D32" s="25">
        <v>315.822174072265</v>
      </c>
      <c r="F32" s="23" t="s">
        <v>1483</v>
      </c>
      <c r="G32" s="23" t="s">
        <v>1484</v>
      </c>
    </row>
    <row r="33" spans="1:7" x14ac:dyDescent="0.3">
      <c r="A33" s="23" t="s">
        <v>172</v>
      </c>
      <c r="B33" s="23" t="s">
        <v>173</v>
      </c>
      <c r="C33" s="23" t="s">
        <v>174</v>
      </c>
      <c r="D33" s="25">
        <v>9702.4296875</v>
      </c>
      <c r="F33" s="23" t="s">
        <v>1706</v>
      </c>
      <c r="G33" s="23" t="s">
        <v>1707</v>
      </c>
    </row>
    <row r="34" spans="1:7" x14ac:dyDescent="0.3">
      <c r="A34" s="23" t="s">
        <v>441</v>
      </c>
      <c r="B34" s="23" t="s">
        <v>442</v>
      </c>
      <c r="C34" s="23" t="s">
        <v>443</v>
      </c>
      <c r="D34" s="25">
        <v>1794.408203125</v>
      </c>
      <c r="F34" s="23" t="s">
        <v>1716</v>
      </c>
      <c r="G34" s="23" t="s">
        <v>1717</v>
      </c>
    </row>
    <row r="35" spans="1:7" x14ac:dyDescent="0.3">
      <c r="A35" s="23" t="s">
        <v>61</v>
      </c>
      <c r="B35" s="23" t="s">
        <v>62</v>
      </c>
      <c r="C35" s="23" t="s">
        <v>63</v>
      </c>
      <c r="D35" s="25">
        <v>338823.46875</v>
      </c>
      <c r="F35" s="23" t="s">
        <v>1614</v>
      </c>
      <c r="G35" s="23" t="s">
        <v>1615</v>
      </c>
    </row>
    <row r="36" spans="1:7" x14ac:dyDescent="0.3">
      <c r="A36" s="23" t="s">
        <v>1415</v>
      </c>
      <c r="B36" s="23" t="s">
        <v>1416</v>
      </c>
      <c r="C36" s="23" t="s">
        <v>1417</v>
      </c>
      <c r="D36" s="25">
        <v>50.097381591796797</v>
      </c>
      <c r="F36" s="23" t="s">
        <v>1618</v>
      </c>
      <c r="G36" s="23" t="s">
        <v>1619</v>
      </c>
    </row>
    <row r="37" spans="1:7" x14ac:dyDescent="0.3">
      <c r="A37" s="23" t="s">
        <v>620</v>
      </c>
      <c r="B37" s="23" t="s">
        <v>621</v>
      </c>
      <c r="C37" s="23" t="s">
        <v>622</v>
      </c>
      <c r="D37" s="25">
        <v>8826.2080078125</v>
      </c>
      <c r="F37" s="23" t="s">
        <v>1487</v>
      </c>
      <c r="G37" s="23" t="s">
        <v>1488</v>
      </c>
    </row>
    <row r="38" spans="1:7" x14ac:dyDescent="0.3">
      <c r="A38" s="23" t="s">
        <v>205</v>
      </c>
      <c r="B38" s="23" t="s">
        <v>206</v>
      </c>
      <c r="C38" s="23" t="s">
        <v>207</v>
      </c>
      <c r="D38" s="25">
        <v>40521.90625</v>
      </c>
      <c r="F38" s="23" t="s">
        <v>1626</v>
      </c>
      <c r="G38" s="23" t="s">
        <v>1627</v>
      </c>
    </row>
    <row r="39" spans="1:7" x14ac:dyDescent="0.3">
      <c r="A39" s="23" t="s">
        <v>1133</v>
      </c>
      <c r="B39" s="23" t="s">
        <v>1134</v>
      </c>
      <c r="C39" s="23" t="s">
        <v>1135</v>
      </c>
      <c r="D39" s="25">
        <v>1350.29675292968</v>
      </c>
      <c r="F39" s="23" t="s">
        <v>1630</v>
      </c>
      <c r="G39" s="23" t="s">
        <v>1631</v>
      </c>
    </row>
    <row r="40" spans="1:7" x14ac:dyDescent="0.3">
      <c r="A40" s="23" t="s">
        <v>824</v>
      </c>
      <c r="B40" s="23" t="s">
        <v>825</v>
      </c>
      <c r="C40" s="23" t="s">
        <v>826</v>
      </c>
      <c r="D40" s="25">
        <v>2146.99780273437</v>
      </c>
      <c r="F40" s="23" t="s">
        <v>1724</v>
      </c>
      <c r="G40" s="23" t="s">
        <v>1725</v>
      </c>
    </row>
    <row r="41" spans="1:7" x14ac:dyDescent="0.3">
      <c r="A41" s="23" t="s">
        <v>698</v>
      </c>
      <c r="B41" s="23" t="s">
        <v>699</v>
      </c>
      <c r="C41" s="23" t="s">
        <v>700</v>
      </c>
      <c r="D41" s="25">
        <v>3029.30859375</v>
      </c>
      <c r="F41" s="23" t="s">
        <v>1729</v>
      </c>
      <c r="G41" s="23" t="s">
        <v>1730</v>
      </c>
    </row>
    <row r="42" spans="1:7" x14ac:dyDescent="0.3">
      <c r="A42" s="23" t="s">
        <v>599</v>
      </c>
      <c r="B42" s="23" t="s">
        <v>600</v>
      </c>
      <c r="C42" s="23" t="s">
        <v>601</v>
      </c>
      <c r="D42" s="25">
        <v>4437.5078125</v>
      </c>
      <c r="F42" s="23" t="s">
        <v>1731</v>
      </c>
      <c r="G42" s="23" t="s">
        <v>1732</v>
      </c>
    </row>
    <row r="43" spans="1:7" x14ac:dyDescent="0.3">
      <c r="A43" s="23" t="s">
        <v>902</v>
      </c>
      <c r="B43" s="23" t="s">
        <v>903</v>
      </c>
      <c r="C43" s="23" t="s">
        <v>904</v>
      </c>
      <c r="D43" s="25">
        <v>1186.07727050781</v>
      </c>
      <c r="F43" s="23" t="s">
        <v>1733</v>
      </c>
      <c r="G43" s="23" t="s">
        <v>1734</v>
      </c>
    </row>
    <row r="44" spans="1:7" x14ac:dyDescent="0.3">
      <c r="A44" s="23" t="s">
        <v>1499</v>
      </c>
      <c r="B44" s="23" t="s">
        <v>1500</v>
      </c>
      <c r="C44" s="23" t="s">
        <v>1562</v>
      </c>
      <c r="D44" s="25">
        <v>379.95306396484301</v>
      </c>
      <c r="F44" s="23" t="s">
        <v>1634</v>
      </c>
      <c r="G44" s="23" t="s">
        <v>1635</v>
      </c>
    </row>
    <row r="45" spans="1:7" x14ac:dyDescent="0.3">
      <c r="A45" s="23" t="s">
        <v>893</v>
      </c>
      <c r="B45" s="23" t="s">
        <v>894</v>
      </c>
      <c r="C45" s="23" t="s">
        <v>895</v>
      </c>
      <c r="D45" s="25">
        <v>2883.34301757812</v>
      </c>
      <c r="F45" s="23" t="s">
        <v>1493</v>
      </c>
      <c r="G45" s="23" t="s">
        <v>1494</v>
      </c>
    </row>
    <row r="46" spans="1:7" x14ac:dyDescent="0.3">
      <c r="A46" s="23" t="s">
        <v>70</v>
      </c>
      <c r="B46" s="23" t="s">
        <v>71</v>
      </c>
      <c r="C46" s="23" t="s">
        <v>72</v>
      </c>
      <c r="D46" s="25">
        <v>48172.87109375</v>
      </c>
      <c r="F46" s="23" t="s">
        <v>1497</v>
      </c>
      <c r="G46" s="23" t="s">
        <v>1498</v>
      </c>
    </row>
    <row r="47" spans="1:7" x14ac:dyDescent="0.3">
      <c r="A47" s="23" t="s">
        <v>1199</v>
      </c>
      <c r="B47" s="23" t="s">
        <v>1200</v>
      </c>
      <c r="C47" s="23" t="s">
        <v>1201</v>
      </c>
      <c r="D47" s="25">
        <v>2312.19165039062</v>
      </c>
      <c r="F47" s="23" t="s">
        <v>1499</v>
      </c>
      <c r="G47" s="23" t="s">
        <v>1500</v>
      </c>
    </row>
    <row r="48" spans="1:7" x14ac:dyDescent="0.3">
      <c r="A48" s="23" t="s">
        <v>474</v>
      </c>
      <c r="B48" s="23" t="s">
        <v>475</v>
      </c>
      <c r="C48" s="23" t="s">
        <v>476</v>
      </c>
      <c r="D48" s="25">
        <v>11887.9541015625</v>
      </c>
      <c r="F48" s="23" t="s">
        <v>1720</v>
      </c>
      <c r="G48" s="23" t="s">
        <v>1721</v>
      </c>
    </row>
    <row r="49" spans="1:7" x14ac:dyDescent="0.3">
      <c r="A49" s="23" t="s">
        <v>914</v>
      </c>
      <c r="B49" s="23" t="s">
        <v>915</v>
      </c>
      <c r="C49" s="23" t="s">
        <v>916</v>
      </c>
      <c r="D49" s="25">
        <v>1374.32592773437</v>
      </c>
      <c r="F49" s="23" t="s">
        <v>1503</v>
      </c>
      <c r="G49" s="23" t="s">
        <v>1504</v>
      </c>
    </row>
    <row r="50" spans="1:7" x14ac:dyDescent="0.3">
      <c r="A50" s="23" t="s">
        <v>1364</v>
      </c>
      <c r="B50" s="23" t="s">
        <v>1365</v>
      </c>
      <c r="C50" s="23" t="s">
        <v>1366</v>
      </c>
      <c r="D50" s="25">
        <v>294.507080078125</v>
      </c>
      <c r="F50" s="23" t="s">
        <v>1505</v>
      </c>
      <c r="G50" s="23" t="s">
        <v>1506</v>
      </c>
    </row>
    <row r="51" spans="1:7" x14ac:dyDescent="0.3">
      <c r="A51" s="23" t="s">
        <v>73</v>
      </c>
      <c r="B51" s="23" t="s">
        <v>74</v>
      </c>
      <c r="C51" s="23" t="s">
        <v>75</v>
      </c>
      <c r="D51" s="25">
        <v>595604.625</v>
      </c>
      <c r="F51" s="23" t="s">
        <v>1507</v>
      </c>
      <c r="G51" s="23" t="s">
        <v>1508</v>
      </c>
    </row>
    <row r="52" spans="1:7" x14ac:dyDescent="0.3">
      <c r="A52" s="23" t="s">
        <v>785</v>
      </c>
      <c r="B52" s="23" t="s">
        <v>786</v>
      </c>
      <c r="C52" s="23" t="s">
        <v>787</v>
      </c>
      <c r="D52" s="25">
        <v>2652.05737304687</v>
      </c>
      <c r="F52" s="23" t="s">
        <v>1513</v>
      </c>
      <c r="G52" s="23" t="s">
        <v>1514</v>
      </c>
    </row>
    <row r="53" spans="1:7" x14ac:dyDescent="0.3">
      <c r="A53" s="23" t="s">
        <v>701</v>
      </c>
      <c r="B53" s="23" t="s">
        <v>702</v>
      </c>
      <c r="C53" s="23" t="s">
        <v>703</v>
      </c>
      <c r="D53" s="25">
        <v>3351.99633789062</v>
      </c>
      <c r="F53" s="23" t="s">
        <v>1642</v>
      </c>
      <c r="G53" s="23" t="s">
        <v>1643</v>
      </c>
    </row>
    <row r="54" spans="1:7" x14ac:dyDescent="0.3">
      <c r="A54" s="23" t="s">
        <v>1175</v>
      </c>
      <c r="B54" s="23" t="s">
        <v>1176</v>
      </c>
      <c r="C54" s="23" t="s">
        <v>1177</v>
      </c>
      <c r="D54" s="25">
        <v>553.84869384765602</v>
      </c>
      <c r="F54" s="23" t="s">
        <v>1710</v>
      </c>
      <c r="G54" s="23" t="s">
        <v>1711</v>
      </c>
    </row>
    <row r="55" spans="1:7" x14ac:dyDescent="0.3">
      <c r="A55" s="23" t="s">
        <v>731</v>
      </c>
      <c r="B55" s="23" t="s">
        <v>732</v>
      </c>
      <c r="C55" s="23" t="s">
        <v>733</v>
      </c>
      <c r="D55" s="25">
        <v>5928.09765625</v>
      </c>
      <c r="F55" s="23" t="s">
        <v>1714</v>
      </c>
      <c r="G55" s="23" t="s">
        <v>1715</v>
      </c>
    </row>
    <row r="56" spans="1:7" x14ac:dyDescent="0.3">
      <c r="A56" s="23" t="s">
        <v>674</v>
      </c>
      <c r="B56" s="23" t="s">
        <v>675</v>
      </c>
      <c r="C56" s="23" t="s">
        <v>676</v>
      </c>
      <c r="D56" s="25">
        <v>2693.03100585937</v>
      </c>
      <c r="F56" s="23" t="s">
        <v>1644</v>
      </c>
      <c r="G56" s="23" t="s">
        <v>1645</v>
      </c>
    </row>
    <row r="57" spans="1:7" x14ac:dyDescent="0.3">
      <c r="A57" s="23" t="s">
        <v>64</v>
      </c>
      <c r="B57" s="23" t="s">
        <v>65</v>
      </c>
      <c r="C57" s="23" t="s">
        <v>66</v>
      </c>
      <c r="D57" s="25">
        <v>220977.078125</v>
      </c>
      <c r="F57" s="23" t="s">
        <v>1521</v>
      </c>
      <c r="G57" s="23" t="s">
        <v>1522</v>
      </c>
    </row>
    <row r="58" spans="1:7" x14ac:dyDescent="0.3">
      <c r="A58" s="23" t="s">
        <v>124</v>
      </c>
      <c r="B58" s="23" t="s">
        <v>125</v>
      </c>
      <c r="C58" s="23" t="s">
        <v>126</v>
      </c>
      <c r="D58" s="25">
        <v>51825.7734375</v>
      </c>
      <c r="F58" s="23" t="s">
        <v>1519</v>
      </c>
      <c r="G58" s="23" t="s">
        <v>1520</v>
      </c>
    </row>
    <row r="59" spans="1:7" x14ac:dyDescent="0.3">
      <c r="A59" s="23" t="s">
        <v>226</v>
      </c>
      <c r="B59" s="23" t="s">
        <v>227</v>
      </c>
      <c r="C59" s="23" t="s">
        <v>228</v>
      </c>
      <c r="D59" s="25">
        <v>35285.91015625</v>
      </c>
      <c r="F59" s="23" t="s">
        <v>1726</v>
      </c>
      <c r="G59" s="23" t="s">
        <v>1727</v>
      </c>
    </row>
    <row r="60" spans="1:7" x14ac:dyDescent="0.3">
      <c r="A60" s="23" t="s">
        <v>468</v>
      </c>
      <c r="B60" s="23" t="s">
        <v>469</v>
      </c>
      <c r="C60" s="23" t="s">
        <v>470</v>
      </c>
      <c r="D60" s="25">
        <v>8774.9990234375</v>
      </c>
      <c r="F60" s="23" t="s">
        <v>1523</v>
      </c>
      <c r="G60" s="23" t="s">
        <v>1524</v>
      </c>
    </row>
    <row r="61" spans="1:7" x14ac:dyDescent="0.3">
      <c r="A61" s="23" t="s">
        <v>1634</v>
      </c>
      <c r="B61" s="23" t="s">
        <v>1635</v>
      </c>
      <c r="C61" s="23" t="s">
        <v>1659</v>
      </c>
      <c r="D61" s="25">
        <v>2088.63940429687</v>
      </c>
      <c r="F61" s="23" t="s">
        <v>1646</v>
      </c>
      <c r="G61" s="23" t="s">
        <v>1647</v>
      </c>
    </row>
    <row r="62" spans="1:7" x14ac:dyDescent="0.3">
      <c r="A62" s="23" t="s">
        <v>385</v>
      </c>
      <c r="B62" s="23" t="s">
        <v>386</v>
      </c>
      <c r="C62" s="23" t="s">
        <v>387</v>
      </c>
      <c r="D62" s="25">
        <v>10746.9892578125</v>
      </c>
      <c r="F62" s="23" t="s">
        <v>1648</v>
      </c>
      <c r="G62" s="23" t="s">
        <v>1649</v>
      </c>
    </row>
    <row r="63" spans="1:7" x14ac:dyDescent="0.3">
      <c r="A63" s="23" t="s">
        <v>1091</v>
      </c>
      <c r="B63" s="23" t="s">
        <v>1092</v>
      </c>
      <c r="C63" s="23" t="s">
        <v>1093</v>
      </c>
      <c r="D63" s="25">
        <v>372.43246459960898</v>
      </c>
      <c r="F63" s="23" t="s">
        <v>1654</v>
      </c>
      <c r="G63" s="23" t="s">
        <v>1655</v>
      </c>
    </row>
    <row r="64" spans="1:7" x14ac:dyDescent="0.3">
      <c r="A64" s="23" t="s">
        <v>839</v>
      </c>
      <c r="B64" s="23" t="s">
        <v>840</v>
      </c>
      <c r="C64" s="23" t="s">
        <v>841</v>
      </c>
      <c r="D64" s="25">
        <v>2733.16821289062</v>
      </c>
      <c r="F64" s="23" t="s">
        <v>1525</v>
      </c>
      <c r="G64" s="23" t="s">
        <v>1526</v>
      </c>
    </row>
    <row r="65" spans="1:6" x14ac:dyDescent="0.3">
      <c r="A65" s="23" t="s">
        <v>1436</v>
      </c>
      <c r="B65" s="23" t="s">
        <v>1437</v>
      </c>
      <c r="C65" s="23" t="s">
        <v>1543</v>
      </c>
      <c r="D65" s="25">
        <v>2555.00219726562</v>
      </c>
      <c r="F65" s="40" t="s">
        <v>256</v>
      </c>
    </row>
    <row r="66" spans="1:6" x14ac:dyDescent="0.3">
      <c r="A66" s="23" t="s">
        <v>361</v>
      </c>
      <c r="B66" s="23" t="s">
        <v>362</v>
      </c>
      <c r="C66" s="23" t="s">
        <v>363</v>
      </c>
      <c r="D66" s="25">
        <v>5247.4423828125</v>
      </c>
      <c r="F66" s="40" t="s">
        <v>259</v>
      </c>
    </row>
    <row r="67" spans="1:6" x14ac:dyDescent="0.3">
      <c r="A67" s="23" t="s">
        <v>1503</v>
      </c>
      <c r="B67" s="23" t="s">
        <v>1504</v>
      </c>
      <c r="C67" s="23" t="s">
        <v>1535</v>
      </c>
      <c r="D67" s="25">
        <v>320.26156616210898</v>
      </c>
      <c r="F67" s="40" t="s">
        <v>262</v>
      </c>
    </row>
    <row r="68" spans="1:6" x14ac:dyDescent="0.3">
      <c r="A68" s="23" t="s">
        <v>623</v>
      </c>
      <c r="B68" s="23" t="s">
        <v>624</v>
      </c>
      <c r="C68" s="23" t="s">
        <v>625</v>
      </c>
      <c r="D68" s="25">
        <v>2893.39428710937</v>
      </c>
      <c r="F68" s="40" t="s">
        <v>265</v>
      </c>
    </row>
    <row r="69" spans="1:6" x14ac:dyDescent="0.3">
      <c r="A69" s="23" t="s">
        <v>340</v>
      </c>
      <c r="B69" s="23" t="s">
        <v>341</v>
      </c>
      <c r="C69" s="23" t="s">
        <v>342</v>
      </c>
      <c r="D69" s="25">
        <v>8069.513671875</v>
      </c>
      <c r="F69" s="40" t="s">
        <v>268</v>
      </c>
    </row>
    <row r="70" spans="1:6" x14ac:dyDescent="0.3">
      <c r="A70" s="23" t="s">
        <v>1325</v>
      </c>
      <c r="B70" s="23" t="s">
        <v>1326</v>
      </c>
      <c r="C70" s="23" t="s">
        <v>1327</v>
      </c>
      <c r="D70" s="25">
        <v>537.99798583984295</v>
      </c>
      <c r="F70" s="40" t="s">
        <v>271</v>
      </c>
    </row>
    <row r="71" spans="1:6" x14ac:dyDescent="0.3">
      <c r="A71" s="23" t="s">
        <v>534</v>
      </c>
      <c r="B71" s="23" t="s">
        <v>535</v>
      </c>
      <c r="C71" s="23" t="s">
        <v>536</v>
      </c>
      <c r="D71" s="25">
        <v>4507.5849609375</v>
      </c>
      <c r="F71" s="40" t="s">
        <v>274</v>
      </c>
    </row>
    <row r="72" spans="1:6" x14ac:dyDescent="0.3">
      <c r="A72" s="23" t="s">
        <v>977</v>
      </c>
      <c r="B72" s="23" t="s">
        <v>978</v>
      </c>
      <c r="C72" s="23" t="s">
        <v>979</v>
      </c>
      <c r="D72" s="25">
        <v>2769.91577148437</v>
      </c>
      <c r="F72" s="40" t="s">
        <v>277</v>
      </c>
    </row>
    <row r="73" spans="1:6" x14ac:dyDescent="0.3">
      <c r="A73" s="23" t="s">
        <v>1590</v>
      </c>
      <c r="B73" s="23" t="s">
        <v>1591</v>
      </c>
      <c r="C73" s="23" t="s">
        <v>1662</v>
      </c>
      <c r="D73" s="25">
        <v>2408.29663085937</v>
      </c>
      <c r="F73" s="40" t="s">
        <v>280</v>
      </c>
    </row>
    <row r="74" spans="1:6" x14ac:dyDescent="0.3">
      <c r="A74" s="23" t="s">
        <v>133</v>
      </c>
      <c r="B74" s="23" t="s">
        <v>134</v>
      </c>
      <c r="C74" s="23" t="s">
        <v>135</v>
      </c>
      <c r="D74" s="25">
        <v>21065.169921875</v>
      </c>
      <c r="F74" s="40" t="s">
        <v>283</v>
      </c>
    </row>
    <row r="75" spans="1:6" x14ac:dyDescent="0.3">
      <c r="A75" s="23" t="s">
        <v>1001</v>
      </c>
      <c r="B75" s="23" t="s">
        <v>1002</v>
      </c>
      <c r="C75" s="23" t="s">
        <v>1003</v>
      </c>
      <c r="D75" s="25">
        <v>635.1396484375</v>
      </c>
      <c r="F75" s="40" t="s">
        <v>286</v>
      </c>
    </row>
    <row r="76" spans="1:6" x14ac:dyDescent="0.3">
      <c r="A76" s="23" t="s">
        <v>1112</v>
      </c>
      <c r="B76" s="23" t="s">
        <v>1113</v>
      </c>
      <c r="C76" s="23" t="s">
        <v>1114</v>
      </c>
      <c r="D76" s="25">
        <v>1344.6923828125</v>
      </c>
      <c r="F76" s="40" t="s">
        <v>289</v>
      </c>
    </row>
    <row r="77" spans="1:6" x14ac:dyDescent="0.3">
      <c r="A77" s="23" t="s">
        <v>647</v>
      </c>
      <c r="B77" s="23" t="s">
        <v>648</v>
      </c>
      <c r="C77" s="23" t="s">
        <v>649</v>
      </c>
      <c r="D77" s="25">
        <v>1934.31921386718</v>
      </c>
      <c r="F77" s="40" t="s">
        <v>292</v>
      </c>
    </row>
    <row r="78" spans="1:6" x14ac:dyDescent="0.3">
      <c r="A78" s="23" t="s">
        <v>1468</v>
      </c>
      <c r="B78" s="23" t="s">
        <v>1469</v>
      </c>
      <c r="C78" s="23" t="s">
        <v>1536</v>
      </c>
      <c r="D78" s="25">
        <v>600.92626953125</v>
      </c>
      <c r="F78" s="40" t="s">
        <v>295</v>
      </c>
    </row>
    <row r="79" spans="1:6" x14ac:dyDescent="0.3">
      <c r="A79" s="23" t="s">
        <v>1726</v>
      </c>
      <c r="B79" s="23" t="s">
        <v>1727</v>
      </c>
      <c r="C79" s="23" t="s">
        <v>1736</v>
      </c>
      <c r="D79" s="25">
        <v>409.83126831054602</v>
      </c>
      <c r="F79" s="40" t="s">
        <v>298</v>
      </c>
    </row>
    <row r="80" spans="1:6" x14ac:dyDescent="0.3">
      <c r="A80" s="23" t="s">
        <v>713</v>
      </c>
      <c r="B80" s="23" t="s">
        <v>714</v>
      </c>
      <c r="C80" s="23" t="s">
        <v>715</v>
      </c>
      <c r="D80" s="25">
        <v>1924.08679199218</v>
      </c>
      <c r="F80" s="40" t="s">
        <v>301</v>
      </c>
    </row>
    <row r="81" spans="1:6" x14ac:dyDescent="0.3">
      <c r="A81" s="23" t="s">
        <v>1067</v>
      </c>
      <c r="B81" s="23" t="s">
        <v>1068</v>
      </c>
      <c r="C81" s="23" t="s">
        <v>1069</v>
      </c>
      <c r="D81" s="25">
        <v>2528.12670898437</v>
      </c>
      <c r="F81" s="40" t="s">
        <v>304</v>
      </c>
    </row>
    <row r="82" spans="1:6" x14ac:dyDescent="0.3">
      <c r="A82" s="23" t="s">
        <v>1286</v>
      </c>
      <c r="B82" s="23" t="s">
        <v>1287</v>
      </c>
      <c r="C82" s="23" t="s">
        <v>1288</v>
      </c>
      <c r="D82" s="25">
        <v>908.42401123046795</v>
      </c>
      <c r="F82" s="40" t="s">
        <v>307</v>
      </c>
    </row>
    <row r="83" spans="1:6" x14ac:dyDescent="0.3">
      <c r="A83" s="23" t="s">
        <v>1271</v>
      </c>
      <c r="B83" s="23" t="s">
        <v>1272</v>
      </c>
      <c r="C83" s="23" t="s">
        <v>1273</v>
      </c>
      <c r="D83" s="25">
        <v>889.111083984375</v>
      </c>
      <c r="F83" s="40" t="s">
        <v>310</v>
      </c>
    </row>
    <row r="84" spans="1:6" x14ac:dyDescent="0.3">
      <c r="A84" s="23" t="s">
        <v>752</v>
      </c>
      <c r="B84" s="23" t="s">
        <v>753</v>
      </c>
      <c r="C84" s="23" t="s">
        <v>754</v>
      </c>
      <c r="D84" s="25">
        <v>2038.34509277343</v>
      </c>
      <c r="F84" s="40" t="s">
        <v>313</v>
      </c>
    </row>
    <row r="85" spans="1:6" x14ac:dyDescent="0.3">
      <c r="A85" s="23" t="s">
        <v>241</v>
      </c>
      <c r="B85" s="23" t="s">
        <v>242</v>
      </c>
      <c r="C85" s="23" t="s">
        <v>243</v>
      </c>
      <c r="D85" s="25">
        <v>13320.056640625</v>
      </c>
      <c r="F85" s="40" t="s">
        <v>316</v>
      </c>
    </row>
    <row r="86" spans="1:6" x14ac:dyDescent="0.3">
      <c r="A86" s="23" t="s">
        <v>238</v>
      </c>
      <c r="B86" s="23" t="s">
        <v>239</v>
      </c>
      <c r="C86" s="23" t="s">
        <v>240</v>
      </c>
      <c r="D86" s="25">
        <v>10037.310546875</v>
      </c>
      <c r="F86" s="40" t="s">
        <v>319</v>
      </c>
    </row>
    <row r="87" spans="1:6" x14ac:dyDescent="0.3">
      <c r="A87" s="23" t="s">
        <v>4</v>
      </c>
      <c r="B87" s="23" t="s">
        <v>5</v>
      </c>
      <c r="C87" s="23" t="s">
        <v>6</v>
      </c>
      <c r="D87" s="25">
        <v>1605070.875</v>
      </c>
      <c r="F87" s="40" t="s">
        <v>322</v>
      </c>
    </row>
    <row r="88" spans="1:6" x14ac:dyDescent="0.3">
      <c r="A88" s="23" t="s">
        <v>1079</v>
      </c>
      <c r="B88" s="23" t="s">
        <v>1080</v>
      </c>
      <c r="C88" s="23" t="s">
        <v>1081</v>
      </c>
      <c r="D88" s="25">
        <v>404.15905761718699</v>
      </c>
      <c r="F88" s="40" t="s">
        <v>325</v>
      </c>
    </row>
    <row r="89" spans="1:6" x14ac:dyDescent="0.3">
      <c r="A89" s="23" t="s">
        <v>1497</v>
      </c>
      <c r="B89" s="23" t="s">
        <v>1498</v>
      </c>
      <c r="C89" s="23" t="s">
        <v>1552</v>
      </c>
      <c r="D89" s="25">
        <v>269.26910400390602</v>
      </c>
      <c r="F89" s="40" t="s">
        <v>328</v>
      </c>
    </row>
    <row r="90" spans="1:6" x14ac:dyDescent="0.3">
      <c r="A90" s="23" t="s">
        <v>1073</v>
      </c>
      <c r="B90" s="23" t="s">
        <v>1074</v>
      </c>
      <c r="C90" s="23" t="s">
        <v>1075</v>
      </c>
      <c r="D90" s="25">
        <v>844.71722412109295</v>
      </c>
      <c r="F90" s="40" t="s">
        <v>331</v>
      </c>
    </row>
    <row r="91" spans="1:6" x14ac:dyDescent="0.3">
      <c r="A91" s="23" t="s">
        <v>980</v>
      </c>
      <c r="B91" s="23" t="s">
        <v>981</v>
      </c>
      <c r="C91" s="23" t="s">
        <v>982</v>
      </c>
      <c r="D91" s="25">
        <v>1725.73034667968</v>
      </c>
      <c r="F91" s="40" t="s">
        <v>334</v>
      </c>
    </row>
    <row r="92" spans="1:6" x14ac:dyDescent="0.3">
      <c r="A92" s="23" t="s">
        <v>1385</v>
      </c>
      <c r="B92" s="23" t="s">
        <v>1386</v>
      </c>
      <c r="C92" s="23" t="s">
        <v>1387</v>
      </c>
      <c r="D92" s="25">
        <v>211.80657958984301</v>
      </c>
      <c r="F92" s="40" t="s">
        <v>337</v>
      </c>
    </row>
    <row r="93" spans="1:6" x14ac:dyDescent="0.3">
      <c r="A93" s="23" t="s">
        <v>1379</v>
      </c>
      <c r="B93" s="23" t="s">
        <v>1380</v>
      </c>
      <c r="C93" s="23" t="s">
        <v>1381</v>
      </c>
      <c r="D93" s="25">
        <v>475.24148559570301</v>
      </c>
      <c r="F93" s="40" t="s">
        <v>340</v>
      </c>
    </row>
    <row r="94" spans="1:6" x14ac:dyDescent="0.3">
      <c r="A94" s="23" t="s">
        <v>938</v>
      </c>
      <c r="B94" s="23" t="s">
        <v>939</v>
      </c>
      <c r="C94" s="23" t="s">
        <v>940</v>
      </c>
      <c r="D94" s="25">
        <v>994.14001464843705</v>
      </c>
      <c r="F94" s="40" t="s">
        <v>343</v>
      </c>
    </row>
    <row r="95" spans="1:6" x14ac:dyDescent="0.3">
      <c r="A95" s="23" t="s">
        <v>235</v>
      </c>
      <c r="B95" s="23" t="s">
        <v>236</v>
      </c>
      <c r="C95" s="23" t="s">
        <v>237</v>
      </c>
      <c r="D95" s="25">
        <v>20388.544921875</v>
      </c>
      <c r="F95" s="40" t="s">
        <v>346</v>
      </c>
    </row>
    <row r="96" spans="1:6" x14ac:dyDescent="0.3">
      <c r="A96" s="23" t="s">
        <v>250</v>
      </c>
      <c r="B96" s="23" t="s">
        <v>251</v>
      </c>
      <c r="C96" s="23" t="s">
        <v>252</v>
      </c>
      <c r="D96" s="25">
        <v>15769.4521484375</v>
      </c>
      <c r="F96" s="40" t="s">
        <v>349</v>
      </c>
    </row>
    <row r="97" spans="1:6" x14ac:dyDescent="0.3">
      <c r="A97" s="23" t="s">
        <v>169</v>
      </c>
      <c r="B97" s="23" t="s">
        <v>170</v>
      </c>
      <c r="C97" s="23" t="s">
        <v>171</v>
      </c>
      <c r="D97" s="25">
        <v>17370.861328125</v>
      </c>
      <c r="F97" s="40" t="s">
        <v>352</v>
      </c>
    </row>
    <row r="98" spans="1:6" x14ac:dyDescent="0.3">
      <c r="A98" s="23" t="s">
        <v>863</v>
      </c>
      <c r="B98" s="23" t="s">
        <v>864</v>
      </c>
      <c r="C98" s="23" t="s">
        <v>865</v>
      </c>
      <c r="D98" s="25">
        <v>3082.77270507812</v>
      </c>
      <c r="F98" s="40" t="s">
        <v>355</v>
      </c>
    </row>
    <row r="99" spans="1:6" x14ac:dyDescent="0.3">
      <c r="A99" s="23" t="s">
        <v>364</v>
      </c>
      <c r="B99" s="23" t="s">
        <v>365</v>
      </c>
      <c r="C99" s="23" t="s">
        <v>366</v>
      </c>
      <c r="D99" s="25">
        <v>13078.5087890625</v>
      </c>
      <c r="F99" s="40" t="s">
        <v>358</v>
      </c>
    </row>
    <row r="100" spans="1:6" x14ac:dyDescent="0.3">
      <c r="A100" s="23" t="s">
        <v>1731</v>
      </c>
      <c r="B100" s="23" t="s">
        <v>1732</v>
      </c>
      <c r="C100" s="23" t="s">
        <v>1747</v>
      </c>
      <c r="D100" s="25">
        <v>154.943923950195</v>
      </c>
      <c r="F100" s="40" t="s">
        <v>361</v>
      </c>
    </row>
    <row r="101" spans="1:6" x14ac:dyDescent="0.3">
      <c r="A101" s="23" t="s">
        <v>193</v>
      </c>
      <c r="B101" s="23" t="s">
        <v>194</v>
      </c>
      <c r="C101" s="23" t="s">
        <v>195</v>
      </c>
      <c r="D101" s="25">
        <v>15078.7900390625</v>
      </c>
      <c r="F101" s="40" t="s">
        <v>364</v>
      </c>
    </row>
    <row r="102" spans="1:6" x14ac:dyDescent="0.3">
      <c r="A102" s="23" t="s">
        <v>1307</v>
      </c>
      <c r="B102" s="23" t="s">
        <v>1308</v>
      </c>
      <c r="C102" s="23" t="s">
        <v>1309</v>
      </c>
      <c r="D102" s="25">
        <v>1189.48596191406</v>
      </c>
      <c r="F102" s="40" t="s">
        <v>367</v>
      </c>
    </row>
    <row r="103" spans="1:6" x14ac:dyDescent="0.3">
      <c r="A103" s="23" t="s">
        <v>151</v>
      </c>
      <c r="B103" s="23" t="s">
        <v>152</v>
      </c>
      <c r="C103" s="23" t="s">
        <v>153</v>
      </c>
      <c r="D103" s="25">
        <v>5210.37548828125</v>
      </c>
      <c r="F103" s="40" t="s">
        <v>370</v>
      </c>
    </row>
    <row r="104" spans="1:6" x14ac:dyDescent="0.3">
      <c r="A104" s="23" t="s">
        <v>106</v>
      </c>
      <c r="B104" s="23" t="s">
        <v>107</v>
      </c>
      <c r="C104" s="23" t="s">
        <v>108</v>
      </c>
      <c r="D104" s="25">
        <v>16196.89453125</v>
      </c>
      <c r="F104" s="40" t="s">
        <v>373</v>
      </c>
    </row>
    <row r="105" spans="1:6" x14ac:dyDescent="0.3">
      <c r="A105" s="23" t="s">
        <v>322</v>
      </c>
      <c r="B105" s="23" t="s">
        <v>323</v>
      </c>
      <c r="C105" s="23" t="s">
        <v>324</v>
      </c>
      <c r="D105" s="25">
        <v>15922.72265625</v>
      </c>
      <c r="F105" s="40" t="s">
        <v>376</v>
      </c>
    </row>
    <row r="106" spans="1:6" x14ac:dyDescent="0.3">
      <c r="A106" s="23" t="s">
        <v>722</v>
      </c>
      <c r="B106" s="23" t="s">
        <v>723</v>
      </c>
      <c r="C106" s="23" t="s">
        <v>724</v>
      </c>
      <c r="D106" s="25">
        <v>1494.427734375</v>
      </c>
      <c r="F106" s="40" t="s">
        <v>379</v>
      </c>
    </row>
    <row r="107" spans="1:6" x14ac:dyDescent="0.3">
      <c r="A107" s="23" t="s">
        <v>492</v>
      </c>
      <c r="B107" s="23" t="s">
        <v>493</v>
      </c>
      <c r="C107" s="23" t="s">
        <v>494</v>
      </c>
      <c r="D107" s="25">
        <v>3633.9453125</v>
      </c>
      <c r="F107" s="40" t="s">
        <v>382</v>
      </c>
    </row>
    <row r="108" spans="1:6" x14ac:dyDescent="0.3">
      <c r="A108" s="23" t="s">
        <v>737</v>
      </c>
      <c r="B108" s="23" t="s">
        <v>738</v>
      </c>
      <c r="C108" s="23" t="s">
        <v>739</v>
      </c>
      <c r="D108" s="25">
        <v>3525.99853515625</v>
      </c>
      <c r="F108" s="40" t="s">
        <v>385</v>
      </c>
    </row>
    <row r="109" spans="1:6" x14ac:dyDescent="0.3">
      <c r="A109" s="23" t="s">
        <v>316</v>
      </c>
      <c r="B109" s="23" t="s">
        <v>317</v>
      </c>
      <c r="C109" s="23" t="s">
        <v>318</v>
      </c>
      <c r="D109" s="25">
        <v>6893.86962890625</v>
      </c>
      <c r="F109" s="40" t="s">
        <v>388</v>
      </c>
    </row>
    <row r="110" spans="1:6" x14ac:dyDescent="0.3">
      <c r="A110" s="23" t="s">
        <v>154</v>
      </c>
      <c r="B110" s="23" t="s">
        <v>155</v>
      </c>
      <c r="C110" s="23" t="s">
        <v>156</v>
      </c>
      <c r="D110" s="25">
        <v>14220.3115234375</v>
      </c>
      <c r="F110" s="40" t="s">
        <v>391</v>
      </c>
    </row>
    <row r="111" spans="1:6" x14ac:dyDescent="0.3">
      <c r="A111" s="23" t="s">
        <v>1358</v>
      </c>
      <c r="B111" s="23" t="s">
        <v>1359</v>
      </c>
      <c r="C111" s="23" t="s">
        <v>1360</v>
      </c>
      <c r="D111" s="25">
        <v>329.47705078125</v>
      </c>
      <c r="F111" s="40" t="s">
        <v>393</v>
      </c>
    </row>
    <row r="112" spans="1:6" x14ac:dyDescent="0.3">
      <c r="A112" s="23" t="s">
        <v>1106</v>
      </c>
      <c r="B112" s="23" t="s">
        <v>1107</v>
      </c>
      <c r="C112" s="23" t="s">
        <v>1108</v>
      </c>
      <c r="D112" s="25">
        <v>1003.20556640625</v>
      </c>
    </row>
    <row r="113" spans="1:4" x14ac:dyDescent="0.3">
      <c r="A113" s="23" t="s">
        <v>671</v>
      </c>
      <c r="B113" s="23" t="s">
        <v>672</v>
      </c>
      <c r="C113" s="23" t="s">
        <v>673</v>
      </c>
      <c r="D113" s="25">
        <v>2327.70922851562</v>
      </c>
    </row>
    <row r="114" spans="1:4" x14ac:dyDescent="0.3">
      <c r="A114" s="23" t="s">
        <v>704</v>
      </c>
      <c r="B114" s="23" t="s">
        <v>705</v>
      </c>
      <c r="C114" s="23" t="s">
        <v>706</v>
      </c>
      <c r="D114" s="25">
        <v>2911.78979492187</v>
      </c>
    </row>
    <row r="115" spans="1:4" x14ac:dyDescent="0.3">
      <c r="A115" s="23" t="s">
        <v>507</v>
      </c>
      <c r="B115" s="23" t="s">
        <v>508</v>
      </c>
      <c r="C115" s="23" t="s">
        <v>509</v>
      </c>
      <c r="D115" s="25">
        <v>5363.681640625</v>
      </c>
    </row>
    <row r="116" spans="1:4" x14ac:dyDescent="0.3">
      <c r="A116" s="23" t="s">
        <v>1241</v>
      </c>
      <c r="B116" s="23" t="s">
        <v>1242</v>
      </c>
      <c r="C116" s="23" t="s">
        <v>1243</v>
      </c>
      <c r="D116" s="25">
        <v>773.93865966796795</v>
      </c>
    </row>
    <row r="117" spans="1:4" x14ac:dyDescent="0.3">
      <c r="A117" s="23" t="s">
        <v>1421</v>
      </c>
      <c r="B117" s="23" t="s">
        <v>1422</v>
      </c>
      <c r="C117" s="23" t="s">
        <v>1423</v>
      </c>
      <c r="D117" s="25">
        <v>15.302900314331</v>
      </c>
    </row>
    <row r="118" spans="1:4" x14ac:dyDescent="0.3">
      <c r="A118" s="23" t="s">
        <v>1400</v>
      </c>
      <c r="B118" s="23" t="s">
        <v>1401</v>
      </c>
      <c r="C118" s="23" t="s">
        <v>1402</v>
      </c>
      <c r="D118" s="25">
        <v>64.306671142578097</v>
      </c>
    </row>
    <row r="119" spans="1:4" x14ac:dyDescent="0.3">
      <c r="A119" s="23" t="s">
        <v>767</v>
      </c>
      <c r="B119" s="23" t="s">
        <v>768</v>
      </c>
      <c r="C119" s="23" t="s">
        <v>769</v>
      </c>
      <c r="D119" s="25">
        <v>4631.921875</v>
      </c>
    </row>
    <row r="120" spans="1:4" x14ac:dyDescent="0.3">
      <c r="A120" s="23" t="s">
        <v>1109</v>
      </c>
      <c r="B120" s="23" t="s">
        <v>1110</v>
      </c>
      <c r="C120" s="23" t="s">
        <v>1111</v>
      </c>
      <c r="D120" s="25">
        <v>1545.98498535156</v>
      </c>
    </row>
    <row r="121" spans="1:4" x14ac:dyDescent="0.3">
      <c r="A121" s="23" t="s">
        <v>629</v>
      </c>
      <c r="B121" s="23" t="s">
        <v>630</v>
      </c>
      <c r="C121" s="23" t="s">
        <v>631</v>
      </c>
      <c r="D121" s="25">
        <v>3046.67724609375</v>
      </c>
    </row>
    <row r="122" spans="1:4" x14ac:dyDescent="0.3">
      <c r="A122" s="23" t="s">
        <v>1646</v>
      </c>
      <c r="B122" s="23" t="s">
        <v>1647</v>
      </c>
      <c r="C122" s="23" t="s">
        <v>1658</v>
      </c>
      <c r="D122" s="25">
        <v>1965.81311035156</v>
      </c>
    </row>
    <row r="123" spans="1:4" x14ac:dyDescent="0.3">
      <c r="A123" s="23" t="s">
        <v>923</v>
      </c>
      <c r="B123" s="23" t="s">
        <v>924</v>
      </c>
      <c r="C123" s="23" t="s">
        <v>925</v>
      </c>
      <c r="D123" s="25">
        <v>1478.42980957031</v>
      </c>
    </row>
    <row r="124" spans="1:4" x14ac:dyDescent="0.3">
      <c r="A124" s="23" t="s">
        <v>1202</v>
      </c>
      <c r="B124" s="23" t="s">
        <v>1203</v>
      </c>
      <c r="C124" s="23" t="s">
        <v>1204</v>
      </c>
      <c r="D124" s="25">
        <v>302.15447998046801</v>
      </c>
    </row>
    <row r="125" spans="1:4" x14ac:dyDescent="0.3">
      <c r="A125" s="23" t="s">
        <v>584</v>
      </c>
      <c r="B125" s="23" t="s">
        <v>585</v>
      </c>
      <c r="C125" s="23" t="s">
        <v>586</v>
      </c>
      <c r="D125" s="25">
        <v>9639.546875</v>
      </c>
    </row>
    <row r="126" spans="1:4" x14ac:dyDescent="0.3">
      <c r="A126" s="23" t="s">
        <v>1151</v>
      </c>
      <c r="B126" s="23" t="s">
        <v>1152</v>
      </c>
      <c r="C126" s="23" t="s">
        <v>1153</v>
      </c>
      <c r="D126" s="25">
        <v>818.23553466796795</v>
      </c>
    </row>
    <row r="127" spans="1:4" x14ac:dyDescent="0.3">
      <c r="A127" s="23" t="s">
        <v>1094</v>
      </c>
      <c r="B127" s="23" t="s">
        <v>1095</v>
      </c>
      <c r="C127" s="23" t="s">
        <v>1096</v>
      </c>
      <c r="D127" s="25">
        <v>1034.69140625</v>
      </c>
    </row>
    <row r="128" spans="1:4" x14ac:dyDescent="0.3">
      <c r="A128" s="23" t="s">
        <v>1322</v>
      </c>
      <c r="B128" s="23" t="s">
        <v>1323</v>
      </c>
      <c r="C128" s="23" t="s">
        <v>1324</v>
      </c>
      <c r="D128" s="25">
        <v>178.19975280761699</v>
      </c>
    </row>
    <row r="129" spans="1:4" x14ac:dyDescent="0.3">
      <c r="A129" s="23" t="s">
        <v>1211</v>
      </c>
      <c r="B129" s="23" t="s">
        <v>1212</v>
      </c>
      <c r="C129" s="23" t="s">
        <v>1213</v>
      </c>
      <c r="D129" s="25">
        <v>350.79415893554602</v>
      </c>
    </row>
    <row r="130" spans="1:4" x14ac:dyDescent="0.3">
      <c r="A130" s="23" t="s">
        <v>734</v>
      </c>
      <c r="B130" s="23" t="s">
        <v>735</v>
      </c>
      <c r="C130" s="23" t="s">
        <v>736</v>
      </c>
      <c r="D130" s="25">
        <v>3121.91259765625</v>
      </c>
    </row>
    <row r="131" spans="1:4" x14ac:dyDescent="0.3">
      <c r="A131" s="23" t="s">
        <v>220</v>
      </c>
      <c r="B131" s="23" t="s">
        <v>221</v>
      </c>
      <c r="C131" s="23" t="s">
        <v>222</v>
      </c>
      <c r="D131" s="25">
        <v>8736.025390625</v>
      </c>
    </row>
    <row r="132" spans="1:4" x14ac:dyDescent="0.3">
      <c r="A132" s="23" t="s">
        <v>7</v>
      </c>
      <c r="B132" s="23" t="s">
        <v>8</v>
      </c>
      <c r="C132" s="23" t="s">
        <v>9</v>
      </c>
      <c r="D132" s="25">
        <v>874861.9375</v>
      </c>
    </row>
    <row r="133" spans="1:4" x14ac:dyDescent="0.3">
      <c r="A133" s="23" t="s">
        <v>19</v>
      </c>
      <c r="B133" s="23" t="s">
        <v>20</v>
      </c>
      <c r="C133" s="23" t="s">
        <v>21</v>
      </c>
      <c r="D133" s="25">
        <v>25920.283203125</v>
      </c>
    </row>
    <row r="134" spans="1:4" x14ac:dyDescent="0.3">
      <c r="A134" s="23" t="s">
        <v>46</v>
      </c>
      <c r="B134" s="23" t="s">
        <v>47</v>
      </c>
      <c r="C134" s="23" t="s">
        <v>48</v>
      </c>
      <c r="D134" s="25">
        <v>172458.21875</v>
      </c>
    </row>
    <row r="135" spans="1:4" x14ac:dyDescent="0.3">
      <c r="A135" s="23" t="s">
        <v>382</v>
      </c>
      <c r="B135" s="23" t="s">
        <v>383</v>
      </c>
      <c r="C135" s="23" t="s">
        <v>384</v>
      </c>
      <c r="D135" s="25">
        <v>10497.71484375</v>
      </c>
    </row>
    <row r="136" spans="1:4" x14ac:dyDescent="0.3">
      <c r="A136" s="23" t="s">
        <v>1019</v>
      </c>
      <c r="B136" s="23" t="s">
        <v>1020</v>
      </c>
      <c r="C136" s="23" t="s">
        <v>1021</v>
      </c>
      <c r="D136" s="25">
        <v>3098.37231445312</v>
      </c>
    </row>
    <row r="137" spans="1:4" x14ac:dyDescent="0.3">
      <c r="A137" s="23" t="s">
        <v>420</v>
      </c>
      <c r="B137" s="23" t="s">
        <v>421</v>
      </c>
      <c r="C137" s="23" t="s">
        <v>422</v>
      </c>
      <c r="D137" s="25">
        <v>9013.7998046875</v>
      </c>
    </row>
    <row r="138" spans="1:4" x14ac:dyDescent="0.3">
      <c r="A138" s="23" t="s">
        <v>22</v>
      </c>
      <c r="B138" s="23" t="s">
        <v>23</v>
      </c>
      <c r="C138" s="23" t="s">
        <v>24</v>
      </c>
      <c r="D138" s="25">
        <v>498048.21875</v>
      </c>
    </row>
    <row r="139" spans="1:4" x14ac:dyDescent="0.3">
      <c r="A139" s="23" t="s">
        <v>564</v>
      </c>
      <c r="B139" s="23" t="s">
        <v>565</v>
      </c>
      <c r="C139" s="23" t="s">
        <v>566</v>
      </c>
      <c r="D139" s="25">
        <v>8460.7080078125</v>
      </c>
    </row>
    <row r="140" spans="1:4" x14ac:dyDescent="0.3">
      <c r="A140" s="23" t="s">
        <v>1470</v>
      </c>
      <c r="B140" s="23" t="s">
        <v>1471</v>
      </c>
      <c r="C140" s="23" t="s">
        <v>1527</v>
      </c>
      <c r="D140" s="25">
        <v>52.453868865966797</v>
      </c>
    </row>
    <row r="141" spans="1:4" x14ac:dyDescent="0.3">
      <c r="A141" s="23" t="s">
        <v>211</v>
      </c>
      <c r="B141" s="23" t="s">
        <v>212</v>
      </c>
      <c r="C141" s="23" t="s">
        <v>213</v>
      </c>
      <c r="D141" s="25">
        <v>10693.0458984375</v>
      </c>
    </row>
    <row r="142" spans="1:4" x14ac:dyDescent="0.3">
      <c r="A142" s="23" t="s">
        <v>100</v>
      </c>
      <c r="B142" s="23" t="s">
        <v>101</v>
      </c>
      <c r="C142" s="23" t="s">
        <v>102</v>
      </c>
      <c r="D142" s="25">
        <v>97314.7421875</v>
      </c>
    </row>
    <row r="143" spans="1:4" x14ac:dyDescent="0.3">
      <c r="A143" s="23" t="s">
        <v>49</v>
      </c>
      <c r="B143" s="23" t="s">
        <v>50</v>
      </c>
      <c r="C143" s="23" t="s">
        <v>51</v>
      </c>
      <c r="D143" s="25">
        <v>83613.0390625</v>
      </c>
    </row>
    <row r="144" spans="1:4" x14ac:dyDescent="0.3">
      <c r="A144" s="23" t="s">
        <v>88</v>
      </c>
      <c r="B144" s="23" t="s">
        <v>89</v>
      </c>
      <c r="C144" s="23" t="s">
        <v>90</v>
      </c>
      <c r="D144" s="25">
        <v>212708.171875</v>
      </c>
    </row>
    <row r="145" spans="1:4" x14ac:dyDescent="0.3">
      <c r="A145" s="23" t="s">
        <v>540</v>
      </c>
      <c r="B145" s="23" t="s">
        <v>541</v>
      </c>
      <c r="C145" s="23" t="s">
        <v>542</v>
      </c>
      <c r="D145" s="25">
        <v>3455.94311523437</v>
      </c>
    </row>
    <row r="146" spans="1:4" x14ac:dyDescent="0.3">
      <c r="A146" s="23" t="s">
        <v>836</v>
      </c>
      <c r="B146" s="23" t="s">
        <v>837</v>
      </c>
      <c r="C146" s="23" t="s">
        <v>838</v>
      </c>
      <c r="D146" s="25">
        <v>2200.85522460937</v>
      </c>
    </row>
    <row r="147" spans="1:4" x14ac:dyDescent="0.3">
      <c r="A147" s="23" t="s">
        <v>1578</v>
      </c>
      <c r="B147" s="23" t="s">
        <v>1579</v>
      </c>
      <c r="C147" s="23" t="s">
        <v>1685</v>
      </c>
      <c r="D147" s="25">
        <v>117.766136169433</v>
      </c>
    </row>
    <row r="148" spans="1:4" x14ac:dyDescent="0.3">
      <c r="A148" s="23" t="s">
        <v>611</v>
      </c>
      <c r="B148" s="23" t="s">
        <v>612</v>
      </c>
      <c r="C148" s="23" t="s">
        <v>613</v>
      </c>
      <c r="D148" s="25">
        <v>1599.82861328125</v>
      </c>
    </row>
    <row r="149" spans="1:4" x14ac:dyDescent="0.3">
      <c r="A149" s="23" t="s">
        <v>614</v>
      </c>
      <c r="B149" s="23" t="s">
        <v>615</v>
      </c>
      <c r="C149" s="23" t="s">
        <v>616</v>
      </c>
      <c r="D149" s="25">
        <v>2639.00732421875</v>
      </c>
    </row>
    <row r="150" spans="1:4" x14ac:dyDescent="0.3">
      <c r="A150" s="23" t="s">
        <v>992</v>
      </c>
      <c r="B150" s="23" t="s">
        <v>993</v>
      </c>
      <c r="C150" s="23" t="s">
        <v>994</v>
      </c>
      <c r="D150" s="25">
        <v>718.27862548828102</v>
      </c>
    </row>
    <row r="151" spans="1:4" x14ac:dyDescent="0.3">
      <c r="A151" s="23" t="s">
        <v>1262</v>
      </c>
      <c r="B151" s="23" t="s">
        <v>1263</v>
      </c>
      <c r="C151" s="23" t="s">
        <v>1264</v>
      </c>
      <c r="D151" s="25">
        <v>460.50125122070301</v>
      </c>
    </row>
    <row r="152" spans="1:4" x14ac:dyDescent="0.3">
      <c r="A152" s="23" t="s">
        <v>334</v>
      </c>
      <c r="B152" s="23" t="s">
        <v>335</v>
      </c>
      <c r="C152" s="23" t="s">
        <v>336</v>
      </c>
      <c r="D152" s="25">
        <v>4544.55859375</v>
      </c>
    </row>
    <row r="153" spans="1:4" x14ac:dyDescent="0.3">
      <c r="A153" s="23" t="s">
        <v>1733</v>
      </c>
      <c r="B153" s="23" t="s">
        <v>1734</v>
      </c>
      <c r="C153" s="23" t="s">
        <v>1740</v>
      </c>
      <c r="D153" s="25">
        <v>220.34260559082</v>
      </c>
    </row>
    <row r="154" spans="1:4" x14ac:dyDescent="0.3">
      <c r="A154" s="23" t="s">
        <v>833</v>
      </c>
      <c r="B154" s="23" t="s">
        <v>834</v>
      </c>
      <c r="C154" s="23" t="s">
        <v>835</v>
      </c>
      <c r="D154" s="25">
        <v>827.29296875</v>
      </c>
    </row>
    <row r="155" spans="1:4" x14ac:dyDescent="0.3">
      <c r="A155" s="23" t="s">
        <v>31</v>
      </c>
      <c r="B155" s="23" t="s">
        <v>32</v>
      </c>
      <c r="C155" s="23" t="s">
        <v>33</v>
      </c>
      <c r="D155" s="25">
        <v>415301.96875</v>
      </c>
    </row>
    <row r="156" spans="1:4" x14ac:dyDescent="0.3">
      <c r="A156" s="23" t="s">
        <v>576</v>
      </c>
      <c r="B156" s="23" t="s">
        <v>577</v>
      </c>
      <c r="C156" s="23" t="s">
        <v>578</v>
      </c>
      <c r="D156" s="25">
        <v>4475.9462890625</v>
      </c>
    </row>
    <row r="157" spans="1:4" x14ac:dyDescent="0.3">
      <c r="A157" s="23" t="s">
        <v>830</v>
      </c>
      <c r="B157" s="23" t="s">
        <v>831</v>
      </c>
      <c r="C157" s="23" t="s">
        <v>832</v>
      </c>
      <c r="D157" s="25">
        <v>2827.88134765625</v>
      </c>
    </row>
    <row r="158" spans="1:4" x14ac:dyDescent="0.3">
      <c r="A158" s="23" t="s">
        <v>686</v>
      </c>
      <c r="B158" s="23" t="s">
        <v>687</v>
      </c>
      <c r="C158" s="23" t="s">
        <v>688</v>
      </c>
      <c r="D158" s="25">
        <v>3704.90283203125</v>
      </c>
    </row>
    <row r="159" spans="1:4" x14ac:dyDescent="0.3">
      <c r="A159" s="23" t="s">
        <v>1220</v>
      </c>
      <c r="B159" s="23" t="s">
        <v>1221</v>
      </c>
      <c r="C159" s="23" t="s">
        <v>1222</v>
      </c>
      <c r="D159" s="25">
        <v>345.359771728515</v>
      </c>
    </row>
    <row r="160" spans="1:4" x14ac:dyDescent="0.3">
      <c r="A160" s="23" t="s">
        <v>426</v>
      </c>
      <c r="B160" s="23" t="s">
        <v>427</v>
      </c>
      <c r="C160" s="23" t="s">
        <v>428</v>
      </c>
      <c r="D160" s="25">
        <v>4843.42919921875</v>
      </c>
    </row>
    <row r="161" spans="1:4" x14ac:dyDescent="0.3">
      <c r="A161" s="23" t="s">
        <v>635</v>
      </c>
      <c r="B161" s="23" t="s">
        <v>636</v>
      </c>
      <c r="C161" s="23" t="s">
        <v>637</v>
      </c>
      <c r="D161" s="25">
        <v>2241.65380859375</v>
      </c>
    </row>
    <row r="162" spans="1:4" x14ac:dyDescent="0.3">
      <c r="A162" s="23" t="s">
        <v>163</v>
      </c>
      <c r="B162" s="23" t="s">
        <v>164</v>
      </c>
      <c r="C162" s="23" t="s">
        <v>165</v>
      </c>
      <c r="D162" s="25">
        <v>14670.23828125</v>
      </c>
    </row>
    <row r="163" spans="1:4" x14ac:dyDescent="0.3">
      <c r="A163" s="23" t="s">
        <v>1513</v>
      </c>
      <c r="B163" s="23" t="s">
        <v>1514</v>
      </c>
      <c r="C163" s="23" t="s">
        <v>1551</v>
      </c>
      <c r="D163" s="25">
        <v>1030.31689453125</v>
      </c>
    </row>
    <row r="164" spans="1:4" x14ac:dyDescent="0.3">
      <c r="A164" s="23" t="s">
        <v>1349</v>
      </c>
      <c r="B164" s="23" t="s">
        <v>1350</v>
      </c>
      <c r="C164" s="23" t="s">
        <v>1351</v>
      </c>
      <c r="D164" s="25">
        <v>393.68386840820301</v>
      </c>
    </row>
    <row r="165" spans="1:4" x14ac:dyDescent="0.3">
      <c r="A165" s="23" t="s">
        <v>1244</v>
      </c>
      <c r="B165" s="23" t="s">
        <v>1245</v>
      </c>
      <c r="C165" s="23" t="s">
        <v>1246</v>
      </c>
      <c r="D165" s="25">
        <v>273.90216064453102</v>
      </c>
    </row>
    <row r="166" spans="1:4" x14ac:dyDescent="0.3">
      <c r="A166" s="23" t="s">
        <v>1610</v>
      </c>
      <c r="B166" s="23" t="s">
        <v>1611</v>
      </c>
      <c r="C166" s="23" t="s">
        <v>1688</v>
      </c>
      <c r="D166" s="25">
        <v>101.542282104492</v>
      </c>
    </row>
    <row r="167" spans="1:4" x14ac:dyDescent="0.3">
      <c r="A167" s="23" t="s">
        <v>1614</v>
      </c>
      <c r="B167" s="23" t="s">
        <v>1615</v>
      </c>
      <c r="C167" s="23" t="s">
        <v>1673</v>
      </c>
      <c r="D167" s="25">
        <v>1575.00268554687</v>
      </c>
    </row>
    <row r="168" spans="1:4" x14ac:dyDescent="0.3">
      <c r="A168" s="23" t="s">
        <v>1642</v>
      </c>
      <c r="B168" s="23" t="s">
        <v>1643</v>
      </c>
      <c r="C168" s="23" t="s">
        <v>1665</v>
      </c>
      <c r="D168" s="25">
        <v>296.88177490234301</v>
      </c>
    </row>
    <row r="169" spans="1:4" x14ac:dyDescent="0.3">
      <c r="A169" s="23" t="s">
        <v>1507</v>
      </c>
      <c r="B169" s="23" t="s">
        <v>1508</v>
      </c>
      <c r="C169" s="23" t="s">
        <v>1553</v>
      </c>
      <c r="D169" s="25">
        <v>521.82098388671795</v>
      </c>
    </row>
    <row r="170" spans="1:4" x14ac:dyDescent="0.3">
      <c r="A170" s="23" t="s">
        <v>590</v>
      </c>
      <c r="B170" s="23" t="s">
        <v>591</v>
      </c>
      <c r="C170" s="23" t="s">
        <v>592</v>
      </c>
      <c r="D170" s="25">
        <v>3334.39111328125</v>
      </c>
    </row>
    <row r="171" spans="1:4" x14ac:dyDescent="0.3">
      <c r="A171" s="23" t="s">
        <v>259</v>
      </c>
      <c r="B171" s="23" t="s">
        <v>260</v>
      </c>
      <c r="C171" s="23" t="s">
        <v>261</v>
      </c>
      <c r="D171" s="25">
        <v>19477.572265625</v>
      </c>
    </row>
    <row r="172" spans="1:4" x14ac:dyDescent="0.3">
      <c r="A172" s="23" t="s">
        <v>872</v>
      </c>
      <c r="B172" s="23" t="s">
        <v>873</v>
      </c>
      <c r="C172" s="23" t="s">
        <v>874</v>
      </c>
      <c r="D172" s="25">
        <v>3307.69946289062</v>
      </c>
    </row>
    <row r="173" spans="1:4" x14ac:dyDescent="0.3">
      <c r="A173" s="23" t="s">
        <v>653</v>
      </c>
      <c r="B173" s="23" t="s">
        <v>654</v>
      </c>
      <c r="C173" s="23" t="s">
        <v>655</v>
      </c>
      <c r="D173" s="25">
        <v>4616.59765625</v>
      </c>
    </row>
    <row r="174" spans="1:4" x14ac:dyDescent="0.3">
      <c r="A174" s="23" t="s">
        <v>818</v>
      </c>
      <c r="B174" s="23" t="s">
        <v>819</v>
      </c>
      <c r="C174" s="23" t="s">
        <v>820</v>
      </c>
      <c r="D174" s="25">
        <v>1402.46533203125</v>
      </c>
    </row>
    <row r="175" spans="1:4" x14ac:dyDescent="0.3">
      <c r="A175" s="23" t="s">
        <v>376</v>
      </c>
      <c r="B175" s="23" t="s">
        <v>377</v>
      </c>
      <c r="C175" s="23" t="s">
        <v>378</v>
      </c>
      <c r="D175" s="25">
        <v>9722.400390625</v>
      </c>
    </row>
    <row r="176" spans="1:4" x14ac:dyDescent="0.3">
      <c r="A176" s="23" t="s">
        <v>989</v>
      </c>
      <c r="B176" s="23" t="s">
        <v>990</v>
      </c>
      <c r="C176" s="23" t="s">
        <v>991</v>
      </c>
      <c r="D176" s="25">
        <v>2576.06640625</v>
      </c>
    </row>
    <row r="177" spans="1:4" x14ac:dyDescent="0.3">
      <c r="A177" s="23" t="s">
        <v>617</v>
      </c>
      <c r="B177" s="23" t="s">
        <v>618</v>
      </c>
      <c r="C177" s="23" t="s">
        <v>619</v>
      </c>
      <c r="D177" s="25">
        <v>4565.8056640625</v>
      </c>
    </row>
    <row r="178" spans="1:4" x14ac:dyDescent="0.3">
      <c r="A178" s="23" t="s">
        <v>956</v>
      </c>
      <c r="B178" s="23" t="s">
        <v>957</v>
      </c>
      <c r="C178" s="23" t="s">
        <v>958</v>
      </c>
      <c r="D178" s="25">
        <v>3325.357421875</v>
      </c>
    </row>
    <row r="179" spans="1:4" x14ac:dyDescent="0.3">
      <c r="A179" s="23" t="s">
        <v>926</v>
      </c>
      <c r="B179" s="23" t="s">
        <v>927</v>
      </c>
      <c r="C179" s="23" t="s">
        <v>928</v>
      </c>
      <c r="D179" s="25">
        <v>4158.29248046875</v>
      </c>
    </row>
    <row r="180" spans="1:4" x14ac:dyDescent="0.3">
      <c r="A180" s="23" t="s">
        <v>1391</v>
      </c>
      <c r="B180" s="23" t="s">
        <v>1392</v>
      </c>
      <c r="C180" s="23" t="s">
        <v>1393</v>
      </c>
      <c r="D180" s="25">
        <v>256.40316772460898</v>
      </c>
    </row>
    <row r="181" spans="1:4" x14ac:dyDescent="0.3">
      <c r="A181" s="23" t="s">
        <v>1334</v>
      </c>
      <c r="B181" s="23" t="s">
        <v>1335</v>
      </c>
      <c r="C181" s="23" t="s">
        <v>1336</v>
      </c>
      <c r="D181" s="25">
        <v>305.23596191406199</v>
      </c>
    </row>
    <row r="182" spans="1:4" x14ac:dyDescent="0.3">
      <c r="A182" s="23" t="s">
        <v>1722</v>
      </c>
      <c r="B182" s="23" t="s">
        <v>1723</v>
      </c>
      <c r="C182" s="23" t="s">
        <v>1728</v>
      </c>
      <c r="D182" s="25">
        <v>82.740715026855398</v>
      </c>
    </row>
    <row r="183" spans="1:4" x14ac:dyDescent="0.3">
      <c r="A183" s="23" t="s">
        <v>689</v>
      </c>
      <c r="B183" s="23" t="s">
        <v>690</v>
      </c>
      <c r="C183" s="23" t="s">
        <v>691</v>
      </c>
      <c r="D183" s="25">
        <v>3053.41772460937</v>
      </c>
    </row>
    <row r="184" spans="1:4" x14ac:dyDescent="0.3">
      <c r="A184" s="23" t="s">
        <v>516</v>
      </c>
      <c r="B184" s="23" t="s">
        <v>517</v>
      </c>
      <c r="C184" s="23" t="s">
        <v>518</v>
      </c>
      <c r="D184" s="25">
        <v>4258.93603515625</v>
      </c>
    </row>
    <row r="185" spans="1:4" x14ac:dyDescent="0.3">
      <c r="A185" s="23" t="s">
        <v>950</v>
      </c>
      <c r="B185" s="23" t="s">
        <v>951</v>
      </c>
      <c r="C185" s="23" t="s">
        <v>952</v>
      </c>
      <c r="D185" s="25">
        <v>1821.98706054687</v>
      </c>
    </row>
    <row r="186" spans="1:4" x14ac:dyDescent="0.3">
      <c r="A186" s="23" t="s">
        <v>1052</v>
      </c>
      <c r="B186" s="23" t="s">
        <v>1053</v>
      </c>
      <c r="C186" s="23" t="s">
        <v>1054</v>
      </c>
      <c r="D186" s="25">
        <v>1094.74194335937</v>
      </c>
    </row>
    <row r="187" spans="1:4" x14ac:dyDescent="0.3">
      <c r="A187" s="23" t="s">
        <v>932</v>
      </c>
      <c r="B187" s="23" t="s">
        <v>933</v>
      </c>
      <c r="C187" s="23" t="s">
        <v>934</v>
      </c>
      <c r="D187" s="25">
        <v>1594.99462890625</v>
      </c>
    </row>
    <row r="188" spans="1:4" x14ac:dyDescent="0.3">
      <c r="A188" s="23" t="s">
        <v>857</v>
      </c>
      <c r="B188" s="23" t="s">
        <v>858</v>
      </c>
      <c r="C188" s="23" t="s">
        <v>859</v>
      </c>
      <c r="D188" s="25">
        <v>5191.92822265625</v>
      </c>
    </row>
    <row r="189" spans="1:4" x14ac:dyDescent="0.3">
      <c r="A189" s="23" t="s">
        <v>1226</v>
      </c>
      <c r="B189" s="23" t="s">
        <v>1227</v>
      </c>
      <c r="C189" s="23" t="s">
        <v>1228</v>
      </c>
      <c r="D189" s="25">
        <v>568.92395019531205</v>
      </c>
    </row>
    <row r="190" spans="1:4" x14ac:dyDescent="0.3">
      <c r="A190" s="23" t="s">
        <v>1160</v>
      </c>
      <c r="B190" s="23" t="s">
        <v>1161</v>
      </c>
      <c r="C190" s="23" t="s">
        <v>1162</v>
      </c>
      <c r="D190" s="25">
        <v>590.64263916015602</v>
      </c>
    </row>
    <row r="191" spans="1:4" x14ac:dyDescent="0.3">
      <c r="A191" s="23" t="s">
        <v>971</v>
      </c>
      <c r="B191" s="23" t="s">
        <v>972</v>
      </c>
      <c r="C191" s="23" t="s">
        <v>973</v>
      </c>
      <c r="D191" s="25">
        <v>1814.33630371093</v>
      </c>
    </row>
    <row r="192" spans="1:4" x14ac:dyDescent="0.3">
      <c r="A192" s="23" t="s">
        <v>1630</v>
      </c>
      <c r="B192" s="23" t="s">
        <v>1631</v>
      </c>
      <c r="C192" s="23" t="s">
        <v>1664</v>
      </c>
      <c r="D192" s="25">
        <v>470.04168701171801</v>
      </c>
    </row>
    <row r="193" spans="1:4" x14ac:dyDescent="0.3">
      <c r="A193" s="23" t="s">
        <v>292</v>
      </c>
      <c r="B193" s="23" t="s">
        <v>293</v>
      </c>
      <c r="C193" s="23" t="s">
        <v>294</v>
      </c>
      <c r="D193" s="25">
        <v>30133.125</v>
      </c>
    </row>
    <row r="194" spans="1:4" x14ac:dyDescent="0.3">
      <c r="A194" s="23" t="s">
        <v>1574</v>
      </c>
      <c r="B194" s="23" t="s">
        <v>1575</v>
      </c>
      <c r="C194" s="23" t="s">
        <v>1666</v>
      </c>
      <c r="D194" s="25">
        <v>724.6669921875</v>
      </c>
    </row>
    <row r="195" spans="1:4" x14ac:dyDescent="0.3">
      <c r="A195" s="23" t="s">
        <v>337</v>
      </c>
      <c r="B195" s="23" t="s">
        <v>338</v>
      </c>
      <c r="C195" s="23" t="s">
        <v>339</v>
      </c>
      <c r="D195" s="25">
        <v>15154.6689453125</v>
      </c>
    </row>
    <row r="196" spans="1:4" x14ac:dyDescent="0.3">
      <c r="A196" s="23" t="s">
        <v>25</v>
      </c>
      <c r="B196" s="23" t="s">
        <v>26</v>
      </c>
      <c r="C196" s="23" t="s">
        <v>27</v>
      </c>
      <c r="D196" s="25">
        <v>384235.34375</v>
      </c>
    </row>
    <row r="197" spans="1:4" x14ac:dyDescent="0.3">
      <c r="A197" s="23" t="s">
        <v>349</v>
      </c>
      <c r="B197" s="23" t="s">
        <v>350</v>
      </c>
      <c r="C197" s="23" t="s">
        <v>351</v>
      </c>
      <c r="D197" s="25">
        <v>10207.3330078125</v>
      </c>
    </row>
    <row r="198" spans="1:4" x14ac:dyDescent="0.3">
      <c r="A198" s="23" t="s">
        <v>283</v>
      </c>
      <c r="B198" s="23" t="s">
        <v>284</v>
      </c>
      <c r="C198" s="23" t="s">
        <v>285</v>
      </c>
      <c r="D198" s="25">
        <v>8841.095703125</v>
      </c>
    </row>
    <row r="199" spans="1:4" x14ac:dyDescent="0.3">
      <c r="A199" s="23" t="s">
        <v>459</v>
      </c>
      <c r="B199" s="23" t="s">
        <v>460</v>
      </c>
      <c r="C199" s="23" t="s">
        <v>461</v>
      </c>
      <c r="D199" s="25">
        <v>14963.4873046875</v>
      </c>
    </row>
    <row r="200" spans="1:4" x14ac:dyDescent="0.3">
      <c r="A200" s="23" t="s">
        <v>1049</v>
      </c>
      <c r="B200" s="23" t="s">
        <v>1050</v>
      </c>
      <c r="C200" s="23" t="s">
        <v>1051</v>
      </c>
      <c r="D200" s="25">
        <v>1198.94543457031</v>
      </c>
    </row>
    <row r="201" spans="1:4" x14ac:dyDescent="0.3">
      <c r="A201" s="23" t="s">
        <v>388</v>
      </c>
      <c r="B201" s="23" t="s">
        <v>389</v>
      </c>
      <c r="C201" s="23" t="s">
        <v>390</v>
      </c>
      <c r="D201" s="25">
        <v>6576.078125</v>
      </c>
    </row>
    <row r="202" spans="1:4" x14ac:dyDescent="0.3">
      <c r="A202" s="23" t="s">
        <v>277</v>
      </c>
      <c r="B202" s="23" t="s">
        <v>278</v>
      </c>
      <c r="C202" s="23" t="s">
        <v>279</v>
      </c>
      <c r="D202" s="25">
        <v>19180.36328125</v>
      </c>
    </row>
    <row r="203" spans="1:4" x14ac:dyDescent="0.3">
      <c r="A203" s="23" t="s">
        <v>710</v>
      </c>
      <c r="B203" s="23" t="s">
        <v>711</v>
      </c>
      <c r="C203" s="23" t="s">
        <v>712</v>
      </c>
      <c r="D203" s="25">
        <v>6129.9580078125</v>
      </c>
    </row>
    <row r="204" spans="1:4" x14ac:dyDescent="0.3">
      <c r="A204" s="23" t="s">
        <v>791</v>
      </c>
      <c r="B204" s="23" t="s">
        <v>792</v>
      </c>
      <c r="C204" s="23" t="s">
        <v>793</v>
      </c>
      <c r="D204" s="25">
        <v>1625.20983886718</v>
      </c>
    </row>
    <row r="205" spans="1:4" x14ac:dyDescent="0.3">
      <c r="A205" s="23" t="s">
        <v>358</v>
      </c>
      <c r="B205" s="23" t="s">
        <v>359</v>
      </c>
      <c r="C205" s="23" t="s">
        <v>360</v>
      </c>
      <c r="D205" s="25">
        <v>5091.18212890625</v>
      </c>
    </row>
    <row r="206" spans="1:4" x14ac:dyDescent="0.3">
      <c r="A206" s="23" t="s">
        <v>531</v>
      </c>
      <c r="B206" s="23" t="s">
        <v>532</v>
      </c>
      <c r="C206" s="23" t="s">
        <v>533</v>
      </c>
      <c r="D206" s="25">
        <v>3640.1181640625</v>
      </c>
    </row>
    <row r="207" spans="1:4" x14ac:dyDescent="0.3">
      <c r="A207" s="23" t="s">
        <v>253</v>
      </c>
      <c r="B207" s="23" t="s">
        <v>254</v>
      </c>
      <c r="C207" s="23" t="s">
        <v>255</v>
      </c>
      <c r="D207" s="25">
        <v>19641.595703125</v>
      </c>
    </row>
    <row r="208" spans="1:4" x14ac:dyDescent="0.3">
      <c r="A208" s="23" t="s">
        <v>1714</v>
      </c>
      <c r="B208" s="23" t="s">
        <v>1715</v>
      </c>
      <c r="C208" s="23" t="s">
        <v>1741</v>
      </c>
      <c r="D208" s="25">
        <v>525.68225097656205</v>
      </c>
    </row>
    <row r="209" spans="1:4" x14ac:dyDescent="0.3">
      <c r="A209" s="23" t="s">
        <v>1178</v>
      </c>
      <c r="B209" s="23" t="s">
        <v>1179</v>
      </c>
      <c r="C209" s="23" t="s">
        <v>1180</v>
      </c>
      <c r="D209" s="25">
        <v>2694.73950195312</v>
      </c>
    </row>
    <row r="210" spans="1:4" x14ac:dyDescent="0.3">
      <c r="A210" s="23" t="s">
        <v>1718</v>
      </c>
      <c r="B210" s="23" t="s">
        <v>1719</v>
      </c>
      <c r="C210" s="23" t="s">
        <v>1746</v>
      </c>
      <c r="D210" s="25">
        <v>924.13140869140602</v>
      </c>
    </row>
    <row r="211" spans="1:4" x14ac:dyDescent="0.3">
      <c r="A211" s="23" t="s">
        <v>1055</v>
      </c>
      <c r="B211" s="23" t="s">
        <v>1056</v>
      </c>
      <c r="C211" s="23" t="s">
        <v>1057</v>
      </c>
      <c r="D211" s="25">
        <v>646.84747314453102</v>
      </c>
    </row>
    <row r="212" spans="1:4" x14ac:dyDescent="0.3">
      <c r="A212" s="23" t="s">
        <v>462</v>
      </c>
      <c r="B212" s="23" t="s">
        <v>463</v>
      </c>
      <c r="C212" s="23" t="s">
        <v>464</v>
      </c>
      <c r="D212" s="25">
        <v>9066.7578125</v>
      </c>
    </row>
    <row r="213" spans="1:4" x14ac:dyDescent="0.3">
      <c r="A213" s="23" t="s">
        <v>1274</v>
      </c>
      <c r="B213" s="23" t="s">
        <v>1275</v>
      </c>
      <c r="C213" s="23" t="s">
        <v>1276</v>
      </c>
      <c r="D213" s="25">
        <v>734.228759765625</v>
      </c>
    </row>
    <row r="214" spans="1:4" x14ac:dyDescent="0.3">
      <c r="A214" s="23" t="s">
        <v>881</v>
      </c>
      <c r="B214" s="23" t="s">
        <v>882</v>
      </c>
      <c r="C214" s="23" t="s">
        <v>883</v>
      </c>
      <c r="D214" s="25">
        <v>2585.5859375</v>
      </c>
    </row>
    <row r="215" spans="1:4" x14ac:dyDescent="0.3">
      <c r="A215" s="23" t="s">
        <v>546</v>
      </c>
      <c r="B215" s="23" t="s">
        <v>547</v>
      </c>
      <c r="C215" s="23" t="s">
        <v>548</v>
      </c>
      <c r="D215" s="25">
        <v>1491.46374511718</v>
      </c>
    </row>
    <row r="216" spans="1:4" x14ac:dyDescent="0.3">
      <c r="A216" s="23" t="s">
        <v>887</v>
      </c>
      <c r="B216" s="23" t="s">
        <v>888</v>
      </c>
      <c r="C216" s="23" t="s">
        <v>889</v>
      </c>
      <c r="D216" s="25">
        <v>1097.94323730468</v>
      </c>
    </row>
    <row r="217" spans="1:4" x14ac:dyDescent="0.3">
      <c r="A217" s="23" t="s">
        <v>573</v>
      </c>
      <c r="B217" s="23" t="s">
        <v>574</v>
      </c>
      <c r="C217" s="23" t="s">
        <v>575</v>
      </c>
      <c r="D217" s="25">
        <v>6553.84033203125</v>
      </c>
    </row>
    <row r="218" spans="1:4" x14ac:dyDescent="0.3">
      <c r="A218" s="23" t="s">
        <v>393</v>
      </c>
      <c r="B218" s="23" t="s">
        <v>394</v>
      </c>
      <c r="C218" s="23" t="s">
        <v>395</v>
      </c>
      <c r="D218" s="25">
        <v>10277.2451171875</v>
      </c>
    </row>
    <row r="219" spans="1:4" x14ac:dyDescent="0.3">
      <c r="A219" s="23" t="s">
        <v>1016</v>
      </c>
      <c r="B219" s="23" t="s">
        <v>1017</v>
      </c>
      <c r="C219" s="23" t="s">
        <v>1018</v>
      </c>
      <c r="D219" s="25">
        <v>3065.60571289062</v>
      </c>
    </row>
    <row r="220" spans="1:4" x14ac:dyDescent="0.3">
      <c r="A220" s="23" t="s">
        <v>1418</v>
      </c>
      <c r="B220" s="23" t="s">
        <v>1419</v>
      </c>
      <c r="C220" s="23" t="s">
        <v>1420</v>
      </c>
      <c r="D220" s="25">
        <v>16.3763027191162</v>
      </c>
    </row>
    <row r="221" spans="1:4" x14ac:dyDescent="0.3">
      <c r="A221" s="23" t="s">
        <v>866</v>
      </c>
      <c r="B221" s="23" t="s">
        <v>867</v>
      </c>
      <c r="C221" s="23" t="s">
        <v>868</v>
      </c>
      <c r="D221" s="25">
        <v>3547.48974609375</v>
      </c>
    </row>
    <row r="222" spans="1:4" x14ac:dyDescent="0.3">
      <c r="A222" s="23" t="s">
        <v>1525</v>
      </c>
      <c r="B222" s="23" t="s">
        <v>1526</v>
      </c>
      <c r="C222" s="23" t="s">
        <v>1538</v>
      </c>
      <c r="D222" s="25">
        <v>573.56115722656205</v>
      </c>
    </row>
    <row r="223" spans="1:4" x14ac:dyDescent="0.3">
      <c r="A223" s="23" t="s">
        <v>477</v>
      </c>
      <c r="B223" s="23" t="s">
        <v>478</v>
      </c>
      <c r="C223" s="23" t="s">
        <v>479</v>
      </c>
      <c r="D223" s="25">
        <v>8170.7041015625</v>
      </c>
    </row>
    <row r="224" spans="1:4" x14ac:dyDescent="0.3">
      <c r="A224" s="23" t="s">
        <v>1157</v>
      </c>
      <c r="B224" s="23" t="s">
        <v>1158</v>
      </c>
      <c r="C224" s="23" t="s">
        <v>1159</v>
      </c>
      <c r="D224" s="25">
        <v>264.41564941406199</v>
      </c>
    </row>
    <row r="225" spans="1:4" x14ac:dyDescent="0.3">
      <c r="A225" s="23" t="s">
        <v>905</v>
      </c>
      <c r="B225" s="23" t="s">
        <v>906</v>
      </c>
      <c r="C225" s="23" t="s">
        <v>907</v>
      </c>
      <c r="D225" s="25">
        <v>2910.87646484375</v>
      </c>
    </row>
    <row r="226" spans="1:4" x14ac:dyDescent="0.3">
      <c r="A226" s="23" t="s">
        <v>1373</v>
      </c>
      <c r="B226" s="23" t="s">
        <v>1374</v>
      </c>
      <c r="C226" s="23" t="s">
        <v>1375</v>
      </c>
      <c r="D226" s="25">
        <v>232.22819519042901</v>
      </c>
    </row>
    <row r="227" spans="1:4" x14ac:dyDescent="0.3">
      <c r="A227" s="23" t="s">
        <v>1010</v>
      </c>
      <c r="B227" s="23" t="s">
        <v>1011</v>
      </c>
      <c r="C227" s="23" t="s">
        <v>1012</v>
      </c>
      <c r="D227" s="25">
        <v>2056.76879882812</v>
      </c>
    </row>
    <row r="228" spans="1:4" x14ac:dyDescent="0.3">
      <c r="A228" s="23" t="s">
        <v>650</v>
      </c>
      <c r="B228" s="23" t="s">
        <v>651</v>
      </c>
      <c r="C228" s="23" t="s">
        <v>652</v>
      </c>
      <c r="D228" s="25">
        <v>3035.244140625</v>
      </c>
    </row>
    <row r="229" spans="1:4" x14ac:dyDescent="0.3">
      <c r="A229" s="23" t="s">
        <v>1115</v>
      </c>
      <c r="B229" s="23" t="s">
        <v>1116</v>
      </c>
      <c r="C229" s="23" t="s">
        <v>1117</v>
      </c>
      <c r="D229" s="25">
        <v>601.95782470703102</v>
      </c>
    </row>
    <row r="230" spans="1:4" x14ac:dyDescent="0.3">
      <c r="A230" s="23" t="s">
        <v>271</v>
      </c>
      <c r="B230" s="23" t="s">
        <v>272</v>
      </c>
      <c r="C230" s="23" t="s">
        <v>273</v>
      </c>
      <c r="D230" s="25">
        <v>23924.908203125</v>
      </c>
    </row>
    <row r="231" spans="1:4" x14ac:dyDescent="0.3">
      <c r="A231" s="23" t="s">
        <v>1247</v>
      </c>
      <c r="B231" s="23" t="s">
        <v>1248</v>
      </c>
      <c r="C231" s="23" t="s">
        <v>1249</v>
      </c>
      <c r="D231" s="25">
        <v>807.37078857421795</v>
      </c>
    </row>
    <row r="232" spans="1:4" x14ac:dyDescent="0.3">
      <c r="A232" s="23" t="s">
        <v>974</v>
      </c>
      <c r="B232" s="23" t="s">
        <v>975</v>
      </c>
      <c r="C232" s="23" t="s">
        <v>976</v>
      </c>
      <c r="D232" s="25">
        <v>2208.84130859375</v>
      </c>
    </row>
    <row r="233" spans="1:4" x14ac:dyDescent="0.3">
      <c r="A233" s="23" t="s">
        <v>352</v>
      </c>
      <c r="B233" s="23" t="s">
        <v>353</v>
      </c>
      <c r="C233" s="23" t="s">
        <v>354</v>
      </c>
      <c r="D233" s="25">
        <v>13264.189453125</v>
      </c>
    </row>
    <row r="234" spans="1:4" x14ac:dyDescent="0.3">
      <c r="A234" s="23" t="s">
        <v>528</v>
      </c>
      <c r="B234" s="23" t="s">
        <v>529</v>
      </c>
      <c r="C234" s="23" t="s">
        <v>530</v>
      </c>
      <c r="D234" s="25">
        <v>7799.64013671875</v>
      </c>
    </row>
    <row r="235" spans="1:4" x14ac:dyDescent="0.3">
      <c r="A235" s="23" t="s">
        <v>695</v>
      </c>
      <c r="B235" s="23" t="s">
        <v>696</v>
      </c>
      <c r="C235" s="23" t="s">
        <v>697</v>
      </c>
      <c r="D235" s="25">
        <v>4147.21240234375</v>
      </c>
    </row>
    <row r="236" spans="1:4" x14ac:dyDescent="0.3">
      <c r="A236" s="23" t="s">
        <v>1259</v>
      </c>
      <c r="B236" s="23" t="s">
        <v>1260</v>
      </c>
      <c r="C236" s="23" t="s">
        <v>1261</v>
      </c>
      <c r="D236" s="25">
        <v>252.64025878906199</v>
      </c>
    </row>
    <row r="237" spans="1:4" x14ac:dyDescent="0.3">
      <c r="A237" s="23" t="s">
        <v>1187</v>
      </c>
      <c r="B237" s="23" t="s">
        <v>1188</v>
      </c>
      <c r="C237" s="23" t="s">
        <v>1189</v>
      </c>
      <c r="D237" s="25">
        <v>112.91798400878901</v>
      </c>
    </row>
    <row r="238" spans="1:4" x14ac:dyDescent="0.3">
      <c r="A238" s="23" t="s">
        <v>1710</v>
      </c>
      <c r="B238" s="23" t="s">
        <v>1711</v>
      </c>
      <c r="C238" s="23" t="s">
        <v>1745</v>
      </c>
      <c r="D238" s="25">
        <v>3305.54370117187</v>
      </c>
    </row>
    <row r="239" spans="1:4" x14ac:dyDescent="0.3">
      <c r="A239" s="23" t="s">
        <v>725</v>
      </c>
      <c r="B239" s="23" t="s">
        <v>726</v>
      </c>
      <c r="C239" s="23" t="s">
        <v>727</v>
      </c>
      <c r="D239" s="25">
        <v>1418.06884765625</v>
      </c>
    </row>
    <row r="240" spans="1:4" x14ac:dyDescent="0.3">
      <c r="A240" s="23" t="s">
        <v>1301</v>
      </c>
      <c r="B240" s="23" t="s">
        <v>1302</v>
      </c>
      <c r="C240" s="23" t="s">
        <v>1303</v>
      </c>
      <c r="D240" s="25">
        <v>365.47329711914</v>
      </c>
    </row>
    <row r="241" spans="1:4" x14ac:dyDescent="0.3">
      <c r="A241" s="23" t="s">
        <v>187</v>
      </c>
      <c r="B241" s="23" t="s">
        <v>188</v>
      </c>
      <c r="C241" s="23" t="s">
        <v>189</v>
      </c>
      <c r="D241" s="25">
        <v>25539.298828125</v>
      </c>
    </row>
    <row r="242" spans="1:4" x14ac:dyDescent="0.3">
      <c r="A242" s="23" t="s">
        <v>391</v>
      </c>
      <c r="B242" s="23" t="s">
        <v>392</v>
      </c>
      <c r="D242" s="25">
        <v>8662.9990234375</v>
      </c>
    </row>
    <row r="243" spans="1:4" x14ac:dyDescent="0.3">
      <c r="A243" s="23" t="s">
        <v>301</v>
      </c>
      <c r="B243" s="23" t="s">
        <v>302</v>
      </c>
      <c r="C243" s="23" t="s">
        <v>303</v>
      </c>
      <c r="D243" s="25">
        <v>15068.08203125</v>
      </c>
    </row>
    <row r="244" spans="1:4" x14ac:dyDescent="0.3">
      <c r="A244" s="23" t="s">
        <v>274</v>
      </c>
      <c r="B244" s="23" t="s">
        <v>275</v>
      </c>
      <c r="C244" s="23" t="s">
        <v>276</v>
      </c>
      <c r="D244" s="25">
        <v>20771.48828125</v>
      </c>
    </row>
    <row r="245" spans="1:4" x14ac:dyDescent="0.3">
      <c r="A245" s="23" t="s">
        <v>809</v>
      </c>
      <c r="B245" s="23" t="s">
        <v>810</v>
      </c>
      <c r="C245" s="23" t="s">
        <v>811</v>
      </c>
      <c r="D245" s="25">
        <v>3099.490234375</v>
      </c>
    </row>
    <row r="246" spans="1:4" x14ac:dyDescent="0.3">
      <c r="A246" s="23" t="s">
        <v>965</v>
      </c>
      <c r="B246" s="23" t="s">
        <v>966</v>
      </c>
      <c r="C246" s="23" t="s">
        <v>967</v>
      </c>
      <c r="D246" s="25">
        <v>1310.70227050781</v>
      </c>
    </row>
    <row r="247" spans="1:4" x14ac:dyDescent="0.3">
      <c r="A247" s="23" t="s">
        <v>1594</v>
      </c>
      <c r="B247" s="23" t="s">
        <v>1595</v>
      </c>
      <c r="C247" s="23" t="s">
        <v>1689</v>
      </c>
      <c r="D247" s="25">
        <v>238.38404846191401</v>
      </c>
    </row>
    <row r="248" spans="1:4" x14ac:dyDescent="0.3">
      <c r="A248" s="23" t="s">
        <v>417</v>
      </c>
      <c r="B248" s="23" t="s">
        <v>418</v>
      </c>
      <c r="C248" s="23" t="s">
        <v>419</v>
      </c>
      <c r="D248" s="25">
        <v>11229.80078125</v>
      </c>
    </row>
    <row r="249" spans="1:4" x14ac:dyDescent="0.3">
      <c r="A249" s="23" t="s">
        <v>519</v>
      </c>
      <c r="B249" s="23" t="s">
        <v>520</v>
      </c>
      <c r="C249" s="23" t="s">
        <v>521</v>
      </c>
      <c r="D249" s="25">
        <v>6116.35693359375</v>
      </c>
    </row>
    <row r="250" spans="1:4" x14ac:dyDescent="0.3">
      <c r="A250" s="23" t="s">
        <v>845</v>
      </c>
      <c r="B250" s="23" t="s">
        <v>846</v>
      </c>
      <c r="C250" s="23" t="s">
        <v>847</v>
      </c>
      <c r="D250" s="25">
        <v>3306.0859375</v>
      </c>
    </row>
    <row r="251" spans="1:4" x14ac:dyDescent="0.3">
      <c r="A251" s="23" t="s">
        <v>214</v>
      </c>
      <c r="B251" s="23" t="s">
        <v>215</v>
      </c>
      <c r="C251" s="23" t="s">
        <v>216</v>
      </c>
      <c r="D251" s="25">
        <v>22474.7421875</v>
      </c>
    </row>
    <row r="252" spans="1:4" x14ac:dyDescent="0.3">
      <c r="A252" s="23" t="s">
        <v>1618</v>
      </c>
      <c r="B252" s="23" t="s">
        <v>1619</v>
      </c>
      <c r="C252" s="23" t="s">
        <v>1676</v>
      </c>
      <c r="D252" s="25">
        <v>1716.17578125</v>
      </c>
    </row>
    <row r="253" spans="1:4" x14ac:dyDescent="0.3">
      <c r="A253" s="23" t="s">
        <v>998</v>
      </c>
      <c r="B253" s="23" t="s">
        <v>999</v>
      </c>
      <c r="C253" s="23" t="s">
        <v>1000</v>
      </c>
      <c r="D253" s="25">
        <v>908.26678466796795</v>
      </c>
    </row>
    <row r="254" spans="1:4" x14ac:dyDescent="0.3">
      <c r="A254" s="23" t="s">
        <v>770</v>
      </c>
      <c r="B254" s="23" t="s">
        <v>771</v>
      </c>
      <c r="C254" s="23" t="s">
        <v>772</v>
      </c>
      <c r="D254" s="25">
        <v>6007.55029296875</v>
      </c>
    </row>
    <row r="255" spans="1:4" x14ac:dyDescent="0.3">
      <c r="A255" s="23" t="s">
        <v>1217</v>
      </c>
      <c r="B255" s="23" t="s">
        <v>1218</v>
      </c>
      <c r="C255" s="23" t="s">
        <v>1219</v>
      </c>
      <c r="D255" s="25">
        <v>1169.39782714843</v>
      </c>
    </row>
    <row r="256" spans="1:4" x14ac:dyDescent="0.3">
      <c r="A256" s="23" t="s">
        <v>803</v>
      </c>
      <c r="B256" s="23" t="s">
        <v>804</v>
      </c>
      <c r="C256" s="23" t="s">
        <v>805</v>
      </c>
      <c r="D256" s="25">
        <v>2386.36059570312</v>
      </c>
    </row>
    <row r="257" spans="1:4" x14ac:dyDescent="0.3">
      <c r="A257" s="23" t="s">
        <v>34</v>
      </c>
      <c r="B257" s="23" t="s">
        <v>35</v>
      </c>
      <c r="C257" s="23" t="s">
        <v>36</v>
      </c>
      <c r="D257" s="25">
        <v>628825.4375</v>
      </c>
    </row>
    <row r="258" spans="1:4" x14ac:dyDescent="0.3">
      <c r="A258" s="23" t="s">
        <v>908</v>
      </c>
      <c r="B258" s="23" t="s">
        <v>909</v>
      </c>
      <c r="C258" s="23" t="s">
        <v>910</v>
      </c>
      <c r="D258" s="25">
        <v>1350.44165039062</v>
      </c>
    </row>
    <row r="259" spans="1:4" x14ac:dyDescent="0.3">
      <c r="A259" s="23" t="s">
        <v>1432</v>
      </c>
      <c r="B259" s="23" t="s">
        <v>1433</v>
      </c>
      <c r="C259" s="23" t="s">
        <v>1540</v>
      </c>
      <c r="D259" s="25">
        <v>1095.85827636718</v>
      </c>
    </row>
    <row r="260" spans="1:4" x14ac:dyDescent="0.3">
      <c r="A260" s="23" t="s">
        <v>869</v>
      </c>
      <c r="B260" s="23" t="s">
        <v>870</v>
      </c>
      <c r="C260" s="23" t="s">
        <v>871</v>
      </c>
      <c r="D260" s="25">
        <v>150.41513061523401</v>
      </c>
    </row>
    <row r="261" spans="1:4" x14ac:dyDescent="0.3">
      <c r="A261" s="23" t="s">
        <v>58</v>
      </c>
      <c r="B261" s="23" t="s">
        <v>59</v>
      </c>
      <c r="C261" s="23" t="s">
        <v>60</v>
      </c>
      <c r="D261" s="25">
        <v>76848.6015625</v>
      </c>
    </row>
    <row r="262" spans="1:4" x14ac:dyDescent="0.3">
      <c r="A262" s="23" t="s">
        <v>43</v>
      </c>
      <c r="B262" s="23" t="s">
        <v>44</v>
      </c>
      <c r="C262" s="23" t="s">
        <v>45</v>
      </c>
      <c r="D262" s="25">
        <v>143511.71875</v>
      </c>
    </row>
    <row r="263" spans="1:4" x14ac:dyDescent="0.3">
      <c r="A263" s="23" t="s">
        <v>379</v>
      </c>
      <c r="B263" s="23" t="s">
        <v>380</v>
      </c>
      <c r="C263" s="23" t="s">
        <v>381</v>
      </c>
      <c r="D263" s="25">
        <v>3982.89965820312</v>
      </c>
    </row>
    <row r="264" spans="1:4" x14ac:dyDescent="0.3">
      <c r="A264" s="23" t="s">
        <v>67</v>
      </c>
      <c r="B264" s="23" t="s">
        <v>68</v>
      </c>
      <c r="C264" s="23" t="s">
        <v>69</v>
      </c>
      <c r="D264" s="25">
        <v>138541.984375</v>
      </c>
    </row>
    <row r="265" spans="1:4" x14ac:dyDescent="0.3">
      <c r="A265" s="23" t="s">
        <v>109</v>
      </c>
      <c r="B265" s="23" t="s">
        <v>110</v>
      </c>
      <c r="C265" s="23" t="s">
        <v>111</v>
      </c>
      <c r="D265" s="25">
        <v>28788.515625</v>
      </c>
    </row>
    <row r="266" spans="1:4" x14ac:dyDescent="0.3">
      <c r="A266" s="23" t="s">
        <v>52</v>
      </c>
      <c r="B266" s="23" t="s">
        <v>53</v>
      </c>
      <c r="C266" s="23" t="s">
        <v>54</v>
      </c>
      <c r="D266" s="25">
        <v>75351.4609375</v>
      </c>
    </row>
    <row r="267" spans="1:4" x14ac:dyDescent="0.3">
      <c r="A267" s="23" t="s">
        <v>103</v>
      </c>
      <c r="B267" s="23" t="s">
        <v>104</v>
      </c>
      <c r="C267" s="23" t="s">
        <v>105</v>
      </c>
      <c r="D267" s="25">
        <v>24341.65234375</v>
      </c>
    </row>
    <row r="268" spans="1:4" x14ac:dyDescent="0.3">
      <c r="A268" s="23" t="s">
        <v>175</v>
      </c>
      <c r="B268" s="23" t="s">
        <v>176</v>
      </c>
      <c r="C268" s="23" t="s">
        <v>177</v>
      </c>
      <c r="D268" s="25">
        <v>6519.931640625</v>
      </c>
    </row>
    <row r="269" spans="1:4" x14ac:dyDescent="0.3">
      <c r="A269" s="23" t="s">
        <v>115</v>
      </c>
      <c r="B269" s="23" t="s">
        <v>116</v>
      </c>
      <c r="C269" s="23" t="s">
        <v>117</v>
      </c>
      <c r="D269" s="25">
        <v>41287.35546875</v>
      </c>
    </row>
    <row r="270" spans="1:4" x14ac:dyDescent="0.3">
      <c r="A270" s="23" t="s">
        <v>13</v>
      </c>
      <c r="B270" s="23" t="s">
        <v>14</v>
      </c>
      <c r="C270" s="23" t="s">
        <v>15</v>
      </c>
      <c r="D270" s="25">
        <v>266647.53125</v>
      </c>
    </row>
    <row r="271" spans="1:4" x14ac:dyDescent="0.3">
      <c r="A271" s="23" t="s">
        <v>229</v>
      </c>
      <c r="B271" s="23" t="s">
        <v>230</v>
      </c>
      <c r="C271" s="23" t="s">
        <v>231</v>
      </c>
      <c r="D271" s="25">
        <v>7197.43359375</v>
      </c>
    </row>
    <row r="272" spans="1:4" x14ac:dyDescent="0.3">
      <c r="A272" s="23" t="s">
        <v>79</v>
      </c>
      <c r="B272" s="23" t="s">
        <v>80</v>
      </c>
      <c r="C272" s="23" t="s">
        <v>81</v>
      </c>
      <c r="D272" s="25">
        <v>33153.90234375</v>
      </c>
    </row>
    <row r="273" spans="1:4" x14ac:dyDescent="0.3">
      <c r="A273" s="23" t="s">
        <v>1319</v>
      </c>
      <c r="B273" s="23" t="s">
        <v>1320</v>
      </c>
      <c r="C273" s="23" t="s">
        <v>1321</v>
      </c>
      <c r="D273" s="25">
        <v>1100.57666015625</v>
      </c>
    </row>
    <row r="274" spans="1:4" x14ac:dyDescent="0.3">
      <c r="A274" s="23" t="s">
        <v>1295</v>
      </c>
      <c r="B274" s="23" t="s">
        <v>1296</v>
      </c>
      <c r="C274" s="23" t="s">
        <v>1297</v>
      </c>
      <c r="D274" s="25">
        <v>1241.74084472656</v>
      </c>
    </row>
    <row r="275" spans="1:4" x14ac:dyDescent="0.3">
      <c r="A275" s="23" t="s">
        <v>142</v>
      </c>
      <c r="B275" s="23" t="s">
        <v>143</v>
      </c>
      <c r="C275" s="23" t="s">
        <v>144</v>
      </c>
      <c r="D275" s="25">
        <v>14221.98828125</v>
      </c>
    </row>
    <row r="276" spans="1:4" x14ac:dyDescent="0.3">
      <c r="A276" s="23" t="s">
        <v>498</v>
      </c>
      <c r="B276" s="23" t="s">
        <v>499</v>
      </c>
      <c r="C276" s="23" t="s">
        <v>500</v>
      </c>
      <c r="D276" s="25">
        <v>2598.51904296875</v>
      </c>
    </row>
    <row r="277" spans="1:4" x14ac:dyDescent="0.3">
      <c r="A277" s="23" t="s">
        <v>552</v>
      </c>
      <c r="B277" s="23" t="s">
        <v>553</v>
      </c>
      <c r="C277" s="23" t="s">
        <v>554</v>
      </c>
      <c r="D277" s="25">
        <v>4033.59301757812</v>
      </c>
    </row>
    <row r="278" spans="1:4" x14ac:dyDescent="0.3">
      <c r="A278" s="23" t="s">
        <v>232</v>
      </c>
      <c r="B278" s="23" t="s">
        <v>233</v>
      </c>
      <c r="C278" s="23" t="s">
        <v>234</v>
      </c>
      <c r="D278" s="25">
        <v>8674.0537109375</v>
      </c>
    </row>
    <row r="279" spans="1:4" x14ac:dyDescent="0.3">
      <c r="A279" s="23" t="s">
        <v>208</v>
      </c>
      <c r="B279" s="23" t="s">
        <v>209</v>
      </c>
      <c r="C279" s="23" t="s">
        <v>210</v>
      </c>
      <c r="D279" s="25">
        <v>3869.29248046875</v>
      </c>
    </row>
    <row r="280" spans="1:4" x14ac:dyDescent="0.3">
      <c r="A280" s="23" t="s">
        <v>1598</v>
      </c>
      <c r="B280" s="23" t="s">
        <v>1599</v>
      </c>
      <c r="C280" s="23" t="s">
        <v>1692</v>
      </c>
      <c r="D280" s="25">
        <v>314.74362182617102</v>
      </c>
    </row>
    <row r="281" spans="1:4" x14ac:dyDescent="0.3">
      <c r="A281" s="23" t="s">
        <v>995</v>
      </c>
      <c r="B281" s="23" t="s">
        <v>996</v>
      </c>
      <c r="C281" s="23" t="s">
        <v>997</v>
      </c>
      <c r="D281" s="25">
        <v>2788.13940429687</v>
      </c>
    </row>
    <row r="282" spans="1:4" x14ac:dyDescent="0.3">
      <c r="A282" s="23" t="s">
        <v>851</v>
      </c>
      <c r="B282" s="23" t="s">
        <v>852</v>
      </c>
      <c r="C282" s="23" t="s">
        <v>853</v>
      </c>
      <c r="D282" s="25">
        <v>6009.28076171875</v>
      </c>
    </row>
    <row r="283" spans="1:4" x14ac:dyDescent="0.3">
      <c r="A283" s="23" t="s">
        <v>1196</v>
      </c>
      <c r="B283" s="23" t="s">
        <v>1197</v>
      </c>
      <c r="C283" s="23" t="s">
        <v>1198</v>
      </c>
      <c r="D283" s="25">
        <v>768.16760253906205</v>
      </c>
    </row>
    <row r="284" spans="1:4" x14ac:dyDescent="0.3">
      <c r="A284" s="23" t="s">
        <v>429</v>
      </c>
      <c r="B284" s="23" t="s">
        <v>430</v>
      </c>
      <c r="C284" s="23" t="s">
        <v>431</v>
      </c>
      <c r="D284" s="25">
        <v>5473.93798828125</v>
      </c>
    </row>
    <row r="285" spans="1:4" x14ac:dyDescent="0.3">
      <c r="A285" s="23" t="s">
        <v>854</v>
      </c>
      <c r="B285" s="23" t="s">
        <v>855</v>
      </c>
      <c r="C285" s="23" t="s">
        <v>856</v>
      </c>
      <c r="D285" s="25">
        <v>1039.81176757812</v>
      </c>
    </row>
    <row r="286" spans="1:4" x14ac:dyDescent="0.3">
      <c r="A286" s="23" t="s">
        <v>94</v>
      </c>
      <c r="B286" s="23" t="s">
        <v>95</v>
      </c>
      <c r="C286" s="23" t="s">
        <v>96</v>
      </c>
      <c r="D286" s="25">
        <v>148885.4375</v>
      </c>
    </row>
    <row r="287" spans="1:4" x14ac:dyDescent="0.3">
      <c r="A287" s="23" t="s">
        <v>986</v>
      </c>
      <c r="B287" s="23" t="s">
        <v>987</v>
      </c>
      <c r="C287" s="23" t="s">
        <v>988</v>
      </c>
      <c r="D287" s="25">
        <v>4341.84130859375</v>
      </c>
    </row>
    <row r="288" spans="1:4" x14ac:dyDescent="0.3">
      <c r="A288" s="23" t="s">
        <v>280</v>
      </c>
      <c r="B288" s="23" t="s">
        <v>281</v>
      </c>
      <c r="C288" s="23" t="s">
        <v>282</v>
      </c>
      <c r="D288" s="25">
        <v>12872.853515625</v>
      </c>
    </row>
    <row r="289" spans="1:4" x14ac:dyDescent="0.3">
      <c r="A289" s="23" t="s">
        <v>743</v>
      </c>
      <c r="B289" s="23" t="s">
        <v>744</v>
      </c>
      <c r="C289" s="23" t="s">
        <v>745</v>
      </c>
      <c r="D289" s="25">
        <v>9060.43359375</v>
      </c>
    </row>
    <row r="290" spans="1:4" x14ac:dyDescent="0.3">
      <c r="A290" s="23" t="s">
        <v>1037</v>
      </c>
      <c r="B290" s="23" t="s">
        <v>1038</v>
      </c>
      <c r="C290" s="23" t="s">
        <v>1039</v>
      </c>
      <c r="D290" s="25">
        <v>3254.53881835937</v>
      </c>
    </row>
    <row r="291" spans="1:4" x14ac:dyDescent="0.3">
      <c r="A291" s="23" t="s">
        <v>1040</v>
      </c>
      <c r="B291" s="23" t="s">
        <v>1041</v>
      </c>
      <c r="C291" s="23" t="s">
        <v>1042</v>
      </c>
      <c r="D291" s="25">
        <v>649.854248046875</v>
      </c>
    </row>
    <row r="292" spans="1:4" x14ac:dyDescent="0.3">
      <c r="A292" s="23" t="s">
        <v>1724</v>
      </c>
      <c r="B292" s="23" t="s">
        <v>1725</v>
      </c>
      <c r="C292" s="23" t="s">
        <v>1737</v>
      </c>
      <c r="D292" s="25">
        <v>146.33387756347599</v>
      </c>
    </row>
    <row r="293" spans="1:4" x14ac:dyDescent="0.3">
      <c r="A293" s="23" t="s">
        <v>471</v>
      </c>
      <c r="B293" s="23" t="s">
        <v>472</v>
      </c>
      <c r="C293" s="23" t="s">
        <v>473</v>
      </c>
      <c r="D293" s="25">
        <v>1557.54724121093</v>
      </c>
    </row>
    <row r="294" spans="1:4" x14ac:dyDescent="0.3">
      <c r="A294" s="23" t="s">
        <v>537</v>
      </c>
      <c r="B294" s="23" t="s">
        <v>538</v>
      </c>
      <c r="C294" s="23" t="s">
        <v>539</v>
      </c>
      <c r="D294" s="25">
        <v>5274.46484375</v>
      </c>
    </row>
    <row r="295" spans="1:4" x14ac:dyDescent="0.3">
      <c r="A295" s="23" t="s">
        <v>447</v>
      </c>
      <c r="B295" s="23" t="s">
        <v>448</v>
      </c>
      <c r="C295" s="23" t="s">
        <v>449</v>
      </c>
      <c r="D295" s="25">
        <v>8806.4912109375</v>
      </c>
    </row>
    <row r="296" spans="1:4" x14ac:dyDescent="0.3">
      <c r="A296" s="23" t="s">
        <v>157</v>
      </c>
      <c r="B296" s="23" t="s">
        <v>158</v>
      </c>
      <c r="C296" s="23" t="s">
        <v>159</v>
      </c>
      <c r="D296" s="25">
        <v>3874.42822265625</v>
      </c>
    </row>
    <row r="297" spans="1:4" x14ac:dyDescent="0.3">
      <c r="A297" s="23" t="s">
        <v>860</v>
      </c>
      <c r="B297" s="23" t="s">
        <v>861</v>
      </c>
      <c r="C297" s="23" t="s">
        <v>862</v>
      </c>
      <c r="D297" s="25">
        <v>4434.44091796875</v>
      </c>
    </row>
    <row r="298" spans="1:4" x14ac:dyDescent="0.3">
      <c r="A298" s="23" t="s">
        <v>1214</v>
      </c>
      <c r="B298" s="23" t="s">
        <v>1215</v>
      </c>
      <c r="C298" s="23" t="s">
        <v>1216</v>
      </c>
      <c r="D298" s="25">
        <v>381.018310546875</v>
      </c>
    </row>
    <row r="299" spans="1:4" x14ac:dyDescent="0.3">
      <c r="A299" s="23" t="s">
        <v>438</v>
      </c>
      <c r="B299" s="23" t="s">
        <v>439</v>
      </c>
      <c r="C299" s="23" t="s">
        <v>440</v>
      </c>
      <c r="D299" s="25">
        <v>11948.5166015625</v>
      </c>
    </row>
    <row r="300" spans="1:4" x14ac:dyDescent="0.3">
      <c r="A300" s="23" t="s">
        <v>525</v>
      </c>
      <c r="B300" s="23" t="s">
        <v>526</v>
      </c>
      <c r="C300" s="23" t="s">
        <v>527</v>
      </c>
      <c r="D300" s="25">
        <v>4973.7177734375</v>
      </c>
    </row>
    <row r="301" spans="1:4" x14ac:dyDescent="0.3">
      <c r="A301" s="23" t="s">
        <v>1388</v>
      </c>
      <c r="B301" s="23" t="s">
        <v>1389</v>
      </c>
      <c r="C301" s="23" t="s">
        <v>1390</v>
      </c>
      <c r="D301" s="25">
        <v>74.295135498046804</v>
      </c>
    </row>
    <row r="302" spans="1:4" x14ac:dyDescent="0.3">
      <c r="A302" s="23" t="s">
        <v>677</v>
      </c>
      <c r="B302" s="23" t="s">
        <v>678</v>
      </c>
      <c r="C302" s="23" t="s">
        <v>679</v>
      </c>
      <c r="D302" s="25">
        <v>2967.51489257812</v>
      </c>
    </row>
    <row r="303" spans="1:4" x14ac:dyDescent="0.3">
      <c r="A303" s="23" t="s">
        <v>555</v>
      </c>
      <c r="B303" s="23" t="s">
        <v>556</v>
      </c>
      <c r="C303" s="23" t="s">
        <v>557</v>
      </c>
      <c r="D303" s="25">
        <v>5490.00146484375</v>
      </c>
    </row>
    <row r="304" spans="1:4" x14ac:dyDescent="0.3">
      <c r="A304" s="23" t="s">
        <v>1438</v>
      </c>
      <c r="B304" s="23" t="s">
        <v>1439</v>
      </c>
      <c r="C304" s="23" t="s">
        <v>1440</v>
      </c>
      <c r="D304" s="25">
        <v>356.20166015625</v>
      </c>
    </row>
    <row r="305" spans="1:4" x14ac:dyDescent="0.3">
      <c r="A305" s="23" t="s">
        <v>608</v>
      </c>
      <c r="B305" s="23" t="s">
        <v>609</v>
      </c>
      <c r="C305" s="23" t="s">
        <v>610</v>
      </c>
      <c r="D305" s="25">
        <v>1204.69372558593</v>
      </c>
    </row>
    <row r="306" spans="1:4" x14ac:dyDescent="0.3">
      <c r="A306" s="23" t="s">
        <v>1172</v>
      </c>
      <c r="B306" s="23" t="s">
        <v>1173</v>
      </c>
      <c r="C306" s="23" t="s">
        <v>1174</v>
      </c>
      <c r="D306" s="25">
        <v>616.51007080078102</v>
      </c>
    </row>
    <row r="307" spans="1:4" x14ac:dyDescent="0.3">
      <c r="A307" s="23" t="s">
        <v>16</v>
      </c>
      <c r="B307" s="23" t="s">
        <v>17</v>
      </c>
      <c r="C307" s="23" t="s">
        <v>18</v>
      </c>
      <c r="D307" s="25">
        <v>294220.15625</v>
      </c>
    </row>
    <row r="308" spans="1:4" x14ac:dyDescent="0.3">
      <c r="A308" s="23" t="s">
        <v>262</v>
      </c>
      <c r="B308" s="23" t="s">
        <v>263</v>
      </c>
      <c r="C308" s="23" t="s">
        <v>264</v>
      </c>
      <c r="D308" s="25">
        <v>10852.1171875</v>
      </c>
    </row>
    <row r="309" spans="1:4" x14ac:dyDescent="0.3">
      <c r="A309" s="23" t="s">
        <v>85</v>
      </c>
      <c r="B309" s="23" t="s">
        <v>86</v>
      </c>
      <c r="C309" s="23" t="s">
        <v>87</v>
      </c>
      <c r="D309" s="25">
        <v>33111.234375</v>
      </c>
    </row>
    <row r="310" spans="1:4" x14ac:dyDescent="0.3">
      <c r="A310" s="23" t="s">
        <v>1602</v>
      </c>
      <c r="B310" s="23" t="s">
        <v>1603</v>
      </c>
      <c r="C310" s="23" t="s">
        <v>1694</v>
      </c>
      <c r="D310" s="25">
        <v>83.231315612792898</v>
      </c>
    </row>
    <row r="311" spans="1:4" x14ac:dyDescent="0.3">
      <c r="A311" s="23" t="s">
        <v>1521</v>
      </c>
      <c r="B311" s="23" t="s">
        <v>1522</v>
      </c>
      <c r="C311" s="23" t="s">
        <v>1555</v>
      </c>
      <c r="D311" s="25">
        <v>646.30023193359295</v>
      </c>
    </row>
    <row r="312" spans="1:4" x14ac:dyDescent="0.3">
      <c r="A312" s="23" t="s">
        <v>884</v>
      </c>
      <c r="B312" s="23" t="s">
        <v>885</v>
      </c>
      <c r="C312" s="23" t="s">
        <v>886</v>
      </c>
      <c r="D312" s="25">
        <v>1303.16955566406</v>
      </c>
    </row>
    <row r="313" spans="1:4" x14ac:dyDescent="0.3">
      <c r="A313" s="23" t="s">
        <v>199</v>
      </c>
      <c r="B313" s="23" t="s">
        <v>200</v>
      </c>
      <c r="C313" s="23" t="s">
        <v>201</v>
      </c>
      <c r="D313" s="25">
        <v>29945.197265625</v>
      </c>
    </row>
    <row r="314" spans="1:4" x14ac:dyDescent="0.3">
      <c r="A314" s="23" t="s">
        <v>522</v>
      </c>
      <c r="B314" s="23" t="s">
        <v>523</v>
      </c>
      <c r="C314" s="23" t="s">
        <v>524</v>
      </c>
      <c r="D314" s="25">
        <v>4577.0146484375</v>
      </c>
    </row>
    <row r="315" spans="1:4" x14ac:dyDescent="0.3">
      <c r="A315" s="23" t="s">
        <v>764</v>
      </c>
      <c r="B315" s="23" t="s">
        <v>765</v>
      </c>
      <c r="C315" s="23" t="s">
        <v>766</v>
      </c>
      <c r="D315" s="25">
        <v>3173.58544921875</v>
      </c>
    </row>
    <row r="316" spans="1:4" x14ac:dyDescent="0.3">
      <c r="A316" s="23" t="s">
        <v>983</v>
      </c>
      <c r="B316" s="23" t="s">
        <v>984</v>
      </c>
      <c r="C316" s="23" t="s">
        <v>985</v>
      </c>
      <c r="D316" s="25">
        <v>2870.78173828125</v>
      </c>
    </row>
    <row r="317" spans="1:4" x14ac:dyDescent="0.3">
      <c r="A317" s="23" t="s">
        <v>842</v>
      </c>
      <c r="B317" s="23" t="s">
        <v>843</v>
      </c>
      <c r="C317" s="23" t="s">
        <v>844</v>
      </c>
      <c r="D317" s="25">
        <v>4185.36767578125</v>
      </c>
    </row>
    <row r="318" spans="1:4" x14ac:dyDescent="0.3">
      <c r="A318" s="23" t="s">
        <v>668</v>
      </c>
      <c r="B318" s="23" t="s">
        <v>669</v>
      </c>
      <c r="C318" s="23" t="s">
        <v>670</v>
      </c>
      <c r="D318" s="25">
        <v>7664.22021484375</v>
      </c>
    </row>
    <row r="319" spans="1:4" x14ac:dyDescent="0.3">
      <c r="A319" s="23" t="s">
        <v>587</v>
      </c>
      <c r="B319" s="23" t="s">
        <v>588</v>
      </c>
      <c r="C319" s="23" t="s">
        <v>589</v>
      </c>
      <c r="D319" s="25">
        <v>8685.4169921875</v>
      </c>
    </row>
    <row r="320" spans="1:4" x14ac:dyDescent="0.3">
      <c r="A320" s="23" t="s">
        <v>456</v>
      </c>
      <c r="B320" s="23" t="s">
        <v>457</v>
      </c>
      <c r="C320" s="23" t="s">
        <v>458</v>
      </c>
      <c r="D320" s="25">
        <v>4583.46630859375</v>
      </c>
    </row>
    <row r="321" spans="1:4" x14ac:dyDescent="0.3">
      <c r="A321" s="23" t="s">
        <v>1265</v>
      </c>
      <c r="B321" s="23" t="s">
        <v>1266</v>
      </c>
      <c r="C321" s="23" t="s">
        <v>1267</v>
      </c>
      <c r="D321" s="25">
        <v>558.85626220703102</v>
      </c>
    </row>
    <row r="322" spans="1:4" x14ac:dyDescent="0.3">
      <c r="A322" s="23" t="s">
        <v>1082</v>
      </c>
      <c r="B322" s="23" t="s">
        <v>1083</v>
      </c>
      <c r="C322" s="23" t="s">
        <v>1084</v>
      </c>
      <c r="D322" s="25">
        <v>3272.76684570312</v>
      </c>
    </row>
    <row r="323" spans="1:4" x14ac:dyDescent="0.3">
      <c r="A323" s="23" t="s">
        <v>1124</v>
      </c>
      <c r="B323" s="23" t="s">
        <v>1125</v>
      </c>
      <c r="C323" s="23" t="s">
        <v>1126</v>
      </c>
      <c r="D323" s="25">
        <v>1092.45104980468</v>
      </c>
    </row>
    <row r="324" spans="1:4" x14ac:dyDescent="0.3">
      <c r="A324" s="23" t="s">
        <v>304</v>
      </c>
      <c r="B324" s="23" t="s">
        <v>305</v>
      </c>
      <c r="C324" s="23" t="s">
        <v>306</v>
      </c>
      <c r="D324" s="25">
        <v>14493.072265625</v>
      </c>
    </row>
    <row r="325" spans="1:4" x14ac:dyDescent="0.3">
      <c r="A325" s="23" t="s">
        <v>1729</v>
      </c>
      <c r="B325" s="23" t="s">
        <v>1730</v>
      </c>
      <c r="C325" s="23" t="s">
        <v>1738</v>
      </c>
      <c r="D325" s="25">
        <v>47.111324310302699</v>
      </c>
    </row>
    <row r="326" spans="1:4" x14ac:dyDescent="0.3">
      <c r="A326" s="23" t="s">
        <v>1148</v>
      </c>
      <c r="B326" s="23" t="s">
        <v>1149</v>
      </c>
      <c r="C326" s="23" t="s">
        <v>1150</v>
      </c>
      <c r="D326" s="25">
        <v>822.59045410156205</v>
      </c>
    </row>
    <row r="327" spans="1:4" x14ac:dyDescent="0.3">
      <c r="A327" s="23" t="s">
        <v>561</v>
      </c>
      <c r="B327" s="23" t="s">
        <v>562</v>
      </c>
      <c r="C327" s="23" t="s">
        <v>563</v>
      </c>
      <c r="D327" s="25">
        <v>4015.03881835937</v>
      </c>
    </row>
    <row r="328" spans="1:4" x14ac:dyDescent="0.3">
      <c r="A328" s="23" t="s">
        <v>55</v>
      </c>
      <c r="B328" s="23" t="s">
        <v>56</v>
      </c>
      <c r="C328" s="23" t="s">
        <v>57</v>
      </c>
      <c r="D328" s="25">
        <v>207480.140625</v>
      </c>
    </row>
    <row r="329" spans="1:4" x14ac:dyDescent="0.3">
      <c r="A329" s="23" t="s">
        <v>136</v>
      </c>
      <c r="B329" s="23" t="s">
        <v>137</v>
      </c>
      <c r="C329" s="23" t="s">
        <v>138</v>
      </c>
      <c r="D329" s="25">
        <v>71933.9453125</v>
      </c>
    </row>
    <row r="330" spans="1:4" x14ac:dyDescent="0.3">
      <c r="A330" s="23" t="s">
        <v>1205</v>
      </c>
      <c r="B330" s="23" t="s">
        <v>1206</v>
      </c>
      <c r="C330" s="23" t="s">
        <v>1207</v>
      </c>
      <c r="D330" s="25">
        <v>879.68646240234295</v>
      </c>
    </row>
    <row r="331" spans="1:4" x14ac:dyDescent="0.3">
      <c r="A331" s="23" t="s">
        <v>1505</v>
      </c>
      <c r="B331" s="23" t="s">
        <v>1506</v>
      </c>
      <c r="C331" s="23" t="s">
        <v>1541</v>
      </c>
      <c r="D331" s="25">
        <v>1871.70385742187</v>
      </c>
    </row>
    <row r="332" spans="1:4" x14ac:dyDescent="0.3">
      <c r="A332" s="23" t="s">
        <v>139</v>
      </c>
      <c r="B332" s="23" t="s">
        <v>140</v>
      </c>
      <c r="C332" s="23" t="s">
        <v>141</v>
      </c>
      <c r="D332" s="25">
        <v>27908.0234375</v>
      </c>
    </row>
    <row r="333" spans="1:4" x14ac:dyDescent="0.3">
      <c r="A333" s="23" t="s">
        <v>112</v>
      </c>
      <c r="B333" s="23" t="s">
        <v>113</v>
      </c>
      <c r="C333" s="23" t="s">
        <v>114</v>
      </c>
      <c r="D333" s="25">
        <v>70867.9609375</v>
      </c>
    </row>
    <row r="334" spans="1:4" x14ac:dyDescent="0.3">
      <c r="A334" s="23" t="s">
        <v>1103</v>
      </c>
      <c r="B334" s="23" t="s">
        <v>1104</v>
      </c>
      <c r="C334" s="23" t="s">
        <v>1105</v>
      </c>
      <c r="D334" s="25">
        <v>479.06726074218699</v>
      </c>
    </row>
    <row r="335" spans="1:4" x14ac:dyDescent="0.3">
      <c r="A335" s="23" t="s">
        <v>432</v>
      </c>
      <c r="B335" s="23" t="s">
        <v>433</v>
      </c>
      <c r="C335" s="23" t="s">
        <v>434</v>
      </c>
      <c r="D335" s="25">
        <v>7734.14453125</v>
      </c>
    </row>
    <row r="336" spans="1:4" x14ac:dyDescent="0.3">
      <c r="A336" s="23" t="s">
        <v>196</v>
      </c>
      <c r="B336" s="23" t="s">
        <v>197</v>
      </c>
      <c r="C336" s="23" t="s">
        <v>198</v>
      </c>
      <c r="D336" s="25">
        <v>27676.015625</v>
      </c>
    </row>
    <row r="337" spans="1:4" x14ac:dyDescent="0.3">
      <c r="A337" s="23" t="s">
        <v>1370</v>
      </c>
      <c r="B337" s="23" t="s">
        <v>1371</v>
      </c>
      <c r="C337" s="23" t="s">
        <v>1372</v>
      </c>
      <c r="D337" s="25">
        <v>432.24432373046801</v>
      </c>
    </row>
    <row r="338" spans="1:4" x14ac:dyDescent="0.3">
      <c r="A338" s="23" t="s">
        <v>373</v>
      </c>
      <c r="B338" s="23" t="s">
        <v>374</v>
      </c>
      <c r="C338" s="23" t="s">
        <v>375</v>
      </c>
      <c r="D338" s="25">
        <v>8363.7607421875</v>
      </c>
    </row>
    <row r="339" spans="1:4" x14ac:dyDescent="0.3">
      <c r="A339" s="23" t="s">
        <v>1025</v>
      </c>
      <c r="B339" s="23" t="s">
        <v>1026</v>
      </c>
      <c r="C339" s="23" t="s">
        <v>1027</v>
      </c>
      <c r="D339" s="25">
        <v>725.05352783203102</v>
      </c>
    </row>
    <row r="340" spans="1:4" x14ac:dyDescent="0.3">
      <c r="A340" s="23" t="s">
        <v>178</v>
      </c>
      <c r="B340" s="23" t="s">
        <v>179</v>
      </c>
      <c r="C340" s="23" t="s">
        <v>180</v>
      </c>
      <c r="D340" s="25">
        <v>15054.4697265625</v>
      </c>
    </row>
    <row r="341" spans="1:4" x14ac:dyDescent="0.3">
      <c r="A341" s="23" t="s">
        <v>444</v>
      </c>
      <c r="B341" s="23" t="s">
        <v>445</v>
      </c>
      <c r="C341" s="23" t="s">
        <v>446</v>
      </c>
      <c r="D341" s="25">
        <v>2962.77075195312</v>
      </c>
    </row>
    <row r="342" spans="1:4" x14ac:dyDescent="0.3">
      <c r="A342" s="23" t="s">
        <v>596</v>
      </c>
      <c r="B342" s="23" t="s">
        <v>597</v>
      </c>
      <c r="C342" s="23" t="s">
        <v>598</v>
      </c>
      <c r="D342" s="25">
        <v>1165.1650390625</v>
      </c>
    </row>
    <row r="343" spans="1:4" x14ac:dyDescent="0.3">
      <c r="A343" s="23" t="s">
        <v>755</v>
      </c>
      <c r="B343" s="23" t="s">
        <v>756</v>
      </c>
      <c r="C343" s="23" t="s">
        <v>757</v>
      </c>
      <c r="D343" s="25">
        <v>4037.84594726562</v>
      </c>
    </row>
    <row r="344" spans="1:4" x14ac:dyDescent="0.3">
      <c r="A344" s="23" t="s">
        <v>405</v>
      </c>
      <c r="B344" s="23" t="s">
        <v>406</v>
      </c>
      <c r="C344" s="23" t="s">
        <v>407</v>
      </c>
      <c r="D344" s="25">
        <v>14462.50390625</v>
      </c>
    </row>
    <row r="345" spans="1:4" x14ac:dyDescent="0.3">
      <c r="A345" s="23" t="s">
        <v>91</v>
      </c>
      <c r="B345" s="23" t="s">
        <v>92</v>
      </c>
      <c r="C345" s="23" t="s">
        <v>93</v>
      </c>
      <c r="D345" s="25">
        <v>106202.4375</v>
      </c>
    </row>
    <row r="346" spans="1:4" x14ac:dyDescent="0.3">
      <c r="A346" s="23" t="s">
        <v>1076</v>
      </c>
      <c r="B346" s="23" t="s">
        <v>1077</v>
      </c>
      <c r="C346" s="23" t="s">
        <v>1078</v>
      </c>
      <c r="D346" s="25">
        <v>2123.3701171875</v>
      </c>
    </row>
    <row r="347" spans="1:4" x14ac:dyDescent="0.3">
      <c r="A347" s="23" t="s">
        <v>453</v>
      </c>
      <c r="B347" s="23" t="s">
        <v>454</v>
      </c>
      <c r="C347" s="23" t="s">
        <v>455</v>
      </c>
      <c r="D347" s="25">
        <v>2625.87231445312</v>
      </c>
    </row>
    <row r="348" spans="1:4" x14ac:dyDescent="0.3">
      <c r="A348" s="23" t="s">
        <v>265</v>
      </c>
      <c r="B348" s="23" t="s">
        <v>266</v>
      </c>
      <c r="C348" s="23" t="s">
        <v>267</v>
      </c>
      <c r="D348" s="25">
        <v>16770.3984375</v>
      </c>
    </row>
    <row r="349" spans="1:4" x14ac:dyDescent="0.3">
      <c r="A349" s="23" t="s">
        <v>558</v>
      </c>
      <c r="B349" s="23" t="s">
        <v>559</v>
      </c>
      <c r="C349" s="23" t="s">
        <v>560</v>
      </c>
      <c r="D349" s="25">
        <v>7381.2421875</v>
      </c>
    </row>
    <row r="350" spans="1:4" x14ac:dyDescent="0.3">
      <c r="A350" s="23" t="s">
        <v>821</v>
      </c>
      <c r="B350" s="23" t="s">
        <v>822</v>
      </c>
      <c r="C350" s="23" t="s">
        <v>823</v>
      </c>
      <c r="D350" s="25">
        <v>1670.71447753906</v>
      </c>
    </row>
    <row r="351" spans="1:4" x14ac:dyDescent="0.3">
      <c r="A351" s="23" t="s">
        <v>602</v>
      </c>
      <c r="B351" s="23" t="s">
        <v>603</v>
      </c>
      <c r="C351" s="23" t="s">
        <v>604</v>
      </c>
      <c r="D351" s="25">
        <v>3488.96899414062</v>
      </c>
    </row>
    <row r="352" spans="1:4" x14ac:dyDescent="0.3">
      <c r="A352" s="23" t="s">
        <v>749</v>
      </c>
      <c r="B352" s="23" t="s">
        <v>750</v>
      </c>
      <c r="C352" s="23" t="s">
        <v>751</v>
      </c>
      <c r="D352" s="25">
        <v>2529.22021484375</v>
      </c>
    </row>
    <row r="353" spans="1:4" x14ac:dyDescent="0.3">
      <c r="A353" s="23" t="s">
        <v>1708</v>
      </c>
      <c r="B353" s="23" t="s">
        <v>1709</v>
      </c>
      <c r="C353" s="23" t="s">
        <v>1735</v>
      </c>
      <c r="D353" s="25">
        <v>292.418365478515</v>
      </c>
    </row>
    <row r="354" spans="1:4" x14ac:dyDescent="0.3">
      <c r="A354" s="23" t="s">
        <v>1061</v>
      </c>
      <c r="B354" s="23" t="s">
        <v>1062</v>
      </c>
      <c r="C354" s="23" t="s">
        <v>1063</v>
      </c>
      <c r="D354" s="25">
        <v>2615.22534179687</v>
      </c>
    </row>
    <row r="355" spans="1:4" x14ac:dyDescent="0.3">
      <c r="A355" s="23" t="s">
        <v>1028</v>
      </c>
      <c r="B355" s="23" t="s">
        <v>1029</v>
      </c>
      <c r="C355" s="23" t="s">
        <v>1030</v>
      </c>
      <c r="D355" s="25">
        <v>1261.1669921875</v>
      </c>
    </row>
    <row r="356" spans="1:4" x14ac:dyDescent="0.3">
      <c r="A356" s="23" t="s">
        <v>656</v>
      </c>
      <c r="B356" s="23" t="s">
        <v>657</v>
      </c>
      <c r="C356" s="23" t="s">
        <v>658</v>
      </c>
      <c r="D356" s="25">
        <v>3047.73193359375</v>
      </c>
    </row>
    <row r="357" spans="1:4" x14ac:dyDescent="0.3">
      <c r="A357" s="23" t="s">
        <v>579</v>
      </c>
      <c r="B357" s="23" t="s">
        <v>580</v>
      </c>
      <c r="C357" s="23" t="s">
        <v>581</v>
      </c>
      <c r="D357" s="25">
        <v>5211.7001953125</v>
      </c>
    </row>
    <row r="358" spans="1:4" x14ac:dyDescent="0.3">
      <c r="A358" s="23" t="s">
        <v>1428</v>
      </c>
      <c r="B358" s="23" t="s">
        <v>1429</v>
      </c>
      <c r="C358" s="23" t="s">
        <v>1528</v>
      </c>
      <c r="D358" s="25">
        <v>689.53112792968705</v>
      </c>
    </row>
    <row r="359" spans="1:4" x14ac:dyDescent="0.3">
      <c r="A359" s="23" t="s">
        <v>1031</v>
      </c>
      <c r="B359" s="23" t="s">
        <v>1032</v>
      </c>
      <c r="C359" s="23" t="s">
        <v>1033</v>
      </c>
      <c r="D359" s="25">
        <v>3328.65087890625</v>
      </c>
    </row>
    <row r="360" spans="1:4" x14ac:dyDescent="0.3">
      <c r="A360" s="23" t="s">
        <v>82</v>
      </c>
      <c r="B360" s="23" t="s">
        <v>83</v>
      </c>
      <c r="C360" s="23" t="s">
        <v>84</v>
      </c>
      <c r="D360" s="25">
        <v>143122.96875</v>
      </c>
    </row>
    <row r="361" spans="1:4" x14ac:dyDescent="0.3">
      <c r="A361" s="23" t="s">
        <v>486</v>
      </c>
      <c r="B361" s="23" t="s">
        <v>487</v>
      </c>
      <c r="C361" s="23" t="s">
        <v>488</v>
      </c>
      <c r="D361" s="25">
        <v>5932.388671875</v>
      </c>
    </row>
    <row r="362" spans="1:4" x14ac:dyDescent="0.3">
      <c r="A362" s="23" t="s">
        <v>28</v>
      </c>
      <c r="B362" s="23" t="s">
        <v>29</v>
      </c>
      <c r="C362" s="23" t="s">
        <v>30</v>
      </c>
      <c r="D362" s="25">
        <v>454552.65625</v>
      </c>
    </row>
    <row r="363" spans="1:4" x14ac:dyDescent="0.3">
      <c r="A363" s="23" t="s">
        <v>370</v>
      </c>
      <c r="B363" s="23" t="s">
        <v>371</v>
      </c>
      <c r="C363" s="23" t="s">
        <v>372</v>
      </c>
      <c r="D363" s="25">
        <v>12575.0458984375</v>
      </c>
    </row>
    <row r="364" spans="1:4" x14ac:dyDescent="0.3">
      <c r="A364" s="23" t="s">
        <v>465</v>
      </c>
      <c r="B364" s="23" t="s">
        <v>466</v>
      </c>
      <c r="C364" s="23" t="s">
        <v>467</v>
      </c>
      <c r="D364" s="25">
        <v>11335.3349609375</v>
      </c>
    </row>
    <row r="365" spans="1:4" x14ac:dyDescent="0.3">
      <c r="A365" s="23" t="s">
        <v>944</v>
      </c>
      <c r="B365" s="23" t="s">
        <v>945</v>
      </c>
      <c r="C365" s="23" t="s">
        <v>946</v>
      </c>
      <c r="D365" s="25">
        <v>1215.361328125</v>
      </c>
    </row>
    <row r="366" spans="1:4" x14ac:dyDescent="0.3">
      <c r="A366" s="23" t="s">
        <v>1193</v>
      </c>
      <c r="B366" s="23" t="s">
        <v>1194</v>
      </c>
      <c r="C366" s="23" t="s">
        <v>1195</v>
      </c>
      <c r="D366" s="25">
        <v>419.56161499023398</v>
      </c>
    </row>
    <row r="367" spans="1:4" x14ac:dyDescent="0.3">
      <c r="A367" s="23" t="s">
        <v>244</v>
      </c>
      <c r="B367" s="23" t="s">
        <v>245</v>
      </c>
      <c r="C367" s="23" t="s">
        <v>246</v>
      </c>
      <c r="D367" s="25">
        <v>23896.130859375</v>
      </c>
    </row>
    <row r="368" spans="1:4" x14ac:dyDescent="0.3">
      <c r="A368" s="23" t="s">
        <v>680</v>
      </c>
      <c r="B368" s="23" t="s">
        <v>681</v>
      </c>
      <c r="C368" s="23" t="s">
        <v>682</v>
      </c>
      <c r="D368" s="25">
        <v>3494.90087890625</v>
      </c>
    </row>
    <row r="369" spans="1:4" x14ac:dyDescent="0.3">
      <c r="A369" s="23" t="s">
        <v>1606</v>
      </c>
      <c r="B369" s="23" t="s">
        <v>1607</v>
      </c>
      <c r="C369" s="23" t="s">
        <v>1677</v>
      </c>
      <c r="D369" s="25">
        <v>291.36453247070301</v>
      </c>
    </row>
    <row r="370" spans="1:4" x14ac:dyDescent="0.3">
      <c r="A370" s="23" t="s">
        <v>396</v>
      </c>
      <c r="B370" s="23" t="s">
        <v>397</v>
      </c>
      <c r="C370" s="23" t="s">
        <v>398</v>
      </c>
      <c r="D370" s="25">
        <v>562.37438964843705</v>
      </c>
    </row>
    <row r="371" spans="1:4" x14ac:dyDescent="0.3">
      <c r="A371" s="23" t="s">
        <v>127</v>
      </c>
      <c r="B371" s="23" t="s">
        <v>128</v>
      </c>
      <c r="C371" s="23" t="s">
        <v>129</v>
      </c>
      <c r="D371" s="25">
        <v>29326.34375</v>
      </c>
    </row>
    <row r="372" spans="1:4" x14ac:dyDescent="0.3">
      <c r="A372" s="23" t="s">
        <v>76</v>
      </c>
      <c r="B372" s="23" t="s">
        <v>77</v>
      </c>
      <c r="C372" s="23" t="s">
        <v>78</v>
      </c>
      <c r="D372" s="25">
        <v>179127.203125</v>
      </c>
    </row>
    <row r="373" spans="1:4" x14ac:dyDescent="0.3">
      <c r="A373" s="23" t="s">
        <v>289</v>
      </c>
      <c r="B373" s="23" t="s">
        <v>290</v>
      </c>
      <c r="C373" s="23" t="s">
        <v>291</v>
      </c>
      <c r="D373" s="25">
        <v>5935.251953125</v>
      </c>
    </row>
    <row r="374" spans="1:4" x14ac:dyDescent="0.3">
      <c r="A374" s="23" t="s">
        <v>190</v>
      </c>
      <c r="B374" s="23" t="s">
        <v>191</v>
      </c>
      <c r="C374" s="23" t="s">
        <v>192</v>
      </c>
      <c r="D374" s="25">
        <v>26402.892578125</v>
      </c>
    </row>
    <row r="375" spans="1:4" x14ac:dyDescent="0.3">
      <c r="A375" s="23" t="s">
        <v>310</v>
      </c>
      <c r="B375" s="23" t="s">
        <v>311</v>
      </c>
      <c r="C375" s="23" t="s">
        <v>312</v>
      </c>
      <c r="D375" s="25">
        <v>18766.59765625</v>
      </c>
    </row>
    <row r="376" spans="1:4" x14ac:dyDescent="0.3">
      <c r="A376" s="23" t="s">
        <v>1208</v>
      </c>
      <c r="B376" s="23" t="s">
        <v>1209</v>
      </c>
      <c r="C376" s="23" t="s">
        <v>1210</v>
      </c>
      <c r="D376" s="25">
        <v>910.335693359375</v>
      </c>
    </row>
    <row r="377" spans="1:4" x14ac:dyDescent="0.3">
      <c r="A377" s="23" t="s">
        <v>1584</v>
      </c>
      <c r="B377" s="23" t="s">
        <v>1585</v>
      </c>
      <c r="C377" s="23" t="s">
        <v>1691</v>
      </c>
      <c r="D377" s="25">
        <v>301.37615966796801</v>
      </c>
    </row>
    <row r="378" spans="1:4" x14ac:dyDescent="0.3">
      <c r="A378" s="23" t="s">
        <v>1580</v>
      </c>
      <c r="B378" s="23" t="s">
        <v>1581</v>
      </c>
      <c r="C378" s="23" t="s">
        <v>1693</v>
      </c>
      <c r="D378" s="25">
        <v>53.398658752441399</v>
      </c>
    </row>
    <row r="379" spans="1:4" x14ac:dyDescent="0.3">
      <c r="A379" s="23" t="s">
        <v>788</v>
      </c>
      <c r="B379" s="23" t="s">
        <v>789</v>
      </c>
      <c r="C379" s="23" t="s">
        <v>790</v>
      </c>
      <c r="D379" s="25">
        <v>2859.248046875</v>
      </c>
    </row>
    <row r="380" spans="1:4" x14ac:dyDescent="0.3">
      <c r="A380" s="23" t="s">
        <v>848</v>
      </c>
      <c r="B380" s="23" t="s">
        <v>849</v>
      </c>
      <c r="C380" s="23" t="s">
        <v>850</v>
      </c>
      <c r="D380" s="25">
        <v>2709.57934570312</v>
      </c>
    </row>
    <row r="381" spans="1:4" x14ac:dyDescent="0.3">
      <c r="A381" s="23" t="s">
        <v>794</v>
      </c>
      <c r="B381" s="23" t="s">
        <v>795</v>
      </c>
      <c r="C381" s="23" t="s">
        <v>796</v>
      </c>
      <c r="D381" s="25">
        <v>1283.0146484375</v>
      </c>
    </row>
    <row r="382" spans="1:4" x14ac:dyDescent="0.3">
      <c r="A382" s="23" t="s">
        <v>504</v>
      </c>
      <c r="B382" s="23" t="s">
        <v>505</v>
      </c>
      <c r="C382" s="23" t="s">
        <v>506</v>
      </c>
      <c r="D382" s="25">
        <v>5543.22412109375</v>
      </c>
    </row>
    <row r="383" spans="1:4" x14ac:dyDescent="0.3">
      <c r="A383" s="23" t="s">
        <v>181</v>
      </c>
      <c r="B383" s="23" t="s">
        <v>182</v>
      </c>
      <c r="C383" s="23" t="s">
        <v>183</v>
      </c>
      <c r="D383" s="25">
        <v>4080.85327148437</v>
      </c>
    </row>
    <row r="384" spans="1:4" x14ac:dyDescent="0.3">
      <c r="A384" s="23" t="s">
        <v>399</v>
      </c>
      <c r="B384" s="23" t="s">
        <v>400</v>
      </c>
      <c r="C384" s="23" t="s">
        <v>401</v>
      </c>
      <c r="D384" s="25">
        <v>3610.4287109375</v>
      </c>
    </row>
    <row r="385" spans="1:4" x14ac:dyDescent="0.3">
      <c r="A385" s="23" t="s">
        <v>1085</v>
      </c>
      <c r="B385" s="23" t="s">
        <v>1086</v>
      </c>
      <c r="C385" s="23" t="s">
        <v>1087</v>
      </c>
      <c r="D385" s="25">
        <v>2176.21801757812</v>
      </c>
    </row>
    <row r="386" spans="1:4" x14ac:dyDescent="0.3">
      <c r="A386" s="23" t="s">
        <v>489</v>
      </c>
      <c r="B386" s="23" t="s">
        <v>490</v>
      </c>
      <c r="C386" s="23" t="s">
        <v>491</v>
      </c>
      <c r="D386" s="25">
        <v>7715.6376953125</v>
      </c>
    </row>
    <row r="387" spans="1:4" x14ac:dyDescent="0.3">
      <c r="A387" s="23" t="s">
        <v>953</v>
      </c>
      <c r="B387" s="23" t="s">
        <v>954</v>
      </c>
      <c r="C387" s="23" t="s">
        <v>955</v>
      </c>
      <c r="D387" s="25">
        <v>1022.89685058593</v>
      </c>
    </row>
    <row r="388" spans="1:4" x14ac:dyDescent="0.3">
      <c r="A388" s="23" t="s">
        <v>773</v>
      </c>
      <c r="B388" s="23" t="s">
        <v>774</v>
      </c>
      <c r="C388" s="23" t="s">
        <v>775</v>
      </c>
      <c r="D388" s="25">
        <v>4460.50634765625</v>
      </c>
    </row>
    <row r="389" spans="1:4" x14ac:dyDescent="0.3">
      <c r="A389" s="23" t="s">
        <v>543</v>
      </c>
      <c r="B389" s="23" t="s">
        <v>544</v>
      </c>
      <c r="C389" s="23" t="s">
        <v>545</v>
      </c>
      <c r="D389" s="25">
        <v>4147.5859375</v>
      </c>
    </row>
    <row r="390" spans="1:4" x14ac:dyDescent="0.3">
      <c r="A390" s="23" t="s">
        <v>968</v>
      </c>
      <c r="B390" s="23" t="s">
        <v>969</v>
      </c>
      <c r="C390" s="23" t="s">
        <v>970</v>
      </c>
      <c r="D390" s="25">
        <v>1328.57641601562</v>
      </c>
    </row>
    <row r="391" spans="1:4" x14ac:dyDescent="0.3">
      <c r="A391" s="23" t="s">
        <v>662</v>
      </c>
      <c r="B391" s="23" t="s">
        <v>663</v>
      </c>
      <c r="C391" s="23" t="s">
        <v>664</v>
      </c>
      <c r="D391" s="25">
        <v>4442.2412109375</v>
      </c>
    </row>
    <row r="392" spans="1:4" x14ac:dyDescent="0.3">
      <c r="A392" s="23" t="s">
        <v>758</v>
      </c>
      <c r="B392" s="23" t="s">
        <v>759</v>
      </c>
      <c r="C392" s="23" t="s">
        <v>760</v>
      </c>
      <c r="D392" s="25">
        <v>3447.13623046875</v>
      </c>
    </row>
    <row r="393" spans="1:4" x14ac:dyDescent="0.3">
      <c r="A393" s="23" t="s">
        <v>740</v>
      </c>
      <c r="B393" s="23" t="s">
        <v>741</v>
      </c>
      <c r="C393" s="23" t="s">
        <v>742</v>
      </c>
      <c r="D393" s="25">
        <v>2276.220703125</v>
      </c>
    </row>
    <row r="394" spans="1:4" x14ac:dyDescent="0.3">
      <c r="A394" s="23" t="s">
        <v>806</v>
      </c>
      <c r="B394" s="23" t="s">
        <v>807</v>
      </c>
      <c r="C394" s="23" t="s">
        <v>808</v>
      </c>
      <c r="D394" s="25">
        <v>1409.32080078125</v>
      </c>
    </row>
    <row r="395" spans="1:4" x14ac:dyDescent="0.3">
      <c r="A395" s="23" t="s">
        <v>779</v>
      </c>
      <c r="B395" s="23" t="s">
        <v>780</v>
      </c>
      <c r="C395" s="23" t="s">
        <v>781</v>
      </c>
      <c r="D395" s="25">
        <v>1574.91564941406</v>
      </c>
    </row>
    <row r="396" spans="1:4" x14ac:dyDescent="0.3">
      <c r="A396" s="23" t="s">
        <v>878</v>
      </c>
      <c r="B396" s="23" t="s">
        <v>879</v>
      </c>
      <c r="C396" s="23" t="s">
        <v>880</v>
      </c>
      <c r="D396" s="25">
        <v>1992.88854980468</v>
      </c>
    </row>
    <row r="397" spans="1:4" x14ac:dyDescent="0.3">
      <c r="A397" s="23" t="s">
        <v>920</v>
      </c>
      <c r="B397" s="23" t="s">
        <v>921</v>
      </c>
      <c r="C397" s="23" t="s">
        <v>922</v>
      </c>
      <c r="D397" s="25">
        <v>2835.44287109375</v>
      </c>
    </row>
    <row r="398" spans="1:4" x14ac:dyDescent="0.3">
      <c r="A398" s="23" t="s">
        <v>632</v>
      </c>
      <c r="B398" s="23" t="s">
        <v>633</v>
      </c>
      <c r="C398" s="23" t="s">
        <v>634</v>
      </c>
      <c r="D398" s="25">
        <v>2093.28881835937</v>
      </c>
    </row>
    <row r="399" spans="1:4" x14ac:dyDescent="0.3">
      <c r="A399" s="23" t="s">
        <v>1121</v>
      </c>
      <c r="B399" s="23" t="s">
        <v>1122</v>
      </c>
      <c r="C399" s="23" t="s">
        <v>1123</v>
      </c>
      <c r="D399" s="25">
        <v>734.58013916015602</v>
      </c>
    </row>
    <row r="400" spans="1:4" x14ac:dyDescent="0.3">
      <c r="A400" s="23" t="s">
        <v>1136</v>
      </c>
      <c r="B400" s="23" t="s">
        <v>1137</v>
      </c>
      <c r="C400" s="23" t="s">
        <v>1138</v>
      </c>
      <c r="D400" s="25">
        <v>1116.39306640625</v>
      </c>
    </row>
    <row r="401" spans="1:4" x14ac:dyDescent="0.3">
      <c r="A401" s="23" t="s">
        <v>217</v>
      </c>
      <c r="B401" s="23" t="s">
        <v>218</v>
      </c>
      <c r="C401" s="23" t="s">
        <v>219</v>
      </c>
      <c r="D401" s="25">
        <v>17205.845703125</v>
      </c>
    </row>
    <row r="402" spans="1:4" x14ac:dyDescent="0.3">
      <c r="A402" s="23" t="s">
        <v>325</v>
      </c>
      <c r="B402" s="23" t="s">
        <v>326</v>
      </c>
      <c r="C402" s="23" t="s">
        <v>327</v>
      </c>
      <c r="D402" s="25">
        <v>22429.126953125</v>
      </c>
    </row>
    <row r="403" spans="1:4" x14ac:dyDescent="0.3">
      <c r="A403" s="23" t="s">
        <v>1127</v>
      </c>
      <c r="B403" s="23" t="s">
        <v>1128</v>
      </c>
      <c r="C403" s="23" t="s">
        <v>1129</v>
      </c>
      <c r="D403" s="25">
        <v>2225.65209960937</v>
      </c>
    </row>
    <row r="404" spans="1:4" x14ac:dyDescent="0.3">
      <c r="A404" s="23" t="s">
        <v>899</v>
      </c>
      <c r="B404" s="23" t="s">
        <v>900</v>
      </c>
      <c r="C404" s="23" t="s">
        <v>901</v>
      </c>
      <c r="D404" s="25">
        <v>1676.85766601562</v>
      </c>
    </row>
    <row r="405" spans="1:4" x14ac:dyDescent="0.3">
      <c r="A405" s="23" t="s">
        <v>593</v>
      </c>
      <c r="B405" s="23" t="s">
        <v>594</v>
      </c>
      <c r="C405" s="23" t="s">
        <v>595</v>
      </c>
      <c r="D405" s="25">
        <v>5657.93505859375</v>
      </c>
    </row>
    <row r="406" spans="1:4" x14ac:dyDescent="0.3">
      <c r="A406" s="23" t="s">
        <v>665</v>
      </c>
      <c r="B406" s="23" t="s">
        <v>666</v>
      </c>
      <c r="C406" s="23" t="s">
        <v>667</v>
      </c>
      <c r="D406" s="25">
        <v>2291.05419921875</v>
      </c>
    </row>
    <row r="407" spans="1:4" x14ac:dyDescent="0.3">
      <c r="A407" s="23" t="s">
        <v>202</v>
      </c>
      <c r="B407" s="23" t="s">
        <v>203</v>
      </c>
      <c r="C407" s="23" t="s">
        <v>204</v>
      </c>
      <c r="D407" s="25">
        <v>29369.341796875</v>
      </c>
    </row>
    <row r="408" spans="1:4" x14ac:dyDescent="0.3">
      <c r="A408" s="23" t="s">
        <v>1289</v>
      </c>
      <c r="B408" s="23" t="s">
        <v>1290</v>
      </c>
      <c r="C408" s="23" t="s">
        <v>1291</v>
      </c>
      <c r="D408" s="25">
        <v>368.76409912109301</v>
      </c>
    </row>
    <row r="409" spans="1:4" x14ac:dyDescent="0.3">
      <c r="A409" s="23" t="s">
        <v>402</v>
      </c>
      <c r="B409" s="23" t="s">
        <v>403</v>
      </c>
      <c r="C409" s="23" t="s">
        <v>404</v>
      </c>
      <c r="D409" s="25">
        <v>7627.85107421875</v>
      </c>
    </row>
    <row r="410" spans="1:4" x14ac:dyDescent="0.3">
      <c r="A410" s="23" t="s">
        <v>1304</v>
      </c>
      <c r="B410" s="23" t="s">
        <v>1305</v>
      </c>
      <c r="C410" s="23" t="s">
        <v>1306</v>
      </c>
      <c r="D410" s="25">
        <v>811.90295410156205</v>
      </c>
    </row>
    <row r="411" spans="1:4" x14ac:dyDescent="0.3">
      <c r="A411" s="23" t="s">
        <v>605</v>
      </c>
      <c r="B411" s="23" t="s">
        <v>606</v>
      </c>
      <c r="C411" s="23" t="s">
        <v>607</v>
      </c>
      <c r="D411" s="25">
        <v>5115.96337890625</v>
      </c>
    </row>
    <row r="412" spans="1:4" x14ac:dyDescent="0.3">
      <c r="A412" s="23" t="s">
        <v>343</v>
      </c>
      <c r="B412" s="23" t="s">
        <v>344</v>
      </c>
      <c r="C412" s="23" t="s">
        <v>345</v>
      </c>
      <c r="D412" s="25">
        <v>8861.986328125</v>
      </c>
    </row>
    <row r="413" spans="1:4" x14ac:dyDescent="0.3">
      <c r="A413" s="23" t="s">
        <v>1283</v>
      </c>
      <c r="B413" s="23" t="s">
        <v>1284</v>
      </c>
      <c r="C413" s="23" t="s">
        <v>1285</v>
      </c>
      <c r="D413" s="25">
        <v>694.44494628906205</v>
      </c>
    </row>
    <row r="414" spans="1:4" x14ac:dyDescent="0.3">
      <c r="A414" s="23" t="s">
        <v>268</v>
      </c>
      <c r="B414" s="23" t="s">
        <v>269</v>
      </c>
      <c r="C414" s="23" t="s">
        <v>270</v>
      </c>
      <c r="D414" s="25">
        <v>24987.931640625</v>
      </c>
    </row>
    <row r="415" spans="1:4" x14ac:dyDescent="0.3">
      <c r="A415" s="23" t="s">
        <v>896</v>
      </c>
      <c r="B415" s="23" t="s">
        <v>897</v>
      </c>
      <c r="C415" s="23" t="s">
        <v>898</v>
      </c>
      <c r="D415" s="25">
        <v>2420.34985351562</v>
      </c>
    </row>
    <row r="416" spans="1:4" x14ac:dyDescent="0.3">
      <c r="A416" s="23" t="s">
        <v>423</v>
      </c>
      <c r="B416" s="23" t="s">
        <v>424</v>
      </c>
      <c r="C416" s="23" t="s">
        <v>425</v>
      </c>
      <c r="D416" s="25">
        <v>11057.203125</v>
      </c>
    </row>
    <row r="417" spans="1:4" x14ac:dyDescent="0.3">
      <c r="A417" s="23" t="s">
        <v>1046</v>
      </c>
      <c r="B417" s="23" t="s">
        <v>1047</v>
      </c>
      <c r="C417" s="23" t="s">
        <v>1048</v>
      </c>
      <c r="D417" s="25">
        <v>2002.32141113281</v>
      </c>
    </row>
    <row r="418" spans="1:4" x14ac:dyDescent="0.3">
      <c r="A418" s="23" t="s">
        <v>1058</v>
      </c>
      <c r="B418" s="23" t="s">
        <v>1059</v>
      </c>
      <c r="C418" s="23" t="s">
        <v>1060</v>
      </c>
      <c r="D418" s="25">
        <v>1813.97302246093</v>
      </c>
    </row>
    <row r="419" spans="1:4" x14ac:dyDescent="0.3">
      <c r="A419" s="23" t="s">
        <v>1268</v>
      </c>
      <c r="B419" s="23" t="s">
        <v>1269</v>
      </c>
      <c r="C419" s="23" t="s">
        <v>1270</v>
      </c>
      <c r="D419" s="25">
        <v>740.93963623046795</v>
      </c>
    </row>
    <row r="420" spans="1:4" x14ac:dyDescent="0.3">
      <c r="A420" s="23" t="s">
        <v>1343</v>
      </c>
      <c r="B420" s="23" t="s">
        <v>1344</v>
      </c>
      <c r="C420" s="23" t="s">
        <v>1345</v>
      </c>
      <c r="D420" s="25">
        <v>503.60430908203102</v>
      </c>
    </row>
    <row r="421" spans="1:4" x14ac:dyDescent="0.3">
      <c r="A421" s="23" t="s">
        <v>1519</v>
      </c>
      <c r="B421" s="23" t="s">
        <v>1520</v>
      </c>
      <c r="C421" s="23" t="s">
        <v>1547</v>
      </c>
      <c r="D421" s="25">
        <v>310.07434082031199</v>
      </c>
    </row>
    <row r="422" spans="1:4" x14ac:dyDescent="0.3">
      <c r="A422" s="23" t="s">
        <v>1576</v>
      </c>
      <c r="B422" s="23" t="s">
        <v>1577</v>
      </c>
      <c r="C422" s="23" t="s">
        <v>1671</v>
      </c>
      <c r="D422" s="25">
        <v>909.07574462890602</v>
      </c>
    </row>
    <row r="423" spans="1:4" x14ac:dyDescent="0.3">
      <c r="A423" s="23" t="s">
        <v>1169</v>
      </c>
      <c r="B423" s="23" t="s">
        <v>1170</v>
      </c>
      <c r="C423" s="23" t="s">
        <v>1171</v>
      </c>
      <c r="D423" s="25">
        <v>184.18141174316401</v>
      </c>
    </row>
    <row r="424" spans="1:4" x14ac:dyDescent="0.3">
      <c r="A424" s="23" t="s">
        <v>1250</v>
      </c>
      <c r="B424" s="23" t="s">
        <v>1251</v>
      </c>
      <c r="C424" s="23" t="s">
        <v>1252</v>
      </c>
      <c r="D424" s="25">
        <v>989.93603515625</v>
      </c>
    </row>
    <row r="425" spans="1:4" x14ac:dyDescent="0.3">
      <c r="A425" s="23" t="s">
        <v>1142</v>
      </c>
      <c r="B425" s="23" t="s">
        <v>1143</v>
      </c>
      <c r="C425" s="23" t="s">
        <v>1144</v>
      </c>
      <c r="D425" s="25">
        <v>2021.71875</v>
      </c>
    </row>
    <row r="426" spans="1:4" x14ac:dyDescent="0.3">
      <c r="A426" s="23" t="s">
        <v>1190</v>
      </c>
      <c r="B426" s="23" t="s">
        <v>1191</v>
      </c>
      <c r="C426" s="23" t="s">
        <v>1192</v>
      </c>
      <c r="D426" s="25">
        <v>1007.53588867187</v>
      </c>
    </row>
    <row r="427" spans="1:4" x14ac:dyDescent="0.3">
      <c r="A427" s="23" t="s">
        <v>875</v>
      </c>
      <c r="B427" s="23" t="s">
        <v>876</v>
      </c>
      <c r="C427" s="23" t="s">
        <v>877</v>
      </c>
      <c r="D427" s="25">
        <v>1100.41943359375</v>
      </c>
    </row>
    <row r="428" spans="1:4" x14ac:dyDescent="0.3">
      <c r="A428" s="23" t="s">
        <v>800</v>
      </c>
      <c r="B428" s="23" t="s">
        <v>801</v>
      </c>
      <c r="C428" s="23" t="s">
        <v>802</v>
      </c>
      <c r="D428" s="25">
        <v>1712.21765136718</v>
      </c>
    </row>
    <row r="429" spans="1:4" x14ac:dyDescent="0.3">
      <c r="A429" s="23" t="s">
        <v>683</v>
      </c>
      <c r="B429" s="23" t="s">
        <v>684</v>
      </c>
      <c r="C429" s="23" t="s">
        <v>685</v>
      </c>
      <c r="D429" s="25">
        <v>4026.08129882812</v>
      </c>
    </row>
    <row r="430" spans="1:4" x14ac:dyDescent="0.3">
      <c r="A430" s="23" t="s">
        <v>298</v>
      </c>
      <c r="B430" s="23" t="s">
        <v>299</v>
      </c>
      <c r="C430" s="23" t="s">
        <v>300</v>
      </c>
      <c r="D430" s="25">
        <v>7682.49169921875</v>
      </c>
    </row>
    <row r="431" spans="1:4" x14ac:dyDescent="0.3">
      <c r="A431" s="23" t="s">
        <v>483</v>
      </c>
      <c r="B431" s="23" t="s">
        <v>484</v>
      </c>
      <c r="C431" s="23" t="s">
        <v>485</v>
      </c>
      <c r="D431" s="25">
        <v>3928.33764648437</v>
      </c>
    </row>
    <row r="432" spans="1:4" x14ac:dyDescent="0.3">
      <c r="A432" s="23" t="s">
        <v>286</v>
      </c>
      <c r="B432" s="23" t="s">
        <v>287</v>
      </c>
      <c r="C432" s="23" t="s">
        <v>288</v>
      </c>
      <c r="D432" s="25">
        <v>4441.19140625</v>
      </c>
    </row>
    <row r="433" spans="1:4" x14ac:dyDescent="0.3">
      <c r="A433" s="23" t="s">
        <v>513</v>
      </c>
      <c r="B433" s="23" t="s">
        <v>514</v>
      </c>
      <c r="C433" s="23" t="s">
        <v>515</v>
      </c>
      <c r="D433" s="25">
        <v>14970.69921875</v>
      </c>
    </row>
    <row r="434" spans="1:4" x14ac:dyDescent="0.3">
      <c r="A434" s="23" t="s">
        <v>582</v>
      </c>
      <c r="B434" s="23" t="s">
        <v>583</v>
      </c>
      <c r="D434" s="25">
        <v>2006.408203125</v>
      </c>
    </row>
    <row r="435" spans="1:4" x14ac:dyDescent="0.3">
      <c r="A435" s="23" t="s">
        <v>644</v>
      </c>
      <c r="B435" s="23" t="s">
        <v>645</v>
      </c>
      <c r="C435" s="23" t="s">
        <v>646</v>
      </c>
      <c r="D435" s="25">
        <v>11133.58203125</v>
      </c>
    </row>
    <row r="436" spans="1:4" x14ac:dyDescent="0.3">
      <c r="A436" s="23" t="s">
        <v>1355</v>
      </c>
      <c r="B436" s="23" t="s">
        <v>1356</v>
      </c>
      <c r="C436" s="23" t="s">
        <v>1357</v>
      </c>
      <c r="D436" s="25">
        <v>484.69491577148398</v>
      </c>
    </row>
    <row r="437" spans="1:4" x14ac:dyDescent="0.3">
      <c r="A437" s="23" t="s">
        <v>1445</v>
      </c>
      <c r="B437" s="23" t="s">
        <v>1446</v>
      </c>
      <c r="C437" s="23" t="s">
        <v>1542</v>
      </c>
      <c r="D437" s="25">
        <v>634.721435546875</v>
      </c>
    </row>
    <row r="438" spans="1:4" x14ac:dyDescent="0.3">
      <c r="A438" s="23" t="s">
        <v>1523</v>
      </c>
      <c r="B438" s="23" t="s">
        <v>1524</v>
      </c>
      <c r="C438" s="23" t="s">
        <v>1546</v>
      </c>
      <c r="D438" s="25">
        <v>1254.91882324218</v>
      </c>
    </row>
    <row r="439" spans="1:4" x14ac:dyDescent="0.3">
      <c r="A439" s="23" t="s">
        <v>10</v>
      </c>
      <c r="B439" s="23" t="s">
        <v>11</v>
      </c>
      <c r="C439" s="23" t="s">
        <v>12</v>
      </c>
      <c r="D439" s="25">
        <v>748533.8125</v>
      </c>
    </row>
    <row r="440" spans="1:4" x14ac:dyDescent="0.3">
      <c r="A440" s="23" t="s">
        <v>166</v>
      </c>
      <c r="B440" s="23" t="s">
        <v>167</v>
      </c>
      <c r="C440" s="23" t="s">
        <v>168</v>
      </c>
      <c r="D440" s="25">
        <v>6231.29833984375</v>
      </c>
    </row>
    <row r="441" spans="1:4" x14ac:dyDescent="0.3">
      <c r="A441" s="23" t="s">
        <v>1337</v>
      </c>
      <c r="B441" s="23" t="s">
        <v>1338</v>
      </c>
      <c r="C441" s="23" t="s">
        <v>1339</v>
      </c>
      <c r="D441" s="25">
        <v>2747.88842773437</v>
      </c>
    </row>
    <row r="442" spans="1:4" x14ac:dyDescent="0.3">
      <c r="A442" s="23" t="s">
        <v>1232</v>
      </c>
      <c r="B442" s="23" t="s">
        <v>1233</v>
      </c>
      <c r="C442" s="23" t="s">
        <v>1234</v>
      </c>
      <c r="D442" s="25">
        <v>461.63290405273398</v>
      </c>
    </row>
    <row r="443" spans="1:4" x14ac:dyDescent="0.3">
      <c r="A443" s="23" t="s">
        <v>1394</v>
      </c>
      <c r="B443" s="23" t="s">
        <v>1395</v>
      </c>
      <c r="C443" s="23" t="s">
        <v>1396</v>
      </c>
      <c r="D443" s="25">
        <v>62.222927093505803</v>
      </c>
    </row>
    <row r="444" spans="1:4" x14ac:dyDescent="0.3">
      <c r="A444" s="23" t="s">
        <v>414</v>
      </c>
      <c r="B444" s="23" t="s">
        <v>415</v>
      </c>
      <c r="C444" s="23" t="s">
        <v>416</v>
      </c>
      <c r="D444" s="25">
        <v>25996.90234375</v>
      </c>
    </row>
    <row r="445" spans="1:4" x14ac:dyDescent="0.3">
      <c r="A445" s="23" t="s">
        <v>408</v>
      </c>
      <c r="B445" s="23" t="s">
        <v>409</v>
      </c>
      <c r="C445" s="23" t="s">
        <v>410</v>
      </c>
      <c r="D445" s="25">
        <v>5049.59033203125</v>
      </c>
    </row>
    <row r="446" spans="1:4" x14ac:dyDescent="0.3">
      <c r="A446" s="23" t="s">
        <v>1013</v>
      </c>
      <c r="B446" s="23" t="s">
        <v>1014</v>
      </c>
      <c r="C446" s="23" t="s">
        <v>1015</v>
      </c>
      <c r="D446" s="25">
        <v>904.57092285156205</v>
      </c>
    </row>
    <row r="447" spans="1:4" x14ac:dyDescent="0.3">
      <c r="A447" s="23" t="s">
        <v>1004</v>
      </c>
      <c r="B447" s="23" t="s">
        <v>1005</v>
      </c>
      <c r="C447" s="23" t="s">
        <v>1006</v>
      </c>
      <c r="D447" s="25">
        <v>1750.17565917968</v>
      </c>
    </row>
    <row r="448" spans="1:4" x14ac:dyDescent="0.3">
      <c r="A448" s="23" t="s">
        <v>40</v>
      </c>
      <c r="B448" s="23" t="s">
        <v>41</v>
      </c>
      <c r="C448" s="23" t="s">
        <v>42</v>
      </c>
      <c r="D448" s="25">
        <v>424424.375</v>
      </c>
    </row>
    <row r="449" spans="1:4" x14ac:dyDescent="0.3">
      <c r="A449" s="23" t="s">
        <v>1256</v>
      </c>
      <c r="B449" s="23" t="s">
        <v>1257</v>
      </c>
      <c r="C449" s="23" t="s">
        <v>1258</v>
      </c>
      <c r="D449" s="25">
        <v>886.61187744140602</v>
      </c>
    </row>
    <row r="450" spans="1:4" x14ac:dyDescent="0.3">
      <c r="A450" s="23" t="s">
        <v>941</v>
      </c>
      <c r="B450" s="23" t="s">
        <v>942</v>
      </c>
      <c r="C450" s="23" t="s">
        <v>943</v>
      </c>
      <c r="D450" s="25">
        <v>1771.55249023437</v>
      </c>
    </row>
    <row r="451" spans="1:4" x14ac:dyDescent="0.3">
      <c r="A451" s="23" t="s">
        <v>223</v>
      </c>
      <c r="B451" s="23" t="s">
        <v>224</v>
      </c>
      <c r="C451" s="23" t="s">
        <v>225</v>
      </c>
      <c r="D451" s="25">
        <v>6218.8994140625</v>
      </c>
    </row>
    <row r="452" spans="1:4" x14ac:dyDescent="0.3">
      <c r="A452" s="23" t="s">
        <v>367</v>
      </c>
      <c r="B452" s="23" t="s">
        <v>368</v>
      </c>
      <c r="C452" s="23" t="s">
        <v>369</v>
      </c>
      <c r="D452" s="25">
        <v>11393.8056640625</v>
      </c>
    </row>
    <row r="453" spans="1:4" x14ac:dyDescent="0.3">
      <c r="A453" s="23" t="s">
        <v>1493</v>
      </c>
      <c r="B453" s="23" t="s">
        <v>1494</v>
      </c>
      <c r="C453" s="23" t="s">
        <v>1556</v>
      </c>
      <c r="D453" s="25">
        <v>22.600658416748001</v>
      </c>
    </row>
    <row r="454" spans="1:4" x14ac:dyDescent="0.3">
      <c r="A454" s="23" t="s">
        <v>626</v>
      </c>
      <c r="B454" s="23" t="s">
        <v>627</v>
      </c>
      <c r="C454" s="23" t="s">
        <v>628</v>
      </c>
      <c r="D454" s="25">
        <v>6002.6279296875</v>
      </c>
    </row>
    <row r="455" spans="1:4" x14ac:dyDescent="0.3">
      <c r="A455" s="23" t="s">
        <v>313</v>
      </c>
      <c r="B455" s="23" t="s">
        <v>314</v>
      </c>
      <c r="C455" s="23" t="s">
        <v>315</v>
      </c>
      <c r="D455" s="25">
        <v>5087.5615234375</v>
      </c>
    </row>
    <row r="456" spans="1:4" x14ac:dyDescent="0.3">
      <c r="A456" s="23" t="s">
        <v>1070</v>
      </c>
      <c r="B456" s="23" t="s">
        <v>1071</v>
      </c>
      <c r="C456" s="23" t="s">
        <v>1072</v>
      </c>
      <c r="D456" s="25">
        <v>1671.93542480468</v>
      </c>
    </row>
    <row r="457" spans="1:4" x14ac:dyDescent="0.3">
      <c r="A457" s="23" t="s">
        <v>130</v>
      </c>
      <c r="B457" s="23" t="s">
        <v>131</v>
      </c>
      <c r="C457" s="23" t="s">
        <v>132</v>
      </c>
      <c r="D457" s="25">
        <v>57454.53515625</v>
      </c>
    </row>
    <row r="458" spans="1:4" x14ac:dyDescent="0.3">
      <c r="A458" s="23" t="s">
        <v>256</v>
      </c>
      <c r="B458" s="23" t="s">
        <v>257</v>
      </c>
      <c r="C458" s="23" t="s">
        <v>258</v>
      </c>
      <c r="D458" s="25">
        <v>10982.4267578125</v>
      </c>
    </row>
    <row r="459" spans="1:4" x14ac:dyDescent="0.3">
      <c r="A459" s="23" t="s">
        <v>411</v>
      </c>
      <c r="B459" s="23" t="s">
        <v>412</v>
      </c>
      <c r="C459" s="23" t="s">
        <v>413</v>
      </c>
      <c r="D459" s="25">
        <v>9831.943359375</v>
      </c>
    </row>
    <row r="460" spans="1:4" x14ac:dyDescent="0.3">
      <c r="A460" s="23" t="s">
        <v>295</v>
      </c>
      <c r="B460" s="23" t="s">
        <v>296</v>
      </c>
      <c r="C460" s="23" t="s">
        <v>297</v>
      </c>
      <c r="D460" s="25">
        <v>7363.533203125</v>
      </c>
    </row>
    <row r="461" spans="1:4" x14ac:dyDescent="0.3">
      <c r="A461" s="23" t="s">
        <v>929</v>
      </c>
      <c r="B461" s="23" t="s">
        <v>930</v>
      </c>
      <c r="C461" s="23" t="s">
        <v>931</v>
      </c>
      <c r="D461" s="25">
        <v>5255.98388671875</v>
      </c>
    </row>
    <row r="462" spans="1:4" x14ac:dyDescent="0.3">
      <c r="A462" s="23" t="s">
        <v>716</v>
      </c>
      <c r="B462" s="23" t="s">
        <v>717</v>
      </c>
      <c r="C462" s="23" t="s">
        <v>718</v>
      </c>
      <c r="D462" s="25">
        <v>655.46392822265602</v>
      </c>
    </row>
    <row r="463" spans="1:4" x14ac:dyDescent="0.3">
      <c r="A463" s="23" t="s">
        <v>1229</v>
      </c>
      <c r="B463" s="23" t="s">
        <v>1230</v>
      </c>
      <c r="C463" s="23" t="s">
        <v>1231</v>
      </c>
      <c r="D463" s="25">
        <v>1089.70886230468</v>
      </c>
    </row>
    <row r="464" spans="1:4" x14ac:dyDescent="0.3">
      <c r="A464" s="23" t="s">
        <v>1426</v>
      </c>
      <c r="B464" s="23" t="s">
        <v>1427</v>
      </c>
      <c r="C464" s="23" t="s">
        <v>1544</v>
      </c>
      <c r="D464" s="25">
        <v>179.25848388671801</v>
      </c>
    </row>
    <row r="465" spans="1:4" x14ac:dyDescent="0.3">
      <c r="A465" s="23" t="s">
        <v>567</v>
      </c>
      <c r="B465" s="23" t="s">
        <v>568</v>
      </c>
      <c r="C465" s="23" t="s">
        <v>569</v>
      </c>
      <c r="D465" s="25">
        <v>4154.16162109375</v>
      </c>
    </row>
    <row r="466" spans="1:4" x14ac:dyDescent="0.3">
      <c r="A466" s="23" t="s">
        <v>1118</v>
      </c>
      <c r="B466" s="23" t="s">
        <v>1119</v>
      </c>
      <c r="C466" s="23" t="s">
        <v>1120</v>
      </c>
      <c r="D466" s="25">
        <v>862.73742675781205</v>
      </c>
    </row>
    <row r="467" spans="1:4" x14ac:dyDescent="0.3">
      <c r="A467" s="23" t="s">
        <v>947</v>
      </c>
      <c r="B467" s="23" t="s">
        <v>948</v>
      </c>
      <c r="C467" s="23" t="s">
        <v>949</v>
      </c>
      <c r="D467" s="25">
        <v>1582.0927734375</v>
      </c>
    </row>
    <row r="468" spans="1:4" x14ac:dyDescent="0.3">
      <c r="A468" s="23" t="s">
        <v>1145</v>
      </c>
      <c r="B468" s="23" t="s">
        <v>1146</v>
      </c>
      <c r="C468" s="23" t="s">
        <v>1147</v>
      </c>
      <c r="D468" s="25">
        <v>996.94421386718705</v>
      </c>
    </row>
    <row r="469" spans="1:4" x14ac:dyDescent="0.3">
      <c r="A469" s="23" t="s">
        <v>1644</v>
      </c>
      <c r="B469" s="23" t="s">
        <v>1645</v>
      </c>
      <c r="C469" s="23" t="s">
        <v>1680</v>
      </c>
      <c r="D469" s="25">
        <v>257.21755981445301</v>
      </c>
    </row>
    <row r="470" spans="1:4" x14ac:dyDescent="0.3">
      <c r="A470" s="23" t="s">
        <v>435</v>
      </c>
      <c r="B470" s="23" t="s">
        <v>436</v>
      </c>
      <c r="C470" s="23" t="s">
        <v>437</v>
      </c>
      <c r="D470" s="25">
        <v>1145.06298828125</v>
      </c>
    </row>
    <row r="471" spans="1:4" x14ac:dyDescent="0.3">
      <c r="A471" s="23" t="s">
        <v>247</v>
      </c>
      <c r="B471" s="23" t="s">
        <v>248</v>
      </c>
      <c r="C471" s="23" t="s">
        <v>249</v>
      </c>
      <c r="D471" s="25">
        <v>8993.091796875</v>
      </c>
    </row>
    <row r="472" spans="1:4" x14ac:dyDescent="0.3">
      <c r="A472" s="23" t="s">
        <v>641</v>
      </c>
      <c r="B472" s="23" t="s">
        <v>642</v>
      </c>
      <c r="C472" s="23" t="s">
        <v>643</v>
      </c>
      <c r="D472" s="25">
        <v>988.94091796875</v>
      </c>
    </row>
    <row r="473" spans="1:4" x14ac:dyDescent="0.3">
      <c r="A473" s="23" t="s">
        <v>97</v>
      </c>
      <c r="B473" s="23" t="s">
        <v>98</v>
      </c>
      <c r="C473" s="23" t="s">
        <v>99</v>
      </c>
      <c r="D473" s="25">
        <v>60121.68359375</v>
      </c>
    </row>
    <row r="474" spans="1:4" x14ac:dyDescent="0.3">
      <c r="A474" s="23" t="s">
        <v>184</v>
      </c>
      <c r="B474" s="23" t="s">
        <v>185</v>
      </c>
      <c r="C474" s="23" t="s">
        <v>186</v>
      </c>
      <c r="D474" s="25">
        <v>74226.4765625</v>
      </c>
    </row>
    <row r="475" spans="1:4" x14ac:dyDescent="0.3">
      <c r="A475" s="23" t="s">
        <v>501</v>
      </c>
      <c r="B475" s="23" t="s">
        <v>502</v>
      </c>
      <c r="C475" s="23" t="s">
        <v>503</v>
      </c>
      <c r="D475" s="25">
        <v>1436.81640625</v>
      </c>
    </row>
    <row r="476" spans="1:4" x14ac:dyDescent="0.3">
      <c r="A476" s="23" t="s">
        <v>355</v>
      </c>
      <c r="B476" s="23" t="s">
        <v>356</v>
      </c>
      <c r="C476" s="23" t="s">
        <v>357</v>
      </c>
      <c r="D476" s="25">
        <v>24214.40234375</v>
      </c>
    </row>
    <row r="477" spans="1:4" x14ac:dyDescent="0.3">
      <c r="A477" s="23" t="s">
        <v>1163</v>
      </c>
      <c r="B477" s="23" t="s">
        <v>1164</v>
      </c>
      <c r="C477" s="23" t="s">
        <v>1165</v>
      </c>
      <c r="D477" s="25">
        <v>54.136871337890597</v>
      </c>
    </row>
    <row r="478" spans="1:4" x14ac:dyDescent="0.3">
      <c r="A478" s="23" t="s">
        <v>782</v>
      </c>
      <c r="B478" s="23" t="s">
        <v>783</v>
      </c>
      <c r="C478" s="23" t="s">
        <v>784</v>
      </c>
      <c r="D478" s="25">
        <v>3248.64965820312</v>
      </c>
    </row>
    <row r="479" spans="1:4" x14ac:dyDescent="0.3">
      <c r="A479" s="23" t="s">
        <v>692</v>
      </c>
      <c r="B479" s="23" t="s">
        <v>693</v>
      </c>
      <c r="C479" s="23" t="s">
        <v>694</v>
      </c>
      <c r="D479" s="25">
        <v>3345.1796875</v>
      </c>
    </row>
    <row r="480" spans="1:4" x14ac:dyDescent="0.3">
      <c r="A480" s="23" t="s">
        <v>776</v>
      </c>
      <c r="B480" s="23" t="s">
        <v>777</v>
      </c>
      <c r="C480" s="23" t="s">
        <v>778</v>
      </c>
      <c r="D480" s="25">
        <v>3022.45336914062</v>
      </c>
    </row>
    <row r="481" spans="1:4" x14ac:dyDescent="0.3">
      <c r="A481" s="23" t="s">
        <v>1712</v>
      </c>
      <c r="B481" s="23" t="s">
        <v>1713</v>
      </c>
      <c r="C481" s="23" t="s">
        <v>1742</v>
      </c>
      <c r="D481" s="25">
        <v>704.40582275390602</v>
      </c>
    </row>
    <row r="482" spans="1:4" x14ac:dyDescent="0.3">
      <c r="A482" s="23" t="s">
        <v>1458</v>
      </c>
      <c r="B482" s="23" t="s">
        <v>1459</v>
      </c>
      <c r="C482" s="23" t="s">
        <v>1533</v>
      </c>
      <c r="D482" s="25">
        <v>2968.13256835937</v>
      </c>
    </row>
    <row r="483" spans="1:4" x14ac:dyDescent="0.3">
      <c r="A483" s="23" t="s">
        <v>1706</v>
      </c>
      <c r="B483" s="23" t="s">
        <v>1707</v>
      </c>
      <c r="C483" s="23" t="s">
        <v>1744</v>
      </c>
      <c r="D483" s="25">
        <v>346.17095947265602</v>
      </c>
    </row>
    <row r="484" spans="1:4" x14ac:dyDescent="0.3">
      <c r="A484" s="23" t="s">
        <v>1596</v>
      </c>
      <c r="B484" s="23" t="s">
        <v>1597</v>
      </c>
      <c r="C484" s="23" t="s">
        <v>1674</v>
      </c>
      <c r="D484" s="25">
        <v>531.80023193359295</v>
      </c>
    </row>
    <row r="485" spans="1:4" x14ac:dyDescent="0.3">
      <c r="A485" s="23" t="s">
        <v>319</v>
      </c>
      <c r="B485" s="23" t="s">
        <v>320</v>
      </c>
      <c r="C485" s="23" t="s">
        <v>321</v>
      </c>
      <c r="D485" s="25">
        <v>12970.7490234375</v>
      </c>
    </row>
    <row r="486" spans="1:4" x14ac:dyDescent="0.3">
      <c r="A486" s="23" t="s">
        <v>331</v>
      </c>
      <c r="B486" s="23" t="s">
        <v>332</v>
      </c>
      <c r="C486" s="23" t="s">
        <v>333</v>
      </c>
      <c r="D486" s="25">
        <v>4340.3193359375</v>
      </c>
    </row>
    <row r="487" spans="1:4" x14ac:dyDescent="0.3">
      <c r="A487" s="23" t="s">
        <v>1034</v>
      </c>
      <c r="B487" s="23" t="s">
        <v>1035</v>
      </c>
      <c r="C487" s="23" t="s">
        <v>1036</v>
      </c>
      <c r="D487" s="25">
        <v>925.609375</v>
      </c>
    </row>
    <row r="488" spans="1:4" x14ac:dyDescent="0.3">
      <c r="A488" s="23" t="s">
        <v>890</v>
      </c>
      <c r="B488" s="23" t="s">
        <v>891</v>
      </c>
      <c r="C488" s="23" t="s">
        <v>892</v>
      </c>
      <c r="D488" s="25">
        <v>2875.63549804687</v>
      </c>
    </row>
    <row r="489" spans="1:4" x14ac:dyDescent="0.3">
      <c r="A489" s="23" t="s">
        <v>549</v>
      </c>
      <c r="B489" s="23" t="s">
        <v>550</v>
      </c>
      <c r="C489" s="23" t="s">
        <v>551</v>
      </c>
      <c r="D489" s="25">
        <v>7995.57666015625</v>
      </c>
    </row>
    <row r="490" spans="1:4" x14ac:dyDescent="0.3">
      <c r="A490" s="23" t="s">
        <v>160</v>
      </c>
      <c r="B490" s="23" t="s">
        <v>161</v>
      </c>
      <c r="C490" s="23" t="s">
        <v>162</v>
      </c>
      <c r="D490" s="25">
        <v>62950.6171875</v>
      </c>
    </row>
    <row r="491" spans="1:4" x14ac:dyDescent="0.3">
      <c r="A491" s="23" t="s">
        <v>328</v>
      </c>
      <c r="B491" s="23" t="s">
        <v>329</v>
      </c>
      <c r="C491" s="23" t="s">
        <v>330</v>
      </c>
      <c r="D491" s="25">
        <v>15259.1357421875</v>
      </c>
    </row>
    <row r="492" spans="1:4" x14ac:dyDescent="0.3">
      <c r="A492" s="23" t="s">
        <v>1720</v>
      </c>
      <c r="B492" s="23" t="s">
        <v>1721</v>
      </c>
      <c r="C492" s="23" t="s">
        <v>1743</v>
      </c>
      <c r="D492" s="25">
        <v>634.04083251953102</v>
      </c>
    </row>
    <row r="493" spans="1:4" x14ac:dyDescent="0.3">
      <c r="A493" s="23" t="s">
        <v>1483</v>
      </c>
      <c r="B493" s="23" t="s">
        <v>1484</v>
      </c>
      <c r="C493" s="23" t="s">
        <v>1537</v>
      </c>
      <c r="D493" s="25">
        <v>811.04333496093705</v>
      </c>
    </row>
    <row r="494" spans="1:4" x14ac:dyDescent="0.3">
      <c r="A494" s="23" t="s">
        <v>1154</v>
      </c>
      <c r="B494" s="23" t="s">
        <v>1155</v>
      </c>
      <c r="C494" s="23" t="s">
        <v>1156</v>
      </c>
      <c r="D494" s="25">
        <v>1063.8642578125</v>
      </c>
    </row>
    <row r="495" spans="1:4" x14ac:dyDescent="0.3">
      <c r="A495" s="23" t="s">
        <v>761</v>
      </c>
      <c r="B495" s="23" t="s">
        <v>762</v>
      </c>
      <c r="C495" s="23" t="s">
        <v>763</v>
      </c>
      <c r="D495" s="25">
        <v>5644.22607421875</v>
      </c>
    </row>
    <row r="496" spans="1:4" x14ac:dyDescent="0.3">
      <c r="A496" s="23" t="s">
        <v>1453</v>
      </c>
      <c r="B496" s="23" t="s">
        <v>1454</v>
      </c>
      <c r="C496" s="23" t="s">
        <v>1455</v>
      </c>
      <c r="D496" s="25">
        <v>2140.92163085937</v>
      </c>
    </row>
    <row r="497" spans="1:4" x14ac:dyDescent="0.3">
      <c r="A497" s="23" t="s">
        <v>719</v>
      </c>
      <c r="B497" s="23" t="s">
        <v>720</v>
      </c>
      <c r="C497" s="23" t="s">
        <v>721</v>
      </c>
      <c r="D497" s="25">
        <v>2058.71508789062</v>
      </c>
    </row>
    <row r="498" spans="1:4" x14ac:dyDescent="0.3">
      <c r="A498" s="23" t="s">
        <v>1088</v>
      </c>
      <c r="B498" s="23" t="s">
        <v>1089</v>
      </c>
      <c r="C498" s="23" t="s">
        <v>1090</v>
      </c>
      <c r="D498" s="25">
        <v>1777.61865234375</v>
      </c>
    </row>
    <row r="499" spans="1:4" x14ac:dyDescent="0.3">
      <c r="A499" s="23" t="s">
        <v>1462</v>
      </c>
      <c r="B499" s="23" t="s">
        <v>1463</v>
      </c>
      <c r="C499" s="23" t="s">
        <v>1560</v>
      </c>
      <c r="D499" s="25">
        <v>461.592193603515</v>
      </c>
    </row>
    <row r="500" spans="1:4" x14ac:dyDescent="0.3">
      <c r="A500" s="23" t="s">
        <v>812</v>
      </c>
      <c r="B500" s="23" t="s">
        <v>813</v>
      </c>
      <c r="C500" s="23" t="s">
        <v>814</v>
      </c>
      <c r="D500" s="25">
        <v>1270.51953125</v>
      </c>
    </row>
    <row r="501" spans="1:4" x14ac:dyDescent="0.3">
      <c r="A501" s="23" t="s">
        <v>797</v>
      </c>
      <c r="B501" s="23" t="s">
        <v>798</v>
      </c>
      <c r="C501" s="23" t="s">
        <v>799</v>
      </c>
      <c r="D501" s="25">
        <v>2382.71484375</v>
      </c>
    </row>
    <row r="502" spans="1:4" x14ac:dyDescent="0.3">
      <c r="A502" s="23" t="s">
        <v>1409</v>
      </c>
      <c r="B502" s="23" t="s">
        <v>1410</v>
      </c>
      <c r="C502" s="23" t="s">
        <v>1411</v>
      </c>
      <c r="D502" s="25">
        <v>99.020591735839801</v>
      </c>
    </row>
    <row r="503" spans="1:4" x14ac:dyDescent="0.3">
      <c r="A503" s="23" t="s">
        <v>1346</v>
      </c>
      <c r="B503" s="23" t="s">
        <v>1347</v>
      </c>
      <c r="C503" s="23" t="s">
        <v>1348</v>
      </c>
      <c r="D503" s="25">
        <v>671.76281738281205</v>
      </c>
    </row>
    <row r="504" spans="1:4" x14ac:dyDescent="0.3">
      <c r="A504" s="23" t="s">
        <v>1376</v>
      </c>
      <c r="B504" s="23" t="s">
        <v>1377</v>
      </c>
      <c r="C504" s="23" t="s">
        <v>1378</v>
      </c>
      <c r="D504" s="25">
        <v>561.37951660156205</v>
      </c>
    </row>
    <row r="505" spans="1:4" x14ac:dyDescent="0.3">
      <c r="A505" s="23" t="s">
        <v>1397</v>
      </c>
      <c r="B505" s="23" t="s">
        <v>1398</v>
      </c>
      <c r="C505" s="23" t="s">
        <v>1399</v>
      </c>
      <c r="D505" s="25">
        <v>538.50860595703102</v>
      </c>
    </row>
    <row r="506" spans="1:4" x14ac:dyDescent="0.3">
      <c r="A506" s="23" t="s">
        <v>638</v>
      </c>
      <c r="B506" s="23" t="s">
        <v>639</v>
      </c>
      <c r="C506" s="23" t="s">
        <v>640</v>
      </c>
      <c r="D506" s="25">
        <v>2147.54760742187</v>
      </c>
    </row>
    <row r="507" spans="1:4" x14ac:dyDescent="0.3">
      <c r="A507" s="23" t="s">
        <v>728</v>
      </c>
      <c r="B507" s="23" t="s">
        <v>729</v>
      </c>
      <c r="C507" s="23" t="s">
        <v>730</v>
      </c>
      <c r="D507" s="25">
        <v>1421.26098632812</v>
      </c>
    </row>
    <row r="508" spans="1:4" x14ac:dyDescent="0.3">
      <c r="A508" s="23" t="s">
        <v>145</v>
      </c>
      <c r="B508" s="23" t="s">
        <v>146</v>
      </c>
      <c r="C508" s="23" t="s">
        <v>147</v>
      </c>
      <c r="D508" s="25">
        <v>20414.900390625</v>
      </c>
    </row>
    <row r="509" spans="1:4" x14ac:dyDescent="0.3">
      <c r="A509" s="23" t="s">
        <v>495</v>
      </c>
      <c r="B509" s="23" t="s">
        <v>496</v>
      </c>
      <c r="C509" s="23" t="s">
        <v>497</v>
      </c>
      <c r="D509" s="25">
        <v>4987.44189453125</v>
      </c>
    </row>
    <row r="510" spans="1:4" x14ac:dyDescent="0.3">
      <c r="A510" s="23" t="s">
        <v>480</v>
      </c>
      <c r="B510" s="23" t="s">
        <v>481</v>
      </c>
      <c r="C510" s="23" t="s">
        <v>482</v>
      </c>
      <c r="D510" s="25">
        <v>10421.4208984375</v>
      </c>
    </row>
    <row r="511" spans="1:4" x14ac:dyDescent="0.3">
      <c r="A511" s="23" t="s">
        <v>148</v>
      </c>
      <c r="B511" s="23" t="s">
        <v>149</v>
      </c>
      <c r="C511" s="23" t="s">
        <v>150</v>
      </c>
      <c r="D511" s="25">
        <v>21961.75</v>
      </c>
    </row>
    <row r="512" spans="1:4" x14ac:dyDescent="0.3">
      <c r="A512" s="23" t="s">
        <v>1352</v>
      </c>
      <c r="B512" s="23" t="s">
        <v>1353</v>
      </c>
      <c r="C512" s="23" t="s">
        <v>1354</v>
      </c>
      <c r="D512" s="25">
        <v>327.25393676757801</v>
      </c>
    </row>
    <row r="513" spans="1:4" x14ac:dyDescent="0.3">
      <c r="A513" s="23" t="s">
        <v>1313</v>
      </c>
      <c r="B513" s="23" t="s">
        <v>1314</v>
      </c>
      <c r="C513" s="23" t="s">
        <v>1315</v>
      </c>
      <c r="D513" s="25">
        <v>675.44219970703102</v>
      </c>
    </row>
    <row r="514" spans="1:4" x14ac:dyDescent="0.3">
      <c r="A514" s="23" t="s">
        <v>959</v>
      </c>
      <c r="B514" s="23" t="s">
        <v>960</v>
      </c>
      <c r="C514" s="23" t="s">
        <v>961</v>
      </c>
      <c r="D514" s="25">
        <v>2138.96533203125</v>
      </c>
    </row>
    <row r="515" spans="1:4" x14ac:dyDescent="0.3">
      <c r="A515" s="23" t="s">
        <v>1097</v>
      </c>
      <c r="B515" s="23" t="s">
        <v>1098</v>
      </c>
      <c r="C515" s="23" t="s">
        <v>1099</v>
      </c>
      <c r="D515" s="25">
        <v>459.40850830078102</v>
      </c>
    </row>
    <row r="516" spans="1:4" x14ac:dyDescent="0.3">
      <c r="A516" s="23" t="s">
        <v>707</v>
      </c>
      <c r="B516" s="23" t="s">
        <v>708</v>
      </c>
      <c r="C516" s="23" t="s">
        <v>709</v>
      </c>
      <c r="D516" s="25">
        <v>2254.63305664062</v>
      </c>
    </row>
    <row r="517" spans="1:4" x14ac:dyDescent="0.3">
      <c r="A517" s="23" t="s">
        <v>1403</v>
      </c>
      <c r="B517" s="23" t="s">
        <v>1404</v>
      </c>
      <c r="C517" s="23" t="s">
        <v>1405</v>
      </c>
      <c r="D517" s="25">
        <v>435.177978515625</v>
      </c>
    </row>
    <row r="518" spans="1:4" x14ac:dyDescent="0.3">
      <c r="A518" s="23" t="s">
        <v>510</v>
      </c>
      <c r="B518" s="23" t="s">
        <v>511</v>
      </c>
      <c r="C518" s="23" t="s">
        <v>512</v>
      </c>
      <c r="D518" s="25">
        <v>9879.9462890625</v>
      </c>
    </row>
    <row r="519" spans="1:4" x14ac:dyDescent="0.3">
      <c r="A519" s="23" t="s">
        <v>1100</v>
      </c>
      <c r="B519" s="23" t="s">
        <v>1101</v>
      </c>
      <c r="C519" s="23" t="s">
        <v>1102</v>
      </c>
      <c r="D519" s="25">
        <v>1158.5634765625</v>
      </c>
    </row>
  </sheetData>
  <autoFilter ref="A2:D519" xr:uid="{9FB0AF5A-D398-4B81-810F-638081137D7E}">
    <sortState xmlns:xlrd2="http://schemas.microsoft.com/office/spreadsheetml/2017/richdata2" ref="A3:D519">
      <sortCondition ref="B2:B519"/>
    </sortState>
  </autoFilter>
  <mergeCells count="2">
    <mergeCell ref="A1:D1"/>
    <mergeCell ref="F1:G1"/>
  </mergeCells>
  <conditionalFormatting sqref="A2">
    <cfRule type="duplicateValues" dxfId="47" priority="2"/>
  </conditionalFormatting>
  <conditionalFormatting sqref="B2">
    <cfRule type="duplicateValues" dxfId="46" priority="3"/>
  </conditionalFormatting>
  <conditionalFormatting sqref="H3:H18">
    <cfRule type="duplicateValues" dxfId="45" priority="4"/>
  </conditionalFormatting>
  <conditionalFormatting sqref="G2">
    <cfRule type="duplicateValues" dxfId="44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601A-8F3B-46AC-A815-59905F833016}">
  <dimension ref="A1:D386"/>
  <sheetViews>
    <sheetView zoomScale="80" zoomScaleNormal="80" workbookViewId="0">
      <selection activeCell="D19" sqref="D19"/>
    </sheetView>
  </sheetViews>
  <sheetFormatPr defaultRowHeight="14.4" x14ac:dyDescent="0.3"/>
  <cols>
    <col min="1" max="1" width="12.5546875" customWidth="1"/>
    <col min="2" max="2" width="32" customWidth="1"/>
  </cols>
  <sheetData>
    <row r="1" spans="1:4" ht="23.4" customHeight="1" x14ac:dyDescent="0.3">
      <c r="A1" s="21" t="s">
        <v>1773</v>
      </c>
      <c r="B1" s="21"/>
    </row>
    <row r="2" spans="1:4" ht="18.600000000000001" customHeight="1" x14ac:dyDescent="0.3">
      <c r="A2" s="14" t="s">
        <v>0</v>
      </c>
      <c r="B2" s="5" t="s">
        <v>1</v>
      </c>
    </row>
    <row r="3" spans="1:4" x14ac:dyDescent="0.3">
      <c r="A3" t="s">
        <v>1292</v>
      </c>
      <c r="B3" t="s">
        <v>1293</v>
      </c>
    </row>
    <row r="4" spans="1:4" x14ac:dyDescent="0.3">
      <c r="A4" t="s">
        <v>307</v>
      </c>
      <c r="B4" t="s">
        <v>308</v>
      </c>
    </row>
    <row r="5" spans="1:4" x14ac:dyDescent="0.3">
      <c r="A5" t="s">
        <v>1223</v>
      </c>
      <c r="B5" t="s">
        <v>1224</v>
      </c>
    </row>
    <row r="6" spans="1:4" x14ac:dyDescent="0.3">
      <c r="A6" t="s">
        <v>118</v>
      </c>
      <c r="B6" t="s">
        <v>119</v>
      </c>
    </row>
    <row r="7" spans="1:4" x14ac:dyDescent="0.3">
      <c r="A7" t="s">
        <v>1043</v>
      </c>
      <c r="B7" t="s">
        <v>1044</v>
      </c>
      <c r="D7" s="12"/>
    </row>
    <row r="8" spans="1:4" x14ac:dyDescent="0.3">
      <c r="A8" t="s">
        <v>346</v>
      </c>
      <c r="B8" t="s">
        <v>347</v>
      </c>
    </row>
    <row r="9" spans="1:4" x14ac:dyDescent="0.3">
      <c r="A9" t="s">
        <v>1166</v>
      </c>
      <c r="B9" t="s">
        <v>1167</v>
      </c>
    </row>
    <row r="10" spans="1:4" x14ac:dyDescent="0.3">
      <c r="A10" t="s">
        <v>1007</v>
      </c>
      <c r="B10" t="s">
        <v>1008</v>
      </c>
    </row>
    <row r="11" spans="1:4" x14ac:dyDescent="0.3">
      <c r="A11" t="s">
        <v>1064</v>
      </c>
      <c r="B11" t="s">
        <v>1065</v>
      </c>
    </row>
    <row r="12" spans="1:4" x14ac:dyDescent="0.3">
      <c r="A12" t="s">
        <v>1238</v>
      </c>
      <c r="B12" t="s">
        <v>1239</v>
      </c>
    </row>
    <row r="13" spans="1:4" x14ac:dyDescent="0.3">
      <c r="A13" t="s">
        <v>827</v>
      </c>
      <c r="B13" t="s">
        <v>828</v>
      </c>
    </row>
    <row r="14" spans="1:4" x14ac:dyDescent="0.3">
      <c r="A14" t="s">
        <v>815</v>
      </c>
      <c r="B14" t="s">
        <v>816</v>
      </c>
    </row>
    <row r="15" spans="1:4" x14ac:dyDescent="0.3">
      <c r="A15" t="s">
        <v>570</v>
      </c>
      <c r="B15" t="s">
        <v>571</v>
      </c>
    </row>
    <row r="16" spans="1:4" x14ac:dyDescent="0.3">
      <c r="A16" t="s">
        <v>121</v>
      </c>
      <c r="B16" t="s">
        <v>122</v>
      </c>
    </row>
    <row r="17" spans="1:2" x14ac:dyDescent="0.3">
      <c r="A17" t="s">
        <v>962</v>
      </c>
      <c r="B17" t="s">
        <v>963</v>
      </c>
    </row>
    <row r="18" spans="1:2" x14ac:dyDescent="0.3">
      <c r="A18" t="s">
        <v>917</v>
      </c>
      <c r="B18" t="s">
        <v>918</v>
      </c>
    </row>
    <row r="19" spans="1:2" x14ac:dyDescent="0.3">
      <c r="A19" t="s">
        <v>1139</v>
      </c>
      <c r="B19" t="s">
        <v>1140</v>
      </c>
    </row>
    <row r="20" spans="1:2" x14ac:dyDescent="0.3">
      <c r="A20" t="s">
        <v>450</v>
      </c>
      <c r="B20" t="s">
        <v>451</v>
      </c>
    </row>
    <row r="21" spans="1:2" x14ac:dyDescent="0.3">
      <c r="A21" t="s">
        <v>37</v>
      </c>
      <c r="B21" t="s">
        <v>38</v>
      </c>
    </row>
    <row r="22" spans="1:2" x14ac:dyDescent="0.3">
      <c r="A22" t="s">
        <v>1253</v>
      </c>
      <c r="B22" t="s">
        <v>1254</v>
      </c>
    </row>
    <row r="23" spans="1:2" x14ac:dyDescent="0.3">
      <c r="A23" t="s">
        <v>172</v>
      </c>
      <c r="B23" t="s">
        <v>173</v>
      </c>
    </row>
    <row r="24" spans="1:2" x14ac:dyDescent="0.3">
      <c r="A24" t="s">
        <v>441</v>
      </c>
      <c r="B24" t="s">
        <v>442</v>
      </c>
    </row>
    <row r="25" spans="1:2" x14ac:dyDescent="0.3">
      <c r="A25" t="s">
        <v>61</v>
      </c>
      <c r="B25" t="s">
        <v>62</v>
      </c>
    </row>
    <row r="26" spans="1:2" x14ac:dyDescent="0.3">
      <c r="A26" t="s">
        <v>1415</v>
      </c>
      <c r="B26" t="s">
        <v>1416</v>
      </c>
    </row>
    <row r="27" spans="1:2" x14ac:dyDescent="0.3">
      <c r="A27" t="s">
        <v>205</v>
      </c>
      <c r="B27" t="s">
        <v>206</v>
      </c>
    </row>
    <row r="28" spans="1:2" x14ac:dyDescent="0.3">
      <c r="A28" t="s">
        <v>1133</v>
      </c>
      <c r="B28" t="s">
        <v>1134</v>
      </c>
    </row>
    <row r="29" spans="1:2" x14ac:dyDescent="0.3">
      <c r="A29" t="s">
        <v>824</v>
      </c>
      <c r="B29" t="s">
        <v>825</v>
      </c>
    </row>
    <row r="30" spans="1:2" x14ac:dyDescent="0.3">
      <c r="A30" t="s">
        <v>698</v>
      </c>
      <c r="B30" t="s">
        <v>699</v>
      </c>
    </row>
    <row r="31" spans="1:2" x14ac:dyDescent="0.3">
      <c r="A31" t="s">
        <v>599</v>
      </c>
      <c r="B31" t="s">
        <v>600</v>
      </c>
    </row>
    <row r="32" spans="1:2" x14ac:dyDescent="0.3">
      <c r="A32" t="s">
        <v>902</v>
      </c>
      <c r="B32" t="s">
        <v>903</v>
      </c>
    </row>
    <row r="33" spans="1:2" x14ac:dyDescent="0.3">
      <c r="A33" t="s">
        <v>893</v>
      </c>
      <c r="B33" t="s">
        <v>894</v>
      </c>
    </row>
    <row r="34" spans="1:2" x14ac:dyDescent="0.3">
      <c r="A34" t="s">
        <v>70</v>
      </c>
      <c r="B34" t="s">
        <v>71</v>
      </c>
    </row>
    <row r="35" spans="1:2" x14ac:dyDescent="0.3">
      <c r="A35" t="s">
        <v>1199</v>
      </c>
      <c r="B35" t="s">
        <v>1200</v>
      </c>
    </row>
    <row r="36" spans="1:2" x14ac:dyDescent="0.3">
      <c r="A36" t="s">
        <v>1364</v>
      </c>
      <c r="B36" t="s">
        <v>1365</v>
      </c>
    </row>
    <row r="37" spans="1:2" x14ac:dyDescent="0.3">
      <c r="A37" t="s">
        <v>73</v>
      </c>
      <c r="B37" t="s">
        <v>74</v>
      </c>
    </row>
    <row r="38" spans="1:2" x14ac:dyDescent="0.3">
      <c r="A38" t="s">
        <v>785</v>
      </c>
      <c r="B38" t="s">
        <v>786</v>
      </c>
    </row>
    <row r="39" spans="1:2" x14ac:dyDescent="0.3">
      <c r="A39" t="s">
        <v>701</v>
      </c>
      <c r="B39" t="s">
        <v>702</v>
      </c>
    </row>
    <row r="40" spans="1:2" x14ac:dyDescent="0.3">
      <c r="A40" t="s">
        <v>1175</v>
      </c>
      <c r="B40" t="s">
        <v>1176</v>
      </c>
    </row>
    <row r="41" spans="1:2" x14ac:dyDescent="0.3">
      <c r="A41" t="s">
        <v>731</v>
      </c>
      <c r="B41" t="s">
        <v>732</v>
      </c>
    </row>
    <row r="42" spans="1:2" x14ac:dyDescent="0.3">
      <c r="A42" t="s">
        <v>674</v>
      </c>
      <c r="B42" t="s">
        <v>675</v>
      </c>
    </row>
    <row r="43" spans="1:2" x14ac:dyDescent="0.3">
      <c r="A43" t="s">
        <v>64</v>
      </c>
      <c r="B43" t="s">
        <v>65</v>
      </c>
    </row>
    <row r="44" spans="1:2" x14ac:dyDescent="0.3">
      <c r="A44" t="s">
        <v>124</v>
      </c>
      <c r="B44" t="s">
        <v>125</v>
      </c>
    </row>
    <row r="45" spans="1:2" x14ac:dyDescent="0.3">
      <c r="A45" t="s">
        <v>226</v>
      </c>
      <c r="B45" t="s">
        <v>227</v>
      </c>
    </row>
    <row r="46" spans="1:2" x14ac:dyDescent="0.3">
      <c r="A46" t="s">
        <v>468</v>
      </c>
      <c r="B46" t="s">
        <v>469</v>
      </c>
    </row>
    <row r="47" spans="1:2" x14ac:dyDescent="0.3">
      <c r="A47" t="s">
        <v>385</v>
      </c>
      <c r="B47" t="s">
        <v>386</v>
      </c>
    </row>
    <row r="48" spans="1:2" x14ac:dyDescent="0.3">
      <c r="A48" t="s">
        <v>1091</v>
      </c>
      <c r="B48" t="s">
        <v>1092</v>
      </c>
    </row>
    <row r="49" spans="1:2" x14ac:dyDescent="0.3">
      <c r="A49" t="s">
        <v>839</v>
      </c>
      <c r="B49" t="s">
        <v>840</v>
      </c>
    </row>
    <row r="50" spans="1:2" x14ac:dyDescent="0.3">
      <c r="A50" t="s">
        <v>361</v>
      </c>
      <c r="B50" t="s">
        <v>362</v>
      </c>
    </row>
    <row r="51" spans="1:2" x14ac:dyDescent="0.3">
      <c r="A51" t="s">
        <v>623</v>
      </c>
      <c r="B51" t="s">
        <v>624</v>
      </c>
    </row>
    <row r="52" spans="1:2" x14ac:dyDescent="0.3">
      <c r="A52" t="s">
        <v>340</v>
      </c>
      <c r="B52" t="s">
        <v>341</v>
      </c>
    </row>
    <row r="53" spans="1:2" x14ac:dyDescent="0.3">
      <c r="A53" t="s">
        <v>1325</v>
      </c>
      <c r="B53" t="s">
        <v>1326</v>
      </c>
    </row>
    <row r="54" spans="1:2" x14ac:dyDescent="0.3">
      <c r="A54" t="s">
        <v>534</v>
      </c>
      <c r="B54" t="s">
        <v>535</v>
      </c>
    </row>
    <row r="55" spans="1:2" x14ac:dyDescent="0.3">
      <c r="A55" t="s">
        <v>977</v>
      </c>
      <c r="B55" t="s">
        <v>978</v>
      </c>
    </row>
    <row r="56" spans="1:2" x14ac:dyDescent="0.3">
      <c r="A56" t="s">
        <v>1112</v>
      </c>
      <c r="B56" t="s">
        <v>1113</v>
      </c>
    </row>
    <row r="57" spans="1:2" x14ac:dyDescent="0.3">
      <c r="A57" t="s">
        <v>647</v>
      </c>
      <c r="B57" t="s">
        <v>648</v>
      </c>
    </row>
    <row r="58" spans="1:2" x14ac:dyDescent="0.3">
      <c r="A58" t="s">
        <v>713</v>
      </c>
      <c r="B58" t="s">
        <v>714</v>
      </c>
    </row>
    <row r="59" spans="1:2" x14ac:dyDescent="0.3">
      <c r="A59" t="s">
        <v>1067</v>
      </c>
      <c r="B59" t="s">
        <v>1068</v>
      </c>
    </row>
    <row r="60" spans="1:2" x14ac:dyDescent="0.3">
      <c r="A60" t="s">
        <v>1286</v>
      </c>
      <c r="B60" t="s">
        <v>1287</v>
      </c>
    </row>
    <row r="61" spans="1:2" x14ac:dyDescent="0.3">
      <c r="A61" t="s">
        <v>752</v>
      </c>
      <c r="B61" t="s">
        <v>753</v>
      </c>
    </row>
    <row r="62" spans="1:2" x14ac:dyDescent="0.3">
      <c r="A62" t="s">
        <v>241</v>
      </c>
      <c r="B62" t="s">
        <v>242</v>
      </c>
    </row>
    <row r="63" spans="1:2" x14ac:dyDescent="0.3">
      <c r="A63" t="s">
        <v>238</v>
      </c>
      <c r="B63" t="s">
        <v>239</v>
      </c>
    </row>
    <row r="64" spans="1:2" x14ac:dyDescent="0.3">
      <c r="A64" t="s">
        <v>4</v>
      </c>
      <c r="B64" t="s">
        <v>5</v>
      </c>
    </row>
    <row r="65" spans="1:2" x14ac:dyDescent="0.3">
      <c r="A65" t="s">
        <v>1079</v>
      </c>
      <c r="B65" t="s">
        <v>1080</v>
      </c>
    </row>
    <row r="66" spans="1:2" x14ac:dyDescent="0.3">
      <c r="A66" t="s">
        <v>1073</v>
      </c>
      <c r="B66" t="s">
        <v>1074</v>
      </c>
    </row>
    <row r="67" spans="1:2" x14ac:dyDescent="0.3">
      <c r="A67" t="s">
        <v>980</v>
      </c>
      <c r="B67" t="s">
        <v>981</v>
      </c>
    </row>
    <row r="68" spans="1:2" x14ac:dyDescent="0.3">
      <c r="A68" t="s">
        <v>938</v>
      </c>
      <c r="B68" t="s">
        <v>939</v>
      </c>
    </row>
    <row r="69" spans="1:2" x14ac:dyDescent="0.3">
      <c r="A69" t="s">
        <v>235</v>
      </c>
      <c r="B69" t="s">
        <v>236</v>
      </c>
    </row>
    <row r="70" spans="1:2" x14ac:dyDescent="0.3">
      <c r="A70" t="s">
        <v>250</v>
      </c>
      <c r="B70" t="s">
        <v>251</v>
      </c>
    </row>
    <row r="71" spans="1:2" x14ac:dyDescent="0.3">
      <c r="A71" t="s">
        <v>169</v>
      </c>
      <c r="B71" t="s">
        <v>170</v>
      </c>
    </row>
    <row r="72" spans="1:2" x14ac:dyDescent="0.3">
      <c r="A72" t="s">
        <v>364</v>
      </c>
      <c r="B72" t="s">
        <v>365</v>
      </c>
    </row>
    <row r="73" spans="1:2" x14ac:dyDescent="0.3">
      <c r="A73" t="s">
        <v>193</v>
      </c>
      <c r="B73" t="s">
        <v>194</v>
      </c>
    </row>
    <row r="74" spans="1:2" x14ac:dyDescent="0.3">
      <c r="A74" t="s">
        <v>1307</v>
      </c>
      <c r="B74" t="s">
        <v>1308</v>
      </c>
    </row>
    <row r="75" spans="1:2" x14ac:dyDescent="0.3">
      <c r="A75" t="s">
        <v>151</v>
      </c>
      <c r="B75" t="s">
        <v>152</v>
      </c>
    </row>
    <row r="76" spans="1:2" x14ac:dyDescent="0.3">
      <c r="A76" t="s">
        <v>106</v>
      </c>
      <c r="B76" t="s">
        <v>107</v>
      </c>
    </row>
    <row r="77" spans="1:2" x14ac:dyDescent="0.3">
      <c r="A77" t="s">
        <v>322</v>
      </c>
      <c r="B77" t="s">
        <v>323</v>
      </c>
    </row>
    <row r="78" spans="1:2" x14ac:dyDescent="0.3">
      <c r="A78" t="s">
        <v>722</v>
      </c>
      <c r="B78" t="s">
        <v>723</v>
      </c>
    </row>
    <row r="79" spans="1:2" x14ac:dyDescent="0.3">
      <c r="A79" t="s">
        <v>492</v>
      </c>
      <c r="B79" t="s">
        <v>493</v>
      </c>
    </row>
    <row r="80" spans="1:2" x14ac:dyDescent="0.3">
      <c r="A80" t="s">
        <v>737</v>
      </c>
      <c r="B80" t="s">
        <v>738</v>
      </c>
    </row>
    <row r="81" spans="1:2" x14ac:dyDescent="0.3">
      <c r="A81" t="s">
        <v>316</v>
      </c>
      <c r="B81" t="s">
        <v>317</v>
      </c>
    </row>
    <row r="82" spans="1:2" x14ac:dyDescent="0.3">
      <c r="A82" t="s">
        <v>154</v>
      </c>
      <c r="B82" t="s">
        <v>155</v>
      </c>
    </row>
    <row r="83" spans="1:2" x14ac:dyDescent="0.3">
      <c r="A83" t="s">
        <v>671</v>
      </c>
      <c r="B83" t="s">
        <v>672</v>
      </c>
    </row>
    <row r="84" spans="1:2" x14ac:dyDescent="0.3">
      <c r="A84" t="s">
        <v>704</v>
      </c>
      <c r="B84" t="s">
        <v>705</v>
      </c>
    </row>
    <row r="85" spans="1:2" x14ac:dyDescent="0.3">
      <c r="A85" t="s">
        <v>507</v>
      </c>
      <c r="B85" t="s">
        <v>508</v>
      </c>
    </row>
    <row r="86" spans="1:2" x14ac:dyDescent="0.3">
      <c r="A86" t="s">
        <v>1241</v>
      </c>
      <c r="B86" t="s">
        <v>1242</v>
      </c>
    </row>
    <row r="87" spans="1:2" x14ac:dyDescent="0.3">
      <c r="A87" t="s">
        <v>1400</v>
      </c>
      <c r="B87" t="s">
        <v>1401</v>
      </c>
    </row>
    <row r="88" spans="1:2" x14ac:dyDescent="0.3">
      <c r="A88" t="s">
        <v>767</v>
      </c>
      <c r="B88" t="s">
        <v>768</v>
      </c>
    </row>
    <row r="89" spans="1:2" x14ac:dyDescent="0.3">
      <c r="A89" t="s">
        <v>1109</v>
      </c>
      <c r="B89" t="s">
        <v>1110</v>
      </c>
    </row>
    <row r="90" spans="1:2" x14ac:dyDescent="0.3">
      <c r="A90" t="s">
        <v>923</v>
      </c>
      <c r="B90" t="s">
        <v>924</v>
      </c>
    </row>
    <row r="91" spans="1:2" x14ac:dyDescent="0.3">
      <c r="A91" t="s">
        <v>1202</v>
      </c>
      <c r="B91" t="s">
        <v>1203</v>
      </c>
    </row>
    <row r="92" spans="1:2" x14ac:dyDescent="0.3">
      <c r="A92" t="s">
        <v>584</v>
      </c>
      <c r="B92" t="s">
        <v>585</v>
      </c>
    </row>
    <row r="93" spans="1:2" x14ac:dyDescent="0.3">
      <c r="A93" t="s">
        <v>1151</v>
      </c>
      <c r="B93" t="s">
        <v>1152</v>
      </c>
    </row>
    <row r="94" spans="1:2" x14ac:dyDescent="0.3">
      <c r="A94" t="s">
        <v>1094</v>
      </c>
      <c r="B94" t="s">
        <v>1095</v>
      </c>
    </row>
    <row r="95" spans="1:2" x14ac:dyDescent="0.3">
      <c r="A95" t="s">
        <v>1211</v>
      </c>
      <c r="B95" t="s">
        <v>1212</v>
      </c>
    </row>
    <row r="96" spans="1:2" x14ac:dyDescent="0.3">
      <c r="A96" t="s">
        <v>734</v>
      </c>
      <c r="B96" t="s">
        <v>735</v>
      </c>
    </row>
    <row r="97" spans="1:2" x14ac:dyDescent="0.3">
      <c r="A97" t="s">
        <v>220</v>
      </c>
      <c r="B97" t="s">
        <v>221</v>
      </c>
    </row>
    <row r="98" spans="1:2" x14ac:dyDescent="0.3">
      <c r="A98" t="s">
        <v>7</v>
      </c>
      <c r="B98" t="s">
        <v>8</v>
      </c>
    </row>
    <row r="99" spans="1:2" x14ac:dyDescent="0.3">
      <c r="A99" t="s">
        <v>19</v>
      </c>
      <c r="B99" t="s">
        <v>20</v>
      </c>
    </row>
    <row r="100" spans="1:2" x14ac:dyDescent="0.3">
      <c r="A100" t="s">
        <v>46</v>
      </c>
      <c r="B100" t="s">
        <v>47</v>
      </c>
    </row>
    <row r="101" spans="1:2" x14ac:dyDescent="0.3">
      <c r="A101" t="s">
        <v>382</v>
      </c>
      <c r="B101" t="s">
        <v>383</v>
      </c>
    </row>
    <row r="102" spans="1:2" x14ac:dyDescent="0.3">
      <c r="A102" t="s">
        <v>1019</v>
      </c>
      <c r="B102" t="s">
        <v>1020</v>
      </c>
    </row>
    <row r="103" spans="1:2" x14ac:dyDescent="0.3">
      <c r="A103" t="s">
        <v>420</v>
      </c>
      <c r="B103" t="s">
        <v>421</v>
      </c>
    </row>
    <row r="104" spans="1:2" x14ac:dyDescent="0.3">
      <c r="A104" t="s">
        <v>22</v>
      </c>
      <c r="B104" t="s">
        <v>23</v>
      </c>
    </row>
    <row r="105" spans="1:2" x14ac:dyDescent="0.3">
      <c r="A105" t="s">
        <v>211</v>
      </c>
      <c r="B105" t="s">
        <v>212</v>
      </c>
    </row>
    <row r="106" spans="1:2" x14ac:dyDescent="0.3">
      <c r="A106" t="s">
        <v>100</v>
      </c>
      <c r="B106" t="s">
        <v>101</v>
      </c>
    </row>
    <row r="107" spans="1:2" x14ac:dyDescent="0.3">
      <c r="A107" t="s">
        <v>49</v>
      </c>
      <c r="B107" t="s">
        <v>50</v>
      </c>
    </row>
    <row r="108" spans="1:2" x14ac:dyDescent="0.3">
      <c r="A108" t="s">
        <v>88</v>
      </c>
      <c r="B108" t="s">
        <v>89</v>
      </c>
    </row>
    <row r="109" spans="1:2" x14ac:dyDescent="0.3">
      <c r="A109" t="s">
        <v>540</v>
      </c>
      <c r="B109" t="s">
        <v>541</v>
      </c>
    </row>
    <row r="110" spans="1:2" x14ac:dyDescent="0.3">
      <c r="A110" t="s">
        <v>836</v>
      </c>
      <c r="B110" t="s">
        <v>837</v>
      </c>
    </row>
    <row r="111" spans="1:2" x14ac:dyDescent="0.3">
      <c r="A111" t="s">
        <v>614</v>
      </c>
      <c r="B111" t="s">
        <v>615</v>
      </c>
    </row>
    <row r="112" spans="1:2" x14ac:dyDescent="0.3">
      <c r="A112" t="s">
        <v>992</v>
      </c>
      <c r="B112" t="s">
        <v>993</v>
      </c>
    </row>
    <row r="113" spans="1:2" x14ac:dyDescent="0.3">
      <c r="A113" t="s">
        <v>334</v>
      </c>
      <c r="B113" t="s">
        <v>335</v>
      </c>
    </row>
    <row r="114" spans="1:2" x14ac:dyDescent="0.3">
      <c r="A114" t="s">
        <v>833</v>
      </c>
      <c r="B114" t="s">
        <v>834</v>
      </c>
    </row>
    <row r="115" spans="1:2" x14ac:dyDescent="0.3">
      <c r="A115" t="s">
        <v>31</v>
      </c>
      <c r="B115" t="s">
        <v>32</v>
      </c>
    </row>
    <row r="116" spans="1:2" x14ac:dyDescent="0.3">
      <c r="A116" t="s">
        <v>576</v>
      </c>
      <c r="B116" t="s">
        <v>577</v>
      </c>
    </row>
    <row r="117" spans="1:2" x14ac:dyDescent="0.3">
      <c r="A117" t="s">
        <v>830</v>
      </c>
      <c r="B117" t="s">
        <v>831</v>
      </c>
    </row>
    <row r="118" spans="1:2" x14ac:dyDescent="0.3">
      <c r="A118" t="s">
        <v>686</v>
      </c>
      <c r="B118" t="s">
        <v>687</v>
      </c>
    </row>
    <row r="119" spans="1:2" x14ac:dyDescent="0.3">
      <c r="A119" t="s">
        <v>426</v>
      </c>
      <c r="B119" t="s">
        <v>427</v>
      </c>
    </row>
    <row r="120" spans="1:2" x14ac:dyDescent="0.3">
      <c r="A120" t="s">
        <v>163</v>
      </c>
      <c r="B120" t="s">
        <v>164</v>
      </c>
    </row>
    <row r="121" spans="1:2" x14ac:dyDescent="0.3">
      <c r="A121" t="s">
        <v>1244</v>
      </c>
      <c r="B121" t="s">
        <v>1245</v>
      </c>
    </row>
    <row r="122" spans="1:2" x14ac:dyDescent="0.3">
      <c r="A122" t="s">
        <v>590</v>
      </c>
      <c r="B122" t="s">
        <v>591</v>
      </c>
    </row>
    <row r="123" spans="1:2" x14ac:dyDescent="0.3">
      <c r="A123" t="s">
        <v>259</v>
      </c>
      <c r="B123" t="s">
        <v>260</v>
      </c>
    </row>
    <row r="124" spans="1:2" x14ac:dyDescent="0.3">
      <c r="A124" t="s">
        <v>872</v>
      </c>
      <c r="B124" t="s">
        <v>873</v>
      </c>
    </row>
    <row r="125" spans="1:2" x14ac:dyDescent="0.3">
      <c r="A125" t="s">
        <v>653</v>
      </c>
      <c r="B125" t="s">
        <v>654</v>
      </c>
    </row>
    <row r="126" spans="1:2" x14ac:dyDescent="0.3">
      <c r="A126" t="s">
        <v>376</v>
      </c>
      <c r="B126" t="s">
        <v>377</v>
      </c>
    </row>
    <row r="127" spans="1:2" x14ac:dyDescent="0.3">
      <c r="A127" t="s">
        <v>989</v>
      </c>
      <c r="B127" t="s">
        <v>990</v>
      </c>
    </row>
    <row r="128" spans="1:2" x14ac:dyDescent="0.3">
      <c r="A128" t="s">
        <v>617</v>
      </c>
      <c r="B128" t="s">
        <v>618</v>
      </c>
    </row>
    <row r="129" spans="1:2" x14ac:dyDescent="0.3">
      <c r="A129" t="s">
        <v>956</v>
      </c>
      <c r="B129" t="s">
        <v>957</v>
      </c>
    </row>
    <row r="130" spans="1:2" x14ac:dyDescent="0.3">
      <c r="A130" t="s">
        <v>926</v>
      </c>
      <c r="B130" t="s">
        <v>927</v>
      </c>
    </row>
    <row r="131" spans="1:2" x14ac:dyDescent="0.3">
      <c r="A131" t="s">
        <v>1391</v>
      </c>
      <c r="B131" t="s">
        <v>1392</v>
      </c>
    </row>
    <row r="132" spans="1:2" x14ac:dyDescent="0.3">
      <c r="A132" t="s">
        <v>689</v>
      </c>
      <c r="B132" t="s">
        <v>690</v>
      </c>
    </row>
    <row r="133" spans="1:2" x14ac:dyDescent="0.3">
      <c r="A133" t="s">
        <v>516</v>
      </c>
      <c r="B133" t="s">
        <v>517</v>
      </c>
    </row>
    <row r="134" spans="1:2" x14ac:dyDescent="0.3">
      <c r="A134" t="s">
        <v>950</v>
      </c>
      <c r="B134" t="s">
        <v>951</v>
      </c>
    </row>
    <row r="135" spans="1:2" x14ac:dyDescent="0.3">
      <c r="A135" t="s">
        <v>1052</v>
      </c>
      <c r="B135" t="s">
        <v>1053</v>
      </c>
    </row>
    <row r="136" spans="1:2" x14ac:dyDescent="0.3">
      <c r="A136" t="s">
        <v>932</v>
      </c>
      <c r="B136" t="s">
        <v>933</v>
      </c>
    </row>
    <row r="137" spans="1:2" x14ac:dyDescent="0.3">
      <c r="A137" t="s">
        <v>857</v>
      </c>
      <c r="B137" t="s">
        <v>858</v>
      </c>
    </row>
    <row r="138" spans="1:2" x14ac:dyDescent="0.3">
      <c r="A138" t="s">
        <v>1226</v>
      </c>
      <c r="B138" t="s">
        <v>1227</v>
      </c>
    </row>
    <row r="139" spans="1:2" x14ac:dyDescent="0.3">
      <c r="A139" t="s">
        <v>292</v>
      </c>
      <c r="B139" t="s">
        <v>293</v>
      </c>
    </row>
    <row r="140" spans="1:2" x14ac:dyDescent="0.3">
      <c r="A140" t="s">
        <v>337</v>
      </c>
      <c r="B140" t="s">
        <v>338</v>
      </c>
    </row>
    <row r="141" spans="1:2" x14ac:dyDescent="0.3">
      <c r="A141" t="s">
        <v>25</v>
      </c>
      <c r="B141" t="s">
        <v>26</v>
      </c>
    </row>
    <row r="142" spans="1:2" x14ac:dyDescent="0.3">
      <c r="A142" t="s">
        <v>349</v>
      </c>
      <c r="B142" t="s">
        <v>350</v>
      </c>
    </row>
    <row r="143" spans="1:2" x14ac:dyDescent="0.3">
      <c r="A143" t="s">
        <v>283</v>
      </c>
      <c r="B143" t="s">
        <v>284</v>
      </c>
    </row>
    <row r="144" spans="1:2" x14ac:dyDescent="0.3">
      <c r="A144" t="s">
        <v>459</v>
      </c>
      <c r="B144" t="s">
        <v>460</v>
      </c>
    </row>
    <row r="145" spans="1:2" x14ac:dyDescent="0.3">
      <c r="A145" t="s">
        <v>1049</v>
      </c>
      <c r="B145" t="s">
        <v>1050</v>
      </c>
    </row>
    <row r="146" spans="1:2" x14ac:dyDescent="0.3">
      <c r="A146" t="s">
        <v>388</v>
      </c>
      <c r="B146" t="s">
        <v>389</v>
      </c>
    </row>
    <row r="147" spans="1:2" x14ac:dyDescent="0.3">
      <c r="A147" t="s">
        <v>277</v>
      </c>
      <c r="B147" t="s">
        <v>278</v>
      </c>
    </row>
    <row r="148" spans="1:2" x14ac:dyDescent="0.3">
      <c r="A148" t="s">
        <v>710</v>
      </c>
      <c r="B148" t="s">
        <v>711</v>
      </c>
    </row>
    <row r="149" spans="1:2" x14ac:dyDescent="0.3">
      <c r="A149" t="s">
        <v>791</v>
      </c>
      <c r="B149" t="s">
        <v>792</v>
      </c>
    </row>
    <row r="150" spans="1:2" x14ac:dyDescent="0.3">
      <c r="A150" t="s">
        <v>358</v>
      </c>
      <c r="B150" t="s">
        <v>359</v>
      </c>
    </row>
    <row r="151" spans="1:2" x14ac:dyDescent="0.3">
      <c r="A151" t="s">
        <v>531</v>
      </c>
      <c r="B151" t="s">
        <v>532</v>
      </c>
    </row>
    <row r="152" spans="1:2" x14ac:dyDescent="0.3">
      <c r="A152" t="s">
        <v>253</v>
      </c>
      <c r="B152" t="s">
        <v>254</v>
      </c>
    </row>
    <row r="153" spans="1:2" x14ac:dyDescent="0.3">
      <c r="A153" t="s">
        <v>1178</v>
      </c>
      <c r="B153" t="s">
        <v>1179</v>
      </c>
    </row>
    <row r="154" spans="1:2" x14ac:dyDescent="0.3">
      <c r="A154" t="s">
        <v>1055</v>
      </c>
      <c r="B154" t="s">
        <v>1056</v>
      </c>
    </row>
    <row r="155" spans="1:2" x14ac:dyDescent="0.3">
      <c r="A155" t="s">
        <v>462</v>
      </c>
      <c r="B155" t="s">
        <v>463</v>
      </c>
    </row>
    <row r="156" spans="1:2" x14ac:dyDescent="0.3">
      <c r="A156" t="s">
        <v>1274</v>
      </c>
      <c r="B156" t="s">
        <v>1275</v>
      </c>
    </row>
    <row r="157" spans="1:2" x14ac:dyDescent="0.3">
      <c r="A157" t="s">
        <v>881</v>
      </c>
      <c r="B157" t="s">
        <v>882</v>
      </c>
    </row>
    <row r="158" spans="1:2" x14ac:dyDescent="0.3">
      <c r="A158" t="s">
        <v>887</v>
      </c>
      <c r="B158" t="s">
        <v>888</v>
      </c>
    </row>
    <row r="159" spans="1:2" x14ac:dyDescent="0.3">
      <c r="A159" t="s">
        <v>573</v>
      </c>
      <c r="B159" t="s">
        <v>574</v>
      </c>
    </row>
    <row r="160" spans="1:2" x14ac:dyDescent="0.3">
      <c r="A160" t="s">
        <v>393</v>
      </c>
      <c r="B160" t="s">
        <v>394</v>
      </c>
    </row>
    <row r="161" spans="1:2" x14ac:dyDescent="0.3">
      <c r="A161" t="s">
        <v>1016</v>
      </c>
      <c r="B161" t="s">
        <v>1017</v>
      </c>
    </row>
    <row r="162" spans="1:2" x14ac:dyDescent="0.3">
      <c r="A162" t="s">
        <v>866</v>
      </c>
      <c r="B162" t="s">
        <v>867</v>
      </c>
    </row>
    <row r="163" spans="1:2" x14ac:dyDescent="0.3">
      <c r="A163" t="s">
        <v>477</v>
      </c>
      <c r="B163" t="s">
        <v>478</v>
      </c>
    </row>
    <row r="164" spans="1:2" x14ac:dyDescent="0.3">
      <c r="A164" t="s">
        <v>1157</v>
      </c>
      <c r="B164" t="s">
        <v>1158</v>
      </c>
    </row>
    <row r="165" spans="1:2" x14ac:dyDescent="0.3">
      <c r="A165" t="s">
        <v>905</v>
      </c>
      <c r="B165" t="s">
        <v>906</v>
      </c>
    </row>
    <row r="166" spans="1:2" x14ac:dyDescent="0.3">
      <c r="A166" t="s">
        <v>1010</v>
      </c>
      <c r="B166" t="s">
        <v>1011</v>
      </c>
    </row>
    <row r="167" spans="1:2" x14ac:dyDescent="0.3">
      <c r="A167" t="s">
        <v>650</v>
      </c>
      <c r="B167" t="s">
        <v>651</v>
      </c>
    </row>
    <row r="168" spans="1:2" x14ac:dyDescent="0.3">
      <c r="A168" t="s">
        <v>1115</v>
      </c>
      <c r="B168" t="s">
        <v>1116</v>
      </c>
    </row>
    <row r="169" spans="1:2" x14ac:dyDescent="0.3">
      <c r="A169" t="s">
        <v>271</v>
      </c>
      <c r="B169" t="s">
        <v>272</v>
      </c>
    </row>
    <row r="170" spans="1:2" x14ac:dyDescent="0.3">
      <c r="A170" t="s">
        <v>1247</v>
      </c>
      <c r="B170" t="s">
        <v>1248</v>
      </c>
    </row>
    <row r="171" spans="1:2" x14ac:dyDescent="0.3">
      <c r="A171" t="s">
        <v>974</v>
      </c>
      <c r="B171" t="s">
        <v>975</v>
      </c>
    </row>
    <row r="172" spans="1:2" x14ac:dyDescent="0.3">
      <c r="A172" t="s">
        <v>352</v>
      </c>
      <c r="B172" t="s">
        <v>353</v>
      </c>
    </row>
    <row r="173" spans="1:2" x14ac:dyDescent="0.3">
      <c r="A173" t="s">
        <v>1259</v>
      </c>
      <c r="B173" t="s">
        <v>1260</v>
      </c>
    </row>
    <row r="174" spans="1:2" x14ac:dyDescent="0.3">
      <c r="A174" t="s">
        <v>1187</v>
      </c>
      <c r="B174" t="s">
        <v>1188</v>
      </c>
    </row>
    <row r="175" spans="1:2" x14ac:dyDescent="0.3">
      <c r="A175" t="s">
        <v>725</v>
      </c>
      <c r="B175" t="s">
        <v>726</v>
      </c>
    </row>
    <row r="176" spans="1:2" x14ac:dyDescent="0.3">
      <c r="A176" t="s">
        <v>187</v>
      </c>
      <c r="B176" t="s">
        <v>188</v>
      </c>
    </row>
    <row r="177" spans="1:2" x14ac:dyDescent="0.3">
      <c r="A177" t="s">
        <v>391</v>
      </c>
      <c r="B177" t="s">
        <v>392</v>
      </c>
    </row>
    <row r="178" spans="1:2" x14ac:dyDescent="0.3">
      <c r="A178" t="s">
        <v>301</v>
      </c>
      <c r="B178" t="s">
        <v>302</v>
      </c>
    </row>
    <row r="179" spans="1:2" x14ac:dyDescent="0.3">
      <c r="A179" t="s">
        <v>274</v>
      </c>
      <c r="B179" t="s">
        <v>275</v>
      </c>
    </row>
    <row r="180" spans="1:2" x14ac:dyDescent="0.3">
      <c r="A180" t="s">
        <v>809</v>
      </c>
      <c r="B180" t="s">
        <v>810</v>
      </c>
    </row>
    <row r="181" spans="1:2" x14ac:dyDescent="0.3">
      <c r="A181" t="s">
        <v>965</v>
      </c>
      <c r="B181" t="s">
        <v>966</v>
      </c>
    </row>
    <row r="182" spans="1:2" x14ac:dyDescent="0.3">
      <c r="A182" t="s">
        <v>417</v>
      </c>
      <c r="B182" t="s">
        <v>418</v>
      </c>
    </row>
    <row r="183" spans="1:2" x14ac:dyDescent="0.3">
      <c r="A183" t="s">
        <v>519</v>
      </c>
      <c r="B183" t="s">
        <v>520</v>
      </c>
    </row>
    <row r="184" spans="1:2" x14ac:dyDescent="0.3">
      <c r="A184" t="s">
        <v>845</v>
      </c>
      <c r="B184" t="s">
        <v>846</v>
      </c>
    </row>
    <row r="185" spans="1:2" x14ac:dyDescent="0.3">
      <c r="A185" t="s">
        <v>214</v>
      </c>
      <c r="B185" t="s">
        <v>215</v>
      </c>
    </row>
    <row r="186" spans="1:2" x14ac:dyDescent="0.3">
      <c r="A186" t="s">
        <v>998</v>
      </c>
      <c r="B186" t="s">
        <v>999</v>
      </c>
    </row>
    <row r="187" spans="1:2" x14ac:dyDescent="0.3">
      <c r="A187" t="s">
        <v>1217</v>
      </c>
      <c r="B187" t="s">
        <v>1218</v>
      </c>
    </row>
    <row r="188" spans="1:2" x14ac:dyDescent="0.3">
      <c r="A188" t="s">
        <v>803</v>
      </c>
      <c r="B188" t="s">
        <v>804</v>
      </c>
    </row>
    <row r="189" spans="1:2" x14ac:dyDescent="0.3">
      <c r="A189" t="s">
        <v>34</v>
      </c>
      <c r="B189" t="s">
        <v>35</v>
      </c>
    </row>
    <row r="190" spans="1:2" x14ac:dyDescent="0.3">
      <c r="A190" t="s">
        <v>908</v>
      </c>
      <c r="B190" t="s">
        <v>909</v>
      </c>
    </row>
    <row r="191" spans="1:2" x14ac:dyDescent="0.3">
      <c r="A191" t="s">
        <v>869</v>
      </c>
      <c r="B191" t="s">
        <v>870</v>
      </c>
    </row>
    <row r="192" spans="1:2" x14ac:dyDescent="0.3">
      <c r="A192" t="s">
        <v>58</v>
      </c>
      <c r="B192" t="s">
        <v>59</v>
      </c>
    </row>
    <row r="193" spans="1:2" x14ac:dyDescent="0.3">
      <c r="A193" t="s">
        <v>43</v>
      </c>
      <c r="B193" t="s">
        <v>44</v>
      </c>
    </row>
    <row r="194" spans="1:2" x14ac:dyDescent="0.3">
      <c r="A194" t="s">
        <v>67</v>
      </c>
      <c r="B194" t="s">
        <v>68</v>
      </c>
    </row>
    <row r="195" spans="1:2" x14ac:dyDescent="0.3">
      <c r="A195" t="s">
        <v>109</v>
      </c>
      <c r="B195" t="s">
        <v>110</v>
      </c>
    </row>
    <row r="196" spans="1:2" x14ac:dyDescent="0.3">
      <c r="A196" t="s">
        <v>52</v>
      </c>
      <c r="B196" t="s">
        <v>53</v>
      </c>
    </row>
    <row r="197" spans="1:2" x14ac:dyDescent="0.3">
      <c r="A197" t="s">
        <v>103</v>
      </c>
      <c r="B197" t="s">
        <v>104</v>
      </c>
    </row>
    <row r="198" spans="1:2" x14ac:dyDescent="0.3">
      <c r="A198" t="s">
        <v>175</v>
      </c>
      <c r="B198" t="s">
        <v>176</v>
      </c>
    </row>
    <row r="199" spans="1:2" x14ac:dyDescent="0.3">
      <c r="A199" t="s">
        <v>115</v>
      </c>
      <c r="B199" t="s">
        <v>116</v>
      </c>
    </row>
    <row r="200" spans="1:2" x14ac:dyDescent="0.3">
      <c r="A200" t="s">
        <v>13</v>
      </c>
      <c r="B200" t="s">
        <v>14</v>
      </c>
    </row>
    <row r="201" spans="1:2" x14ac:dyDescent="0.3">
      <c r="A201" t="s">
        <v>79</v>
      </c>
      <c r="B201" t="s">
        <v>80</v>
      </c>
    </row>
    <row r="202" spans="1:2" x14ac:dyDescent="0.3">
      <c r="A202" t="s">
        <v>1319</v>
      </c>
      <c r="B202" t="s">
        <v>1320</v>
      </c>
    </row>
    <row r="203" spans="1:2" x14ac:dyDescent="0.3">
      <c r="A203" t="s">
        <v>142</v>
      </c>
      <c r="B203" t="s">
        <v>143</v>
      </c>
    </row>
    <row r="204" spans="1:2" x14ac:dyDescent="0.3">
      <c r="A204" t="s">
        <v>498</v>
      </c>
      <c r="B204" t="s">
        <v>499</v>
      </c>
    </row>
    <row r="205" spans="1:2" x14ac:dyDescent="0.3">
      <c r="A205" t="s">
        <v>552</v>
      </c>
      <c r="B205" t="s">
        <v>553</v>
      </c>
    </row>
    <row r="206" spans="1:2" x14ac:dyDescent="0.3">
      <c r="A206" t="s">
        <v>232</v>
      </c>
      <c r="B206" t="s">
        <v>233</v>
      </c>
    </row>
    <row r="207" spans="1:2" x14ac:dyDescent="0.3">
      <c r="A207" t="s">
        <v>208</v>
      </c>
      <c r="B207" t="s">
        <v>209</v>
      </c>
    </row>
    <row r="208" spans="1:2" x14ac:dyDescent="0.3">
      <c r="A208" t="s">
        <v>995</v>
      </c>
      <c r="B208" t="s">
        <v>996</v>
      </c>
    </row>
    <row r="209" spans="1:2" x14ac:dyDescent="0.3">
      <c r="A209" t="s">
        <v>851</v>
      </c>
      <c r="B209" t="s">
        <v>852</v>
      </c>
    </row>
    <row r="210" spans="1:2" x14ac:dyDescent="0.3">
      <c r="A210" t="s">
        <v>1196</v>
      </c>
      <c r="B210" t="s">
        <v>1197</v>
      </c>
    </row>
    <row r="211" spans="1:2" x14ac:dyDescent="0.3">
      <c r="A211" t="s">
        <v>94</v>
      </c>
      <c r="B211" t="s">
        <v>95</v>
      </c>
    </row>
    <row r="212" spans="1:2" x14ac:dyDescent="0.3">
      <c r="A212" t="s">
        <v>986</v>
      </c>
      <c r="B212" t="s">
        <v>987</v>
      </c>
    </row>
    <row r="213" spans="1:2" x14ac:dyDescent="0.3">
      <c r="A213" t="s">
        <v>280</v>
      </c>
      <c r="B213" t="s">
        <v>281</v>
      </c>
    </row>
    <row r="214" spans="1:2" x14ac:dyDescent="0.3">
      <c r="A214" t="s">
        <v>743</v>
      </c>
      <c r="B214" t="s">
        <v>744</v>
      </c>
    </row>
    <row r="215" spans="1:2" x14ac:dyDescent="0.3">
      <c r="A215" t="s">
        <v>1037</v>
      </c>
      <c r="B215" t="s">
        <v>1038</v>
      </c>
    </row>
    <row r="216" spans="1:2" x14ac:dyDescent="0.3">
      <c r="A216" t="s">
        <v>1040</v>
      </c>
      <c r="B216" t="s">
        <v>1041</v>
      </c>
    </row>
    <row r="217" spans="1:2" x14ac:dyDescent="0.3">
      <c r="A217" t="s">
        <v>537</v>
      </c>
      <c r="B217" t="s">
        <v>538</v>
      </c>
    </row>
    <row r="218" spans="1:2" x14ac:dyDescent="0.3">
      <c r="A218" t="s">
        <v>447</v>
      </c>
      <c r="B218" t="s">
        <v>448</v>
      </c>
    </row>
    <row r="219" spans="1:2" x14ac:dyDescent="0.3">
      <c r="A219" t="s">
        <v>157</v>
      </c>
      <c r="B219" t="s">
        <v>158</v>
      </c>
    </row>
    <row r="220" spans="1:2" x14ac:dyDescent="0.3">
      <c r="A220" t="s">
        <v>860</v>
      </c>
      <c r="B220" t="s">
        <v>861</v>
      </c>
    </row>
    <row r="221" spans="1:2" x14ac:dyDescent="0.3">
      <c r="A221" t="s">
        <v>1214</v>
      </c>
      <c r="B221" t="s">
        <v>1215</v>
      </c>
    </row>
    <row r="222" spans="1:2" x14ac:dyDescent="0.3">
      <c r="A222" t="s">
        <v>438</v>
      </c>
      <c r="B222" t="s">
        <v>439</v>
      </c>
    </row>
    <row r="223" spans="1:2" x14ac:dyDescent="0.3">
      <c r="A223" t="s">
        <v>525</v>
      </c>
      <c r="B223" t="s">
        <v>526</v>
      </c>
    </row>
    <row r="224" spans="1:2" x14ac:dyDescent="0.3">
      <c r="A224" t="s">
        <v>677</v>
      </c>
      <c r="B224" t="s">
        <v>678</v>
      </c>
    </row>
    <row r="225" spans="1:2" x14ac:dyDescent="0.3">
      <c r="A225" t="s">
        <v>555</v>
      </c>
      <c r="B225" t="s">
        <v>556</v>
      </c>
    </row>
    <row r="226" spans="1:2" x14ac:dyDescent="0.3">
      <c r="A226" t="s">
        <v>608</v>
      </c>
      <c r="B226" t="s">
        <v>609</v>
      </c>
    </row>
    <row r="227" spans="1:2" x14ac:dyDescent="0.3">
      <c r="A227" t="s">
        <v>1172</v>
      </c>
      <c r="B227" t="s">
        <v>1173</v>
      </c>
    </row>
    <row r="228" spans="1:2" x14ac:dyDescent="0.3">
      <c r="A228" t="s">
        <v>16</v>
      </c>
      <c r="B228" t="s">
        <v>17</v>
      </c>
    </row>
    <row r="229" spans="1:2" x14ac:dyDescent="0.3">
      <c r="A229" t="s">
        <v>262</v>
      </c>
      <c r="B229" t="s">
        <v>263</v>
      </c>
    </row>
    <row r="230" spans="1:2" x14ac:dyDescent="0.3">
      <c r="A230" t="s">
        <v>85</v>
      </c>
      <c r="B230" t="s">
        <v>86</v>
      </c>
    </row>
    <row r="231" spans="1:2" x14ac:dyDescent="0.3">
      <c r="A231" t="s">
        <v>199</v>
      </c>
      <c r="B231" t="s">
        <v>200</v>
      </c>
    </row>
    <row r="232" spans="1:2" x14ac:dyDescent="0.3">
      <c r="A232" t="s">
        <v>522</v>
      </c>
      <c r="B232" t="s">
        <v>523</v>
      </c>
    </row>
    <row r="233" spans="1:2" x14ac:dyDescent="0.3">
      <c r="A233" t="s">
        <v>983</v>
      </c>
      <c r="B233" t="s">
        <v>984</v>
      </c>
    </row>
    <row r="234" spans="1:2" x14ac:dyDescent="0.3">
      <c r="A234" t="s">
        <v>842</v>
      </c>
      <c r="B234" t="s">
        <v>843</v>
      </c>
    </row>
    <row r="235" spans="1:2" x14ac:dyDescent="0.3">
      <c r="A235" t="s">
        <v>668</v>
      </c>
      <c r="B235" t="s">
        <v>669</v>
      </c>
    </row>
    <row r="236" spans="1:2" x14ac:dyDescent="0.3">
      <c r="A236" t="s">
        <v>587</v>
      </c>
      <c r="B236" t="s">
        <v>588</v>
      </c>
    </row>
    <row r="237" spans="1:2" x14ac:dyDescent="0.3">
      <c r="A237" t="s">
        <v>456</v>
      </c>
      <c r="B237" t="s">
        <v>457</v>
      </c>
    </row>
    <row r="238" spans="1:2" x14ac:dyDescent="0.3">
      <c r="A238" t="s">
        <v>1265</v>
      </c>
      <c r="B238" t="s">
        <v>1266</v>
      </c>
    </row>
    <row r="239" spans="1:2" x14ac:dyDescent="0.3">
      <c r="A239" t="s">
        <v>1082</v>
      </c>
      <c r="B239" t="s">
        <v>1083</v>
      </c>
    </row>
    <row r="240" spans="1:2" x14ac:dyDescent="0.3">
      <c r="A240" t="s">
        <v>1124</v>
      </c>
      <c r="B240" t="s">
        <v>1125</v>
      </c>
    </row>
    <row r="241" spans="1:2" x14ac:dyDescent="0.3">
      <c r="A241" t="s">
        <v>304</v>
      </c>
      <c r="B241" t="s">
        <v>305</v>
      </c>
    </row>
    <row r="242" spans="1:2" x14ac:dyDescent="0.3">
      <c r="A242" t="s">
        <v>1148</v>
      </c>
      <c r="B242" t="s">
        <v>1149</v>
      </c>
    </row>
    <row r="243" spans="1:2" x14ac:dyDescent="0.3">
      <c r="A243" t="s">
        <v>561</v>
      </c>
      <c r="B243" t="s">
        <v>562</v>
      </c>
    </row>
    <row r="244" spans="1:2" x14ac:dyDescent="0.3">
      <c r="A244" t="s">
        <v>55</v>
      </c>
      <c r="B244" t="s">
        <v>56</v>
      </c>
    </row>
    <row r="245" spans="1:2" x14ac:dyDescent="0.3">
      <c r="A245" t="s">
        <v>136</v>
      </c>
      <c r="B245" t="s">
        <v>137</v>
      </c>
    </row>
    <row r="246" spans="1:2" x14ac:dyDescent="0.3">
      <c r="A246" t="s">
        <v>1205</v>
      </c>
      <c r="B246" t="s">
        <v>1206</v>
      </c>
    </row>
    <row r="247" spans="1:2" x14ac:dyDescent="0.3">
      <c r="A247" t="s">
        <v>139</v>
      </c>
      <c r="B247" t="s">
        <v>140</v>
      </c>
    </row>
    <row r="248" spans="1:2" x14ac:dyDescent="0.3">
      <c r="A248" t="s">
        <v>112</v>
      </c>
      <c r="B248" t="s">
        <v>113</v>
      </c>
    </row>
    <row r="249" spans="1:2" x14ac:dyDescent="0.3">
      <c r="A249" t="s">
        <v>1103</v>
      </c>
      <c r="B249" t="s">
        <v>1104</v>
      </c>
    </row>
    <row r="250" spans="1:2" x14ac:dyDescent="0.3">
      <c r="A250" t="s">
        <v>196</v>
      </c>
      <c r="B250" t="s">
        <v>197</v>
      </c>
    </row>
    <row r="251" spans="1:2" x14ac:dyDescent="0.3">
      <c r="A251" t="s">
        <v>373</v>
      </c>
      <c r="B251" t="s">
        <v>374</v>
      </c>
    </row>
    <row r="252" spans="1:2" x14ac:dyDescent="0.3">
      <c r="A252" t="s">
        <v>1025</v>
      </c>
      <c r="B252" t="s">
        <v>1026</v>
      </c>
    </row>
    <row r="253" spans="1:2" x14ac:dyDescent="0.3">
      <c r="A253" t="s">
        <v>178</v>
      </c>
      <c r="B253" t="s">
        <v>179</v>
      </c>
    </row>
    <row r="254" spans="1:2" x14ac:dyDescent="0.3">
      <c r="A254" t="s">
        <v>444</v>
      </c>
      <c r="B254" t="s">
        <v>445</v>
      </c>
    </row>
    <row r="255" spans="1:2" x14ac:dyDescent="0.3">
      <c r="A255" t="s">
        <v>755</v>
      </c>
      <c r="B255" t="s">
        <v>756</v>
      </c>
    </row>
    <row r="256" spans="1:2" x14ac:dyDescent="0.3">
      <c r="A256" t="s">
        <v>405</v>
      </c>
      <c r="B256" t="s">
        <v>406</v>
      </c>
    </row>
    <row r="257" spans="1:2" x14ac:dyDescent="0.3">
      <c r="A257" t="s">
        <v>91</v>
      </c>
      <c r="B257" t="s">
        <v>92</v>
      </c>
    </row>
    <row r="258" spans="1:2" x14ac:dyDescent="0.3">
      <c r="A258" t="s">
        <v>1076</v>
      </c>
      <c r="B258" t="s">
        <v>1077</v>
      </c>
    </row>
    <row r="259" spans="1:2" x14ac:dyDescent="0.3">
      <c r="A259" t="s">
        <v>453</v>
      </c>
      <c r="B259" t="s">
        <v>454</v>
      </c>
    </row>
    <row r="260" spans="1:2" x14ac:dyDescent="0.3">
      <c r="A260" t="s">
        <v>265</v>
      </c>
      <c r="B260" t="s">
        <v>266</v>
      </c>
    </row>
    <row r="261" spans="1:2" x14ac:dyDescent="0.3">
      <c r="A261" t="s">
        <v>558</v>
      </c>
      <c r="B261" t="s">
        <v>559</v>
      </c>
    </row>
    <row r="262" spans="1:2" x14ac:dyDescent="0.3">
      <c r="A262" t="s">
        <v>821</v>
      </c>
      <c r="B262" t="s">
        <v>822</v>
      </c>
    </row>
    <row r="263" spans="1:2" x14ac:dyDescent="0.3">
      <c r="A263" t="s">
        <v>602</v>
      </c>
      <c r="B263" t="s">
        <v>603</v>
      </c>
    </row>
    <row r="264" spans="1:2" x14ac:dyDescent="0.3">
      <c r="A264" t="s">
        <v>749</v>
      </c>
      <c r="B264" t="s">
        <v>750</v>
      </c>
    </row>
    <row r="265" spans="1:2" x14ac:dyDescent="0.3">
      <c r="A265" t="s">
        <v>1061</v>
      </c>
      <c r="B265" t="s">
        <v>1062</v>
      </c>
    </row>
    <row r="266" spans="1:2" x14ac:dyDescent="0.3">
      <c r="A266" t="s">
        <v>656</v>
      </c>
      <c r="B266" t="s">
        <v>657</v>
      </c>
    </row>
    <row r="267" spans="1:2" x14ac:dyDescent="0.3">
      <c r="A267" t="s">
        <v>579</v>
      </c>
      <c r="B267" t="s">
        <v>580</v>
      </c>
    </row>
    <row r="268" spans="1:2" x14ac:dyDescent="0.3">
      <c r="A268" t="s">
        <v>1031</v>
      </c>
      <c r="B268" t="s">
        <v>1032</v>
      </c>
    </row>
    <row r="269" spans="1:2" x14ac:dyDescent="0.3">
      <c r="A269" t="s">
        <v>82</v>
      </c>
      <c r="B269" t="s">
        <v>83</v>
      </c>
    </row>
    <row r="270" spans="1:2" x14ac:dyDescent="0.3">
      <c r="A270" t="s">
        <v>486</v>
      </c>
      <c r="B270" t="s">
        <v>487</v>
      </c>
    </row>
    <row r="271" spans="1:2" x14ac:dyDescent="0.3">
      <c r="A271" t="s">
        <v>28</v>
      </c>
      <c r="B271" t="s">
        <v>29</v>
      </c>
    </row>
    <row r="272" spans="1:2" x14ac:dyDescent="0.3">
      <c r="A272" t="s">
        <v>370</v>
      </c>
      <c r="B272" t="s">
        <v>371</v>
      </c>
    </row>
    <row r="273" spans="1:2" x14ac:dyDescent="0.3">
      <c r="A273" t="s">
        <v>465</v>
      </c>
      <c r="B273" t="s">
        <v>466</v>
      </c>
    </row>
    <row r="274" spans="1:2" x14ac:dyDescent="0.3">
      <c r="A274" t="s">
        <v>944</v>
      </c>
      <c r="B274" t="s">
        <v>945</v>
      </c>
    </row>
    <row r="275" spans="1:2" x14ac:dyDescent="0.3">
      <c r="A275" t="s">
        <v>1193</v>
      </c>
      <c r="B275" t="s">
        <v>1194</v>
      </c>
    </row>
    <row r="276" spans="1:2" x14ac:dyDescent="0.3">
      <c r="A276" t="s">
        <v>244</v>
      </c>
      <c r="B276" t="s">
        <v>245</v>
      </c>
    </row>
    <row r="277" spans="1:2" x14ac:dyDescent="0.3">
      <c r="A277" t="s">
        <v>680</v>
      </c>
      <c r="B277" t="s">
        <v>681</v>
      </c>
    </row>
    <row r="278" spans="1:2" x14ac:dyDescent="0.3">
      <c r="A278" t="s">
        <v>396</v>
      </c>
      <c r="B278" t="s">
        <v>397</v>
      </c>
    </row>
    <row r="279" spans="1:2" x14ac:dyDescent="0.3">
      <c r="A279" t="s">
        <v>127</v>
      </c>
      <c r="B279" t="s">
        <v>128</v>
      </c>
    </row>
    <row r="280" spans="1:2" x14ac:dyDescent="0.3">
      <c r="A280" t="s">
        <v>76</v>
      </c>
      <c r="B280" t="s">
        <v>77</v>
      </c>
    </row>
    <row r="281" spans="1:2" x14ac:dyDescent="0.3">
      <c r="A281" t="s">
        <v>289</v>
      </c>
      <c r="B281" t="s">
        <v>290</v>
      </c>
    </row>
    <row r="282" spans="1:2" x14ac:dyDescent="0.3">
      <c r="A282" t="s">
        <v>190</v>
      </c>
      <c r="B282" t="s">
        <v>191</v>
      </c>
    </row>
    <row r="283" spans="1:2" x14ac:dyDescent="0.3">
      <c r="A283" t="s">
        <v>310</v>
      </c>
      <c r="B283" t="s">
        <v>311</v>
      </c>
    </row>
    <row r="284" spans="1:2" x14ac:dyDescent="0.3">
      <c r="A284" t="s">
        <v>848</v>
      </c>
      <c r="B284" t="s">
        <v>849</v>
      </c>
    </row>
    <row r="285" spans="1:2" x14ac:dyDescent="0.3">
      <c r="A285" t="s">
        <v>181</v>
      </c>
      <c r="B285" t="s">
        <v>182</v>
      </c>
    </row>
    <row r="286" spans="1:2" x14ac:dyDescent="0.3">
      <c r="A286" t="s">
        <v>399</v>
      </c>
      <c r="B286" t="s">
        <v>400</v>
      </c>
    </row>
    <row r="287" spans="1:2" x14ac:dyDescent="0.3">
      <c r="A287" t="s">
        <v>1085</v>
      </c>
      <c r="B287" t="s">
        <v>1086</v>
      </c>
    </row>
    <row r="288" spans="1:2" x14ac:dyDescent="0.3">
      <c r="A288" t="s">
        <v>489</v>
      </c>
      <c r="B288" t="s">
        <v>490</v>
      </c>
    </row>
    <row r="289" spans="1:2" x14ac:dyDescent="0.3">
      <c r="A289" t="s">
        <v>773</v>
      </c>
      <c r="B289" t="s">
        <v>774</v>
      </c>
    </row>
    <row r="290" spans="1:2" x14ac:dyDescent="0.3">
      <c r="A290" t="s">
        <v>543</v>
      </c>
      <c r="B290" t="s">
        <v>544</v>
      </c>
    </row>
    <row r="291" spans="1:2" x14ac:dyDescent="0.3">
      <c r="A291" t="s">
        <v>968</v>
      </c>
      <c r="B291" t="s">
        <v>969</v>
      </c>
    </row>
    <row r="292" spans="1:2" x14ac:dyDescent="0.3">
      <c r="A292" t="s">
        <v>662</v>
      </c>
      <c r="B292" t="s">
        <v>663</v>
      </c>
    </row>
    <row r="293" spans="1:2" x14ac:dyDescent="0.3">
      <c r="A293" t="s">
        <v>758</v>
      </c>
      <c r="B293" t="s">
        <v>759</v>
      </c>
    </row>
    <row r="294" spans="1:2" x14ac:dyDescent="0.3">
      <c r="A294" t="s">
        <v>740</v>
      </c>
      <c r="B294" t="s">
        <v>741</v>
      </c>
    </row>
    <row r="295" spans="1:2" x14ac:dyDescent="0.3">
      <c r="A295" t="s">
        <v>806</v>
      </c>
      <c r="B295" t="s">
        <v>807</v>
      </c>
    </row>
    <row r="296" spans="1:2" x14ac:dyDescent="0.3">
      <c r="A296" t="s">
        <v>779</v>
      </c>
      <c r="B296" t="s">
        <v>780</v>
      </c>
    </row>
    <row r="297" spans="1:2" x14ac:dyDescent="0.3">
      <c r="A297" t="s">
        <v>878</v>
      </c>
      <c r="B297" t="s">
        <v>879</v>
      </c>
    </row>
    <row r="298" spans="1:2" x14ac:dyDescent="0.3">
      <c r="A298" t="s">
        <v>920</v>
      </c>
      <c r="B298" t="s">
        <v>921</v>
      </c>
    </row>
    <row r="299" spans="1:2" x14ac:dyDescent="0.3">
      <c r="A299" t="s">
        <v>632</v>
      </c>
      <c r="B299" t="s">
        <v>633</v>
      </c>
    </row>
    <row r="300" spans="1:2" x14ac:dyDescent="0.3">
      <c r="A300" t="s">
        <v>1121</v>
      </c>
      <c r="B300" t="s">
        <v>1122</v>
      </c>
    </row>
    <row r="301" spans="1:2" x14ac:dyDescent="0.3">
      <c r="A301" t="s">
        <v>217</v>
      </c>
      <c r="B301" t="s">
        <v>218</v>
      </c>
    </row>
    <row r="302" spans="1:2" x14ac:dyDescent="0.3">
      <c r="A302" t="s">
        <v>325</v>
      </c>
      <c r="B302" t="s">
        <v>326</v>
      </c>
    </row>
    <row r="303" spans="1:2" x14ac:dyDescent="0.3">
      <c r="A303" t="s">
        <v>899</v>
      </c>
      <c r="B303" t="s">
        <v>900</v>
      </c>
    </row>
    <row r="304" spans="1:2" x14ac:dyDescent="0.3">
      <c r="A304" t="s">
        <v>593</v>
      </c>
      <c r="B304" t="s">
        <v>594</v>
      </c>
    </row>
    <row r="305" spans="1:2" x14ac:dyDescent="0.3">
      <c r="A305" t="s">
        <v>665</v>
      </c>
      <c r="B305" t="s">
        <v>666</v>
      </c>
    </row>
    <row r="306" spans="1:2" x14ac:dyDescent="0.3">
      <c r="A306" t="s">
        <v>202</v>
      </c>
      <c r="B306" t="s">
        <v>203</v>
      </c>
    </row>
    <row r="307" spans="1:2" x14ac:dyDescent="0.3">
      <c r="A307" t="s">
        <v>1289</v>
      </c>
      <c r="B307" t="s">
        <v>1290</v>
      </c>
    </row>
    <row r="308" spans="1:2" x14ac:dyDescent="0.3">
      <c r="A308" t="s">
        <v>402</v>
      </c>
      <c r="B308" t="s">
        <v>403</v>
      </c>
    </row>
    <row r="309" spans="1:2" x14ac:dyDescent="0.3">
      <c r="A309" t="s">
        <v>605</v>
      </c>
      <c r="B309" t="s">
        <v>606</v>
      </c>
    </row>
    <row r="310" spans="1:2" x14ac:dyDescent="0.3">
      <c r="A310" t="s">
        <v>343</v>
      </c>
      <c r="B310" t="s">
        <v>344</v>
      </c>
    </row>
    <row r="311" spans="1:2" x14ac:dyDescent="0.3">
      <c r="A311" t="s">
        <v>1283</v>
      </c>
      <c r="B311" t="s">
        <v>1284</v>
      </c>
    </row>
    <row r="312" spans="1:2" x14ac:dyDescent="0.3">
      <c r="A312" t="s">
        <v>268</v>
      </c>
      <c r="B312" t="s">
        <v>269</v>
      </c>
    </row>
    <row r="313" spans="1:2" x14ac:dyDescent="0.3">
      <c r="A313" t="s">
        <v>896</v>
      </c>
      <c r="B313" t="s">
        <v>897</v>
      </c>
    </row>
    <row r="314" spans="1:2" x14ac:dyDescent="0.3">
      <c r="A314" t="s">
        <v>423</v>
      </c>
      <c r="B314" t="s">
        <v>424</v>
      </c>
    </row>
    <row r="315" spans="1:2" x14ac:dyDescent="0.3">
      <c r="A315" t="s">
        <v>1046</v>
      </c>
      <c r="B315" t="s">
        <v>1047</v>
      </c>
    </row>
    <row r="316" spans="1:2" x14ac:dyDescent="0.3">
      <c r="A316" t="s">
        <v>1058</v>
      </c>
      <c r="B316" t="s">
        <v>1059</v>
      </c>
    </row>
    <row r="317" spans="1:2" x14ac:dyDescent="0.3">
      <c r="A317" t="s">
        <v>1169</v>
      </c>
      <c r="B317" t="s">
        <v>1170</v>
      </c>
    </row>
    <row r="318" spans="1:2" x14ac:dyDescent="0.3">
      <c r="A318" t="s">
        <v>1250</v>
      </c>
      <c r="B318" t="s">
        <v>1251</v>
      </c>
    </row>
    <row r="319" spans="1:2" x14ac:dyDescent="0.3">
      <c r="A319" t="s">
        <v>1142</v>
      </c>
      <c r="B319" t="s">
        <v>1143</v>
      </c>
    </row>
    <row r="320" spans="1:2" x14ac:dyDescent="0.3">
      <c r="A320" t="s">
        <v>1190</v>
      </c>
      <c r="B320" t="s">
        <v>1191</v>
      </c>
    </row>
    <row r="321" spans="1:2" x14ac:dyDescent="0.3">
      <c r="A321" t="s">
        <v>683</v>
      </c>
      <c r="B321" t="s">
        <v>684</v>
      </c>
    </row>
    <row r="322" spans="1:2" x14ac:dyDescent="0.3">
      <c r="A322" t="s">
        <v>298</v>
      </c>
      <c r="B322" t="s">
        <v>299</v>
      </c>
    </row>
    <row r="323" spans="1:2" x14ac:dyDescent="0.3">
      <c r="A323" t="s">
        <v>483</v>
      </c>
      <c r="B323" t="s">
        <v>484</v>
      </c>
    </row>
    <row r="324" spans="1:2" x14ac:dyDescent="0.3">
      <c r="A324" t="s">
        <v>286</v>
      </c>
      <c r="B324" t="s">
        <v>287</v>
      </c>
    </row>
    <row r="325" spans="1:2" x14ac:dyDescent="0.3">
      <c r="A325" t="s">
        <v>513</v>
      </c>
      <c r="B325" t="s">
        <v>514</v>
      </c>
    </row>
    <row r="326" spans="1:2" x14ac:dyDescent="0.3">
      <c r="A326" t="s">
        <v>582</v>
      </c>
      <c r="B326" t="s">
        <v>583</v>
      </c>
    </row>
    <row r="327" spans="1:2" x14ac:dyDescent="0.3">
      <c r="A327" t="s">
        <v>644</v>
      </c>
      <c r="B327" t="s">
        <v>645</v>
      </c>
    </row>
    <row r="328" spans="1:2" x14ac:dyDescent="0.3">
      <c r="A328" t="s">
        <v>10</v>
      </c>
      <c r="B328" t="s">
        <v>11</v>
      </c>
    </row>
    <row r="329" spans="1:2" x14ac:dyDescent="0.3">
      <c r="A329" t="s">
        <v>166</v>
      </c>
      <c r="B329" t="s">
        <v>167</v>
      </c>
    </row>
    <row r="330" spans="1:2" x14ac:dyDescent="0.3">
      <c r="A330" t="s">
        <v>1337</v>
      </c>
      <c r="B330" t="s">
        <v>1338</v>
      </c>
    </row>
    <row r="331" spans="1:2" x14ac:dyDescent="0.3">
      <c r="A331" t="s">
        <v>1394</v>
      </c>
      <c r="B331" t="s">
        <v>1395</v>
      </c>
    </row>
    <row r="332" spans="1:2" x14ac:dyDescent="0.3">
      <c r="A332" t="s">
        <v>414</v>
      </c>
      <c r="B332" t="s">
        <v>415</v>
      </c>
    </row>
    <row r="333" spans="1:2" x14ac:dyDescent="0.3">
      <c r="A333" t="s">
        <v>408</v>
      </c>
      <c r="B333" t="s">
        <v>409</v>
      </c>
    </row>
    <row r="334" spans="1:2" x14ac:dyDescent="0.3">
      <c r="A334" t="s">
        <v>1004</v>
      </c>
      <c r="B334" t="s">
        <v>1005</v>
      </c>
    </row>
    <row r="335" spans="1:2" x14ac:dyDescent="0.3">
      <c r="A335" t="s">
        <v>40</v>
      </c>
      <c r="B335" t="s">
        <v>41</v>
      </c>
    </row>
    <row r="336" spans="1:2" x14ac:dyDescent="0.3">
      <c r="A336" t="s">
        <v>1256</v>
      </c>
      <c r="B336" t="s">
        <v>1257</v>
      </c>
    </row>
    <row r="337" spans="1:2" x14ac:dyDescent="0.3">
      <c r="A337" t="s">
        <v>941</v>
      </c>
      <c r="B337" t="s">
        <v>942</v>
      </c>
    </row>
    <row r="338" spans="1:2" x14ac:dyDescent="0.3">
      <c r="A338" t="s">
        <v>367</v>
      </c>
      <c r="B338" t="s">
        <v>368</v>
      </c>
    </row>
    <row r="339" spans="1:2" x14ac:dyDescent="0.3">
      <c r="A339" t="s">
        <v>626</v>
      </c>
      <c r="B339" t="s">
        <v>627</v>
      </c>
    </row>
    <row r="340" spans="1:2" x14ac:dyDescent="0.3">
      <c r="A340" t="s">
        <v>313</v>
      </c>
      <c r="B340" t="s">
        <v>314</v>
      </c>
    </row>
    <row r="341" spans="1:2" x14ac:dyDescent="0.3">
      <c r="A341" t="s">
        <v>1070</v>
      </c>
      <c r="B341" t="s">
        <v>1071</v>
      </c>
    </row>
    <row r="342" spans="1:2" x14ac:dyDescent="0.3">
      <c r="A342" t="s">
        <v>130</v>
      </c>
      <c r="B342" t="s">
        <v>131</v>
      </c>
    </row>
    <row r="343" spans="1:2" x14ac:dyDescent="0.3">
      <c r="A343" t="s">
        <v>256</v>
      </c>
      <c r="B343" t="s">
        <v>257</v>
      </c>
    </row>
    <row r="344" spans="1:2" x14ac:dyDescent="0.3">
      <c r="A344" t="s">
        <v>411</v>
      </c>
      <c r="B344" t="s">
        <v>412</v>
      </c>
    </row>
    <row r="345" spans="1:2" x14ac:dyDescent="0.3">
      <c r="A345" t="s">
        <v>295</v>
      </c>
      <c r="B345" t="s">
        <v>296</v>
      </c>
    </row>
    <row r="346" spans="1:2" x14ac:dyDescent="0.3">
      <c r="A346" t="s">
        <v>929</v>
      </c>
      <c r="B346" t="s">
        <v>930</v>
      </c>
    </row>
    <row r="347" spans="1:2" x14ac:dyDescent="0.3">
      <c r="A347" t="s">
        <v>716</v>
      </c>
      <c r="B347" t="s">
        <v>717</v>
      </c>
    </row>
    <row r="348" spans="1:2" x14ac:dyDescent="0.3">
      <c r="A348" t="s">
        <v>567</v>
      </c>
      <c r="B348" t="s">
        <v>568</v>
      </c>
    </row>
    <row r="349" spans="1:2" x14ac:dyDescent="0.3">
      <c r="A349" t="s">
        <v>1118</v>
      </c>
      <c r="B349" t="s">
        <v>1119</v>
      </c>
    </row>
    <row r="350" spans="1:2" x14ac:dyDescent="0.3">
      <c r="A350" t="s">
        <v>947</v>
      </c>
      <c r="B350" t="s">
        <v>948</v>
      </c>
    </row>
    <row r="351" spans="1:2" x14ac:dyDescent="0.3">
      <c r="A351" t="s">
        <v>1145</v>
      </c>
      <c r="B351" t="s">
        <v>1146</v>
      </c>
    </row>
    <row r="352" spans="1:2" x14ac:dyDescent="0.3">
      <c r="A352" t="s">
        <v>435</v>
      </c>
      <c r="B352" t="s">
        <v>436</v>
      </c>
    </row>
    <row r="353" spans="1:2" x14ac:dyDescent="0.3">
      <c r="A353" t="s">
        <v>247</v>
      </c>
      <c r="B353" t="s">
        <v>248</v>
      </c>
    </row>
    <row r="354" spans="1:2" x14ac:dyDescent="0.3">
      <c r="A354" t="s">
        <v>641</v>
      </c>
      <c r="B354" t="s">
        <v>642</v>
      </c>
    </row>
    <row r="355" spans="1:2" x14ac:dyDescent="0.3">
      <c r="A355" t="s">
        <v>97</v>
      </c>
      <c r="B355" t="s">
        <v>98</v>
      </c>
    </row>
    <row r="356" spans="1:2" x14ac:dyDescent="0.3">
      <c r="A356" t="s">
        <v>184</v>
      </c>
      <c r="B356" t="s">
        <v>185</v>
      </c>
    </row>
    <row r="357" spans="1:2" x14ac:dyDescent="0.3">
      <c r="A357" t="s">
        <v>501</v>
      </c>
      <c r="B357" t="s">
        <v>502</v>
      </c>
    </row>
    <row r="358" spans="1:2" x14ac:dyDescent="0.3">
      <c r="A358" t="s">
        <v>355</v>
      </c>
      <c r="B358" t="s">
        <v>356</v>
      </c>
    </row>
    <row r="359" spans="1:2" x14ac:dyDescent="0.3">
      <c r="A359" t="s">
        <v>782</v>
      </c>
      <c r="B359" t="s">
        <v>783</v>
      </c>
    </row>
    <row r="360" spans="1:2" x14ac:dyDescent="0.3">
      <c r="A360" t="s">
        <v>692</v>
      </c>
      <c r="B360" t="s">
        <v>693</v>
      </c>
    </row>
    <row r="361" spans="1:2" x14ac:dyDescent="0.3">
      <c r="A361" t="s">
        <v>776</v>
      </c>
      <c r="B361" t="s">
        <v>777</v>
      </c>
    </row>
    <row r="362" spans="1:2" x14ac:dyDescent="0.3">
      <c r="A362" t="s">
        <v>319</v>
      </c>
      <c r="B362" t="s">
        <v>320</v>
      </c>
    </row>
    <row r="363" spans="1:2" x14ac:dyDescent="0.3">
      <c r="A363" t="s">
        <v>1034</v>
      </c>
      <c r="B363" t="s">
        <v>1035</v>
      </c>
    </row>
    <row r="364" spans="1:2" x14ac:dyDescent="0.3">
      <c r="A364" t="s">
        <v>890</v>
      </c>
      <c r="B364" t="s">
        <v>891</v>
      </c>
    </row>
    <row r="365" spans="1:2" x14ac:dyDescent="0.3">
      <c r="A365" t="s">
        <v>549</v>
      </c>
      <c r="B365" t="s">
        <v>550</v>
      </c>
    </row>
    <row r="366" spans="1:2" x14ac:dyDescent="0.3">
      <c r="A366" t="s">
        <v>160</v>
      </c>
      <c r="B366" t="s">
        <v>161</v>
      </c>
    </row>
    <row r="367" spans="1:2" x14ac:dyDescent="0.3">
      <c r="A367" t="s">
        <v>328</v>
      </c>
      <c r="B367" t="s">
        <v>329</v>
      </c>
    </row>
    <row r="368" spans="1:2" x14ac:dyDescent="0.3">
      <c r="A368" t="s">
        <v>761</v>
      </c>
      <c r="B368" t="s">
        <v>762</v>
      </c>
    </row>
    <row r="369" spans="1:2" x14ac:dyDescent="0.3">
      <c r="A369" t="s">
        <v>719</v>
      </c>
      <c r="B369" t="s">
        <v>720</v>
      </c>
    </row>
    <row r="370" spans="1:2" x14ac:dyDescent="0.3">
      <c r="A370" t="s">
        <v>1088</v>
      </c>
      <c r="B370" t="s">
        <v>1089</v>
      </c>
    </row>
    <row r="371" spans="1:2" x14ac:dyDescent="0.3">
      <c r="A371" t="s">
        <v>812</v>
      </c>
      <c r="B371" t="s">
        <v>813</v>
      </c>
    </row>
    <row r="372" spans="1:2" x14ac:dyDescent="0.3">
      <c r="A372" t="s">
        <v>797</v>
      </c>
      <c r="B372" t="s">
        <v>798</v>
      </c>
    </row>
    <row r="373" spans="1:2" x14ac:dyDescent="0.3">
      <c r="A373" t="s">
        <v>1346</v>
      </c>
      <c r="B373" t="s">
        <v>1347</v>
      </c>
    </row>
    <row r="374" spans="1:2" x14ac:dyDescent="0.3">
      <c r="A374" t="s">
        <v>1376</v>
      </c>
      <c r="B374" t="s">
        <v>1377</v>
      </c>
    </row>
    <row r="375" spans="1:2" x14ac:dyDescent="0.3">
      <c r="A375" t="s">
        <v>1397</v>
      </c>
      <c r="B375" t="s">
        <v>1398</v>
      </c>
    </row>
    <row r="376" spans="1:2" x14ac:dyDescent="0.3">
      <c r="A376" t="s">
        <v>638</v>
      </c>
      <c r="B376" t="s">
        <v>639</v>
      </c>
    </row>
    <row r="377" spans="1:2" x14ac:dyDescent="0.3">
      <c r="A377" t="s">
        <v>145</v>
      </c>
      <c r="B377" t="s">
        <v>146</v>
      </c>
    </row>
    <row r="378" spans="1:2" x14ac:dyDescent="0.3">
      <c r="A378" t="s">
        <v>495</v>
      </c>
      <c r="B378" t="s">
        <v>496</v>
      </c>
    </row>
    <row r="379" spans="1:2" x14ac:dyDescent="0.3">
      <c r="A379" t="s">
        <v>480</v>
      </c>
      <c r="B379" t="s">
        <v>481</v>
      </c>
    </row>
    <row r="380" spans="1:2" x14ac:dyDescent="0.3">
      <c r="A380" t="s">
        <v>148</v>
      </c>
      <c r="B380" t="s">
        <v>149</v>
      </c>
    </row>
    <row r="381" spans="1:2" x14ac:dyDescent="0.3">
      <c r="A381" t="s">
        <v>1313</v>
      </c>
      <c r="B381" t="s">
        <v>1314</v>
      </c>
    </row>
    <row r="382" spans="1:2" x14ac:dyDescent="0.3">
      <c r="A382" t="s">
        <v>959</v>
      </c>
      <c r="B382" t="s">
        <v>960</v>
      </c>
    </row>
    <row r="383" spans="1:2" x14ac:dyDescent="0.3">
      <c r="A383" t="s">
        <v>707</v>
      </c>
      <c r="B383" t="s">
        <v>708</v>
      </c>
    </row>
    <row r="384" spans="1:2" x14ac:dyDescent="0.3">
      <c r="A384" t="s">
        <v>1403</v>
      </c>
      <c r="B384" t="s">
        <v>1404</v>
      </c>
    </row>
    <row r="385" spans="1:2" x14ac:dyDescent="0.3">
      <c r="A385" t="s">
        <v>510</v>
      </c>
      <c r="B385" t="s">
        <v>511</v>
      </c>
    </row>
    <row r="386" spans="1:2" x14ac:dyDescent="0.3">
      <c r="A386" t="s">
        <v>1100</v>
      </c>
      <c r="B386" t="s">
        <v>1101</v>
      </c>
    </row>
  </sheetData>
  <sortState xmlns:xlrd2="http://schemas.microsoft.com/office/spreadsheetml/2017/richdata2" ref="A3:B386">
    <sortCondition ref="B2:B386"/>
  </sortState>
  <mergeCells count="1">
    <mergeCell ref="A1:B1"/>
  </mergeCells>
  <conditionalFormatting sqref="A2">
    <cfRule type="duplicateValues" dxfId="4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7E7D6-C8ED-4482-A6E0-511E0EF6DEB5}">
  <dimension ref="A1:J574"/>
  <sheetViews>
    <sheetView zoomScale="80" zoomScaleNormal="80" workbookViewId="0">
      <selection sqref="A1:J1"/>
    </sheetView>
  </sheetViews>
  <sheetFormatPr defaultRowHeight="14.4" x14ac:dyDescent="0.3"/>
  <cols>
    <col min="1" max="4" width="11.33203125" style="12" customWidth="1"/>
    <col min="6" max="6" width="23.5546875" customWidth="1"/>
    <col min="7" max="7" width="13.88671875" customWidth="1"/>
    <col min="9" max="9" width="18" customWidth="1"/>
  </cols>
  <sheetData>
    <row r="1" spans="1:10" ht="21.6" customHeight="1" x14ac:dyDescent="0.3">
      <c r="A1" s="21" t="s">
        <v>1756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s="12" customFormat="1" ht="28.8" x14ac:dyDescent="0.3">
      <c r="A3" s="7" t="s">
        <v>1748</v>
      </c>
      <c r="B3" s="7" t="s">
        <v>1749</v>
      </c>
      <c r="C3" s="7" t="s">
        <v>1750</v>
      </c>
      <c r="D3" s="8" t="s">
        <v>1751</v>
      </c>
      <c r="F3" s="7"/>
      <c r="G3" s="8" t="s">
        <v>1752</v>
      </c>
      <c r="H3" s="10"/>
    </row>
    <row r="4" spans="1:10" x14ac:dyDescent="0.3">
      <c r="A4" s="12" t="s">
        <v>731</v>
      </c>
      <c r="B4" s="12" t="s">
        <v>731</v>
      </c>
      <c r="C4" s="12" t="s">
        <v>731</v>
      </c>
      <c r="D4" s="12" t="s">
        <v>61</v>
      </c>
      <c r="F4" s="16" t="s">
        <v>1748</v>
      </c>
      <c r="G4" s="6">
        <v>471</v>
      </c>
      <c r="H4" s="13"/>
    </row>
    <row r="5" spans="1:10" x14ac:dyDescent="0.3">
      <c r="A5" s="12" t="s">
        <v>674</v>
      </c>
      <c r="B5" s="12" t="s">
        <v>674</v>
      </c>
      <c r="C5" s="12" t="s">
        <v>674</v>
      </c>
      <c r="D5" s="12" t="s">
        <v>88</v>
      </c>
      <c r="F5" s="16" t="s">
        <v>1749</v>
      </c>
      <c r="G5" s="6">
        <v>521</v>
      </c>
      <c r="H5" s="13"/>
    </row>
    <row r="6" spans="1:10" x14ac:dyDescent="0.3">
      <c r="A6" s="12" t="s">
        <v>124</v>
      </c>
      <c r="B6" s="12" t="s">
        <v>124</v>
      </c>
      <c r="C6" s="12" t="s">
        <v>124</v>
      </c>
      <c r="D6" s="12" t="s">
        <v>25</v>
      </c>
      <c r="F6" s="16" t="s">
        <v>1750</v>
      </c>
      <c r="G6" s="6">
        <v>412</v>
      </c>
      <c r="H6" s="13"/>
    </row>
    <row r="7" spans="1:10" x14ac:dyDescent="0.3">
      <c r="A7" s="12" t="s">
        <v>1286</v>
      </c>
      <c r="B7" s="12" t="s">
        <v>1364</v>
      </c>
      <c r="C7" s="12" t="s">
        <v>1286</v>
      </c>
      <c r="D7" s="12" t="s">
        <v>10</v>
      </c>
      <c r="F7" s="1"/>
    </row>
    <row r="8" spans="1:10" ht="28.8" x14ac:dyDescent="0.3">
      <c r="A8" s="12" t="s">
        <v>1415</v>
      </c>
      <c r="B8" s="12" t="s">
        <v>1812</v>
      </c>
      <c r="C8" s="12" t="s">
        <v>620</v>
      </c>
      <c r="D8" s="12" t="s">
        <v>82</v>
      </c>
      <c r="F8" s="17" t="s">
        <v>1753</v>
      </c>
      <c r="G8" s="7">
        <v>468</v>
      </c>
    </row>
    <row r="9" spans="1:10" x14ac:dyDescent="0.3">
      <c r="A9" s="12" t="s">
        <v>620</v>
      </c>
      <c r="B9" s="12" t="s">
        <v>1813</v>
      </c>
      <c r="C9" s="12" t="s">
        <v>205</v>
      </c>
      <c r="D9" s="12" t="s">
        <v>94</v>
      </c>
      <c r="F9" s="1"/>
      <c r="G9" s="18"/>
    </row>
    <row r="10" spans="1:10" ht="28.8" x14ac:dyDescent="0.3">
      <c r="A10" s="12" t="s">
        <v>205</v>
      </c>
      <c r="B10" s="12" t="s">
        <v>1286</v>
      </c>
      <c r="C10" s="12" t="s">
        <v>61</v>
      </c>
      <c r="D10" s="12" t="s">
        <v>28</v>
      </c>
      <c r="F10" s="19" t="s">
        <v>1754</v>
      </c>
      <c r="G10" s="7">
        <v>536</v>
      </c>
    </row>
    <row r="11" spans="1:10" x14ac:dyDescent="0.3">
      <c r="A11" s="12" t="s">
        <v>61</v>
      </c>
      <c r="B11" s="12" t="s">
        <v>620</v>
      </c>
      <c r="C11" s="12" t="s">
        <v>226</v>
      </c>
      <c r="D11" s="12" t="s">
        <v>1438</v>
      </c>
    </row>
    <row r="12" spans="1:10" x14ac:dyDescent="0.3">
      <c r="A12" s="12" t="s">
        <v>226</v>
      </c>
      <c r="B12" s="12" t="s">
        <v>205</v>
      </c>
      <c r="C12" s="12" t="s">
        <v>468</v>
      </c>
      <c r="D12" s="12" t="s">
        <v>118</v>
      </c>
    </row>
    <row r="13" spans="1:10" x14ac:dyDescent="0.3">
      <c r="A13" s="12" t="s">
        <v>468</v>
      </c>
      <c r="B13" s="12" t="s">
        <v>61</v>
      </c>
      <c r="C13" s="12" t="s">
        <v>70</v>
      </c>
      <c r="D13" s="12" t="s">
        <v>7</v>
      </c>
    </row>
    <row r="14" spans="1:10" x14ac:dyDescent="0.3">
      <c r="A14" s="12" t="s">
        <v>1133</v>
      </c>
      <c r="B14" s="12" t="s">
        <v>226</v>
      </c>
      <c r="C14" s="12" t="s">
        <v>474</v>
      </c>
      <c r="D14" s="12" t="s">
        <v>100</v>
      </c>
    </row>
    <row r="15" spans="1:10" x14ac:dyDescent="0.3">
      <c r="A15" s="12" t="s">
        <v>70</v>
      </c>
      <c r="B15" s="12" t="s">
        <v>468</v>
      </c>
      <c r="C15" s="12" t="s">
        <v>902</v>
      </c>
      <c r="D15" s="12" t="s">
        <v>4</v>
      </c>
    </row>
    <row r="16" spans="1:10" x14ac:dyDescent="0.3">
      <c r="A16" s="12" t="s">
        <v>474</v>
      </c>
      <c r="B16" s="12" t="s">
        <v>1133</v>
      </c>
      <c r="C16" s="12" t="s">
        <v>64</v>
      </c>
      <c r="D16" s="12" t="s">
        <v>49</v>
      </c>
    </row>
    <row r="17" spans="1:4" x14ac:dyDescent="0.3">
      <c r="A17" s="12" t="s">
        <v>902</v>
      </c>
      <c r="B17" s="12" t="s">
        <v>599</v>
      </c>
      <c r="C17" s="12" t="s">
        <v>701</v>
      </c>
      <c r="D17" s="12" t="s">
        <v>1453</v>
      </c>
    </row>
    <row r="18" spans="1:4" x14ac:dyDescent="0.3">
      <c r="A18" s="12" t="s">
        <v>64</v>
      </c>
      <c r="B18" s="12" t="s">
        <v>1814</v>
      </c>
      <c r="C18" s="12" t="s">
        <v>73</v>
      </c>
      <c r="D18" s="12" t="s">
        <v>22</v>
      </c>
    </row>
    <row r="19" spans="1:4" x14ac:dyDescent="0.3">
      <c r="A19" s="12" t="s">
        <v>785</v>
      </c>
      <c r="B19" s="12" t="s">
        <v>70</v>
      </c>
      <c r="C19" s="12" t="s">
        <v>277</v>
      </c>
      <c r="D19" s="12" t="s">
        <v>37</v>
      </c>
    </row>
    <row r="20" spans="1:4" x14ac:dyDescent="0.3">
      <c r="A20" s="12" t="s">
        <v>701</v>
      </c>
      <c r="B20" s="12" t="s">
        <v>474</v>
      </c>
      <c r="C20" s="12" t="s">
        <v>1136</v>
      </c>
      <c r="D20" s="12" t="s">
        <v>447</v>
      </c>
    </row>
    <row r="21" spans="1:4" x14ac:dyDescent="0.3">
      <c r="A21" s="12" t="s">
        <v>1175</v>
      </c>
      <c r="B21" s="12" t="s">
        <v>902</v>
      </c>
      <c r="C21" s="12" t="s">
        <v>596</v>
      </c>
      <c r="D21" s="12" t="s">
        <v>244</v>
      </c>
    </row>
    <row r="22" spans="1:4" x14ac:dyDescent="0.3">
      <c r="A22" s="12" t="s">
        <v>73</v>
      </c>
      <c r="B22" s="12" t="s">
        <v>64</v>
      </c>
      <c r="C22" s="12" t="s">
        <v>340</v>
      </c>
      <c r="D22" s="12" t="s">
        <v>91</v>
      </c>
    </row>
    <row r="23" spans="1:4" x14ac:dyDescent="0.3">
      <c r="A23" s="12" t="s">
        <v>277</v>
      </c>
      <c r="B23" s="12" t="s">
        <v>1499</v>
      </c>
      <c r="C23" s="12" t="s">
        <v>534</v>
      </c>
      <c r="D23" s="12" t="s">
        <v>64</v>
      </c>
    </row>
    <row r="24" spans="1:4" x14ac:dyDescent="0.3">
      <c r="A24" s="12" t="s">
        <v>1136</v>
      </c>
      <c r="B24" s="12" t="s">
        <v>785</v>
      </c>
      <c r="C24" s="12" t="s">
        <v>977</v>
      </c>
      <c r="D24" s="12" t="s">
        <v>145</v>
      </c>
    </row>
    <row r="25" spans="1:4" x14ac:dyDescent="0.3">
      <c r="A25" s="12" t="s">
        <v>596</v>
      </c>
      <c r="B25" s="12" t="s">
        <v>701</v>
      </c>
      <c r="C25" s="12" t="s">
        <v>1590</v>
      </c>
      <c r="D25" s="12" t="s">
        <v>214</v>
      </c>
    </row>
    <row r="26" spans="1:4" x14ac:dyDescent="0.3">
      <c r="A26" s="12" t="s">
        <v>623</v>
      </c>
      <c r="B26" s="12" t="s">
        <v>73</v>
      </c>
      <c r="C26" s="12" t="s">
        <v>483</v>
      </c>
      <c r="D26" s="12" t="s">
        <v>202</v>
      </c>
    </row>
    <row r="27" spans="1:4" x14ac:dyDescent="0.3">
      <c r="A27" s="12" t="s">
        <v>340</v>
      </c>
      <c r="B27" s="12" t="s">
        <v>277</v>
      </c>
      <c r="C27" s="12" t="s">
        <v>824</v>
      </c>
      <c r="D27" s="12" t="s">
        <v>626</v>
      </c>
    </row>
    <row r="28" spans="1:4" x14ac:dyDescent="0.3">
      <c r="A28" s="12" t="s">
        <v>1325</v>
      </c>
      <c r="B28" s="12" t="s">
        <v>1136</v>
      </c>
      <c r="C28" s="12" t="s">
        <v>698</v>
      </c>
      <c r="D28" s="12" t="s">
        <v>271</v>
      </c>
    </row>
    <row r="29" spans="1:4" x14ac:dyDescent="0.3">
      <c r="A29" s="12" t="s">
        <v>534</v>
      </c>
      <c r="B29" s="12" t="s">
        <v>596</v>
      </c>
      <c r="C29" s="12" t="s">
        <v>1001</v>
      </c>
      <c r="D29" s="12" t="s">
        <v>199</v>
      </c>
    </row>
    <row r="30" spans="1:4" x14ac:dyDescent="0.3">
      <c r="A30" s="12" t="s">
        <v>977</v>
      </c>
      <c r="B30" s="12" t="s">
        <v>623</v>
      </c>
      <c r="C30" s="12" t="s">
        <v>713</v>
      </c>
      <c r="D30" s="12" t="s">
        <v>268</v>
      </c>
    </row>
    <row r="31" spans="1:4" x14ac:dyDescent="0.3">
      <c r="A31" s="12" t="s">
        <v>1184</v>
      </c>
      <c r="B31" s="12" t="s">
        <v>340</v>
      </c>
      <c r="C31" s="12" t="s">
        <v>1067</v>
      </c>
      <c r="D31" s="12" t="s">
        <v>31</v>
      </c>
    </row>
    <row r="32" spans="1:4" x14ac:dyDescent="0.3">
      <c r="A32" s="12" t="s">
        <v>1590</v>
      </c>
      <c r="B32" s="12" t="s">
        <v>1325</v>
      </c>
      <c r="C32" s="12" t="s">
        <v>1097</v>
      </c>
      <c r="D32" s="12" t="s">
        <v>1472</v>
      </c>
    </row>
    <row r="33" spans="1:4" x14ac:dyDescent="0.3">
      <c r="A33" s="12" t="s">
        <v>1799</v>
      </c>
      <c r="B33" s="12" t="s">
        <v>534</v>
      </c>
      <c r="C33" s="12" t="s">
        <v>1774</v>
      </c>
      <c r="D33" s="12" t="s">
        <v>325</v>
      </c>
    </row>
    <row r="34" spans="1:4" x14ac:dyDescent="0.3">
      <c r="A34" s="12" t="s">
        <v>1199</v>
      </c>
      <c r="B34" s="12" t="s">
        <v>977</v>
      </c>
      <c r="C34" s="12" t="s">
        <v>4</v>
      </c>
      <c r="D34" s="12" t="s">
        <v>226</v>
      </c>
    </row>
    <row r="35" spans="1:4" x14ac:dyDescent="0.3">
      <c r="A35" s="12" t="s">
        <v>483</v>
      </c>
      <c r="B35" s="12" t="s">
        <v>1184</v>
      </c>
      <c r="C35" s="12" t="s">
        <v>184</v>
      </c>
      <c r="D35" s="12" t="s">
        <v>259</v>
      </c>
    </row>
    <row r="36" spans="1:4" x14ac:dyDescent="0.3">
      <c r="A36" s="12" t="s">
        <v>824</v>
      </c>
      <c r="B36" s="12" t="s">
        <v>1590</v>
      </c>
      <c r="C36" s="12" t="s">
        <v>211</v>
      </c>
      <c r="D36" s="12" t="s">
        <v>346</v>
      </c>
    </row>
    <row r="37" spans="1:4" x14ac:dyDescent="0.3">
      <c r="A37" s="12" t="s">
        <v>698</v>
      </c>
      <c r="B37" s="12" t="s">
        <v>133</v>
      </c>
      <c r="C37" s="12" t="s">
        <v>88</v>
      </c>
      <c r="D37" s="12" t="s">
        <v>196</v>
      </c>
    </row>
    <row r="38" spans="1:4" x14ac:dyDescent="0.3">
      <c r="A38" s="12" t="s">
        <v>1001</v>
      </c>
      <c r="B38" s="12" t="s">
        <v>361</v>
      </c>
      <c r="C38" s="12" t="s">
        <v>540</v>
      </c>
      <c r="D38" s="12" t="s">
        <v>310</v>
      </c>
    </row>
    <row r="39" spans="1:4" x14ac:dyDescent="0.3">
      <c r="A39" s="12" t="s">
        <v>1367</v>
      </c>
      <c r="B39" s="12" t="s">
        <v>1322</v>
      </c>
      <c r="C39" s="12" t="s">
        <v>1775</v>
      </c>
      <c r="D39" s="12" t="s">
        <v>16</v>
      </c>
    </row>
    <row r="40" spans="1:4" x14ac:dyDescent="0.3">
      <c r="A40" s="12" t="s">
        <v>713</v>
      </c>
      <c r="B40" s="12" t="s">
        <v>1199</v>
      </c>
      <c r="C40" s="12" t="s">
        <v>1205</v>
      </c>
      <c r="D40" s="12" t="s">
        <v>205</v>
      </c>
    </row>
    <row r="41" spans="1:4" x14ac:dyDescent="0.3">
      <c r="A41" s="12" t="s">
        <v>1067</v>
      </c>
      <c r="B41" s="12" t="s">
        <v>483</v>
      </c>
      <c r="C41" s="12" t="s">
        <v>1073</v>
      </c>
      <c r="D41" s="12" t="s">
        <v>549</v>
      </c>
    </row>
    <row r="42" spans="1:4" x14ac:dyDescent="0.3">
      <c r="A42" s="12" t="s">
        <v>1726</v>
      </c>
      <c r="B42" s="12" t="s">
        <v>824</v>
      </c>
      <c r="C42" s="12" t="s">
        <v>235</v>
      </c>
      <c r="D42" s="12" t="s">
        <v>385</v>
      </c>
    </row>
    <row r="43" spans="1:4" x14ac:dyDescent="0.3">
      <c r="A43" s="12" t="s">
        <v>1097</v>
      </c>
      <c r="B43" s="12" t="s">
        <v>698</v>
      </c>
      <c r="C43" s="12" t="s">
        <v>169</v>
      </c>
      <c r="D43" s="12" t="s">
        <v>265</v>
      </c>
    </row>
    <row r="44" spans="1:4" x14ac:dyDescent="0.3">
      <c r="A44" s="12" t="s">
        <v>1774</v>
      </c>
      <c r="B44" s="12" t="s">
        <v>1001</v>
      </c>
      <c r="C44" s="12" t="s">
        <v>1262</v>
      </c>
      <c r="D44" s="12" t="s">
        <v>217</v>
      </c>
    </row>
    <row r="45" spans="1:4" x14ac:dyDescent="0.3">
      <c r="A45" s="12" t="s">
        <v>4</v>
      </c>
      <c r="B45" s="12" t="s">
        <v>1367</v>
      </c>
      <c r="C45" s="12" t="s">
        <v>980</v>
      </c>
      <c r="D45" s="12" t="s">
        <v>67</v>
      </c>
    </row>
    <row r="46" spans="1:4" x14ac:dyDescent="0.3">
      <c r="A46" s="12" t="s">
        <v>184</v>
      </c>
      <c r="B46" s="12" t="s">
        <v>713</v>
      </c>
      <c r="C46" s="12" t="s">
        <v>893</v>
      </c>
      <c r="D46" s="12" t="s">
        <v>701</v>
      </c>
    </row>
    <row r="47" spans="1:4" x14ac:dyDescent="0.3">
      <c r="A47" s="12" t="s">
        <v>211</v>
      </c>
      <c r="B47" s="12" t="s">
        <v>1067</v>
      </c>
      <c r="C47" s="12" t="s">
        <v>220</v>
      </c>
      <c r="D47" s="12" t="s">
        <v>187</v>
      </c>
    </row>
    <row r="48" spans="1:4" x14ac:dyDescent="0.3">
      <c r="A48" s="12" t="s">
        <v>100</v>
      </c>
      <c r="B48" s="12" t="s">
        <v>1726</v>
      </c>
      <c r="C48" s="12" t="s">
        <v>316</v>
      </c>
      <c r="D48" s="12" t="s">
        <v>235</v>
      </c>
    </row>
    <row r="49" spans="1:4" x14ac:dyDescent="0.3">
      <c r="A49" s="12" t="s">
        <v>49</v>
      </c>
      <c r="B49" s="12" t="s">
        <v>1803</v>
      </c>
      <c r="C49" s="12" t="s">
        <v>154</v>
      </c>
      <c r="D49" s="12" t="s">
        <v>277</v>
      </c>
    </row>
    <row r="50" spans="1:4" x14ac:dyDescent="0.3">
      <c r="A50" s="12" t="s">
        <v>88</v>
      </c>
      <c r="B50" s="12" t="s">
        <v>1097</v>
      </c>
      <c r="C50" s="12" t="s">
        <v>1776</v>
      </c>
      <c r="D50" s="12" t="s">
        <v>307</v>
      </c>
    </row>
    <row r="51" spans="1:4" x14ac:dyDescent="0.3">
      <c r="A51" s="12" t="s">
        <v>540</v>
      </c>
      <c r="B51" s="12" t="s">
        <v>1700</v>
      </c>
      <c r="C51" s="12" t="s">
        <v>1777</v>
      </c>
      <c r="D51" s="12" t="s">
        <v>58</v>
      </c>
    </row>
    <row r="52" spans="1:4" x14ac:dyDescent="0.3">
      <c r="A52" s="12" t="s">
        <v>1775</v>
      </c>
      <c r="B52" s="12" t="s">
        <v>1774</v>
      </c>
      <c r="C52" s="12" t="s">
        <v>1778</v>
      </c>
      <c r="D52" s="12" t="s">
        <v>73</v>
      </c>
    </row>
    <row r="53" spans="1:4" x14ac:dyDescent="0.3">
      <c r="A53" s="12" t="s">
        <v>1205</v>
      </c>
      <c r="B53" s="12" t="s">
        <v>4</v>
      </c>
      <c r="C53" s="12" t="s">
        <v>836</v>
      </c>
      <c r="D53" s="12" t="s">
        <v>582</v>
      </c>
    </row>
    <row r="54" spans="1:4" x14ac:dyDescent="0.3">
      <c r="A54" s="12" t="s">
        <v>1073</v>
      </c>
      <c r="B54" s="12" t="s">
        <v>184</v>
      </c>
      <c r="C54" s="12" t="s">
        <v>250</v>
      </c>
      <c r="D54" s="12" t="s">
        <v>438</v>
      </c>
    </row>
    <row r="55" spans="1:4" x14ac:dyDescent="0.3">
      <c r="A55" s="12" t="s">
        <v>235</v>
      </c>
      <c r="B55" s="12" t="s">
        <v>211</v>
      </c>
      <c r="C55" s="12" t="s">
        <v>923</v>
      </c>
      <c r="D55" s="12" t="s">
        <v>510</v>
      </c>
    </row>
    <row r="56" spans="1:4" x14ac:dyDescent="0.3">
      <c r="A56" s="12" t="s">
        <v>169</v>
      </c>
      <c r="B56" s="12" t="s">
        <v>100</v>
      </c>
      <c r="C56" s="12" t="s">
        <v>1202</v>
      </c>
      <c r="D56" s="12" t="s">
        <v>328</v>
      </c>
    </row>
    <row r="57" spans="1:4" x14ac:dyDescent="0.3">
      <c r="A57" s="12" t="s">
        <v>980</v>
      </c>
      <c r="B57" s="12" t="s">
        <v>49</v>
      </c>
      <c r="C57" s="12" t="s">
        <v>1421</v>
      </c>
      <c r="D57" s="12" t="s">
        <v>352</v>
      </c>
    </row>
    <row r="58" spans="1:4" x14ac:dyDescent="0.3">
      <c r="A58" s="12" t="s">
        <v>893</v>
      </c>
      <c r="B58" s="12" t="s">
        <v>88</v>
      </c>
      <c r="C58" s="12" t="s">
        <v>1578</v>
      </c>
      <c r="D58" s="12" t="s">
        <v>190</v>
      </c>
    </row>
    <row r="59" spans="1:4" x14ac:dyDescent="0.3">
      <c r="A59" s="12" t="s">
        <v>860</v>
      </c>
      <c r="B59" s="12" t="s">
        <v>540</v>
      </c>
      <c r="C59" s="12" t="s">
        <v>611</v>
      </c>
      <c r="D59" s="12" t="s">
        <v>103</v>
      </c>
    </row>
    <row r="60" spans="1:4" x14ac:dyDescent="0.3">
      <c r="A60" s="12" t="s">
        <v>1052</v>
      </c>
      <c r="B60" s="12" t="s">
        <v>1775</v>
      </c>
      <c r="C60" s="12" t="s">
        <v>1019</v>
      </c>
      <c r="D60" s="12" t="s">
        <v>480</v>
      </c>
    </row>
    <row r="61" spans="1:4" x14ac:dyDescent="0.3">
      <c r="A61" s="12" t="s">
        <v>932</v>
      </c>
      <c r="B61" s="12" t="s">
        <v>1205</v>
      </c>
      <c r="C61" s="12" t="s">
        <v>7</v>
      </c>
      <c r="D61" s="12" t="s">
        <v>142</v>
      </c>
    </row>
    <row r="62" spans="1:4" x14ac:dyDescent="0.3">
      <c r="A62" s="12" t="s">
        <v>1501</v>
      </c>
      <c r="B62" s="12" t="s">
        <v>1073</v>
      </c>
      <c r="C62" s="12" t="s">
        <v>22</v>
      </c>
      <c r="D62" s="12" t="s">
        <v>319</v>
      </c>
    </row>
    <row r="63" spans="1:4" x14ac:dyDescent="0.3">
      <c r="A63" s="12" t="s">
        <v>220</v>
      </c>
      <c r="B63" s="12" t="s">
        <v>235</v>
      </c>
      <c r="C63" s="12" t="s">
        <v>19</v>
      </c>
      <c r="D63" s="12" t="s">
        <v>355</v>
      </c>
    </row>
    <row r="64" spans="1:4" x14ac:dyDescent="0.3">
      <c r="A64" s="12" t="s">
        <v>316</v>
      </c>
      <c r="B64" s="12" t="s">
        <v>169</v>
      </c>
      <c r="C64" s="12" t="s">
        <v>46</v>
      </c>
      <c r="D64" s="12" t="s">
        <v>70</v>
      </c>
    </row>
    <row r="65" spans="1:4" x14ac:dyDescent="0.3">
      <c r="A65" s="12" t="s">
        <v>154</v>
      </c>
      <c r="B65" s="12" t="s">
        <v>1262</v>
      </c>
      <c r="C65" s="12" t="s">
        <v>382</v>
      </c>
      <c r="D65" s="12" t="s">
        <v>370</v>
      </c>
    </row>
    <row r="66" spans="1:4" x14ac:dyDescent="0.3">
      <c r="A66" s="12" t="s">
        <v>1464</v>
      </c>
      <c r="B66" s="12" t="s">
        <v>980</v>
      </c>
      <c r="C66" s="12" t="s">
        <v>1307</v>
      </c>
      <c r="D66" s="12" t="s">
        <v>52</v>
      </c>
    </row>
    <row r="67" spans="1:4" x14ac:dyDescent="0.3">
      <c r="A67" s="12" t="s">
        <v>1426</v>
      </c>
      <c r="B67" s="12" t="s">
        <v>893</v>
      </c>
      <c r="C67" s="12" t="s">
        <v>1094</v>
      </c>
      <c r="D67" s="12" t="s">
        <v>274</v>
      </c>
    </row>
    <row r="68" spans="1:4" x14ac:dyDescent="0.3">
      <c r="A68" s="12" t="s">
        <v>671</v>
      </c>
      <c r="B68" s="12" t="s">
        <v>860</v>
      </c>
      <c r="C68" s="12" t="s">
        <v>1211</v>
      </c>
      <c r="D68" s="12" t="s">
        <v>76</v>
      </c>
    </row>
    <row r="69" spans="1:4" x14ac:dyDescent="0.3">
      <c r="A69" s="12" t="s">
        <v>851</v>
      </c>
      <c r="B69" s="12" t="s">
        <v>1624</v>
      </c>
      <c r="C69" s="12" t="s">
        <v>584</v>
      </c>
      <c r="D69" s="12" t="s">
        <v>340</v>
      </c>
    </row>
    <row r="70" spans="1:4" x14ac:dyDescent="0.3">
      <c r="A70" s="12" t="s">
        <v>704</v>
      </c>
      <c r="B70" s="12" t="s">
        <v>1052</v>
      </c>
      <c r="C70" s="12" t="s">
        <v>1656</v>
      </c>
      <c r="D70" s="12" t="s">
        <v>435</v>
      </c>
    </row>
    <row r="71" spans="1:4" x14ac:dyDescent="0.3">
      <c r="A71" s="12" t="s">
        <v>836</v>
      </c>
      <c r="B71" s="12" t="s">
        <v>932</v>
      </c>
      <c r="C71" s="12" t="s">
        <v>1779</v>
      </c>
      <c r="D71" s="12" t="s">
        <v>34</v>
      </c>
    </row>
    <row r="72" spans="1:4" x14ac:dyDescent="0.3">
      <c r="A72" s="12" t="s">
        <v>734</v>
      </c>
      <c r="B72" s="12" t="s">
        <v>1501</v>
      </c>
      <c r="C72" s="12" t="s">
        <v>364</v>
      </c>
      <c r="D72" s="12" t="s">
        <v>432</v>
      </c>
    </row>
    <row r="73" spans="1:4" x14ac:dyDescent="0.3">
      <c r="A73" s="12" t="s">
        <v>767</v>
      </c>
      <c r="B73" s="12" t="s">
        <v>220</v>
      </c>
      <c r="C73" s="12" t="s">
        <v>193</v>
      </c>
      <c r="D73" s="12" t="s">
        <v>492</v>
      </c>
    </row>
    <row r="74" spans="1:4" x14ac:dyDescent="0.3">
      <c r="A74" s="12" t="s">
        <v>1809</v>
      </c>
      <c r="B74" s="12" t="s">
        <v>492</v>
      </c>
      <c r="C74" s="12" t="s">
        <v>1646</v>
      </c>
      <c r="D74" s="12" t="s">
        <v>55</v>
      </c>
    </row>
    <row r="75" spans="1:4" x14ac:dyDescent="0.3">
      <c r="A75" s="12" t="s">
        <v>250</v>
      </c>
      <c r="B75" s="12" t="s">
        <v>737</v>
      </c>
      <c r="C75" s="12" t="s">
        <v>635</v>
      </c>
      <c r="D75" s="12" t="s">
        <v>450</v>
      </c>
    </row>
    <row r="76" spans="1:4" x14ac:dyDescent="0.3">
      <c r="A76" s="12" t="s">
        <v>923</v>
      </c>
      <c r="B76" s="12" t="s">
        <v>316</v>
      </c>
      <c r="C76" s="12" t="s">
        <v>127</v>
      </c>
      <c r="D76" s="12" t="s">
        <v>130</v>
      </c>
    </row>
    <row r="77" spans="1:4" x14ac:dyDescent="0.3">
      <c r="A77" s="12" t="s">
        <v>1202</v>
      </c>
      <c r="B77" s="12" t="s">
        <v>154</v>
      </c>
      <c r="C77" s="12" t="s">
        <v>31</v>
      </c>
      <c r="D77" s="12" t="s">
        <v>160</v>
      </c>
    </row>
    <row r="78" spans="1:4" x14ac:dyDescent="0.3">
      <c r="A78" s="12" t="s">
        <v>1421</v>
      </c>
      <c r="B78" s="12" t="s">
        <v>1426</v>
      </c>
      <c r="C78" s="12" t="s">
        <v>686</v>
      </c>
      <c r="D78" s="12" t="s">
        <v>376</v>
      </c>
    </row>
    <row r="79" spans="1:4" x14ac:dyDescent="0.3">
      <c r="A79" s="12" t="s">
        <v>1578</v>
      </c>
      <c r="B79" s="12" t="s">
        <v>671</v>
      </c>
      <c r="C79" s="12" t="s">
        <v>259</v>
      </c>
      <c r="D79" s="12" t="s">
        <v>166</v>
      </c>
    </row>
    <row r="80" spans="1:4" x14ac:dyDescent="0.3">
      <c r="A80" s="12" t="s">
        <v>1019</v>
      </c>
      <c r="B80" s="12" t="s">
        <v>851</v>
      </c>
      <c r="C80" s="12" t="s">
        <v>872</v>
      </c>
      <c r="D80" s="12" t="s">
        <v>558</v>
      </c>
    </row>
    <row r="81" spans="1:4" x14ac:dyDescent="0.3">
      <c r="A81" s="12" t="s">
        <v>7</v>
      </c>
      <c r="B81" s="12" t="s">
        <v>704</v>
      </c>
      <c r="C81" s="12" t="s">
        <v>653</v>
      </c>
      <c r="D81" s="12" t="s">
        <v>169</v>
      </c>
    </row>
    <row r="82" spans="1:4" x14ac:dyDescent="0.3">
      <c r="A82" s="12" t="s">
        <v>22</v>
      </c>
      <c r="B82" s="12" t="s">
        <v>1241</v>
      </c>
      <c r="C82" s="12" t="s">
        <v>926</v>
      </c>
      <c r="D82" s="12" t="s">
        <v>483</v>
      </c>
    </row>
    <row r="83" spans="1:4" x14ac:dyDescent="0.3">
      <c r="A83" s="12" t="s">
        <v>19</v>
      </c>
      <c r="B83" s="12" t="s">
        <v>1776</v>
      </c>
      <c r="C83" s="12" t="s">
        <v>385</v>
      </c>
      <c r="D83" s="12" t="s">
        <v>358</v>
      </c>
    </row>
    <row r="84" spans="1:4" x14ac:dyDescent="0.3">
      <c r="A84" s="12" t="s">
        <v>46</v>
      </c>
      <c r="B84" s="12" t="s">
        <v>836</v>
      </c>
      <c r="C84" s="12" t="s">
        <v>531</v>
      </c>
      <c r="D84" s="12" t="s">
        <v>405</v>
      </c>
    </row>
    <row r="85" spans="1:4" x14ac:dyDescent="0.3">
      <c r="A85" s="12" t="s">
        <v>382</v>
      </c>
      <c r="B85" s="12" t="s">
        <v>734</v>
      </c>
      <c r="C85" s="12" t="s">
        <v>1780</v>
      </c>
      <c r="D85" s="12" t="s">
        <v>139</v>
      </c>
    </row>
    <row r="86" spans="1:4" x14ac:dyDescent="0.3">
      <c r="A86" s="12" t="s">
        <v>1307</v>
      </c>
      <c r="B86" s="12" t="s">
        <v>250</v>
      </c>
      <c r="C86" s="12" t="s">
        <v>1304</v>
      </c>
      <c r="D86" s="12" t="s">
        <v>495</v>
      </c>
    </row>
    <row r="87" spans="1:4" x14ac:dyDescent="0.3">
      <c r="A87" s="12" t="s">
        <v>1151</v>
      </c>
      <c r="B87" s="12" t="s">
        <v>923</v>
      </c>
      <c r="C87" s="12" t="s">
        <v>1630</v>
      </c>
      <c r="D87" s="12" t="s">
        <v>106</v>
      </c>
    </row>
    <row r="88" spans="1:4" x14ac:dyDescent="0.3">
      <c r="A88" s="12" t="s">
        <v>1094</v>
      </c>
      <c r="B88" s="12" t="s">
        <v>1202</v>
      </c>
      <c r="C88" s="12" t="s">
        <v>283</v>
      </c>
      <c r="D88" s="12" t="s">
        <v>1470</v>
      </c>
    </row>
    <row r="89" spans="1:4" x14ac:dyDescent="0.3">
      <c r="A89" s="12" t="s">
        <v>1211</v>
      </c>
      <c r="B89" s="12" t="s">
        <v>1800</v>
      </c>
      <c r="C89" s="12" t="s">
        <v>1781</v>
      </c>
      <c r="D89" s="12" t="s">
        <v>423</v>
      </c>
    </row>
    <row r="90" spans="1:4" x14ac:dyDescent="0.3">
      <c r="A90" s="12" t="s">
        <v>584</v>
      </c>
      <c r="B90" s="12" t="s">
        <v>1421</v>
      </c>
      <c r="C90" s="12" t="s">
        <v>1574</v>
      </c>
      <c r="D90" s="12" t="s">
        <v>178</v>
      </c>
    </row>
    <row r="91" spans="1:4" x14ac:dyDescent="0.3">
      <c r="A91" s="12" t="s">
        <v>1656</v>
      </c>
      <c r="B91" s="12" t="s">
        <v>1578</v>
      </c>
      <c r="C91" s="12" t="s">
        <v>1632</v>
      </c>
      <c r="D91" s="12" t="s">
        <v>136</v>
      </c>
    </row>
    <row r="92" spans="1:4" x14ac:dyDescent="0.3">
      <c r="A92" s="12" t="s">
        <v>1779</v>
      </c>
      <c r="B92" s="12" t="s">
        <v>611</v>
      </c>
      <c r="C92" s="12" t="s">
        <v>453</v>
      </c>
      <c r="D92" s="12" t="s">
        <v>590</v>
      </c>
    </row>
    <row r="93" spans="1:4" x14ac:dyDescent="0.3">
      <c r="A93" s="12" t="s">
        <v>1636</v>
      </c>
      <c r="B93" s="12" t="s">
        <v>7</v>
      </c>
      <c r="C93" s="12" t="s">
        <v>459</v>
      </c>
      <c r="D93" s="12" t="s">
        <v>301</v>
      </c>
    </row>
    <row r="94" spans="1:4" x14ac:dyDescent="0.3">
      <c r="A94" s="12" t="s">
        <v>364</v>
      </c>
      <c r="B94" s="12" t="s">
        <v>22</v>
      </c>
      <c r="C94" s="12" t="s">
        <v>337</v>
      </c>
      <c r="D94" s="12" t="s">
        <v>710</v>
      </c>
    </row>
    <row r="95" spans="1:4" x14ac:dyDescent="0.3">
      <c r="A95" s="12" t="s">
        <v>1731</v>
      </c>
      <c r="B95" s="12" t="s">
        <v>19</v>
      </c>
      <c r="C95" s="12" t="s">
        <v>25</v>
      </c>
      <c r="D95" s="12" t="s">
        <v>573</v>
      </c>
    </row>
    <row r="96" spans="1:4" x14ac:dyDescent="0.3">
      <c r="A96" s="12" t="s">
        <v>193</v>
      </c>
      <c r="B96" s="12" t="s">
        <v>46</v>
      </c>
      <c r="C96" s="12" t="s">
        <v>857</v>
      </c>
      <c r="D96" s="12" t="s">
        <v>462</v>
      </c>
    </row>
    <row r="97" spans="1:4" x14ac:dyDescent="0.3">
      <c r="A97" s="12" t="s">
        <v>830</v>
      </c>
      <c r="B97" s="12" t="s">
        <v>382</v>
      </c>
      <c r="C97" s="12" t="s">
        <v>388</v>
      </c>
      <c r="D97" s="12" t="s">
        <v>1049</v>
      </c>
    </row>
    <row r="98" spans="1:4" x14ac:dyDescent="0.3">
      <c r="A98" s="12" t="s">
        <v>1634</v>
      </c>
      <c r="B98" s="12" t="s">
        <v>1307</v>
      </c>
      <c r="C98" s="12" t="s">
        <v>292</v>
      </c>
      <c r="D98" s="12" t="s">
        <v>373</v>
      </c>
    </row>
    <row r="99" spans="1:4" x14ac:dyDescent="0.3">
      <c r="A99" s="12" t="s">
        <v>447</v>
      </c>
      <c r="B99" s="12" t="s">
        <v>1151</v>
      </c>
      <c r="C99" s="12" t="s">
        <v>247</v>
      </c>
      <c r="D99" s="12" t="s">
        <v>115</v>
      </c>
    </row>
    <row r="100" spans="1:4" x14ac:dyDescent="0.3">
      <c r="A100" s="12" t="s">
        <v>426</v>
      </c>
      <c r="B100" s="12" t="s">
        <v>1094</v>
      </c>
      <c r="C100" s="12" t="s">
        <v>573</v>
      </c>
      <c r="D100" s="12" t="s">
        <v>40</v>
      </c>
    </row>
    <row r="101" spans="1:4" x14ac:dyDescent="0.3">
      <c r="A101" s="12" t="s">
        <v>1646</v>
      </c>
      <c r="B101" s="12" t="s">
        <v>1211</v>
      </c>
      <c r="C101" s="12" t="s">
        <v>866</v>
      </c>
      <c r="D101" s="12" t="s">
        <v>638</v>
      </c>
    </row>
    <row r="102" spans="1:4" x14ac:dyDescent="0.3">
      <c r="A102" s="12" t="s">
        <v>151</v>
      </c>
      <c r="B102" s="12" t="s">
        <v>584</v>
      </c>
      <c r="C102" s="12" t="s">
        <v>1016</v>
      </c>
      <c r="D102" s="12" t="s">
        <v>1109</v>
      </c>
    </row>
    <row r="103" spans="1:4" x14ac:dyDescent="0.3">
      <c r="A103" s="12" t="s">
        <v>635</v>
      </c>
      <c r="B103" s="12" t="s">
        <v>1779</v>
      </c>
      <c r="C103" s="12" t="s">
        <v>1782</v>
      </c>
      <c r="D103" s="12" t="s">
        <v>46</v>
      </c>
    </row>
    <row r="104" spans="1:4" x14ac:dyDescent="0.3">
      <c r="A104" s="12" t="s">
        <v>106</v>
      </c>
      <c r="B104" s="12" t="s">
        <v>1636</v>
      </c>
      <c r="C104" s="12" t="s">
        <v>477</v>
      </c>
      <c r="D104" s="12" t="s">
        <v>531</v>
      </c>
    </row>
    <row r="105" spans="1:4" x14ac:dyDescent="0.3">
      <c r="A105" s="12" t="s">
        <v>127</v>
      </c>
      <c r="B105" s="12" t="s">
        <v>364</v>
      </c>
      <c r="C105" s="12" t="s">
        <v>423</v>
      </c>
      <c r="D105" s="12" t="s">
        <v>459</v>
      </c>
    </row>
    <row r="106" spans="1:4" x14ac:dyDescent="0.3">
      <c r="A106" s="12" t="s">
        <v>722</v>
      </c>
      <c r="B106" s="12" t="s">
        <v>1731</v>
      </c>
      <c r="C106" s="12" t="s">
        <v>1157</v>
      </c>
      <c r="D106" s="12" t="s">
        <v>653</v>
      </c>
    </row>
    <row r="107" spans="1:4" x14ac:dyDescent="0.3">
      <c r="A107" s="12" t="s">
        <v>31</v>
      </c>
      <c r="B107" s="12" t="s">
        <v>193</v>
      </c>
      <c r="C107" s="12" t="s">
        <v>905</v>
      </c>
      <c r="D107" s="12" t="s">
        <v>614</v>
      </c>
    </row>
    <row r="108" spans="1:4" x14ac:dyDescent="0.3">
      <c r="A108" s="12" t="s">
        <v>1472</v>
      </c>
      <c r="B108" s="12" t="s">
        <v>1634</v>
      </c>
      <c r="C108" s="12" t="s">
        <v>1112</v>
      </c>
      <c r="D108" s="12" t="s">
        <v>313</v>
      </c>
    </row>
    <row r="109" spans="1:4" x14ac:dyDescent="0.3">
      <c r="A109" s="12" t="s">
        <v>941</v>
      </c>
      <c r="B109" s="12" t="s">
        <v>447</v>
      </c>
      <c r="C109" s="12" t="s">
        <v>647</v>
      </c>
      <c r="D109" s="12" t="s">
        <v>593</v>
      </c>
    </row>
    <row r="110" spans="1:4" x14ac:dyDescent="0.3">
      <c r="A110" s="12" t="s">
        <v>686</v>
      </c>
      <c r="B110" s="12" t="s">
        <v>334</v>
      </c>
      <c r="C110" s="12" t="s">
        <v>393</v>
      </c>
      <c r="D110" s="12" t="s">
        <v>85</v>
      </c>
    </row>
    <row r="111" spans="1:4" x14ac:dyDescent="0.3">
      <c r="A111" s="12" t="s">
        <v>1220</v>
      </c>
      <c r="B111" s="12" t="s">
        <v>426</v>
      </c>
      <c r="C111" s="12" t="s">
        <v>462</v>
      </c>
      <c r="D111" s="12" t="s">
        <v>262</v>
      </c>
    </row>
    <row r="112" spans="1:4" x14ac:dyDescent="0.3">
      <c r="A112" s="12" t="s">
        <v>516</v>
      </c>
      <c r="B112" s="12" t="s">
        <v>1646</v>
      </c>
      <c r="C112" s="12" t="s">
        <v>253</v>
      </c>
      <c r="D112" s="12" t="s">
        <v>683</v>
      </c>
    </row>
    <row r="113" spans="1:4" x14ac:dyDescent="0.3">
      <c r="A113" s="12" t="s">
        <v>259</v>
      </c>
      <c r="B113" s="12" t="s">
        <v>151</v>
      </c>
      <c r="C113" s="12" t="s">
        <v>881</v>
      </c>
      <c r="D113" s="12" t="s">
        <v>525</v>
      </c>
    </row>
    <row r="114" spans="1:4" x14ac:dyDescent="0.3">
      <c r="A114" s="12" t="s">
        <v>872</v>
      </c>
      <c r="B114" s="12" t="s">
        <v>635</v>
      </c>
      <c r="C114" s="12" t="s">
        <v>887</v>
      </c>
      <c r="D114" s="12" t="s">
        <v>364</v>
      </c>
    </row>
    <row r="115" spans="1:4" x14ac:dyDescent="0.3">
      <c r="A115" s="12" t="s">
        <v>653</v>
      </c>
      <c r="B115" s="12" t="s">
        <v>106</v>
      </c>
      <c r="C115" s="12" t="s">
        <v>1301</v>
      </c>
      <c r="D115" s="12" t="s">
        <v>1274</v>
      </c>
    </row>
    <row r="116" spans="1:4" x14ac:dyDescent="0.3">
      <c r="A116" s="12" t="s">
        <v>1277</v>
      </c>
      <c r="B116" s="12" t="s">
        <v>127</v>
      </c>
      <c r="C116" s="12" t="s">
        <v>187</v>
      </c>
      <c r="D116" s="12" t="s">
        <v>584</v>
      </c>
    </row>
    <row r="117" spans="1:4" x14ac:dyDescent="0.3">
      <c r="A117" s="12" t="s">
        <v>1391</v>
      </c>
      <c r="B117" s="12" t="s">
        <v>722</v>
      </c>
      <c r="C117" s="12" t="s">
        <v>301</v>
      </c>
      <c r="D117" s="12" t="s">
        <v>1010</v>
      </c>
    </row>
    <row r="118" spans="1:4" x14ac:dyDescent="0.3">
      <c r="A118" s="12" t="s">
        <v>926</v>
      </c>
      <c r="B118" s="12" t="s">
        <v>1468</v>
      </c>
      <c r="C118" s="12" t="s">
        <v>274</v>
      </c>
      <c r="D118" s="12" t="s">
        <v>396</v>
      </c>
    </row>
    <row r="119" spans="1:4" x14ac:dyDescent="0.3">
      <c r="A119" s="12" t="s">
        <v>385</v>
      </c>
      <c r="B119" s="12" t="s">
        <v>31</v>
      </c>
      <c r="C119" s="12" t="s">
        <v>1586</v>
      </c>
      <c r="D119" s="12" t="s">
        <v>896</v>
      </c>
    </row>
    <row r="120" spans="1:4" x14ac:dyDescent="0.3">
      <c r="A120" s="12" t="s">
        <v>531</v>
      </c>
      <c r="B120" s="12" t="s">
        <v>1349</v>
      </c>
      <c r="C120" s="12" t="s">
        <v>528</v>
      </c>
      <c r="D120" s="12" t="s">
        <v>151</v>
      </c>
    </row>
    <row r="121" spans="1:4" x14ac:dyDescent="0.3">
      <c r="A121" s="12" t="s">
        <v>1780</v>
      </c>
      <c r="B121" s="12" t="s">
        <v>1472</v>
      </c>
      <c r="C121" s="12" t="s">
        <v>695</v>
      </c>
      <c r="D121" s="12" t="s">
        <v>250</v>
      </c>
    </row>
    <row r="122" spans="1:4" x14ac:dyDescent="0.3">
      <c r="A122" s="12" t="s">
        <v>1304</v>
      </c>
      <c r="B122" s="12" t="s">
        <v>1642</v>
      </c>
      <c r="C122" s="12" t="s">
        <v>725</v>
      </c>
      <c r="D122" s="12" t="s">
        <v>567</v>
      </c>
    </row>
    <row r="123" spans="1:4" x14ac:dyDescent="0.3">
      <c r="A123" s="12" t="s">
        <v>1604</v>
      </c>
      <c r="B123" s="12" t="s">
        <v>941</v>
      </c>
      <c r="C123" s="12" t="s">
        <v>1259</v>
      </c>
      <c r="D123" s="12" t="s">
        <v>857</v>
      </c>
    </row>
    <row r="124" spans="1:4" x14ac:dyDescent="0.3">
      <c r="A124" s="12" t="s">
        <v>1630</v>
      </c>
      <c r="B124" s="12" t="s">
        <v>576</v>
      </c>
      <c r="C124" s="12" t="s">
        <v>974</v>
      </c>
      <c r="D124" s="12" t="s">
        <v>43</v>
      </c>
    </row>
    <row r="125" spans="1:4" x14ac:dyDescent="0.3">
      <c r="A125" s="12" t="s">
        <v>1226</v>
      </c>
      <c r="B125" s="12" t="s">
        <v>163</v>
      </c>
      <c r="C125" s="12" t="s">
        <v>352</v>
      </c>
      <c r="D125" s="12" t="s">
        <v>241</v>
      </c>
    </row>
    <row r="126" spans="1:4" x14ac:dyDescent="0.3">
      <c r="A126" s="12" t="s">
        <v>283</v>
      </c>
      <c r="B126" s="12" t="s">
        <v>686</v>
      </c>
      <c r="C126" s="12" t="s">
        <v>617</v>
      </c>
      <c r="D126" s="12" t="s">
        <v>172</v>
      </c>
    </row>
    <row r="127" spans="1:4" x14ac:dyDescent="0.3">
      <c r="A127" s="12" t="s">
        <v>1616</v>
      </c>
      <c r="B127" s="12" t="s">
        <v>259</v>
      </c>
      <c r="C127" s="12" t="s">
        <v>1115</v>
      </c>
      <c r="D127" s="12" t="s">
        <v>833</v>
      </c>
    </row>
    <row r="128" spans="1:4" x14ac:dyDescent="0.3">
      <c r="A128" s="12" t="s">
        <v>1574</v>
      </c>
      <c r="B128" s="12" t="s">
        <v>872</v>
      </c>
      <c r="C128" s="12" t="s">
        <v>376</v>
      </c>
      <c r="D128" s="12" t="s">
        <v>579</v>
      </c>
    </row>
    <row r="129" spans="1:4" x14ac:dyDescent="0.3">
      <c r="A129" s="12" t="s">
        <v>1632</v>
      </c>
      <c r="B129" s="12" t="s">
        <v>653</v>
      </c>
      <c r="C129" s="12" t="s">
        <v>271</v>
      </c>
      <c r="D129" s="12" t="s">
        <v>489</v>
      </c>
    </row>
    <row r="130" spans="1:4" x14ac:dyDescent="0.3">
      <c r="A130" s="12" t="s">
        <v>459</v>
      </c>
      <c r="B130" s="12" t="s">
        <v>1277</v>
      </c>
      <c r="C130" s="12" t="s">
        <v>1517</v>
      </c>
      <c r="D130" s="12" t="s">
        <v>860</v>
      </c>
    </row>
    <row r="131" spans="1:4" x14ac:dyDescent="0.3">
      <c r="A131" s="12" t="s">
        <v>337</v>
      </c>
      <c r="B131" s="12" t="s">
        <v>1391</v>
      </c>
      <c r="C131" s="12" t="s">
        <v>166</v>
      </c>
      <c r="D131" s="12" t="s">
        <v>124</v>
      </c>
    </row>
    <row r="132" spans="1:4" x14ac:dyDescent="0.3">
      <c r="A132" s="12" t="s">
        <v>25</v>
      </c>
      <c r="B132" s="12" t="s">
        <v>1334</v>
      </c>
      <c r="C132" s="12" t="s">
        <v>965</v>
      </c>
      <c r="D132" s="12" t="s">
        <v>334</v>
      </c>
    </row>
    <row r="133" spans="1:4" x14ac:dyDescent="0.3">
      <c r="A133" s="12" t="s">
        <v>349</v>
      </c>
      <c r="B133" s="12" t="s">
        <v>926</v>
      </c>
      <c r="C133" s="12" t="s">
        <v>214</v>
      </c>
      <c r="D133" s="12" t="s">
        <v>881</v>
      </c>
    </row>
    <row r="134" spans="1:4" x14ac:dyDescent="0.3">
      <c r="A134" s="12" t="s">
        <v>857</v>
      </c>
      <c r="B134" s="12" t="s">
        <v>385</v>
      </c>
      <c r="C134" s="12" t="s">
        <v>1783</v>
      </c>
      <c r="D134" s="12" t="s">
        <v>680</v>
      </c>
    </row>
    <row r="135" spans="1:4" x14ac:dyDescent="0.3">
      <c r="A135" s="12" t="s">
        <v>388</v>
      </c>
      <c r="B135" s="12" t="s">
        <v>531</v>
      </c>
      <c r="C135" s="12" t="s">
        <v>34</v>
      </c>
      <c r="D135" s="12" t="s">
        <v>1076</v>
      </c>
    </row>
    <row r="136" spans="1:4" x14ac:dyDescent="0.3">
      <c r="A136" s="12" t="s">
        <v>292</v>
      </c>
      <c r="B136" s="12" t="s">
        <v>590</v>
      </c>
      <c r="C136" s="12" t="s">
        <v>1784</v>
      </c>
      <c r="D136" s="12" t="s">
        <v>247</v>
      </c>
    </row>
    <row r="137" spans="1:4" x14ac:dyDescent="0.3">
      <c r="A137" s="12" t="s">
        <v>1055</v>
      </c>
      <c r="B137" s="12" t="s">
        <v>677</v>
      </c>
      <c r="C137" s="12" t="s">
        <v>998</v>
      </c>
      <c r="D137" s="12" t="s">
        <v>382</v>
      </c>
    </row>
    <row r="138" spans="1:4" x14ac:dyDescent="0.3">
      <c r="A138" s="12" t="s">
        <v>573</v>
      </c>
      <c r="B138" s="12" t="s">
        <v>989</v>
      </c>
      <c r="C138" s="12" t="s">
        <v>770</v>
      </c>
      <c r="D138" s="12" t="s">
        <v>468</v>
      </c>
    </row>
    <row r="139" spans="1:4" x14ac:dyDescent="0.3">
      <c r="A139" s="12" t="s">
        <v>1016</v>
      </c>
      <c r="B139" s="12" t="s">
        <v>1780</v>
      </c>
      <c r="C139" s="12" t="s">
        <v>869</v>
      </c>
      <c r="D139" s="12" t="s">
        <v>211</v>
      </c>
    </row>
    <row r="140" spans="1:4" x14ac:dyDescent="0.3">
      <c r="A140" s="12" t="s">
        <v>477</v>
      </c>
      <c r="B140" s="12" t="s">
        <v>1304</v>
      </c>
      <c r="C140" s="12" t="s">
        <v>1295</v>
      </c>
      <c r="D140" s="12" t="s">
        <v>1067</v>
      </c>
    </row>
    <row r="141" spans="1:4" x14ac:dyDescent="0.3">
      <c r="A141" s="12" t="s">
        <v>896</v>
      </c>
      <c r="B141" s="12" t="s">
        <v>1160</v>
      </c>
      <c r="C141" s="12" t="s">
        <v>417</v>
      </c>
      <c r="D141" s="12" t="s">
        <v>534</v>
      </c>
    </row>
    <row r="142" spans="1:4" x14ac:dyDescent="0.3">
      <c r="A142" s="12" t="s">
        <v>423</v>
      </c>
      <c r="B142" s="12" t="s">
        <v>1604</v>
      </c>
      <c r="C142" s="12" t="s">
        <v>1319</v>
      </c>
      <c r="D142" s="12" t="s">
        <v>1118</v>
      </c>
    </row>
    <row r="143" spans="1:4" x14ac:dyDescent="0.3">
      <c r="A143" s="12" t="s">
        <v>1274</v>
      </c>
      <c r="B143" s="12" t="s">
        <v>1630</v>
      </c>
      <c r="C143" s="12" t="s">
        <v>52</v>
      </c>
      <c r="D143" s="12" t="s">
        <v>1428</v>
      </c>
    </row>
    <row r="144" spans="1:4" x14ac:dyDescent="0.3">
      <c r="A144" s="12" t="s">
        <v>1157</v>
      </c>
      <c r="B144" s="12" t="s">
        <v>283</v>
      </c>
      <c r="C144" s="12" t="s">
        <v>58</v>
      </c>
      <c r="D144" s="12" t="s">
        <v>782</v>
      </c>
    </row>
    <row r="145" spans="1:4" x14ac:dyDescent="0.3">
      <c r="A145" s="12" t="s">
        <v>1112</v>
      </c>
      <c r="B145" s="12" t="s">
        <v>1616</v>
      </c>
      <c r="C145" s="12" t="s">
        <v>43</v>
      </c>
      <c r="D145" s="12" t="s">
        <v>623</v>
      </c>
    </row>
    <row r="146" spans="1:4" x14ac:dyDescent="0.3">
      <c r="A146" s="12" t="s">
        <v>647</v>
      </c>
      <c r="B146" s="12" t="s">
        <v>1574</v>
      </c>
      <c r="C146" s="12" t="s">
        <v>67</v>
      </c>
      <c r="D146" s="12" t="s">
        <v>878</v>
      </c>
    </row>
    <row r="147" spans="1:4" x14ac:dyDescent="0.3">
      <c r="A147" s="12" t="s">
        <v>393</v>
      </c>
      <c r="B147" s="12" t="s">
        <v>1632</v>
      </c>
      <c r="C147" s="12" t="s">
        <v>103</v>
      </c>
      <c r="D147" s="12" t="s">
        <v>127</v>
      </c>
    </row>
    <row r="148" spans="1:4" x14ac:dyDescent="0.3">
      <c r="A148" s="12" t="s">
        <v>462</v>
      </c>
      <c r="B148" s="12" t="s">
        <v>1076</v>
      </c>
      <c r="C148" s="12" t="s">
        <v>175</v>
      </c>
      <c r="D148" s="12" t="s">
        <v>587</v>
      </c>
    </row>
    <row r="149" spans="1:4" x14ac:dyDescent="0.3">
      <c r="A149" s="12" t="s">
        <v>253</v>
      </c>
      <c r="B149" s="12" t="s">
        <v>453</v>
      </c>
      <c r="C149" s="12" t="s">
        <v>109</v>
      </c>
      <c r="D149" s="12" t="s">
        <v>477</v>
      </c>
    </row>
    <row r="150" spans="1:4" x14ac:dyDescent="0.3">
      <c r="A150" s="12" t="s">
        <v>881</v>
      </c>
      <c r="B150" s="12" t="s">
        <v>459</v>
      </c>
      <c r="C150" s="12" t="s">
        <v>115</v>
      </c>
      <c r="D150" s="12" t="s">
        <v>184</v>
      </c>
    </row>
    <row r="151" spans="1:4" x14ac:dyDescent="0.3">
      <c r="A151" s="12" t="s">
        <v>887</v>
      </c>
      <c r="B151" s="12" t="s">
        <v>337</v>
      </c>
      <c r="C151" s="12" t="s">
        <v>13</v>
      </c>
      <c r="D151" s="12" t="s">
        <v>148</v>
      </c>
    </row>
    <row r="152" spans="1:4" x14ac:dyDescent="0.3">
      <c r="A152" s="12" t="s">
        <v>1301</v>
      </c>
      <c r="B152" s="12" t="s">
        <v>25</v>
      </c>
      <c r="C152" s="12" t="s">
        <v>79</v>
      </c>
      <c r="D152" s="12" t="s">
        <v>253</v>
      </c>
    </row>
    <row r="153" spans="1:4" x14ac:dyDescent="0.3">
      <c r="A153" s="12" t="s">
        <v>187</v>
      </c>
      <c r="B153" s="12" t="s">
        <v>349</v>
      </c>
      <c r="C153" s="12" t="s">
        <v>498</v>
      </c>
      <c r="D153" s="12" t="s">
        <v>830</v>
      </c>
    </row>
    <row r="154" spans="1:4" x14ac:dyDescent="0.3">
      <c r="A154" s="12" t="s">
        <v>301</v>
      </c>
      <c r="B154" s="12" t="s">
        <v>857</v>
      </c>
      <c r="C154" s="12" t="s">
        <v>94</v>
      </c>
      <c r="D154" s="12" t="s">
        <v>758</v>
      </c>
    </row>
    <row r="155" spans="1:4" x14ac:dyDescent="0.3">
      <c r="A155" s="12" t="s">
        <v>274</v>
      </c>
      <c r="B155" s="12" t="s">
        <v>1049</v>
      </c>
      <c r="C155" s="12" t="s">
        <v>986</v>
      </c>
      <c r="D155" s="12" t="s">
        <v>1501</v>
      </c>
    </row>
    <row r="156" spans="1:4" x14ac:dyDescent="0.3">
      <c r="A156" s="12" t="s">
        <v>1478</v>
      </c>
      <c r="B156" s="12" t="s">
        <v>388</v>
      </c>
      <c r="C156" s="12" t="s">
        <v>791</v>
      </c>
      <c r="D156" s="12" t="s">
        <v>1031</v>
      </c>
    </row>
    <row r="157" spans="1:4" x14ac:dyDescent="0.3">
      <c r="A157" s="12" t="s">
        <v>1810</v>
      </c>
      <c r="B157" s="12" t="s">
        <v>292</v>
      </c>
      <c r="C157" s="12" t="s">
        <v>358</v>
      </c>
      <c r="D157" s="12" t="s">
        <v>79</v>
      </c>
    </row>
    <row r="158" spans="1:4" x14ac:dyDescent="0.3">
      <c r="A158" s="12" t="s">
        <v>528</v>
      </c>
      <c r="B158" s="12" t="s">
        <v>247</v>
      </c>
      <c r="C158" s="12" t="s">
        <v>593</v>
      </c>
      <c r="D158" s="12" t="s">
        <v>1208</v>
      </c>
    </row>
    <row r="159" spans="1:4" x14ac:dyDescent="0.3">
      <c r="A159" s="12" t="s">
        <v>695</v>
      </c>
      <c r="B159" s="12" t="s">
        <v>573</v>
      </c>
      <c r="C159" s="12" t="s">
        <v>680</v>
      </c>
      <c r="D159" s="12" t="s">
        <v>154</v>
      </c>
    </row>
    <row r="160" spans="1:4" x14ac:dyDescent="0.3">
      <c r="A160" s="12" t="s">
        <v>238</v>
      </c>
      <c r="B160" s="12" t="s">
        <v>1373</v>
      </c>
      <c r="C160" s="12" t="s">
        <v>537</v>
      </c>
      <c r="D160" s="12" t="s">
        <v>292</v>
      </c>
    </row>
    <row r="161" spans="1:4" x14ac:dyDescent="0.3">
      <c r="A161" s="12" t="s">
        <v>725</v>
      </c>
      <c r="B161" s="12" t="s">
        <v>1782</v>
      </c>
      <c r="C161" s="12" t="s">
        <v>848</v>
      </c>
      <c r="D161" s="12" t="s">
        <v>286</v>
      </c>
    </row>
    <row r="162" spans="1:4" x14ac:dyDescent="0.3">
      <c r="A162" s="12" t="s">
        <v>1259</v>
      </c>
      <c r="B162" s="12" t="s">
        <v>477</v>
      </c>
      <c r="C162" s="12" t="s">
        <v>552</v>
      </c>
      <c r="D162" s="12" t="s">
        <v>692</v>
      </c>
    </row>
    <row r="163" spans="1:4" x14ac:dyDescent="0.3">
      <c r="A163" s="12" t="s">
        <v>1187</v>
      </c>
      <c r="B163" s="12" t="s">
        <v>896</v>
      </c>
      <c r="C163" s="12" t="s">
        <v>232</v>
      </c>
      <c r="D163" s="12" t="s">
        <v>181</v>
      </c>
    </row>
    <row r="164" spans="1:4" x14ac:dyDescent="0.3">
      <c r="A164" s="12" t="s">
        <v>809</v>
      </c>
      <c r="B164" s="12" t="s">
        <v>423</v>
      </c>
      <c r="C164" s="12" t="s">
        <v>743</v>
      </c>
      <c r="D164" s="12" t="s">
        <v>561</v>
      </c>
    </row>
    <row r="165" spans="1:4" x14ac:dyDescent="0.3">
      <c r="A165" s="12" t="s">
        <v>974</v>
      </c>
      <c r="B165" s="12" t="s">
        <v>1274</v>
      </c>
      <c r="C165" s="12" t="s">
        <v>1091</v>
      </c>
      <c r="D165" s="12" t="s">
        <v>929</v>
      </c>
    </row>
    <row r="166" spans="1:4" x14ac:dyDescent="0.3">
      <c r="A166" s="12" t="s">
        <v>352</v>
      </c>
      <c r="B166" s="12" t="s">
        <v>1802</v>
      </c>
      <c r="C166" s="12" t="s">
        <v>555</v>
      </c>
      <c r="D166" s="12" t="s">
        <v>570</v>
      </c>
    </row>
    <row r="167" spans="1:4" x14ac:dyDescent="0.3">
      <c r="A167" s="12" t="s">
        <v>617</v>
      </c>
      <c r="B167" s="12" t="s">
        <v>1157</v>
      </c>
      <c r="C167" s="12" t="s">
        <v>438</v>
      </c>
      <c r="D167" s="12" t="s">
        <v>656</v>
      </c>
    </row>
    <row r="168" spans="1:4" x14ac:dyDescent="0.3">
      <c r="A168" s="12" t="s">
        <v>1115</v>
      </c>
      <c r="B168" s="12" t="s">
        <v>905</v>
      </c>
      <c r="C168" s="12" t="s">
        <v>525</v>
      </c>
      <c r="D168" s="12" t="s">
        <v>617</v>
      </c>
    </row>
    <row r="169" spans="1:4" x14ac:dyDescent="0.3">
      <c r="A169" s="12" t="s">
        <v>376</v>
      </c>
      <c r="B169" s="12" t="s">
        <v>1112</v>
      </c>
      <c r="C169" s="12" t="s">
        <v>142</v>
      </c>
      <c r="D169" s="12" t="s">
        <v>555</v>
      </c>
    </row>
    <row r="170" spans="1:4" x14ac:dyDescent="0.3">
      <c r="A170" s="12" t="s">
        <v>271</v>
      </c>
      <c r="B170" s="12" t="s">
        <v>647</v>
      </c>
      <c r="C170" s="12" t="s">
        <v>37</v>
      </c>
      <c r="D170" s="12" t="s">
        <v>668</v>
      </c>
    </row>
    <row r="171" spans="1:4" x14ac:dyDescent="0.3">
      <c r="A171" s="12" t="s">
        <v>1493</v>
      </c>
      <c r="B171" s="12" t="s">
        <v>393</v>
      </c>
      <c r="C171" s="12" t="s">
        <v>764</v>
      </c>
      <c r="D171" s="12" t="s">
        <v>175</v>
      </c>
    </row>
    <row r="172" spans="1:4" x14ac:dyDescent="0.3">
      <c r="A172" s="12" t="s">
        <v>121</v>
      </c>
      <c r="B172" s="12" t="s">
        <v>462</v>
      </c>
      <c r="C172" s="12" t="s">
        <v>992</v>
      </c>
      <c r="D172" s="12" t="s">
        <v>734</v>
      </c>
    </row>
    <row r="173" spans="1:4" x14ac:dyDescent="0.3">
      <c r="A173" s="12" t="s">
        <v>166</v>
      </c>
      <c r="B173" s="12" t="s">
        <v>253</v>
      </c>
      <c r="C173" s="12" t="s">
        <v>659</v>
      </c>
      <c r="D173" s="12" t="s">
        <v>232</v>
      </c>
    </row>
    <row r="174" spans="1:4" x14ac:dyDescent="0.3">
      <c r="A174" s="12" t="s">
        <v>965</v>
      </c>
      <c r="B174" s="12" t="s">
        <v>881</v>
      </c>
      <c r="C174" s="12" t="s">
        <v>1172</v>
      </c>
      <c r="D174" s="12" t="s">
        <v>97</v>
      </c>
    </row>
    <row r="175" spans="1:4" x14ac:dyDescent="0.3">
      <c r="A175" s="12" t="s">
        <v>1805</v>
      </c>
      <c r="B175" s="12" t="s">
        <v>546</v>
      </c>
      <c r="C175" s="12" t="s">
        <v>199</v>
      </c>
      <c r="D175" s="12" t="s">
        <v>426</v>
      </c>
    </row>
    <row r="176" spans="1:4" x14ac:dyDescent="0.3">
      <c r="A176" s="12" t="s">
        <v>214</v>
      </c>
      <c r="B176" s="12" t="s">
        <v>887</v>
      </c>
      <c r="C176" s="12" t="s">
        <v>668</v>
      </c>
      <c r="D176" s="12" t="s">
        <v>1376</v>
      </c>
    </row>
    <row r="177" spans="1:4" x14ac:dyDescent="0.3">
      <c r="A177" s="12" t="s">
        <v>1783</v>
      </c>
      <c r="B177" s="12" t="s">
        <v>1301</v>
      </c>
      <c r="C177" s="12" t="s">
        <v>587</v>
      </c>
      <c r="D177" s="12" t="s">
        <v>543</v>
      </c>
    </row>
    <row r="178" spans="1:4" x14ac:dyDescent="0.3">
      <c r="A178" s="12" t="s">
        <v>34</v>
      </c>
      <c r="B178" s="12" t="s">
        <v>187</v>
      </c>
      <c r="C178" s="12" t="s">
        <v>983</v>
      </c>
      <c r="D178" s="12" t="s">
        <v>773</v>
      </c>
    </row>
    <row r="179" spans="1:4" x14ac:dyDescent="0.3">
      <c r="A179" s="12" t="s">
        <v>1602</v>
      </c>
      <c r="B179" s="12" t="s">
        <v>301</v>
      </c>
      <c r="C179" s="12" t="s">
        <v>304</v>
      </c>
      <c r="D179" s="12" t="s">
        <v>677</v>
      </c>
    </row>
    <row r="180" spans="1:4" x14ac:dyDescent="0.3">
      <c r="A180" s="12" t="s">
        <v>519</v>
      </c>
      <c r="B180" s="12" t="s">
        <v>274</v>
      </c>
      <c r="C180" s="12" t="s">
        <v>1382</v>
      </c>
      <c r="D180" s="12" t="s">
        <v>761</v>
      </c>
    </row>
    <row r="181" spans="1:4" x14ac:dyDescent="0.3">
      <c r="A181" s="12" t="s">
        <v>1784</v>
      </c>
      <c r="B181" s="12" t="s">
        <v>1478</v>
      </c>
      <c r="C181" s="12" t="s">
        <v>55</v>
      </c>
      <c r="D181" s="12" t="s">
        <v>641</v>
      </c>
    </row>
    <row r="182" spans="1:4" x14ac:dyDescent="0.3">
      <c r="A182" s="12" t="s">
        <v>998</v>
      </c>
      <c r="B182" s="12" t="s">
        <v>1810</v>
      </c>
      <c r="C182" s="12" t="s">
        <v>136</v>
      </c>
      <c r="D182" s="12" t="s">
        <v>605</v>
      </c>
    </row>
    <row r="183" spans="1:4" x14ac:dyDescent="0.3">
      <c r="A183" s="12" t="s">
        <v>770</v>
      </c>
      <c r="B183" s="12" t="s">
        <v>1586</v>
      </c>
      <c r="C183" s="12" t="s">
        <v>196</v>
      </c>
      <c r="D183" s="12" t="s">
        <v>872</v>
      </c>
    </row>
    <row r="184" spans="1:4" x14ac:dyDescent="0.3">
      <c r="A184" s="12" t="s">
        <v>869</v>
      </c>
      <c r="B184" s="12" t="s">
        <v>528</v>
      </c>
      <c r="C184" s="12" t="s">
        <v>1265</v>
      </c>
      <c r="D184" s="12" t="s">
        <v>1142</v>
      </c>
    </row>
    <row r="185" spans="1:4" x14ac:dyDescent="0.3">
      <c r="A185" s="12" t="s">
        <v>1295</v>
      </c>
      <c r="B185" s="12" t="s">
        <v>695</v>
      </c>
      <c r="C185" s="12" t="s">
        <v>139</v>
      </c>
      <c r="D185" s="12" t="s">
        <v>576</v>
      </c>
    </row>
    <row r="186" spans="1:4" x14ac:dyDescent="0.3">
      <c r="A186" s="12" t="s">
        <v>417</v>
      </c>
      <c r="B186" s="12" t="s">
        <v>241</v>
      </c>
      <c r="C186" s="12" t="s">
        <v>112</v>
      </c>
      <c r="D186" s="12" t="s">
        <v>112</v>
      </c>
    </row>
    <row r="187" spans="1:4" x14ac:dyDescent="0.3">
      <c r="A187" s="12" t="s">
        <v>1319</v>
      </c>
      <c r="B187" s="12" t="s">
        <v>238</v>
      </c>
      <c r="C187" s="12" t="s">
        <v>178</v>
      </c>
      <c r="D187" s="12" t="s">
        <v>522</v>
      </c>
    </row>
    <row r="188" spans="1:4" x14ac:dyDescent="0.3">
      <c r="A188" s="12" t="s">
        <v>52</v>
      </c>
      <c r="B188" s="12" t="s">
        <v>725</v>
      </c>
      <c r="C188" s="12" t="s">
        <v>1025</v>
      </c>
      <c r="D188" s="12" t="s">
        <v>337</v>
      </c>
    </row>
    <row r="189" spans="1:4" x14ac:dyDescent="0.3">
      <c r="A189" s="12" t="s">
        <v>58</v>
      </c>
      <c r="B189" s="12" t="s">
        <v>1259</v>
      </c>
      <c r="C189" s="12" t="s">
        <v>217</v>
      </c>
      <c r="D189" s="12" t="s">
        <v>519</v>
      </c>
    </row>
    <row r="190" spans="1:4" x14ac:dyDescent="0.3">
      <c r="A190" s="12" t="s">
        <v>43</v>
      </c>
      <c r="B190" s="12" t="s">
        <v>1010</v>
      </c>
      <c r="C190" s="12" t="s">
        <v>755</v>
      </c>
      <c r="D190" s="12" t="s">
        <v>256</v>
      </c>
    </row>
    <row r="191" spans="1:4" x14ac:dyDescent="0.3">
      <c r="A191" s="12" t="s">
        <v>67</v>
      </c>
      <c r="B191" s="12" t="s">
        <v>974</v>
      </c>
      <c r="C191" s="12" t="s">
        <v>76</v>
      </c>
      <c r="D191" s="12" t="s">
        <v>1178</v>
      </c>
    </row>
    <row r="192" spans="1:4" x14ac:dyDescent="0.3">
      <c r="A192" s="12" t="s">
        <v>103</v>
      </c>
      <c r="B192" s="12" t="s">
        <v>352</v>
      </c>
      <c r="C192" s="12" t="s">
        <v>1729</v>
      </c>
      <c r="D192" s="12" t="s">
        <v>662</v>
      </c>
    </row>
    <row r="193" spans="1:4" x14ac:dyDescent="0.3">
      <c r="A193" s="12" t="s">
        <v>175</v>
      </c>
      <c r="B193" s="12" t="s">
        <v>617</v>
      </c>
      <c r="C193" s="12" t="s">
        <v>1785</v>
      </c>
      <c r="D193" s="12" t="s">
        <v>602</v>
      </c>
    </row>
    <row r="194" spans="1:4" x14ac:dyDescent="0.3">
      <c r="A194" s="12" t="s">
        <v>109</v>
      </c>
      <c r="B194" s="12" t="s">
        <v>1115</v>
      </c>
      <c r="C194" s="12" t="s">
        <v>325</v>
      </c>
      <c r="D194" s="12" t="s">
        <v>818</v>
      </c>
    </row>
    <row r="195" spans="1:4" x14ac:dyDescent="0.3">
      <c r="A195" s="12" t="s">
        <v>115</v>
      </c>
      <c r="B195" s="12" t="s">
        <v>376</v>
      </c>
      <c r="C195" s="12" t="s">
        <v>899</v>
      </c>
      <c r="D195" s="12" t="s">
        <v>304</v>
      </c>
    </row>
    <row r="196" spans="1:4" x14ac:dyDescent="0.3">
      <c r="A196" s="12" t="s">
        <v>13</v>
      </c>
      <c r="B196" s="12" t="s">
        <v>271</v>
      </c>
      <c r="C196" s="12" t="s">
        <v>1283</v>
      </c>
      <c r="D196" s="12" t="s">
        <v>893</v>
      </c>
    </row>
    <row r="197" spans="1:4" x14ac:dyDescent="0.3">
      <c r="A197" s="12" t="s">
        <v>79</v>
      </c>
      <c r="B197" s="12" t="s">
        <v>121</v>
      </c>
      <c r="C197" s="12" t="s">
        <v>1061</v>
      </c>
      <c r="D197" s="12" t="s">
        <v>280</v>
      </c>
    </row>
    <row r="198" spans="1:4" x14ac:dyDescent="0.3">
      <c r="A198" s="12" t="s">
        <v>498</v>
      </c>
      <c r="B198" s="12" t="s">
        <v>166</v>
      </c>
      <c r="C198" s="12" t="s">
        <v>1100</v>
      </c>
      <c r="D198" s="12" t="s">
        <v>737</v>
      </c>
    </row>
    <row r="199" spans="1:4" x14ac:dyDescent="0.3">
      <c r="A199" s="12" t="s">
        <v>833</v>
      </c>
      <c r="B199" s="12" t="s">
        <v>965</v>
      </c>
      <c r="C199" s="12" t="s">
        <v>310</v>
      </c>
      <c r="D199" s="12" t="s">
        <v>540</v>
      </c>
    </row>
    <row r="200" spans="1:4" x14ac:dyDescent="0.3">
      <c r="A200" s="12" t="s">
        <v>94</v>
      </c>
      <c r="B200" s="12" t="s">
        <v>1815</v>
      </c>
      <c r="C200" s="12" t="s">
        <v>579</v>
      </c>
      <c r="D200" s="12" t="s">
        <v>908</v>
      </c>
    </row>
    <row r="201" spans="1:4" x14ac:dyDescent="0.3">
      <c r="A201" s="12" t="s">
        <v>986</v>
      </c>
      <c r="B201" s="12" t="s">
        <v>803</v>
      </c>
      <c r="C201" s="12" t="s">
        <v>1786</v>
      </c>
      <c r="D201" s="12" t="s">
        <v>501</v>
      </c>
    </row>
    <row r="202" spans="1:4" x14ac:dyDescent="0.3">
      <c r="A202" s="12" t="s">
        <v>791</v>
      </c>
      <c r="B202" s="12" t="s">
        <v>1805</v>
      </c>
      <c r="C202" s="12" t="s">
        <v>1787</v>
      </c>
      <c r="D202" s="12" t="s">
        <v>890</v>
      </c>
    </row>
    <row r="203" spans="1:4" x14ac:dyDescent="0.3">
      <c r="A203" s="12" t="s">
        <v>358</v>
      </c>
      <c r="B203" s="12" t="s">
        <v>214</v>
      </c>
      <c r="C203" s="12" t="s">
        <v>1584</v>
      </c>
      <c r="D203" s="12" t="s">
        <v>740</v>
      </c>
    </row>
    <row r="204" spans="1:4" x14ac:dyDescent="0.3">
      <c r="A204" s="12" t="s">
        <v>593</v>
      </c>
      <c r="B204" s="12" t="s">
        <v>34</v>
      </c>
      <c r="C204" s="12" t="s">
        <v>268</v>
      </c>
      <c r="D204" s="12" t="s">
        <v>283</v>
      </c>
    </row>
    <row r="205" spans="1:4" x14ac:dyDescent="0.3">
      <c r="A205" s="12" t="s">
        <v>680</v>
      </c>
      <c r="B205" s="12" t="s">
        <v>908</v>
      </c>
      <c r="C205" s="12" t="s">
        <v>944</v>
      </c>
      <c r="D205" s="12" t="s">
        <v>974</v>
      </c>
    </row>
    <row r="206" spans="1:4" x14ac:dyDescent="0.3">
      <c r="A206" s="12" t="s">
        <v>402</v>
      </c>
      <c r="B206" s="12" t="s">
        <v>1602</v>
      </c>
      <c r="C206" s="12" t="s">
        <v>486</v>
      </c>
      <c r="D206" s="12" t="s">
        <v>507</v>
      </c>
    </row>
    <row r="207" spans="1:4" x14ac:dyDescent="0.3">
      <c r="A207" s="12" t="s">
        <v>537</v>
      </c>
      <c r="B207" s="12" t="s">
        <v>845</v>
      </c>
      <c r="C207" s="12" t="s">
        <v>289</v>
      </c>
      <c r="D207" s="12" t="s">
        <v>887</v>
      </c>
    </row>
    <row r="208" spans="1:4" x14ac:dyDescent="0.3">
      <c r="A208" s="12" t="s">
        <v>854</v>
      </c>
      <c r="B208" s="12" t="s">
        <v>519</v>
      </c>
      <c r="C208" s="12" t="s">
        <v>190</v>
      </c>
      <c r="D208" s="12" t="s">
        <v>1121</v>
      </c>
    </row>
    <row r="209" spans="1:4" x14ac:dyDescent="0.3">
      <c r="A209" s="12" t="s">
        <v>848</v>
      </c>
      <c r="B209" s="12" t="s">
        <v>998</v>
      </c>
      <c r="C209" s="12" t="s">
        <v>370</v>
      </c>
      <c r="D209" s="12" t="s">
        <v>1112</v>
      </c>
    </row>
    <row r="210" spans="1:4" x14ac:dyDescent="0.3">
      <c r="A210" s="12" t="s">
        <v>1598</v>
      </c>
      <c r="B210" s="12" t="s">
        <v>770</v>
      </c>
      <c r="C210" s="12" t="s">
        <v>1788</v>
      </c>
      <c r="D210" s="12" t="s">
        <v>133</v>
      </c>
    </row>
    <row r="211" spans="1:4" x14ac:dyDescent="0.3">
      <c r="A211" s="12" t="s">
        <v>552</v>
      </c>
      <c r="B211" s="12" t="s">
        <v>869</v>
      </c>
      <c r="C211" s="12" t="s">
        <v>513</v>
      </c>
      <c r="D211" s="12" t="s">
        <v>1043</v>
      </c>
    </row>
    <row r="212" spans="1:4" x14ac:dyDescent="0.3">
      <c r="A212" s="12" t="s">
        <v>232</v>
      </c>
      <c r="B212" s="12" t="s">
        <v>1295</v>
      </c>
      <c r="C212" s="12" t="s">
        <v>605</v>
      </c>
      <c r="D212" s="12" t="s">
        <v>289</v>
      </c>
    </row>
    <row r="213" spans="1:4" x14ac:dyDescent="0.3">
      <c r="A213" s="12" t="s">
        <v>743</v>
      </c>
      <c r="B213" s="12" t="s">
        <v>417</v>
      </c>
      <c r="C213" s="12" t="s">
        <v>91</v>
      </c>
      <c r="D213" s="12" t="s">
        <v>388</v>
      </c>
    </row>
    <row r="214" spans="1:4" x14ac:dyDescent="0.3">
      <c r="A214" s="12" t="s">
        <v>1091</v>
      </c>
      <c r="B214" s="12" t="s">
        <v>52</v>
      </c>
      <c r="C214" s="12" t="s">
        <v>265</v>
      </c>
      <c r="D214" s="12" t="s">
        <v>797</v>
      </c>
    </row>
    <row r="215" spans="1:4" x14ac:dyDescent="0.3">
      <c r="A215" s="12" t="s">
        <v>1521</v>
      </c>
      <c r="B215" s="12" t="s">
        <v>58</v>
      </c>
      <c r="C215" s="12" t="s">
        <v>558</v>
      </c>
      <c r="D215" s="12" t="s">
        <v>647</v>
      </c>
    </row>
    <row r="216" spans="1:4" x14ac:dyDescent="0.3">
      <c r="A216" s="12" t="s">
        <v>555</v>
      </c>
      <c r="B216" s="12" t="s">
        <v>43</v>
      </c>
      <c r="C216" s="12" t="s">
        <v>602</v>
      </c>
      <c r="D216" s="12" t="s">
        <v>785</v>
      </c>
    </row>
    <row r="217" spans="1:4" x14ac:dyDescent="0.3">
      <c r="A217" s="12" t="s">
        <v>438</v>
      </c>
      <c r="B217" s="12" t="s">
        <v>67</v>
      </c>
      <c r="C217" s="12" t="s">
        <v>749</v>
      </c>
      <c r="D217" s="12" t="s">
        <v>1256</v>
      </c>
    </row>
    <row r="218" spans="1:4" x14ac:dyDescent="0.3">
      <c r="A218" s="12" t="s">
        <v>525</v>
      </c>
      <c r="B218" s="12" t="s">
        <v>103</v>
      </c>
      <c r="C218" s="12" t="s">
        <v>1580</v>
      </c>
      <c r="D218" s="12" t="s">
        <v>1064</v>
      </c>
    </row>
    <row r="219" spans="1:4" x14ac:dyDescent="0.3">
      <c r="A219" s="12" t="s">
        <v>1082</v>
      </c>
      <c r="B219" s="12" t="s">
        <v>109</v>
      </c>
      <c r="C219" s="12" t="s">
        <v>148</v>
      </c>
      <c r="D219" s="12" t="s">
        <v>1485</v>
      </c>
    </row>
    <row r="220" spans="1:4" x14ac:dyDescent="0.3">
      <c r="A220" s="12" t="s">
        <v>142</v>
      </c>
      <c r="B220" s="12" t="s">
        <v>115</v>
      </c>
      <c r="C220" s="12" t="s">
        <v>10</v>
      </c>
      <c r="D220" s="12" t="s">
        <v>998</v>
      </c>
    </row>
    <row r="221" spans="1:4" x14ac:dyDescent="0.3">
      <c r="A221" s="12" t="s">
        <v>1470</v>
      </c>
      <c r="B221" s="12" t="s">
        <v>13</v>
      </c>
      <c r="C221" s="12" t="s">
        <v>181</v>
      </c>
      <c r="D221" s="12" t="s">
        <v>689</v>
      </c>
    </row>
    <row r="222" spans="1:4" x14ac:dyDescent="0.3">
      <c r="A222" s="12" t="s">
        <v>37</v>
      </c>
      <c r="B222" s="12" t="s">
        <v>79</v>
      </c>
      <c r="C222" s="12" t="s">
        <v>489</v>
      </c>
      <c r="D222" s="12" t="s">
        <v>905</v>
      </c>
    </row>
    <row r="223" spans="1:4" x14ac:dyDescent="0.3">
      <c r="A223" s="12" t="s">
        <v>626</v>
      </c>
      <c r="B223" s="12" t="s">
        <v>498</v>
      </c>
      <c r="C223" s="12" t="s">
        <v>773</v>
      </c>
      <c r="D223" s="12" t="s">
        <v>698</v>
      </c>
    </row>
    <row r="224" spans="1:4" x14ac:dyDescent="0.3">
      <c r="A224" s="12" t="s">
        <v>764</v>
      </c>
      <c r="B224" s="12" t="s">
        <v>833</v>
      </c>
      <c r="C224" s="12" t="s">
        <v>543</v>
      </c>
      <c r="D224" s="12" t="s">
        <v>1037</v>
      </c>
    </row>
    <row r="225" spans="1:4" x14ac:dyDescent="0.3">
      <c r="A225" s="12" t="s">
        <v>992</v>
      </c>
      <c r="B225" s="12" t="s">
        <v>94</v>
      </c>
      <c r="C225" s="12" t="s">
        <v>662</v>
      </c>
      <c r="D225" s="12" t="s">
        <v>1474</v>
      </c>
    </row>
    <row r="226" spans="1:4" x14ac:dyDescent="0.3">
      <c r="A226" s="12" t="s">
        <v>1172</v>
      </c>
      <c r="B226" s="12" t="s">
        <v>986</v>
      </c>
      <c r="C226" s="12" t="s">
        <v>758</v>
      </c>
      <c r="D226" s="12" t="s">
        <v>1247</v>
      </c>
    </row>
    <row r="227" spans="1:4" x14ac:dyDescent="0.3">
      <c r="A227" s="12" t="s">
        <v>199</v>
      </c>
      <c r="B227" s="12" t="s">
        <v>710</v>
      </c>
      <c r="C227" s="12" t="s">
        <v>740</v>
      </c>
      <c r="D227" s="12" t="s">
        <v>163</v>
      </c>
    </row>
    <row r="228" spans="1:4" x14ac:dyDescent="0.3">
      <c r="A228" s="12" t="s">
        <v>1811</v>
      </c>
      <c r="B228" s="12" t="s">
        <v>791</v>
      </c>
      <c r="C228" s="12" t="s">
        <v>806</v>
      </c>
      <c r="D228" s="12" t="s">
        <v>1004</v>
      </c>
    </row>
    <row r="229" spans="1:4" x14ac:dyDescent="0.3">
      <c r="A229" s="12" t="s">
        <v>668</v>
      </c>
      <c r="B229" s="12" t="s">
        <v>358</v>
      </c>
      <c r="C229" s="12" t="s">
        <v>878</v>
      </c>
      <c r="D229" s="12" t="s">
        <v>513</v>
      </c>
    </row>
    <row r="230" spans="1:4" x14ac:dyDescent="0.3">
      <c r="A230" s="12" t="s">
        <v>587</v>
      </c>
      <c r="B230" s="12" t="s">
        <v>208</v>
      </c>
      <c r="C230" s="12" t="s">
        <v>920</v>
      </c>
      <c r="D230" s="12" t="s">
        <v>842</v>
      </c>
    </row>
    <row r="231" spans="1:4" x14ac:dyDescent="0.3">
      <c r="A231" s="12" t="s">
        <v>983</v>
      </c>
      <c r="B231" s="12" t="s">
        <v>593</v>
      </c>
      <c r="C231" s="12" t="s">
        <v>1626</v>
      </c>
      <c r="D231" s="12" t="s">
        <v>1058</v>
      </c>
    </row>
    <row r="232" spans="1:4" x14ac:dyDescent="0.3">
      <c r="A232" s="12" t="s">
        <v>839</v>
      </c>
      <c r="B232" s="12" t="s">
        <v>680</v>
      </c>
      <c r="C232" s="12" t="s">
        <v>1058</v>
      </c>
      <c r="D232" s="12" t="s">
        <v>1124</v>
      </c>
    </row>
    <row r="233" spans="1:4" x14ac:dyDescent="0.3">
      <c r="A233" s="12" t="s">
        <v>304</v>
      </c>
      <c r="B233" s="12" t="s">
        <v>402</v>
      </c>
      <c r="C233" s="12" t="s">
        <v>1519</v>
      </c>
      <c r="D233" s="12" t="s">
        <v>1055</v>
      </c>
    </row>
    <row r="234" spans="1:4" x14ac:dyDescent="0.3">
      <c r="A234" s="12" t="s">
        <v>1103</v>
      </c>
      <c r="B234" s="12" t="s">
        <v>537</v>
      </c>
      <c r="C234" s="12" t="s">
        <v>1046</v>
      </c>
      <c r="D234" s="12" t="s">
        <v>749</v>
      </c>
    </row>
    <row r="235" spans="1:4" x14ac:dyDescent="0.3">
      <c r="A235" s="12" t="s">
        <v>1382</v>
      </c>
      <c r="B235" s="12" t="s">
        <v>848</v>
      </c>
      <c r="C235" s="12" t="s">
        <v>1190</v>
      </c>
      <c r="D235" s="12" t="s">
        <v>1160</v>
      </c>
    </row>
    <row r="236" spans="1:4" x14ac:dyDescent="0.3">
      <c r="A236" s="12" t="s">
        <v>55</v>
      </c>
      <c r="B236" s="12" t="s">
        <v>1598</v>
      </c>
      <c r="C236" s="12" t="s">
        <v>1142</v>
      </c>
      <c r="D236" s="12" t="s">
        <v>456</v>
      </c>
    </row>
    <row r="237" spans="1:4" x14ac:dyDescent="0.3">
      <c r="A237" s="12" t="s">
        <v>136</v>
      </c>
      <c r="B237" s="12" t="s">
        <v>552</v>
      </c>
      <c r="C237" s="12" t="s">
        <v>875</v>
      </c>
      <c r="D237" s="12" t="s">
        <v>19</v>
      </c>
    </row>
    <row r="238" spans="1:4" x14ac:dyDescent="0.3">
      <c r="A238" s="12" t="s">
        <v>432</v>
      </c>
      <c r="B238" s="12" t="s">
        <v>232</v>
      </c>
      <c r="C238" s="12" t="s">
        <v>501</v>
      </c>
      <c r="D238" s="12" t="s">
        <v>815</v>
      </c>
    </row>
    <row r="239" spans="1:4" x14ac:dyDescent="0.3">
      <c r="A239" s="12" t="s">
        <v>196</v>
      </c>
      <c r="B239" s="12" t="s">
        <v>743</v>
      </c>
      <c r="C239" s="12" t="s">
        <v>286</v>
      </c>
      <c r="D239" s="12" t="s">
        <v>238</v>
      </c>
    </row>
    <row r="240" spans="1:4" x14ac:dyDescent="0.3">
      <c r="A240" s="12" t="s">
        <v>1265</v>
      </c>
      <c r="B240" s="12" t="s">
        <v>1091</v>
      </c>
      <c r="C240" s="12" t="s">
        <v>1130</v>
      </c>
      <c r="D240" s="12" t="s">
        <v>1196</v>
      </c>
    </row>
    <row r="241" spans="1:4" x14ac:dyDescent="0.3">
      <c r="A241" s="12" t="s">
        <v>1148</v>
      </c>
      <c r="B241" s="12" t="s">
        <v>555</v>
      </c>
      <c r="C241" s="12" t="s">
        <v>917</v>
      </c>
      <c r="D241" s="12" t="s">
        <v>516</v>
      </c>
    </row>
    <row r="242" spans="1:4" x14ac:dyDescent="0.3">
      <c r="A242" s="12" t="s">
        <v>139</v>
      </c>
      <c r="B242" s="12" t="s">
        <v>438</v>
      </c>
      <c r="C242" s="12" t="s">
        <v>1139</v>
      </c>
      <c r="D242" s="12" t="s">
        <v>1476</v>
      </c>
    </row>
    <row r="243" spans="1:4" x14ac:dyDescent="0.3">
      <c r="A243" s="12" t="s">
        <v>112</v>
      </c>
      <c r="B243" s="12" t="s">
        <v>525</v>
      </c>
      <c r="C243" s="12" t="s">
        <v>1702</v>
      </c>
      <c r="D243" s="12" t="s">
        <v>950</v>
      </c>
    </row>
    <row r="244" spans="1:4" x14ac:dyDescent="0.3">
      <c r="A244" s="12" t="s">
        <v>178</v>
      </c>
      <c r="B244" s="12" t="s">
        <v>1082</v>
      </c>
      <c r="C244" s="12" t="s">
        <v>962</v>
      </c>
      <c r="D244" s="12" t="s">
        <v>157</v>
      </c>
    </row>
    <row r="245" spans="1:4" x14ac:dyDescent="0.3">
      <c r="A245" s="12" t="s">
        <v>373</v>
      </c>
      <c r="B245" s="12" t="s">
        <v>142</v>
      </c>
      <c r="C245" s="12" t="s">
        <v>1328</v>
      </c>
      <c r="D245" s="12" t="s">
        <v>408</v>
      </c>
    </row>
    <row r="246" spans="1:4" x14ac:dyDescent="0.3">
      <c r="A246" s="12" t="s">
        <v>812</v>
      </c>
      <c r="B246" s="12" t="s">
        <v>1470</v>
      </c>
      <c r="C246" s="12" t="s">
        <v>1238</v>
      </c>
      <c r="D246" s="12" t="s">
        <v>1085</v>
      </c>
    </row>
    <row r="247" spans="1:4" x14ac:dyDescent="0.3">
      <c r="A247" s="12" t="s">
        <v>217</v>
      </c>
      <c r="B247" s="12" t="s">
        <v>37</v>
      </c>
      <c r="C247" s="12" t="s">
        <v>827</v>
      </c>
      <c r="D247" s="12" t="s">
        <v>1082</v>
      </c>
    </row>
    <row r="248" spans="1:4" x14ac:dyDescent="0.3">
      <c r="A248" s="12" t="s">
        <v>1193</v>
      </c>
      <c r="B248" s="12" t="s">
        <v>626</v>
      </c>
      <c r="C248" s="12" t="s">
        <v>800</v>
      </c>
      <c r="D248" s="12" t="s">
        <v>367</v>
      </c>
    </row>
    <row r="249" spans="1:4" x14ac:dyDescent="0.3">
      <c r="A249" s="12" t="s">
        <v>755</v>
      </c>
      <c r="B249" s="12" t="s">
        <v>1438</v>
      </c>
      <c r="C249" s="12" t="s">
        <v>202</v>
      </c>
      <c r="D249" s="12" t="s">
        <v>453</v>
      </c>
    </row>
    <row r="250" spans="1:4" x14ac:dyDescent="0.3">
      <c r="A250" s="12" t="s">
        <v>76</v>
      </c>
      <c r="B250" s="12" t="s">
        <v>764</v>
      </c>
      <c r="C250" s="12" t="s">
        <v>1289</v>
      </c>
      <c r="D250" s="12" t="s">
        <v>944</v>
      </c>
    </row>
    <row r="251" spans="1:4" x14ac:dyDescent="0.3">
      <c r="A251" s="12" t="s">
        <v>1785</v>
      </c>
      <c r="B251" s="12" t="s">
        <v>992</v>
      </c>
      <c r="C251" s="12" t="s">
        <v>1789</v>
      </c>
      <c r="D251" s="12" t="s">
        <v>977</v>
      </c>
    </row>
    <row r="252" spans="1:4" x14ac:dyDescent="0.3">
      <c r="A252" s="12" t="s">
        <v>465</v>
      </c>
      <c r="B252" s="12" t="s">
        <v>1172</v>
      </c>
      <c r="C252" s="12" t="s">
        <v>1337</v>
      </c>
      <c r="D252" s="12" t="s">
        <v>417</v>
      </c>
    </row>
    <row r="253" spans="1:4" x14ac:dyDescent="0.3">
      <c r="A253" s="12" t="s">
        <v>325</v>
      </c>
      <c r="B253" s="12" t="s">
        <v>199</v>
      </c>
      <c r="C253" s="12" t="s">
        <v>1622</v>
      </c>
      <c r="D253" s="12" t="s">
        <v>845</v>
      </c>
    </row>
    <row r="254" spans="1:4" x14ac:dyDescent="0.3">
      <c r="A254" s="12" t="s">
        <v>1127</v>
      </c>
      <c r="B254" s="12" t="s">
        <v>1811</v>
      </c>
      <c r="C254" s="12" t="s">
        <v>28</v>
      </c>
      <c r="D254" s="12" t="s">
        <v>13</v>
      </c>
    </row>
    <row r="255" spans="1:4" x14ac:dyDescent="0.3">
      <c r="A255" s="12" t="s">
        <v>899</v>
      </c>
      <c r="B255" s="12" t="s">
        <v>1214</v>
      </c>
      <c r="C255" s="12" t="s">
        <v>82</v>
      </c>
      <c r="D255" s="12" t="s">
        <v>776</v>
      </c>
    </row>
    <row r="256" spans="1:4" x14ac:dyDescent="0.3">
      <c r="A256" s="12" t="s">
        <v>1280</v>
      </c>
      <c r="B256" s="12" t="s">
        <v>668</v>
      </c>
      <c r="C256" s="12" t="s">
        <v>414</v>
      </c>
      <c r="D256" s="12" t="s">
        <v>1458</v>
      </c>
    </row>
    <row r="257" spans="1:4" x14ac:dyDescent="0.3">
      <c r="A257" s="12" t="s">
        <v>1283</v>
      </c>
      <c r="B257" s="12" t="s">
        <v>587</v>
      </c>
      <c r="C257" s="12" t="s">
        <v>1013</v>
      </c>
      <c r="D257" s="12" t="s">
        <v>552</v>
      </c>
    </row>
    <row r="258" spans="1:4" x14ac:dyDescent="0.3">
      <c r="A258" s="12" t="s">
        <v>1061</v>
      </c>
      <c r="B258" s="12" t="s">
        <v>839</v>
      </c>
      <c r="C258" s="12" t="s">
        <v>130</v>
      </c>
      <c r="D258" s="12" t="s">
        <v>322</v>
      </c>
    </row>
    <row r="259" spans="1:4" x14ac:dyDescent="0.3">
      <c r="A259" s="12" t="s">
        <v>1100</v>
      </c>
      <c r="B259" s="12" t="s">
        <v>1316</v>
      </c>
      <c r="C259" s="12" t="s">
        <v>40</v>
      </c>
      <c r="D259" s="12" t="s">
        <v>686</v>
      </c>
    </row>
    <row r="260" spans="1:4" x14ac:dyDescent="0.3">
      <c r="A260" s="12" t="s">
        <v>310</v>
      </c>
      <c r="B260" s="12" t="s">
        <v>304</v>
      </c>
      <c r="C260" s="12" t="s">
        <v>256</v>
      </c>
      <c r="D260" s="12" t="s">
        <v>932</v>
      </c>
    </row>
    <row r="261" spans="1:4" x14ac:dyDescent="0.3">
      <c r="A261" s="12" t="s">
        <v>579</v>
      </c>
      <c r="B261" s="12" t="s">
        <v>1103</v>
      </c>
      <c r="C261" s="12" t="s">
        <v>411</v>
      </c>
      <c r="D261" s="12" t="s">
        <v>295</v>
      </c>
    </row>
    <row r="262" spans="1:4" x14ac:dyDescent="0.3">
      <c r="A262" s="12" t="s">
        <v>450</v>
      </c>
      <c r="B262" s="12" t="s">
        <v>1382</v>
      </c>
      <c r="C262" s="12" t="s">
        <v>1790</v>
      </c>
      <c r="D262" s="12" t="s">
        <v>995</v>
      </c>
    </row>
    <row r="263" spans="1:4" x14ac:dyDescent="0.3">
      <c r="A263" s="12" t="s">
        <v>656</v>
      </c>
      <c r="B263" s="12" t="s">
        <v>55</v>
      </c>
      <c r="C263" s="12" t="s">
        <v>355</v>
      </c>
      <c r="D263" s="12" t="s">
        <v>402</v>
      </c>
    </row>
    <row r="264" spans="1:4" x14ac:dyDescent="0.3">
      <c r="A264" s="12" t="s">
        <v>1028</v>
      </c>
      <c r="B264" s="12" t="s">
        <v>136</v>
      </c>
      <c r="C264" s="12" t="s">
        <v>641</v>
      </c>
      <c r="D264" s="12" t="s">
        <v>1025</v>
      </c>
    </row>
    <row r="265" spans="1:4" x14ac:dyDescent="0.3">
      <c r="A265" s="12" t="s">
        <v>1584</v>
      </c>
      <c r="B265" s="12" t="s">
        <v>196</v>
      </c>
      <c r="C265" s="12" t="s">
        <v>97</v>
      </c>
      <c r="D265" s="12" t="s">
        <v>902</v>
      </c>
    </row>
    <row r="266" spans="1:4" x14ac:dyDescent="0.3">
      <c r="A266" s="12" t="s">
        <v>1449</v>
      </c>
      <c r="B266" s="12" t="s">
        <v>1474</v>
      </c>
      <c r="C266" s="12" t="s">
        <v>1394</v>
      </c>
      <c r="D266" s="12" t="s">
        <v>1205</v>
      </c>
    </row>
    <row r="267" spans="1:4" x14ac:dyDescent="0.3">
      <c r="A267" s="12" t="s">
        <v>268</v>
      </c>
      <c r="B267" s="12" t="s">
        <v>1265</v>
      </c>
      <c r="C267" s="12" t="s">
        <v>1644</v>
      </c>
      <c r="D267" s="12" t="s">
        <v>1337</v>
      </c>
    </row>
    <row r="268" spans="1:4" x14ac:dyDescent="0.3">
      <c r="A268" s="12" t="s">
        <v>944</v>
      </c>
      <c r="B268" s="12" t="s">
        <v>1124</v>
      </c>
      <c r="C268" s="12" t="s">
        <v>16</v>
      </c>
      <c r="D268" s="12" t="s">
        <v>674</v>
      </c>
    </row>
    <row r="269" spans="1:4" x14ac:dyDescent="0.3">
      <c r="A269" s="12" t="s">
        <v>486</v>
      </c>
      <c r="B269" s="12" t="s">
        <v>139</v>
      </c>
      <c r="C269" s="12" t="s">
        <v>692</v>
      </c>
      <c r="D269" s="12" t="s">
        <v>1115</v>
      </c>
    </row>
    <row r="270" spans="1:4" x14ac:dyDescent="0.3">
      <c r="A270" s="12" t="s">
        <v>289</v>
      </c>
      <c r="B270" s="12" t="s">
        <v>112</v>
      </c>
      <c r="C270" s="12" t="s">
        <v>1791</v>
      </c>
      <c r="D270" s="12" t="s">
        <v>809</v>
      </c>
    </row>
    <row r="271" spans="1:4" x14ac:dyDescent="0.3">
      <c r="A271" s="12" t="s">
        <v>190</v>
      </c>
      <c r="B271" s="12" t="s">
        <v>1025</v>
      </c>
      <c r="C271" s="12" t="s">
        <v>719</v>
      </c>
      <c r="D271" s="12" t="s">
        <v>298</v>
      </c>
    </row>
    <row r="272" spans="1:4" x14ac:dyDescent="0.3">
      <c r="A272" s="12" t="s">
        <v>522</v>
      </c>
      <c r="B272" s="12" t="s">
        <v>373</v>
      </c>
      <c r="C272" s="12" t="s">
        <v>319</v>
      </c>
      <c r="D272" s="12" t="s">
        <v>947</v>
      </c>
    </row>
    <row r="273" spans="1:4" x14ac:dyDescent="0.3">
      <c r="A273" s="12" t="s">
        <v>370</v>
      </c>
      <c r="B273" s="12" t="s">
        <v>812</v>
      </c>
      <c r="C273" s="12" t="s">
        <v>160</v>
      </c>
      <c r="D273" s="12" t="s">
        <v>803</v>
      </c>
    </row>
    <row r="274" spans="1:4" x14ac:dyDescent="0.3">
      <c r="A274" s="12" t="s">
        <v>1788</v>
      </c>
      <c r="B274" s="12" t="s">
        <v>217</v>
      </c>
      <c r="C274" s="12" t="s">
        <v>890</v>
      </c>
      <c r="D274" s="12" t="s">
        <v>719</v>
      </c>
    </row>
    <row r="275" spans="1:4" x14ac:dyDescent="0.3">
      <c r="A275" s="12" t="s">
        <v>513</v>
      </c>
      <c r="B275" s="12" t="s">
        <v>755</v>
      </c>
      <c r="C275" s="12" t="s">
        <v>1247</v>
      </c>
      <c r="D275" s="12" t="s">
        <v>1509</v>
      </c>
    </row>
    <row r="276" spans="1:4" x14ac:dyDescent="0.3">
      <c r="A276" s="12" t="s">
        <v>605</v>
      </c>
      <c r="B276" s="12" t="s">
        <v>76</v>
      </c>
      <c r="C276" s="12" t="s">
        <v>328</v>
      </c>
      <c r="D276" s="12" t="s">
        <v>935</v>
      </c>
    </row>
    <row r="277" spans="1:4" x14ac:dyDescent="0.3">
      <c r="A277" s="12" t="s">
        <v>405</v>
      </c>
      <c r="B277" s="12" t="s">
        <v>1785</v>
      </c>
      <c r="C277" s="12" t="s">
        <v>1720</v>
      </c>
      <c r="D277" s="12" t="s">
        <v>1223</v>
      </c>
    </row>
    <row r="278" spans="1:4" x14ac:dyDescent="0.3">
      <c r="A278" s="12" t="s">
        <v>91</v>
      </c>
      <c r="B278" s="12" t="s">
        <v>1208</v>
      </c>
      <c r="C278" s="12" t="s">
        <v>1483</v>
      </c>
      <c r="D278" s="12" t="s">
        <v>1322</v>
      </c>
    </row>
    <row r="279" spans="1:4" x14ac:dyDescent="0.3">
      <c r="A279" s="12" t="s">
        <v>265</v>
      </c>
      <c r="B279" s="12" t="s">
        <v>465</v>
      </c>
      <c r="C279" s="12" t="s">
        <v>1154</v>
      </c>
      <c r="D279" s="12" t="s">
        <v>608</v>
      </c>
    </row>
    <row r="280" spans="1:4" x14ac:dyDescent="0.3">
      <c r="A280" s="12" t="s">
        <v>602</v>
      </c>
      <c r="B280" s="12" t="s">
        <v>325</v>
      </c>
      <c r="C280" s="12" t="s">
        <v>761</v>
      </c>
      <c r="D280" s="12" t="s">
        <v>599</v>
      </c>
    </row>
    <row r="281" spans="1:4" x14ac:dyDescent="0.3">
      <c r="A281" s="12" t="s">
        <v>749</v>
      </c>
      <c r="B281" s="12" t="s">
        <v>1127</v>
      </c>
      <c r="C281" s="12" t="s">
        <v>1088</v>
      </c>
      <c r="D281" s="12" t="s">
        <v>938</v>
      </c>
    </row>
    <row r="282" spans="1:4" x14ac:dyDescent="0.3">
      <c r="A282" s="12" t="s">
        <v>148</v>
      </c>
      <c r="B282" s="12" t="s">
        <v>899</v>
      </c>
      <c r="C282" s="12" t="s">
        <v>567</v>
      </c>
      <c r="D282" s="12" t="s">
        <v>1073</v>
      </c>
    </row>
    <row r="283" spans="1:4" x14ac:dyDescent="0.3">
      <c r="A283" s="12" t="s">
        <v>10</v>
      </c>
      <c r="B283" s="12" t="s">
        <v>1283</v>
      </c>
      <c r="C283" s="12" t="s">
        <v>1145</v>
      </c>
      <c r="D283" s="12" t="s">
        <v>917</v>
      </c>
    </row>
    <row r="284" spans="1:4" x14ac:dyDescent="0.3">
      <c r="A284" s="12" t="s">
        <v>489</v>
      </c>
      <c r="B284" s="12" t="s">
        <v>1061</v>
      </c>
      <c r="C284" s="12" t="s">
        <v>1118</v>
      </c>
      <c r="D284" s="12" t="s">
        <v>1088</v>
      </c>
    </row>
    <row r="285" spans="1:4" x14ac:dyDescent="0.3">
      <c r="A285" s="12" t="s">
        <v>953</v>
      </c>
      <c r="B285" s="12" t="s">
        <v>1100</v>
      </c>
      <c r="C285" s="12" t="s">
        <v>1346</v>
      </c>
      <c r="D285" s="12" t="s">
        <v>704</v>
      </c>
    </row>
    <row r="286" spans="1:4" x14ac:dyDescent="0.3">
      <c r="A286" s="12" t="s">
        <v>773</v>
      </c>
      <c r="B286" s="12" t="s">
        <v>310</v>
      </c>
      <c r="C286" s="12" t="s">
        <v>244</v>
      </c>
      <c r="D286" s="12" t="s">
        <v>414</v>
      </c>
    </row>
    <row r="287" spans="1:4" x14ac:dyDescent="0.3">
      <c r="A287" s="12" t="s">
        <v>543</v>
      </c>
      <c r="B287" s="12" t="s">
        <v>579</v>
      </c>
      <c r="C287" s="12" t="s">
        <v>1462</v>
      </c>
      <c r="D287" s="12" t="s">
        <v>971</v>
      </c>
    </row>
    <row r="288" spans="1:4" x14ac:dyDescent="0.3">
      <c r="A288" s="12" t="s">
        <v>968</v>
      </c>
      <c r="B288" s="12" t="s">
        <v>450</v>
      </c>
      <c r="C288" s="12" t="s">
        <v>1376</v>
      </c>
      <c r="D288" s="12" t="s">
        <v>926</v>
      </c>
    </row>
    <row r="289" spans="1:4" x14ac:dyDescent="0.3">
      <c r="A289" s="12" t="s">
        <v>662</v>
      </c>
      <c r="B289" s="12" t="s">
        <v>656</v>
      </c>
      <c r="C289" s="12" t="s">
        <v>929</v>
      </c>
      <c r="D289" s="12" t="s">
        <v>498</v>
      </c>
    </row>
    <row r="290" spans="1:4" x14ac:dyDescent="0.3">
      <c r="A290" s="12" t="s">
        <v>758</v>
      </c>
      <c r="B290" s="12" t="s">
        <v>1028</v>
      </c>
      <c r="C290" s="12" t="s">
        <v>145</v>
      </c>
      <c r="D290" s="12" t="s">
        <v>923</v>
      </c>
    </row>
    <row r="291" spans="1:4" x14ac:dyDescent="0.3">
      <c r="A291" s="12" t="s">
        <v>740</v>
      </c>
      <c r="B291" s="12" t="s">
        <v>1584</v>
      </c>
      <c r="C291" s="12" t="s">
        <v>480</v>
      </c>
      <c r="D291" s="12" t="s">
        <v>411</v>
      </c>
    </row>
    <row r="292" spans="1:4" x14ac:dyDescent="0.3">
      <c r="A292" s="12" t="s">
        <v>806</v>
      </c>
      <c r="B292" s="12" t="s">
        <v>1449</v>
      </c>
      <c r="C292" s="12" t="s">
        <v>782</v>
      </c>
      <c r="D292" s="12" t="s">
        <v>1193</v>
      </c>
    </row>
    <row r="293" spans="1:4" x14ac:dyDescent="0.3">
      <c r="A293" s="12" t="s">
        <v>878</v>
      </c>
      <c r="B293" s="12" t="s">
        <v>268</v>
      </c>
      <c r="C293" s="12" t="s">
        <v>1313</v>
      </c>
      <c r="D293" s="12" t="s">
        <v>713</v>
      </c>
    </row>
    <row r="294" spans="1:4" x14ac:dyDescent="0.3">
      <c r="A294" s="12" t="s">
        <v>920</v>
      </c>
      <c r="B294" s="12" t="s">
        <v>343</v>
      </c>
      <c r="C294" s="12" t="s">
        <v>728</v>
      </c>
      <c r="D294" s="12" t="s">
        <v>1503</v>
      </c>
    </row>
    <row r="295" spans="1:4" x14ac:dyDescent="0.3">
      <c r="A295" s="12" t="s">
        <v>1085</v>
      </c>
      <c r="B295" s="12" t="s">
        <v>570</v>
      </c>
      <c r="C295" s="12" t="s">
        <v>495</v>
      </c>
      <c r="D295" s="12" t="s">
        <v>671</v>
      </c>
    </row>
    <row r="296" spans="1:4" x14ac:dyDescent="0.3">
      <c r="A296" s="12" t="s">
        <v>1031</v>
      </c>
      <c r="B296" s="12" t="s">
        <v>944</v>
      </c>
      <c r="C296" s="12" t="s">
        <v>510</v>
      </c>
      <c r="D296" s="12" t="s">
        <v>444</v>
      </c>
    </row>
    <row r="297" spans="1:4" x14ac:dyDescent="0.3">
      <c r="A297" s="12" t="s">
        <v>313</v>
      </c>
      <c r="B297" s="12" t="s">
        <v>486</v>
      </c>
      <c r="C297" s="12" t="s">
        <v>85</v>
      </c>
      <c r="D297" s="12" t="s">
        <v>722</v>
      </c>
    </row>
    <row r="298" spans="1:4" x14ac:dyDescent="0.3">
      <c r="A298" s="12" t="s">
        <v>1058</v>
      </c>
      <c r="B298" s="12" t="s">
        <v>289</v>
      </c>
      <c r="C298" s="12" t="s">
        <v>1292</v>
      </c>
      <c r="D298" s="12" t="s">
        <v>1061</v>
      </c>
    </row>
    <row r="299" spans="1:4" x14ac:dyDescent="0.3">
      <c r="A299" s="12" t="s">
        <v>1268</v>
      </c>
      <c r="B299" s="12" t="s">
        <v>190</v>
      </c>
      <c r="C299" s="12" t="s">
        <v>307</v>
      </c>
      <c r="D299" s="12" t="s">
        <v>1468</v>
      </c>
    </row>
    <row r="300" spans="1:4" x14ac:dyDescent="0.3">
      <c r="A300" s="12" t="s">
        <v>1343</v>
      </c>
      <c r="B300" s="12" t="s">
        <v>370</v>
      </c>
      <c r="C300" s="12" t="s">
        <v>118</v>
      </c>
      <c r="D300" s="12" t="s">
        <v>632</v>
      </c>
    </row>
    <row r="301" spans="1:4" x14ac:dyDescent="0.3">
      <c r="A301" s="12" t="s">
        <v>1519</v>
      </c>
      <c r="B301" s="12" t="s">
        <v>513</v>
      </c>
      <c r="C301" s="12" t="s">
        <v>1043</v>
      </c>
      <c r="D301" s="12" t="s">
        <v>824</v>
      </c>
    </row>
    <row r="302" spans="1:4" x14ac:dyDescent="0.3">
      <c r="A302" s="12" t="s">
        <v>1169</v>
      </c>
      <c r="B302" s="12" t="s">
        <v>605</v>
      </c>
      <c r="C302" s="12" t="s">
        <v>346</v>
      </c>
      <c r="D302" s="12" t="s">
        <v>839</v>
      </c>
    </row>
    <row r="303" spans="1:4" x14ac:dyDescent="0.3">
      <c r="A303" s="12" t="s">
        <v>1250</v>
      </c>
      <c r="B303" s="12" t="s">
        <v>405</v>
      </c>
      <c r="C303" s="12" t="s">
        <v>731</v>
      </c>
      <c r="D303" s="12" t="s">
        <v>1052</v>
      </c>
    </row>
    <row r="304" spans="1:4" x14ac:dyDescent="0.3">
      <c r="A304" s="12" t="s">
        <v>731</v>
      </c>
      <c r="B304" s="12" t="s">
        <v>91</v>
      </c>
      <c r="C304" s="12" t="s">
        <v>674</v>
      </c>
      <c r="D304" s="12" t="s">
        <v>1157</v>
      </c>
    </row>
    <row r="305" spans="1:4" x14ac:dyDescent="0.3">
      <c r="A305" s="12" t="s">
        <v>674</v>
      </c>
      <c r="B305" s="12" t="s">
        <v>444</v>
      </c>
      <c r="C305" s="12" t="s">
        <v>124</v>
      </c>
      <c r="D305" s="12" t="s">
        <v>343</v>
      </c>
    </row>
    <row r="306" spans="1:4" x14ac:dyDescent="0.3">
      <c r="A306" s="12" t="s">
        <v>124</v>
      </c>
      <c r="B306" s="12" t="s">
        <v>265</v>
      </c>
      <c r="C306" s="12" t="s">
        <v>1286</v>
      </c>
      <c r="D306" s="12" t="s">
        <v>1373</v>
      </c>
    </row>
    <row r="307" spans="1:4" x14ac:dyDescent="0.3">
      <c r="A307" s="12" t="s">
        <v>1364</v>
      </c>
      <c r="B307" s="12" t="s">
        <v>558</v>
      </c>
      <c r="C307" s="12" t="s">
        <v>1415</v>
      </c>
      <c r="D307" s="12" t="s">
        <v>743</v>
      </c>
    </row>
    <row r="308" spans="1:4" x14ac:dyDescent="0.3">
      <c r="A308" s="12" t="s">
        <v>1812</v>
      </c>
      <c r="B308" s="12" t="s">
        <v>947</v>
      </c>
      <c r="C308" s="12" t="s">
        <v>620</v>
      </c>
      <c r="D308" s="12" t="s">
        <v>1483</v>
      </c>
    </row>
    <row r="309" spans="1:4" x14ac:dyDescent="0.3">
      <c r="A309" s="12" t="s">
        <v>1813</v>
      </c>
      <c r="B309" s="12" t="s">
        <v>749</v>
      </c>
      <c r="C309" s="12" t="s">
        <v>205</v>
      </c>
      <c r="D309" s="12" t="s">
        <v>220</v>
      </c>
    </row>
    <row r="310" spans="1:4" x14ac:dyDescent="0.3">
      <c r="A310" s="12" t="s">
        <v>1286</v>
      </c>
      <c r="B310" s="12" t="s">
        <v>788</v>
      </c>
      <c r="C310" s="12" t="s">
        <v>61</v>
      </c>
      <c r="D310" s="12" t="s">
        <v>911</v>
      </c>
    </row>
    <row r="311" spans="1:4" x14ac:dyDescent="0.3">
      <c r="A311" s="12" t="s">
        <v>620</v>
      </c>
      <c r="B311" s="12" t="s">
        <v>148</v>
      </c>
      <c r="C311" s="12" t="s">
        <v>226</v>
      </c>
      <c r="D311" s="12" t="s">
        <v>1151</v>
      </c>
    </row>
    <row r="312" spans="1:4" x14ac:dyDescent="0.3">
      <c r="A312" s="12" t="s">
        <v>205</v>
      </c>
      <c r="B312" s="12" t="s">
        <v>10</v>
      </c>
      <c r="C312" s="12" t="s">
        <v>468</v>
      </c>
      <c r="D312" s="12" t="s">
        <v>1525</v>
      </c>
    </row>
    <row r="313" spans="1:4" x14ac:dyDescent="0.3">
      <c r="A313" s="12" t="s">
        <v>61</v>
      </c>
      <c r="B313" s="12" t="s">
        <v>489</v>
      </c>
      <c r="C313" s="12" t="s">
        <v>599</v>
      </c>
      <c r="D313" s="12" t="s">
        <v>1489</v>
      </c>
    </row>
    <row r="314" spans="1:4" x14ac:dyDescent="0.3">
      <c r="A314" s="12" t="s">
        <v>226</v>
      </c>
      <c r="B314" s="12" t="s">
        <v>953</v>
      </c>
      <c r="C314" s="12" t="s">
        <v>70</v>
      </c>
      <c r="D314" s="12" t="s">
        <v>1286</v>
      </c>
    </row>
    <row r="315" spans="1:4" x14ac:dyDescent="0.3">
      <c r="A315" s="12" t="s">
        <v>468</v>
      </c>
      <c r="B315" s="12" t="s">
        <v>773</v>
      </c>
      <c r="C315" s="12" t="s">
        <v>474</v>
      </c>
      <c r="D315" s="12" t="s">
        <v>1432</v>
      </c>
    </row>
    <row r="316" spans="1:4" x14ac:dyDescent="0.3">
      <c r="A316" s="12" t="s">
        <v>1133</v>
      </c>
      <c r="B316" s="12" t="s">
        <v>543</v>
      </c>
      <c r="C316" s="12" t="s">
        <v>902</v>
      </c>
      <c r="D316" s="12" t="s">
        <v>1250</v>
      </c>
    </row>
    <row r="317" spans="1:4" x14ac:dyDescent="0.3">
      <c r="A317" s="12" t="s">
        <v>599</v>
      </c>
      <c r="B317" s="12" t="s">
        <v>968</v>
      </c>
      <c r="C317" s="12" t="s">
        <v>64</v>
      </c>
      <c r="D317" s="12" t="s">
        <v>1175</v>
      </c>
    </row>
    <row r="318" spans="1:4" x14ac:dyDescent="0.3">
      <c r="A318" s="12" t="s">
        <v>1814</v>
      </c>
      <c r="B318" s="12" t="s">
        <v>662</v>
      </c>
      <c r="C318" s="12" t="s">
        <v>1499</v>
      </c>
      <c r="D318" s="12" t="s">
        <v>968</v>
      </c>
    </row>
    <row r="319" spans="1:4" x14ac:dyDescent="0.3">
      <c r="A319" s="12" t="s">
        <v>70</v>
      </c>
      <c r="B319" s="12" t="s">
        <v>758</v>
      </c>
      <c r="C319" s="12" t="s">
        <v>785</v>
      </c>
      <c r="D319" s="12" t="s">
        <v>1046</v>
      </c>
    </row>
    <row r="320" spans="1:4" x14ac:dyDescent="0.3">
      <c r="A320" s="12" t="s">
        <v>474</v>
      </c>
      <c r="B320" s="12" t="s">
        <v>740</v>
      </c>
      <c r="C320" s="12" t="s">
        <v>701</v>
      </c>
      <c r="D320" s="12" t="s">
        <v>752</v>
      </c>
    </row>
    <row r="321" spans="1:4" x14ac:dyDescent="0.3">
      <c r="A321" s="12" t="s">
        <v>902</v>
      </c>
      <c r="B321" s="12" t="s">
        <v>806</v>
      </c>
      <c r="C321" s="12" t="s">
        <v>73</v>
      </c>
      <c r="D321" s="12" t="s">
        <v>109</v>
      </c>
    </row>
    <row r="322" spans="1:4" x14ac:dyDescent="0.3">
      <c r="A322" s="12" t="s">
        <v>64</v>
      </c>
      <c r="B322" s="12" t="s">
        <v>779</v>
      </c>
      <c r="C322" s="12" t="s">
        <v>277</v>
      </c>
      <c r="D322" s="12" t="s">
        <v>465</v>
      </c>
    </row>
    <row r="323" spans="1:4" x14ac:dyDescent="0.3">
      <c r="A323" s="12" t="s">
        <v>1499</v>
      </c>
      <c r="B323" s="12" t="s">
        <v>878</v>
      </c>
      <c r="C323" s="12" t="s">
        <v>1136</v>
      </c>
      <c r="D323" s="12" t="s">
        <v>486</v>
      </c>
    </row>
    <row r="324" spans="1:4" x14ac:dyDescent="0.3">
      <c r="A324" s="12" t="s">
        <v>785</v>
      </c>
      <c r="B324" s="12" t="s">
        <v>920</v>
      </c>
      <c r="C324" s="12" t="s">
        <v>596</v>
      </c>
      <c r="D324" s="12" t="s">
        <v>986</v>
      </c>
    </row>
    <row r="325" spans="1:4" x14ac:dyDescent="0.3">
      <c r="A325" s="12" t="s">
        <v>701</v>
      </c>
      <c r="B325" s="12" t="s">
        <v>632</v>
      </c>
      <c r="C325" s="12" t="s">
        <v>623</v>
      </c>
      <c r="D325" s="12" t="s">
        <v>848</v>
      </c>
    </row>
    <row r="326" spans="1:4" x14ac:dyDescent="0.3">
      <c r="A326" s="12" t="s">
        <v>73</v>
      </c>
      <c r="B326" s="12" t="s">
        <v>1121</v>
      </c>
      <c r="C326" s="12" t="s">
        <v>340</v>
      </c>
      <c r="D326" s="12" t="s">
        <v>899</v>
      </c>
    </row>
    <row r="327" spans="1:4" x14ac:dyDescent="0.3">
      <c r="A327" s="12" t="s">
        <v>277</v>
      </c>
      <c r="B327" s="12" t="s">
        <v>1626</v>
      </c>
      <c r="C327" s="12" t="s">
        <v>534</v>
      </c>
      <c r="D327" s="12" t="s">
        <v>399</v>
      </c>
    </row>
    <row r="328" spans="1:4" x14ac:dyDescent="0.3">
      <c r="A328" s="12" t="s">
        <v>1136</v>
      </c>
      <c r="B328" s="12" t="s">
        <v>1166</v>
      </c>
      <c r="C328" s="12" t="s">
        <v>977</v>
      </c>
      <c r="D328" s="12" t="s">
        <v>393</v>
      </c>
    </row>
    <row r="329" spans="1:4" x14ac:dyDescent="0.3">
      <c r="A329" s="12" t="s">
        <v>596</v>
      </c>
      <c r="B329" s="12" t="s">
        <v>1085</v>
      </c>
      <c r="C329" s="12" t="s">
        <v>1495</v>
      </c>
      <c r="D329" s="12" t="s">
        <v>1133</v>
      </c>
    </row>
    <row r="330" spans="1:4" x14ac:dyDescent="0.3">
      <c r="A330" s="12" t="s">
        <v>623</v>
      </c>
      <c r="B330" s="12" t="s">
        <v>1628</v>
      </c>
      <c r="C330" s="12" t="s">
        <v>1590</v>
      </c>
      <c r="D330" s="12" t="s">
        <v>821</v>
      </c>
    </row>
    <row r="331" spans="1:4" x14ac:dyDescent="0.3">
      <c r="A331" s="12" t="s">
        <v>340</v>
      </c>
      <c r="B331" s="12" t="s">
        <v>399</v>
      </c>
      <c r="C331" s="12" t="s">
        <v>1799</v>
      </c>
      <c r="D331" s="12" t="s">
        <v>1265</v>
      </c>
    </row>
    <row r="332" spans="1:4" x14ac:dyDescent="0.3">
      <c r="A332" s="12" t="s">
        <v>1325</v>
      </c>
      <c r="B332" s="12" t="s">
        <v>1031</v>
      </c>
      <c r="C332" s="12" t="s">
        <v>1322</v>
      </c>
      <c r="D332" s="12" t="s">
        <v>1505</v>
      </c>
    </row>
    <row r="333" spans="1:4" x14ac:dyDescent="0.3">
      <c r="A333" s="12" t="s">
        <v>534</v>
      </c>
      <c r="B333" s="12" t="s">
        <v>313</v>
      </c>
      <c r="C333" s="12" t="s">
        <v>1199</v>
      </c>
      <c r="D333" s="12" t="s">
        <v>1202</v>
      </c>
    </row>
    <row r="334" spans="1:4" x14ac:dyDescent="0.3">
      <c r="A334" s="12" t="s">
        <v>977</v>
      </c>
      <c r="B334" s="12" t="s">
        <v>1058</v>
      </c>
      <c r="C334" s="12" t="s">
        <v>483</v>
      </c>
      <c r="D334" s="12" t="s">
        <v>1316</v>
      </c>
    </row>
    <row r="335" spans="1:4" x14ac:dyDescent="0.3">
      <c r="A335" s="12" t="s">
        <v>1184</v>
      </c>
      <c r="B335" s="12" t="s">
        <v>1268</v>
      </c>
      <c r="C335" s="12" t="s">
        <v>824</v>
      </c>
      <c r="D335" s="12" t="s">
        <v>851</v>
      </c>
    </row>
    <row r="336" spans="1:4" x14ac:dyDescent="0.3">
      <c r="A336" s="12" t="s">
        <v>1590</v>
      </c>
      <c r="B336" s="12" t="s">
        <v>1343</v>
      </c>
      <c r="C336" s="12" t="s">
        <v>698</v>
      </c>
      <c r="D336" s="12" t="s">
        <v>980</v>
      </c>
    </row>
    <row r="337" spans="1:4" x14ac:dyDescent="0.3">
      <c r="A337" s="12" t="s">
        <v>133</v>
      </c>
      <c r="B337" s="12" t="s">
        <v>1519</v>
      </c>
      <c r="C337" s="12" t="s">
        <v>1001</v>
      </c>
      <c r="D337" s="12" t="s">
        <v>1079</v>
      </c>
    </row>
    <row r="338" spans="1:4" x14ac:dyDescent="0.3">
      <c r="A338" s="12" t="s">
        <v>361</v>
      </c>
      <c r="B338" s="12" t="s">
        <v>1046</v>
      </c>
      <c r="C338" s="12" t="s">
        <v>713</v>
      </c>
      <c r="D338" s="12" t="s">
        <v>1445</v>
      </c>
    </row>
    <row r="339" spans="1:4" x14ac:dyDescent="0.3">
      <c r="A339" s="12" t="s">
        <v>1322</v>
      </c>
      <c r="B339" s="12" t="s">
        <v>1190</v>
      </c>
      <c r="C339" s="12" t="s">
        <v>1067</v>
      </c>
      <c r="D339" s="12" t="s">
        <v>983</v>
      </c>
    </row>
    <row r="340" spans="1:4" x14ac:dyDescent="0.3">
      <c r="A340" s="12" t="s">
        <v>1199</v>
      </c>
      <c r="B340" s="12" t="s">
        <v>1525</v>
      </c>
      <c r="C340" s="12" t="s">
        <v>1700</v>
      </c>
      <c r="D340" s="12" t="s">
        <v>1241</v>
      </c>
    </row>
    <row r="341" spans="1:4" x14ac:dyDescent="0.3">
      <c r="A341" s="12" t="s">
        <v>483</v>
      </c>
      <c r="B341" s="12" t="s">
        <v>1142</v>
      </c>
      <c r="C341" s="12" t="s">
        <v>1774</v>
      </c>
      <c r="D341" s="12" t="s">
        <v>1352</v>
      </c>
    </row>
    <row r="342" spans="1:4" x14ac:dyDescent="0.3">
      <c r="A342" s="12" t="s">
        <v>824</v>
      </c>
      <c r="B342" s="12" t="s">
        <v>875</v>
      </c>
      <c r="C342" s="12" t="s">
        <v>4</v>
      </c>
      <c r="D342" s="12" t="s">
        <v>1034</v>
      </c>
    </row>
    <row r="343" spans="1:4" x14ac:dyDescent="0.3">
      <c r="A343" s="12" t="s">
        <v>698</v>
      </c>
      <c r="B343" s="12" t="s">
        <v>1511</v>
      </c>
      <c r="C343" s="12" t="s">
        <v>184</v>
      </c>
      <c r="D343" s="12" t="s">
        <v>1070</v>
      </c>
    </row>
    <row r="344" spans="1:4" x14ac:dyDescent="0.3">
      <c r="A344" s="12" t="s">
        <v>1001</v>
      </c>
      <c r="B344" s="12" t="s">
        <v>501</v>
      </c>
      <c r="C344" s="12" t="s">
        <v>211</v>
      </c>
      <c r="D344" s="12" t="s">
        <v>1244</v>
      </c>
    </row>
    <row r="345" spans="1:4" x14ac:dyDescent="0.3">
      <c r="A345" s="12" t="s">
        <v>1367</v>
      </c>
      <c r="B345" s="12" t="s">
        <v>286</v>
      </c>
      <c r="C345" s="12" t="s">
        <v>100</v>
      </c>
      <c r="D345" s="12" t="s">
        <v>644</v>
      </c>
    </row>
    <row r="346" spans="1:4" x14ac:dyDescent="0.3">
      <c r="A346" s="12" t="s">
        <v>713</v>
      </c>
      <c r="B346" s="12" t="s">
        <v>917</v>
      </c>
      <c r="C346" s="12" t="s">
        <v>49</v>
      </c>
      <c r="D346" s="12" t="s">
        <v>866</v>
      </c>
    </row>
    <row r="347" spans="1:4" x14ac:dyDescent="0.3">
      <c r="A347" s="12" t="s">
        <v>1067</v>
      </c>
      <c r="B347" s="12" t="s">
        <v>1612</v>
      </c>
      <c r="C347" s="12" t="s">
        <v>88</v>
      </c>
      <c r="D347" s="12" t="s">
        <v>1169</v>
      </c>
    </row>
    <row r="348" spans="1:4" x14ac:dyDescent="0.3">
      <c r="A348" s="12" t="s">
        <v>1726</v>
      </c>
      <c r="B348" s="12" t="s">
        <v>1139</v>
      </c>
      <c r="C348" s="12" t="s">
        <v>540</v>
      </c>
      <c r="D348" s="12" t="s">
        <v>725</v>
      </c>
    </row>
    <row r="349" spans="1:4" x14ac:dyDescent="0.3">
      <c r="A349" s="12" t="s">
        <v>1803</v>
      </c>
      <c r="B349" s="12" t="s">
        <v>1702</v>
      </c>
      <c r="C349" s="12" t="s">
        <v>1775</v>
      </c>
      <c r="D349" s="12" t="s">
        <v>1436</v>
      </c>
    </row>
    <row r="350" spans="1:4" x14ac:dyDescent="0.3">
      <c r="A350" s="12" t="s">
        <v>1097</v>
      </c>
      <c r="B350" s="12" t="s">
        <v>1807</v>
      </c>
      <c r="C350" s="12" t="s">
        <v>1205</v>
      </c>
      <c r="D350" s="12" t="s">
        <v>1214</v>
      </c>
    </row>
    <row r="351" spans="1:4" x14ac:dyDescent="0.3">
      <c r="A351" s="12" t="s">
        <v>1700</v>
      </c>
      <c r="B351" s="12" t="s">
        <v>1648</v>
      </c>
      <c r="C351" s="12" t="s">
        <v>1073</v>
      </c>
      <c r="D351" s="12" t="s">
        <v>537</v>
      </c>
    </row>
    <row r="352" spans="1:4" x14ac:dyDescent="0.3">
      <c r="A352" s="12" t="s">
        <v>1774</v>
      </c>
      <c r="B352" s="12" t="s">
        <v>962</v>
      </c>
      <c r="C352" s="12" t="s">
        <v>235</v>
      </c>
      <c r="D352" s="12" t="s">
        <v>1426</v>
      </c>
    </row>
    <row r="353" spans="1:4" x14ac:dyDescent="0.3">
      <c r="A353" s="12" t="s">
        <v>4</v>
      </c>
      <c r="B353" s="12" t="s">
        <v>1447</v>
      </c>
      <c r="C353" s="12" t="s">
        <v>169</v>
      </c>
      <c r="D353" s="12" t="s">
        <v>707</v>
      </c>
    </row>
    <row r="354" spans="1:4" x14ac:dyDescent="0.3">
      <c r="A354" s="12" t="s">
        <v>184</v>
      </c>
      <c r="B354" s="12" t="s">
        <v>1507</v>
      </c>
      <c r="C354" s="12" t="s">
        <v>980</v>
      </c>
      <c r="D354" s="12" t="s">
        <v>965</v>
      </c>
    </row>
    <row r="355" spans="1:4" x14ac:dyDescent="0.3">
      <c r="A355" s="12" t="s">
        <v>211</v>
      </c>
      <c r="B355" s="12" t="s">
        <v>1487</v>
      </c>
      <c r="C355" s="12" t="s">
        <v>893</v>
      </c>
      <c r="D355" s="12" t="s">
        <v>1480</v>
      </c>
    </row>
    <row r="356" spans="1:4" x14ac:dyDescent="0.3">
      <c r="A356" s="12" t="s">
        <v>100</v>
      </c>
      <c r="B356" s="12" t="s">
        <v>1491</v>
      </c>
      <c r="C356" s="12" t="s">
        <v>860</v>
      </c>
      <c r="D356" s="12" t="s">
        <v>989</v>
      </c>
    </row>
    <row r="357" spans="1:4" x14ac:dyDescent="0.3">
      <c r="A357" s="12" t="s">
        <v>49</v>
      </c>
      <c r="B357" s="12" t="s">
        <v>1007</v>
      </c>
      <c r="C357" s="12" t="s">
        <v>1052</v>
      </c>
      <c r="D357" s="12" t="s">
        <v>361</v>
      </c>
    </row>
    <row r="358" spans="1:4" x14ac:dyDescent="0.3">
      <c r="A358" s="12" t="s">
        <v>88</v>
      </c>
      <c r="B358" s="12" t="s">
        <v>1328</v>
      </c>
      <c r="C358" s="12" t="s">
        <v>932</v>
      </c>
      <c r="D358" s="12" t="s">
        <v>1523</v>
      </c>
    </row>
    <row r="359" spans="1:4" x14ac:dyDescent="0.3">
      <c r="A359" s="12" t="s">
        <v>540</v>
      </c>
      <c r="B359" s="12" t="s">
        <v>1064</v>
      </c>
      <c r="C359" s="12" t="s">
        <v>1501</v>
      </c>
      <c r="D359" s="12" t="s">
        <v>1220</v>
      </c>
    </row>
    <row r="360" spans="1:4" x14ac:dyDescent="0.3">
      <c r="A360" s="12" t="s">
        <v>1775</v>
      </c>
      <c r="B360" s="12" t="s">
        <v>1238</v>
      </c>
      <c r="C360" s="12" t="s">
        <v>1489</v>
      </c>
      <c r="D360" s="12" t="s">
        <v>316</v>
      </c>
    </row>
    <row r="361" spans="1:4" x14ac:dyDescent="0.3">
      <c r="A361" s="12" t="s">
        <v>1205</v>
      </c>
      <c r="B361" s="12" t="s">
        <v>1331</v>
      </c>
      <c r="C361" s="12" t="s">
        <v>220</v>
      </c>
      <c r="D361" s="12" t="s">
        <v>1519</v>
      </c>
    </row>
    <row r="362" spans="1:4" x14ac:dyDescent="0.3">
      <c r="A362" s="12" t="s">
        <v>1073</v>
      </c>
      <c r="B362" s="12" t="s">
        <v>1716</v>
      </c>
      <c r="C362" s="12" t="s">
        <v>737</v>
      </c>
      <c r="D362" s="12" t="s">
        <v>1487</v>
      </c>
    </row>
    <row r="363" spans="1:4" x14ac:dyDescent="0.3">
      <c r="A363" s="12" t="s">
        <v>235</v>
      </c>
      <c r="B363" s="12" t="s">
        <v>827</v>
      </c>
      <c r="C363" s="12" t="s">
        <v>316</v>
      </c>
      <c r="D363" s="12" t="s">
        <v>1091</v>
      </c>
    </row>
    <row r="364" spans="1:4" x14ac:dyDescent="0.3">
      <c r="A364" s="12" t="s">
        <v>169</v>
      </c>
      <c r="B364" s="12" t="s">
        <v>1476</v>
      </c>
      <c r="C364" s="12" t="s">
        <v>154</v>
      </c>
      <c r="D364" s="12" t="s">
        <v>1229</v>
      </c>
    </row>
    <row r="365" spans="1:4" x14ac:dyDescent="0.3">
      <c r="A365" s="12" t="s">
        <v>1262</v>
      </c>
      <c r="B365" s="12" t="s">
        <v>800</v>
      </c>
      <c r="C365" s="12" t="s">
        <v>1229</v>
      </c>
      <c r="D365" s="12" t="s">
        <v>1292</v>
      </c>
    </row>
    <row r="366" spans="1:4" x14ac:dyDescent="0.3">
      <c r="A366" s="12" t="s">
        <v>980</v>
      </c>
      <c r="B366" s="12" t="s">
        <v>665</v>
      </c>
      <c r="C366" s="12" t="s">
        <v>1426</v>
      </c>
      <c r="D366" s="12" t="s">
        <v>827</v>
      </c>
    </row>
    <row r="367" spans="1:4" x14ac:dyDescent="0.3">
      <c r="A367" s="12" t="s">
        <v>893</v>
      </c>
      <c r="B367" s="12" t="s">
        <v>202</v>
      </c>
      <c r="C367" s="12" t="s">
        <v>671</v>
      </c>
      <c r="D367" s="12" t="s">
        <v>1130</v>
      </c>
    </row>
    <row r="368" spans="1:4" x14ac:dyDescent="0.3">
      <c r="A368" s="12" t="s">
        <v>860</v>
      </c>
      <c r="B368" s="12" t="s">
        <v>298</v>
      </c>
      <c r="C368" s="12" t="s">
        <v>1778</v>
      </c>
      <c r="D368" s="12" t="s">
        <v>755</v>
      </c>
    </row>
    <row r="369" spans="1:4" x14ac:dyDescent="0.3">
      <c r="A369" s="12" t="s">
        <v>1624</v>
      </c>
      <c r="B369" s="12" t="s">
        <v>1289</v>
      </c>
      <c r="C369" s="12" t="s">
        <v>836</v>
      </c>
      <c r="D369" s="12" t="s">
        <v>1451</v>
      </c>
    </row>
    <row r="370" spans="1:4" x14ac:dyDescent="0.3">
      <c r="A370" s="12" t="s">
        <v>1052</v>
      </c>
      <c r="B370" s="12" t="s">
        <v>1816</v>
      </c>
      <c r="C370" s="12" t="s">
        <v>734</v>
      </c>
      <c r="D370" s="12" t="s">
        <v>731</v>
      </c>
    </row>
    <row r="371" spans="1:4" x14ac:dyDescent="0.3">
      <c r="A371" s="12" t="s">
        <v>932</v>
      </c>
      <c r="B371" s="12" t="s">
        <v>1337</v>
      </c>
      <c r="C371" s="12" t="s">
        <v>614</v>
      </c>
      <c r="D371" s="12" t="s">
        <v>1007</v>
      </c>
    </row>
    <row r="372" spans="1:4" x14ac:dyDescent="0.3">
      <c r="A372" s="12" t="s">
        <v>1501</v>
      </c>
      <c r="B372" s="12" t="s">
        <v>28</v>
      </c>
      <c r="C372" s="12" t="s">
        <v>1109</v>
      </c>
      <c r="D372" s="12" t="s">
        <v>1346</v>
      </c>
    </row>
    <row r="373" spans="1:4" x14ac:dyDescent="0.3">
      <c r="A373" s="12" t="s">
        <v>220</v>
      </c>
      <c r="B373" s="12" t="s">
        <v>82</v>
      </c>
      <c r="C373" s="12" t="s">
        <v>250</v>
      </c>
      <c r="D373" s="12" t="s">
        <v>1148</v>
      </c>
    </row>
    <row r="374" spans="1:4" x14ac:dyDescent="0.3">
      <c r="A374" s="12" t="s">
        <v>492</v>
      </c>
      <c r="B374" s="12" t="s">
        <v>414</v>
      </c>
      <c r="C374" s="12" t="s">
        <v>923</v>
      </c>
      <c r="D374" s="12" t="s">
        <v>1190</v>
      </c>
    </row>
    <row r="375" spans="1:4" x14ac:dyDescent="0.3">
      <c r="A375" s="12" t="s">
        <v>737</v>
      </c>
      <c r="B375" s="12" t="s">
        <v>1708</v>
      </c>
      <c r="C375" s="12" t="s">
        <v>1202</v>
      </c>
      <c r="D375" s="12" t="s">
        <v>800</v>
      </c>
    </row>
    <row r="376" spans="1:4" x14ac:dyDescent="0.3">
      <c r="A376" s="12" t="s">
        <v>316</v>
      </c>
      <c r="B376" s="12" t="s">
        <v>1485</v>
      </c>
      <c r="C376" s="12" t="s">
        <v>1800</v>
      </c>
      <c r="D376" s="12" t="s">
        <v>779</v>
      </c>
    </row>
    <row r="377" spans="1:4" x14ac:dyDescent="0.3">
      <c r="A377" s="12" t="s">
        <v>154</v>
      </c>
      <c r="B377" s="12" t="s">
        <v>441</v>
      </c>
      <c r="C377" s="12" t="s">
        <v>1421</v>
      </c>
      <c r="D377" s="12" t="s">
        <v>650</v>
      </c>
    </row>
    <row r="378" spans="1:4" x14ac:dyDescent="0.3">
      <c r="A378" s="12" t="s">
        <v>1426</v>
      </c>
      <c r="B378" s="12" t="s">
        <v>1451</v>
      </c>
      <c r="C378" s="12" t="s">
        <v>1578</v>
      </c>
      <c r="D378" s="12" t="s">
        <v>1313</v>
      </c>
    </row>
    <row r="379" spans="1:4" x14ac:dyDescent="0.3">
      <c r="A379" s="12" t="s">
        <v>671</v>
      </c>
      <c r="B379" s="12" t="s">
        <v>1013</v>
      </c>
      <c r="C379" s="12" t="s">
        <v>611</v>
      </c>
      <c r="D379" s="12" t="s">
        <v>1217</v>
      </c>
    </row>
    <row r="380" spans="1:4" x14ac:dyDescent="0.3">
      <c r="A380" s="12" t="s">
        <v>851</v>
      </c>
      <c r="B380" s="12" t="s">
        <v>1070</v>
      </c>
      <c r="C380" s="12" t="s">
        <v>7</v>
      </c>
      <c r="D380" s="12" t="s">
        <v>992</v>
      </c>
    </row>
    <row r="381" spans="1:4" x14ac:dyDescent="0.3">
      <c r="A381" s="12" t="s">
        <v>704</v>
      </c>
      <c r="B381" s="12" t="s">
        <v>130</v>
      </c>
      <c r="C381" s="12" t="s">
        <v>22</v>
      </c>
      <c r="D381" s="12" t="s">
        <v>1226</v>
      </c>
    </row>
    <row r="382" spans="1:4" x14ac:dyDescent="0.3">
      <c r="A382" s="12" t="s">
        <v>1241</v>
      </c>
      <c r="B382" s="12" t="s">
        <v>40</v>
      </c>
      <c r="C382" s="12" t="s">
        <v>19</v>
      </c>
      <c r="D382" s="12" t="s">
        <v>1434</v>
      </c>
    </row>
    <row r="383" spans="1:4" x14ac:dyDescent="0.3">
      <c r="A383" s="12" t="s">
        <v>1776</v>
      </c>
      <c r="B383" s="12" t="s">
        <v>1256</v>
      </c>
      <c r="C383" s="12" t="s">
        <v>46</v>
      </c>
      <c r="D383" s="12" t="s">
        <v>1094</v>
      </c>
    </row>
    <row r="384" spans="1:4" x14ac:dyDescent="0.3">
      <c r="A384" s="12" t="s">
        <v>836</v>
      </c>
      <c r="B384" s="12" t="s">
        <v>256</v>
      </c>
      <c r="C384" s="12" t="s">
        <v>382</v>
      </c>
      <c r="D384" s="12" t="s">
        <v>1513</v>
      </c>
    </row>
    <row r="385" spans="1:4" x14ac:dyDescent="0.3">
      <c r="A385" s="12" t="s">
        <v>734</v>
      </c>
      <c r="B385" s="12" t="s">
        <v>1808</v>
      </c>
      <c r="C385" s="12" t="s">
        <v>1307</v>
      </c>
      <c r="D385" s="12" t="s">
        <v>665</v>
      </c>
    </row>
    <row r="386" spans="1:4" x14ac:dyDescent="0.3">
      <c r="A386" s="12" t="s">
        <v>250</v>
      </c>
      <c r="B386" s="12" t="s">
        <v>935</v>
      </c>
      <c r="C386" s="12" t="s">
        <v>1151</v>
      </c>
      <c r="D386" s="12" t="s">
        <v>1139</v>
      </c>
    </row>
    <row r="387" spans="1:4" x14ac:dyDescent="0.3">
      <c r="A387" s="12" t="s">
        <v>923</v>
      </c>
      <c r="B387" s="12" t="s">
        <v>1817</v>
      </c>
      <c r="C387" s="12" t="s">
        <v>1094</v>
      </c>
      <c r="D387" s="12" t="s">
        <v>1497</v>
      </c>
    </row>
    <row r="388" spans="1:4" x14ac:dyDescent="0.3">
      <c r="A388" s="12" t="s">
        <v>1202</v>
      </c>
      <c r="B388" s="12" t="s">
        <v>295</v>
      </c>
      <c r="C388" s="12" t="s">
        <v>1211</v>
      </c>
      <c r="D388" s="12" t="s">
        <v>1145</v>
      </c>
    </row>
    <row r="389" spans="1:4" x14ac:dyDescent="0.3">
      <c r="A389" s="12" t="s">
        <v>1800</v>
      </c>
      <c r="B389" s="12" t="s">
        <v>355</v>
      </c>
      <c r="C389" s="12" t="s">
        <v>584</v>
      </c>
      <c r="D389" s="12" t="s">
        <v>806</v>
      </c>
    </row>
    <row r="390" spans="1:4" x14ac:dyDescent="0.3">
      <c r="A390" s="12" t="s">
        <v>1421</v>
      </c>
      <c r="B390" s="12" t="s">
        <v>641</v>
      </c>
      <c r="C390" s="12" t="s">
        <v>1656</v>
      </c>
      <c r="D390" s="12" t="s">
        <v>959</v>
      </c>
    </row>
    <row r="391" spans="1:4" x14ac:dyDescent="0.3">
      <c r="A391" s="12" t="s">
        <v>1578</v>
      </c>
      <c r="B391" s="12" t="s">
        <v>97</v>
      </c>
      <c r="C391" s="12" t="s">
        <v>1779</v>
      </c>
      <c r="D391" s="12" t="s">
        <v>767</v>
      </c>
    </row>
    <row r="392" spans="1:4" x14ac:dyDescent="0.3">
      <c r="A392" s="12" t="s">
        <v>611</v>
      </c>
      <c r="B392" s="12" t="s">
        <v>1394</v>
      </c>
      <c r="C392" s="12" t="s">
        <v>1636</v>
      </c>
      <c r="D392" s="12" t="s">
        <v>391</v>
      </c>
    </row>
    <row r="393" spans="1:4" x14ac:dyDescent="0.3">
      <c r="A393" s="12" t="s">
        <v>7</v>
      </c>
      <c r="B393" s="12" t="s">
        <v>1644</v>
      </c>
      <c r="C393" s="12" t="s">
        <v>364</v>
      </c>
      <c r="D393" s="12" t="s">
        <v>208</v>
      </c>
    </row>
    <row r="394" spans="1:4" x14ac:dyDescent="0.3">
      <c r="A394" s="12" t="s">
        <v>22</v>
      </c>
      <c r="B394" s="12" t="s">
        <v>16</v>
      </c>
      <c r="C394" s="12" t="s">
        <v>193</v>
      </c>
      <c r="D394" s="12" t="s">
        <v>1040</v>
      </c>
    </row>
    <row r="395" spans="1:4" x14ac:dyDescent="0.3">
      <c r="A395" s="12" t="s">
        <v>19</v>
      </c>
      <c r="B395" s="12" t="s">
        <v>692</v>
      </c>
      <c r="C395" s="12" t="s">
        <v>1634</v>
      </c>
      <c r="D395" s="12" t="s">
        <v>1507</v>
      </c>
    </row>
    <row r="396" spans="1:4" x14ac:dyDescent="0.3">
      <c r="A396" s="12" t="s">
        <v>46</v>
      </c>
      <c r="B396" s="12" t="s">
        <v>1441</v>
      </c>
      <c r="C396" s="12" t="s">
        <v>447</v>
      </c>
      <c r="D396" s="12" t="s">
        <v>1259</v>
      </c>
    </row>
    <row r="397" spans="1:4" x14ac:dyDescent="0.3">
      <c r="A397" s="12" t="s">
        <v>382</v>
      </c>
      <c r="B397" s="12" t="s">
        <v>1458</v>
      </c>
      <c r="C397" s="12" t="s">
        <v>334</v>
      </c>
      <c r="D397" s="12" t="s">
        <v>1199</v>
      </c>
    </row>
    <row r="398" spans="1:4" x14ac:dyDescent="0.3">
      <c r="A398" s="12" t="s">
        <v>1307</v>
      </c>
      <c r="B398" s="12" t="s">
        <v>1453</v>
      </c>
      <c r="C398" s="12" t="s">
        <v>426</v>
      </c>
      <c r="D398" s="12" t="s">
        <v>1172</v>
      </c>
    </row>
    <row r="399" spans="1:4" x14ac:dyDescent="0.3">
      <c r="A399" s="12" t="s">
        <v>1151</v>
      </c>
      <c r="B399" s="12" t="s">
        <v>719</v>
      </c>
      <c r="C399" s="12" t="s">
        <v>1646</v>
      </c>
      <c r="D399" s="12" t="s">
        <v>1127</v>
      </c>
    </row>
    <row r="400" spans="1:4" x14ac:dyDescent="0.3">
      <c r="A400" s="12" t="s">
        <v>1094</v>
      </c>
      <c r="B400" s="12" t="s">
        <v>319</v>
      </c>
      <c r="C400" s="12" t="s">
        <v>151</v>
      </c>
      <c r="D400" s="12" t="s">
        <v>812</v>
      </c>
    </row>
    <row r="401" spans="1:4" x14ac:dyDescent="0.3">
      <c r="A401" s="12" t="s">
        <v>1211</v>
      </c>
      <c r="B401" s="12" t="s">
        <v>160</v>
      </c>
      <c r="C401" s="12" t="s">
        <v>635</v>
      </c>
      <c r="D401" s="12" t="s">
        <v>193</v>
      </c>
    </row>
    <row r="402" spans="1:4" x14ac:dyDescent="0.3">
      <c r="A402" s="12" t="s">
        <v>584</v>
      </c>
      <c r="B402" s="12" t="s">
        <v>890</v>
      </c>
      <c r="C402" s="12" t="s">
        <v>106</v>
      </c>
      <c r="D402" s="12" t="s">
        <v>941</v>
      </c>
    </row>
    <row r="403" spans="1:4" x14ac:dyDescent="0.3">
      <c r="A403" s="12" t="s">
        <v>1779</v>
      </c>
      <c r="B403" s="12" t="s">
        <v>549</v>
      </c>
      <c r="C403" s="12" t="s">
        <v>127</v>
      </c>
      <c r="D403" s="12" t="s">
        <v>869</v>
      </c>
    </row>
    <row r="404" spans="1:4" x14ac:dyDescent="0.3">
      <c r="A404" s="12" t="s">
        <v>1636</v>
      </c>
      <c r="B404" s="12" t="s">
        <v>776</v>
      </c>
      <c r="C404" s="12" t="s">
        <v>722</v>
      </c>
      <c r="D404" s="12" t="s">
        <v>1238</v>
      </c>
    </row>
    <row r="405" spans="1:4" x14ac:dyDescent="0.3">
      <c r="A405" s="12" t="s">
        <v>364</v>
      </c>
      <c r="B405" s="12" t="s">
        <v>1818</v>
      </c>
      <c r="C405" s="12" t="s">
        <v>31</v>
      </c>
      <c r="D405" s="12" t="s">
        <v>1491</v>
      </c>
    </row>
    <row r="406" spans="1:4" x14ac:dyDescent="0.3">
      <c r="A406" s="12" t="s">
        <v>1731</v>
      </c>
      <c r="B406" s="12" t="s">
        <v>1247</v>
      </c>
      <c r="C406" s="12" t="s">
        <v>1801</v>
      </c>
      <c r="D406" s="12" t="s">
        <v>121</v>
      </c>
    </row>
    <row r="407" spans="1:4" x14ac:dyDescent="0.3">
      <c r="A407" s="12" t="s">
        <v>193</v>
      </c>
      <c r="B407" s="12" t="s">
        <v>328</v>
      </c>
      <c r="C407" s="12" t="s">
        <v>1349</v>
      </c>
      <c r="D407" s="12" t="s">
        <v>1521</v>
      </c>
    </row>
    <row r="408" spans="1:4" x14ac:dyDescent="0.3">
      <c r="A408" s="12" t="s">
        <v>1634</v>
      </c>
      <c r="B408" s="12" t="s">
        <v>1720</v>
      </c>
      <c r="C408" s="12" t="s">
        <v>1472</v>
      </c>
      <c r="D408" s="12" t="s">
        <v>1493</v>
      </c>
    </row>
    <row r="409" spans="1:4" x14ac:dyDescent="0.3">
      <c r="A409" s="12" t="s">
        <v>447</v>
      </c>
      <c r="B409" s="12" t="s">
        <v>1483</v>
      </c>
      <c r="C409" s="12" t="s">
        <v>941</v>
      </c>
      <c r="D409" s="12" t="s">
        <v>420</v>
      </c>
    </row>
    <row r="410" spans="1:4" x14ac:dyDescent="0.3">
      <c r="A410" s="12" t="s">
        <v>334</v>
      </c>
      <c r="B410" s="12" t="s">
        <v>1154</v>
      </c>
      <c r="C410" s="12" t="s">
        <v>163</v>
      </c>
      <c r="D410" s="12" t="s">
        <v>716</v>
      </c>
    </row>
    <row r="411" spans="1:4" x14ac:dyDescent="0.3">
      <c r="A411" s="12" t="s">
        <v>426</v>
      </c>
      <c r="B411" s="12" t="s">
        <v>761</v>
      </c>
      <c r="C411" s="12" t="s">
        <v>686</v>
      </c>
      <c r="D411" s="12" t="s">
        <v>1397</v>
      </c>
    </row>
    <row r="412" spans="1:4" x14ac:dyDescent="0.3">
      <c r="A412" s="12" t="s">
        <v>1646</v>
      </c>
      <c r="B412" s="12" t="s">
        <v>1088</v>
      </c>
      <c r="C412" s="12" t="s">
        <v>259</v>
      </c>
      <c r="D412" s="12" t="s">
        <v>1184</v>
      </c>
    </row>
    <row r="413" spans="1:4" x14ac:dyDescent="0.3">
      <c r="A413" s="12" t="s">
        <v>151</v>
      </c>
      <c r="B413" s="12" t="s">
        <v>567</v>
      </c>
      <c r="C413" s="12" t="s">
        <v>1466</v>
      </c>
      <c r="D413" s="12" t="s">
        <v>1456</v>
      </c>
    </row>
    <row r="414" spans="1:4" x14ac:dyDescent="0.3">
      <c r="A414" s="12" t="s">
        <v>635</v>
      </c>
      <c r="B414" s="12" t="s">
        <v>1145</v>
      </c>
      <c r="C414" s="12" t="s">
        <v>872</v>
      </c>
      <c r="D414" s="12" t="s">
        <v>1400</v>
      </c>
    </row>
    <row r="415" spans="1:4" x14ac:dyDescent="0.3">
      <c r="A415" s="12" t="s">
        <v>106</v>
      </c>
      <c r="B415" s="12" t="s">
        <v>1118</v>
      </c>
      <c r="D415" s="12" t="s">
        <v>920</v>
      </c>
    </row>
    <row r="416" spans="1:4" x14ac:dyDescent="0.3">
      <c r="A416" s="12" t="s">
        <v>127</v>
      </c>
      <c r="B416" s="12" t="s">
        <v>1346</v>
      </c>
      <c r="D416" s="12" t="s">
        <v>1211</v>
      </c>
    </row>
    <row r="417" spans="1:4" x14ac:dyDescent="0.3">
      <c r="A417" s="12" t="s">
        <v>722</v>
      </c>
      <c r="B417" s="12" t="s">
        <v>244</v>
      </c>
      <c r="D417" s="12" t="s">
        <v>349</v>
      </c>
    </row>
    <row r="418" spans="1:4" x14ac:dyDescent="0.3">
      <c r="A418" s="12" t="s">
        <v>1468</v>
      </c>
      <c r="B418" s="12" t="s">
        <v>911</v>
      </c>
      <c r="D418" s="12" t="s">
        <v>1097</v>
      </c>
    </row>
    <row r="419" spans="1:4" x14ac:dyDescent="0.3">
      <c r="A419" s="12" t="s">
        <v>31</v>
      </c>
      <c r="B419" s="12" t="s">
        <v>797</v>
      </c>
      <c r="D419" s="12" t="s">
        <v>1424</v>
      </c>
    </row>
    <row r="420" spans="1:4" x14ac:dyDescent="0.3">
      <c r="A420" s="12" t="s">
        <v>1349</v>
      </c>
      <c r="B420" s="12" t="s">
        <v>1462</v>
      </c>
      <c r="D420" s="12" t="s">
        <v>953</v>
      </c>
    </row>
    <row r="421" spans="1:4" x14ac:dyDescent="0.3">
      <c r="A421" s="12" t="s">
        <v>1472</v>
      </c>
      <c r="B421" s="12" t="s">
        <v>1376</v>
      </c>
      <c r="D421" s="12" t="s">
        <v>1466</v>
      </c>
    </row>
    <row r="422" spans="1:4" x14ac:dyDescent="0.3">
      <c r="A422" s="12" t="s">
        <v>1642</v>
      </c>
      <c r="B422" s="12" t="s">
        <v>929</v>
      </c>
      <c r="D422" s="12" t="s">
        <v>1379</v>
      </c>
    </row>
    <row r="423" spans="1:4" x14ac:dyDescent="0.3">
      <c r="A423" s="12" t="s">
        <v>941</v>
      </c>
      <c r="B423" s="12" t="s">
        <v>145</v>
      </c>
      <c r="D423" s="12" t="s">
        <v>1385</v>
      </c>
    </row>
    <row r="424" spans="1:4" x14ac:dyDescent="0.3">
      <c r="A424" s="12" t="s">
        <v>576</v>
      </c>
      <c r="B424" s="12" t="s">
        <v>480</v>
      </c>
      <c r="D424" s="12" t="s">
        <v>1462</v>
      </c>
    </row>
    <row r="425" spans="1:4" x14ac:dyDescent="0.3">
      <c r="A425" s="12" t="s">
        <v>163</v>
      </c>
      <c r="B425" s="12" t="s">
        <v>782</v>
      </c>
      <c r="D425" s="12" t="s">
        <v>611</v>
      </c>
    </row>
    <row r="426" spans="1:4" x14ac:dyDescent="0.3">
      <c r="A426" s="12" t="s">
        <v>686</v>
      </c>
      <c r="B426" s="12" t="s">
        <v>1352</v>
      </c>
      <c r="D426" s="12" t="s">
        <v>1391</v>
      </c>
    </row>
    <row r="427" spans="1:4" x14ac:dyDescent="0.3">
      <c r="A427" s="12" t="s">
        <v>259</v>
      </c>
      <c r="B427" s="12" t="s">
        <v>1313</v>
      </c>
      <c r="D427" s="12" t="s">
        <v>1515</v>
      </c>
    </row>
    <row r="428" spans="1:4" x14ac:dyDescent="0.3">
      <c r="A428" s="12" t="s">
        <v>872</v>
      </c>
      <c r="B428" s="12" t="s">
        <v>728</v>
      </c>
      <c r="D428" s="12" t="s">
        <v>1016</v>
      </c>
    </row>
    <row r="429" spans="1:4" x14ac:dyDescent="0.3">
      <c r="A429" s="12" t="s">
        <v>653</v>
      </c>
      <c r="B429" s="12" t="s">
        <v>495</v>
      </c>
      <c r="D429" s="12" t="s">
        <v>1103</v>
      </c>
    </row>
    <row r="430" spans="1:4" x14ac:dyDescent="0.3">
      <c r="A430" s="12" t="s">
        <v>1277</v>
      </c>
      <c r="B430" s="12" t="s">
        <v>1235</v>
      </c>
      <c r="D430" s="12" t="s">
        <v>1013</v>
      </c>
    </row>
    <row r="431" spans="1:4" x14ac:dyDescent="0.3">
      <c r="A431" s="12" t="s">
        <v>1391</v>
      </c>
      <c r="B431" s="12" t="s">
        <v>510</v>
      </c>
      <c r="D431" s="12" t="s">
        <v>1319</v>
      </c>
    </row>
    <row r="432" spans="1:4" x14ac:dyDescent="0.3">
      <c r="A432" s="12" t="s">
        <v>1334</v>
      </c>
      <c r="B432" s="12" t="s">
        <v>85</v>
      </c>
      <c r="D432" s="12" t="s">
        <v>1415</v>
      </c>
    </row>
    <row r="433" spans="1:4" x14ac:dyDescent="0.3">
      <c r="A433" s="12" t="s">
        <v>926</v>
      </c>
      <c r="B433" s="12" t="s">
        <v>1292</v>
      </c>
      <c r="D433" s="12" t="s">
        <v>962</v>
      </c>
    </row>
    <row r="434" spans="1:4" x14ac:dyDescent="0.3">
      <c r="A434" s="12" t="s">
        <v>385</v>
      </c>
      <c r="B434" s="12" t="s">
        <v>307</v>
      </c>
      <c r="D434" s="12" t="s">
        <v>1349</v>
      </c>
    </row>
    <row r="435" spans="1:4" x14ac:dyDescent="0.3">
      <c r="A435" s="12" t="s">
        <v>531</v>
      </c>
      <c r="B435" s="12" t="s">
        <v>118</v>
      </c>
      <c r="D435" s="12" t="s">
        <v>1187</v>
      </c>
    </row>
    <row r="436" spans="1:4" x14ac:dyDescent="0.3">
      <c r="A436" s="12" t="s">
        <v>590</v>
      </c>
      <c r="B436" s="12" t="s">
        <v>1223</v>
      </c>
      <c r="D436" s="12" t="s">
        <v>836</v>
      </c>
    </row>
    <row r="437" spans="1:4" x14ac:dyDescent="0.3">
      <c r="A437" s="12" t="s">
        <v>677</v>
      </c>
      <c r="B437" s="12" t="s">
        <v>1043</v>
      </c>
      <c r="D437" s="12" t="s">
        <v>1499</v>
      </c>
    </row>
    <row r="438" spans="1:4" x14ac:dyDescent="0.3">
      <c r="A438" s="12" t="s">
        <v>989</v>
      </c>
      <c r="B438" s="12" t="s">
        <v>346</v>
      </c>
      <c r="D438" s="12" t="s">
        <v>1289</v>
      </c>
    </row>
    <row r="439" spans="1:4" x14ac:dyDescent="0.3">
      <c r="A439" s="12" t="s">
        <v>1780</v>
      </c>
      <c r="B439" s="12" t="s">
        <v>582</v>
      </c>
      <c r="D439" s="12" t="s">
        <v>441</v>
      </c>
    </row>
    <row r="440" spans="1:4" x14ac:dyDescent="0.3">
      <c r="A440" s="12" t="s">
        <v>1304</v>
      </c>
      <c r="B440" s="12" t="s">
        <v>391</v>
      </c>
      <c r="D440" s="12" t="s">
        <v>1478</v>
      </c>
    </row>
    <row r="441" spans="1:4" x14ac:dyDescent="0.3">
      <c r="A441" s="12" t="s">
        <v>1160</v>
      </c>
      <c r="B441" s="20" t="s">
        <v>1792</v>
      </c>
      <c r="D441" s="12" t="s">
        <v>1495</v>
      </c>
    </row>
    <row r="442" spans="1:4" x14ac:dyDescent="0.3">
      <c r="A442" s="12" t="s">
        <v>1604</v>
      </c>
      <c r="B442" s="12" t="s">
        <v>1793</v>
      </c>
      <c r="D442" s="12" t="s">
        <v>1364</v>
      </c>
    </row>
    <row r="443" spans="1:4" x14ac:dyDescent="0.3">
      <c r="A443" s="12" t="s">
        <v>1630</v>
      </c>
      <c r="B443" s="12" t="s">
        <v>1795</v>
      </c>
      <c r="D443" s="12" t="s">
        <v>1441</v>
      </c>
    </row>
    <row r="444" spans="1:4" x14ac:dyDescent="0.3">
      <c r="A444" s="12" t="s">
        <v>283</v>
      </c>
      <c r="B444" s="20" t="s">
        <v>1796</v>
      </c>
      <c r="D444" s="12" t="s">
        <v>1280</v>
      </c>
    </row>
    <row r="445" spans="1:4" x14ac:dyDescent="0.3">
      <c r="A445" s="12" t="s">
        <v>1616</v>
      </c>
      <c r="B445" s="12" t="s">
        <v>1797</v>
      </c>
      <c r="D445" s="12" t="s">
        <v>1464</v>
      </c>
    </row>
    <row r="446" spans="1:4" x14ac:dyDescent="0.3">
      <c r="A446" s="12" t="s">
        <v>1574</v>
      </c>
      <c r="B446" s="12" t="s">
        <v>1798</v>
      </c>
      <c r="D446" s="12" t="s">
        <v>1283</v>
      </c>
    </row>
    <row r="447" spans="1:4" x14ac:dyDescent="0.3">
      <c r="A447" s="12" t="s">
        <v>1632</v>
      </c>
      <c r="B447" s="12" t="s">
        <v>1784</v>
      </c>
      <c r="D447" s="12" t="s">
        <v>1100</v>
      </c>
    </row>
    <row r="448" spans="1:4" x14ac:dyDescent="0.3">
      <c r="A448" s="12" t="s">
        <v>1076</v>
      </c>
      <c r="B448" s="12" t="s">
        <v>1343</v>
      </c>
      <c r="D448" s="12" t="s">
        <v>1325</v>
      </c>
    </row>
    <row r="449" spans="1:4" x14ac:dyDescent="0.3">
      <c r="A449" s="12" t="s">
        <v>453</v>
      </c>
      <c r="B449" s="12" t="s">
        <v>1519</v>
      </c>
      <c r="D449" s="12" t="s">
        <v>1307</v>
      </c>
    </row>
    <row r="450" spans="1:4" x14ac:dyDescent="0.3">
      <c r="A450" s="12" t="s">
        <v>459</v>
      </c>
      <c r="B450" s="12" t="s">
        <v>1576</v>
      </c>
      <c r="D450" s="12" t="s">
        <v>1403</v>
      </c>
    </row>
    <row r="451" spans="1:4" x14ac:dyDescent="0.3">
      <c r="A451" s="12" t="s">
        <v>337</v>
      </c>
      <c r="B451" s="12" t="s">
        <v>1169</v>
      </c>
      <c r="D451" s="12" t="s">
        <v>1460</v>
      </c>
    </row>
    <row r="452" spans="1:4" x14ac:dyDescent="0.3">
      <c r="A452" s="12" t="s">
        <v>25</v>
      </c>
      <c r="B452" s="12" t="s">
        <v>1250</v>
      </c>
      <c r="D452" s="12" t="s">
        <v>791</v>
      </c>
    </row>
    <row r="453" spans="1:4" x14ac:dyDescent="0.3">
      <c r="A453" s="12" t="s">
        <v>349</v>
      </c>
      <c r="B453" s="12" t="s">
        <v>1046</v>
      </c>
      <c r="D453" s="12" t="s">
        <v>1412</v>
      </c>
    </row>
    <row r="454" spans="1:4" x14ac:dyDescent="0.3">
      <c r="A454" s="12" t="s">
        <v>857</v>
      </c>
      <c r="B454" s="12" t="s">
        <v>1190</v>
      </c>
      <c r="D454" s="12" t="s">
        <v>1430</v>
      </c>
    </row>
    <row r="455" spans="1:4" x14ac:dyDescent="0.3">
      <c r="A455" s="12" t="s">
        <v>1049</v>
      </c>
      <c r="B455" s="12" t="s">
        <v>1525</v>
      </c>
      <c r="D455" s="12" t="s">
        <v>1019</v>
      </c>
    </row>
    <row r="456" spans="1:4" x14ac:dyDescent="0.3">
      <c r="A456" s="12" t="s">
        <v>388</v>
      </c>
      <c r="B456" s="12" t="s">
        <v>1142</v>
      </c>
      <c r="D456" s="12" t="s">
        <v>1449</v>
      </c>
    </row>
    <row r="457" spans="1:4" x14ac:dyDescent="0.3">
      <c r="A457" s="12" t="s">
        <v>292</v>
      </c>
      <c r="B457" s="12" t="s">
        <v>1819</v>
      </c>
      <c r="D457" s="12" t="s">
        <v>1447</v>
      </c>
    </row>
    <row r="458" spans="1:4" x14ac:dyDescent="0.3">
      <c r="A458" s="12" t="s">
        <v>247</v>
      </c>
      <c r="B458" s="12" t="s">
        <v>875</v>
      </c>
      <c r="D458" s="12" t="s">
        <v>504</v>
      </c>
    </row>
    <row r="459" spans="1:4" x14ac:dyDescent="0.3">
      <c r="A459" s="12" t="s">
        <v>573</v>
      </c>
      <c r="B459" s="12" t="s">
        <v>1515</v>
      </c>
      <c r="D459" s="12" t="s">
        <v>1166</v>
      </c>
    </row>
    <row r="460" spans="1:4" x14ac:dyDescent="0.3">
      <c r="A460" s="12" t="s">
        <v>1373</v>
      </c>
      <c r="B460" s="12" t="s">
        <v>1511</v>
      </c>
      <c r="D460" s="12" t="s">
        <v>1406</v>
      </c>
    </row>
    <row r="461" spans="1:4" x14ac:dyDescent="0.3">
      <c r="A461" s="12" t="s">
        <v>1782</v>
      </c>
      <c r="B461" s="12" t="s">
        <v>501</v>
      </c>
      <c r="D461" s="12" t="s">
        <v>1298</v>
      </c>
    </row>
    <row r="462" spans="1:4" x14ac:dyDescent="0.3">
      <c r="A462" s="12" t="s">
        <v>477</v>
      </c>
      <c r="B462" s="12" t="s">
        <v>842</v>
      </c>
      <c r="D462" s="12" t="s">
        <v>956</v>
      </c>
    </row>
    <row r="463" spans="1:4" x14ac:dyDescent="0.3">
      <c r="A463" s="12" t="s">
        <v>896</v>
      </c>
      <c r="B463" s="12" t="s">
        <v>1130</v>
      </c>
      <c r="D463" s="12" t="s">
        <v>746</v>
      </c>
    </row>
    <row r="464" spans="1:4" x14ac:dyDescent="0.3">
      <c r="A464" s="12" t="s">
        <v>423</v>
      </c>
      <c r="B464" s="12" t="s">
        <v>1612</v>
      </c>
      <c r="D464" s="12" t="s">
        <v>1517</v>
      </c>
    </row>
    <row r="465" spans="1:4" x14ac:dyDescent="0.3">
      <c r="A465" s="12" t="s">
        <v>1274</v>
      </c>
      <c r="B465" s="12" t="s">
        <v>1139</v>
      </c>
      <c r="D465" s="12" t="s">
        <v>1253</v>
      </c>
    </row>
    <row r="466" spans="1:4" x14ac:dyDescent="0.3">
      <c r="A466" s="12" t="s">
        <v>1802</v>
      </c>
      <c r="B466" s="12" t="s">
        <v>1702</v>
      </c>
      <c r="D466" s="12" t="s">
        <v>1443</v>
      </c>
    </row>
    <row r="467" spans="1:4" x14ac:dyDescent="0.3">
      <c r="A467" s="12" t="s">
        <v>1157</v>
      </c>
      <c r="B467" s="12" t="s">
        <v>962</v>
      </c>
      <c r="D467" s="12" t="s">
        <v>1163</v>
      </c>
    </row>
    <row r="468" spans="1:4" x14ac:dyDescent="0.3">
      <c r="A468" s="12" t="s">
        <v>905</v>
      </c>
      <c r="B468" s="12" t="s">
        <v>1447</v>
      </c>
      <c r="D468" s="12" t="s">
        <v>1511</v>
      </c>
    </row>
    <row r="469" spans="1:4" x14ac:dyDescent="0.3">
      <c r="A469" s="12" t="s">
        <v>1112</v>
      </c>
      <c r="B469" s="12" t="s">
        <v>1507</v>
      </c>
      <c r="D469" s="12" t="s">
        <v>1394</v>
      </c>
    </row>
    <row r="470" spans="1:4" x14ac:dyDescent="0.3">
      <c r="A470" s="12" t="s">
        <v>647</v>
      </c>
      <c r="B470" s="12" t="s">
        <v>1487</v>
      </c>
      <c r="D470" s="12" t="s">
        <v>1418</v>
      </c>
    </row>
    <row r="471" spans="1:4" x14ac:dyDescent="0.3">
      <c r="A471" s="12" t="s">
        <v>393</v>
      </c>
      <c r="B471" s="12" t="s">
        <v>1491</v>
      </c>
      <c r="D471" s="12" t="s">
        <v>1235</v>
      </c>
    </row>
    <row r="472" spans="1:4" x14ac:dyDescent="0.3">
      <c r="A472" s="12" t="s">
        <v>462</v>
      </c>
      <c r="B472" s="12" t="s">
        <v>1007</v>
      </c>
    </row>
    <row r="473" spans="1:4" x14ac:dyDescent="0.3">
      <c r="A473" s="12" t="s">
        <v>253</v>
      </c>
      <c r="B473" s="12" t="s">
        <v>1328</v>
      </c>
    </row>
    <row r="474" spans="1:4" x14ac:dyDescent="0.3">
      <c r="A474" s="12" t="s">
        <v>881</v>
      </c>
      <c r="B474" s="12" t="s">
        <v>1064</v>
      </c>
    </row>
    <row r="475" spans="1:4" x14ac:dyDescent="0.3">
      <c r="A475" s="12" t="s">
        <v>546</v>
      </c>
      <c r="B475" s="12" t="s">
        <v>1238</v>
      </c>
    </row>
    <row r="476" spans="1:4" x14ac:dyDescent="0.3">
      <c r="A476" s="12" t="s">
        <v>887</v>
      </c>
      <c r="B476" s="12" t="s">
        <v>1331</v>
      </c>
    </row>
    <row r="477" spans="1:4" x14ac:dyDescent="0.3">
      <c r="A477" s="12" t="s">
        <v>1301</v>
      </c>
      <c r="B477" s="12" t="s">
        <v>1716</v>
      </c>
    </row>
    <row r="478" spans="1:4" x14ac:dyDescent="0.3">
      <c r="A478" s="12" t="s">
        <v>187</v>
      </c>
      <c r="B478" s="12" t="s">
        <v>827</v>
      </c>
    </row>
    <row r="479" spans="1:4" x14ac:dyDescent="0.3">
      <c r="A479" s="12" t="s">
        <v>301</v>
      </c>
      <c r="B479" s="12" t="s">
        <v>800</v>
      </c>
    </row>
    <row r="480" spans="1:4" x14ac:dyDescent="0.3">
      <c r="A480" s="12" t="s">
        <v>274</v>
      </c>
      <c r="B480" s="12" t="s">
        <v>683</v>
      </c>
    </row>
    <row r="481" spans="1:2" x14ac:dyDescent="0.3">
      <c r="A481" s="12" t="s">
        <v>1478</v>
      </c>
      <c r="B481" s="12" t="s">
        <v>665</v>
      </c>
    </row>
    <row r="482" spans="1:2" x14ac:dyDescent="0.3">
      <c r="A482" s="12" t="s">
        <v>1810</v>
      </c>
      <c r="B482" s="12" t="s">
        <v>202</v>
      </c>
    </row>
    <row r="483" spans="1:2" x14ac:dyDescent="0.3">
      <c r="A483" s="12" t="s">
        <v>1586</v>
      </c>
      <c r="B483" s="12" t="s">
        <v>1724</v>
      </c>
    </row>
    <row r="484" spans="1:2" x14ac:dyDescent="0.3">
      <c r="A484" s="12" t="s">
        <v>528</v>
      </c>
      <c r="B484" s="12" t="s">
        <v>298</v>
      </c>
    </row>
    <row r="485" spans="1:2" x14ac:dyDescent="0.3">
      <c r="A485" s="12" t="s">
        <v>695</v>
      </c>
      <c r="B485" s="12" t="s">
        <v>1289</v>
      </c>
    </row>
    <row r="486" spans="1:2" x14ac:dyDescent="0.3">
      <c r="A486" s="12" t="s">
        <v>241</v>
      </c>
      <c r="B486" s="12" t="s">
        <v>1816</v>
      </c>
    </row>
    <row r="487" spans="1:2" x14ac:dyDescent="0.3">
      <c r="A487" s="12" t="s">
        <v>238</v>
      </c>
      <c r="B487" s="12" t="s">
        <v>1445</v>
      </c>
    </row>
    <row r="488" spans="1:2" x14ac:dyDescent="0.3">
      <c r="A488" s="12" t="s">
        <v>725</v>
      </c>
      <c r="B488" s="12" t="s">
        <v>1789</v>
      </c>
    </row>
    <row r="489" spans="1:2" x14ac:dyDescent="0.3">
      <c r="A489" s="12" t="s">
        <v>1259</v>
      </c>
      <c r="B489" s="12" t="s">
        <v>1337</v>
      </c>
    </row>
    <row r="490" spans="1:2" x14ac:dyDescent="0.3">
      <c r="A490" s="12" t="s">
        <v>1010</v>
      </c>
      <c r="B490" s="12" t="s">
        <v>1622</v>
      </c>
    </row>
    <row r="491" spans="1:2" x14ac:dyDescent="0.3">
      <c r="A491" s="12" t="s">
        <v>974</v>
      </c>
      <c r="B491" s="12" t="s">
        <v>28</v>
      </c>
    </row>
    <row r="492" spans="1:2" x14ac:dyDescent="0.3">
      <c r="A492" s="12" t="s">
        <v>352</v>
      </c>
      <c r="B492" s="12" t="s">
        <v>1178</v>
      </c>
    </row>
    <row r="493" spans="1:2" x14ac:dyDescent="0.3">
      <c r="A493" s="12" t="s">
        <v>617</v>
      </c>
      <c r="B493" s="12" t="s">
        <v>82</v>
      </c>
    </row>
    <row r="494" spans="1:2" x14ac:dyDescent="0.3">
      <c r="A494" s="12" t="s">
        <v>1115</v>
      </c>
      <c r="B494" s="12" t="s">
        <v>414</v>
      </c>
    </row>
    <row r="495" spans="1:2" x14ac:dyDescent="0.3">
      <c r="A495" s="12" t="s">
        <v>376</v>
      </c>
      <c r="B495" s="12" t="s">
        <v>1708</v>
      </c>
    </row>
    <row r="496" spans="1:2" x14ac:dyDescent="0.3">
      <c r="A496" s="12" t="s">
        <v>271</v>
      </c>
      <c r="B496" s="12" t="s">
        <v>1485</v>
      </c>
    </row>
    <row r="497" spans="1:2" x14ac:dyDescent="0.3">
      <c r="A497" s="12" t="s">
        <v>121</v>
      </c>
      <c r="B497" s="12" t="s">
        <v>1608</v>
      </c>
    </row>
    <row r="498" spans="1:2" x14ac:dyDescent="0.3">
      <c r="A498" s="12" t="s">
        <v>166</v>
      </c>
      <c r="B498" s="12" t="s">
        <v>1820</v>
      </c>
    </row>
    <row r="499" spans="1:2" x14ac:dyDescent="0.3">
      <c r="A499" s="12" t="s">
        <v>965</v>
      </c>
      <c r="B499" s="12" t="s">
        <v>1451</v>
      </c>
    </row>
    <row r="500" spans="1:2" x14ac:dyDescent="0.3">
      <c r="A500" s="12" t="s">
        <v>1815</v>
      </c>
      <c r="B500" s="12" t="s">
        <v>1013</v>
      </c>
    </row>
    <row r="501" spans="1:2" x14ac:dyDescent="0.3">
      <c r="A501" s="12" t="s">
        <v>803</v>
      </c>
      <c r="B501" s="12" t="s">
        <v>1821</v>
      </c>
    </row>
    <row r="502" spans="1:2" x14ac:dyDescent="0.3">
      <c r="A502" s="12" t="s">
        <v>1805</v>
      </c>
      <c r="B502" s="12" t="s">
        <v>1070</v>
      </c>
    </row>
    <row r="503" spans="1:2" x14ac:dyDescent="0.3">
      <c r="A503" s="12" t="s">
        <v>214</v>
      </c>
      <c r="B503" s="12" t="s">
        <v>130</v>
      </c>
    </row>
    <row r="504" spans="1:2" x14ac:dyDescent="0.3">
      <c r="A504" s="12" t="s">
        <v>34</v>
      </c>
      <c r="B504" s="12" t="s">
        <v>40</v>
      </c>
    </row>
    <row r="505" spans="1:2" x14ac:dyDescent="0.3">
      <c r="A505" s="12" t="s">
        <v>908</v>
      </c>
      <c r="B505" s="12" t="s">
        <v>367</v>
      </c>
    </row>
    <row r="506" spans="1:2" x14ac:dyDescent="0.3">
      <c r="A506" s="12" t="s">
        <v>1602</v>
      </c>
      <c r="B506" s="12" t="s">
        <v>1256</v>
      </c>
    </row>
    <row r="507" spans="1:2" x14ac:dyDescent="0.3">
      <c r="A507" s="12" t="s">
        <v>845</v>
      </c>
      <c r="B507" s="12" t="s">
        <v>256</v>
      </c>
    </row>
    <row r="508" spans="1:2" x14ac:dyDescent="0.3">
      <c r="A508" s="12" t="s">
        <v>519</v>
      </c>
      <c r="B508" s="12" t="s">
        <v>411</v>
      </c>
    </row>
    <row r="509" spans="1:2" x14ac:dyDescent="0.3">
      <c r="A509" s="12" t="s">
        <v>998</v>
      </c>
      <c r="B509" s="12" t="s">
        <v>1808</v>
      </c>
    </row>
    <row r="510" spans="1:2" x14ac:dyDescent="0.3">
      <c r="A510" s="12" t="s">
        <v>770</v>
      </c>
      <c r="B510" s="12" t="s">
        <v>1790</v>
      </c>
    </row>
    <row r="511" spans="1:2" x14ac:dyDescent="0.3">
      <c r="A511" s="12" t="s">
        <v>869</v>
      </c>
      <c r="B511" s="12" t="s">
        <v>295</v>
      </c>
    </row>
    <row r="512" spans="1:2" x14ac:dyDescent="0.3">
      <c r="A512" s="12" t="s">
        <v>1295</v>
      </c>
      <c r="B512" s="12" t="s">
        <v>355</v>
      </c>
    </row>
    <row r="513" spans="1:2" x14ac:dyDescent="0.3">
      <c r="A513" s="12" t="s">
        <v>417</v>
      </c>
      <c r="B513" s="12" t="s">
        <v>641</v>
      </c>
    </row>
    <row r="514" spans="1:2" x14ac:dyDescent="0.3">
      <c r="A514" s="12" t="s">
        <v>52</v>
      </c>
      <c r="B514" s="12" t="s">
        <v>97</v>
      </c>
    </row>
    <row r="515" spans="1:2" x14ac:dyDescent="0.3">
      <c r="A515" s="12" t="s">
        <v>58</v>
      </c>
      <c r="B515" s="12" t="s">
        <v>1394</v>
      </c>
    </row>
    <row r="516" spans="1:2" x14ac:dyDescent="0.3">
      <c r="A516" s="12" t="s">
        <v>43</v>
      </c>
      <c r="B516" s="12" t="s">
        <v>1822</v>
      </c>
    </row>
    <row r="517" spans="1:2" x14ac:dyDescent="0.3">
      <c r="A517" s="12" t="s">
        <v>67</v>
      </c>
      <c r="B517" s="12" t="s">
        <v>1644</v>
      </c>
    </row>
    <row r="518" spans="1:2" x14ac:dyDescent="0.3">
      <c r="A518" s="12" t="s">
        <v>103</v>
      </c>
      <c r="B518" s="12" t="s">
        <v>16</v>
      </c>
    </row>
    <row r="519" spans="1:2" x14ac:dyDescent="0.3">
      <c r="A519" s="12" t="s">
        <v>109</v>
      </c>
      <c r="B519" s="12" t="s">
        <v>692</v>
      </c>
    </row>
    <row r="520" spans="1:2" x14ac:dyDescent="0.3">
      <c r="A520" s="12" t="s">
        <v>115</v>
      </c>
      <c r="B520" s="12" t="s">
        <v>1638</v>
      </c>
    </row>
    <row r="521" spans="1:2" x14ac:dyDescent="0.3">
      <c r="A521" s="12" t="s">
        <v>13</v>
      </c>
      <c r="B521" s="12" t="s">
        <v>1791</v>
      </c>
    </row>
    <row r="522" spans="1:2" x14ac:dyDescent="0.3">
      <c r="A522" s="12" t="s">
        <v>79</v>
      </c>
      <c r="B522" s="12" t="s">
        <v>1460</v>
      </c>
    </row>
    <row r="523" spans="1:2" x14ac:dyDescent="0.3">
      <c r="A523" s="12" t="s">
        <v>498</v>
      </c>
      <c r="B523" s="12" t="s">
        <v>1441</v>
      </c>
    </row>
    <row r="524" spans="1:2" x14ac:dyDescent="0.3">
      <c r="A524" s="12" t="s">
        <v>833</v>
      </c>
      <c r="B524" s="12" t="s">
        <v>1706</v>
      </c>
    </row>
    <row r="525" spans="1:2" x14ac:dyDescent="0.3">
      <c r="A525" s="12" t="s">
        <v>94</v>
      </c>
    </row>
    <row r="526" spans="1:2" x14ac:dyDescent="0.3">
      <c r="A526" s="12" t="s">
        <v>986</v>
      </c>
    </row>
    <row r="527" spans="1:2" x14ac:dyDescent="0.3">
      <c r="A527" s="12" t="s">
        <v>710</v>
      </c>
    </row>
    <row r="528" spans="1:2" x14ac:dyDescent="0.3">
      <c r="A528" s="12" t="s">
        <v>791</v>
      </c>
    </row>
    <row r="529" spans="1:1" x14ac:dyDescent="0.3">
      <c r="A529" s="12" t="s">
        <v>358</v>
      </c>
    </row>
    <row r="530" spans="1:1" x14ac:dyDescent="0.3">
      <c r="A530" s="12" t="s">
        <v>208</v>
      </c>
    </row>
    <row r="531" spans="1:1" x14ac:dyDescent="0.3">
      <c r="A531" s="12" t="s">
        <v>593</v>
      </c>
    </row>
    <row r="532" spans="1:1" x14ac:dyDescent="0.3">
      <c r="A532" s="12" t="s">
        <v>680</v>
      </c>
    </row>
    <row r="533" spans="1:1" x14ac:dyDescent="0.3">
      <c r="A533" s="12" t="s">
        <v>402</v>
      </c>
    </row>
    <row r="534" spans="1:1" x14ac:dyDescent="0.3">
      <c r="A534" s="12" t="s">
        <v>537</v>
      </c>
    </row>
    <row r="535" spans="1:1" x14ac:dyDescent="0.3">
      <c r="A535" s="12" t="s">
        <v>848</v>
      </c>
    </row>
    <row r="536" spans="1:1" x14ac:dyDescent="0.3">
      <c r="A536" s="12" t="s">
        <v>1598</v>
      </c>
    </row>
    <row r="537" spans="1:1" x14ac:dyDescent="0.3">
      <c r="A537" s="12" t="s">
        <v>552</v>
      </c>
    </row>
    <row r="538" spans="1:1" x14ac:dyDescent="0.3">
      <c r="A538" s="12" t="s">
        <v>232</v>
      </c>
    </row>
    <row r="539" spans="1:1" x14ac:dyDescent="0.3">
      <c r="A539" s="12" t="s">
        <v>743</v>
      </c>
    </row>
    <row r="540" spans="1:1" x14ac:dyDescent="0.3">
      <c r="A540" s="12" t="s">
        <v>1091</v>
      </c>
    </row>
    <row r="541" spans="1:1" x14ac:dyDescent="0.3">
      <c r="A541" s="12" t="s">
        <v>555</v>
      </c>
    </row>
    <row r="542" spans="1:1" x14ac:dyDescent="0.3">
      <c r="A542" s="12" t="s">
        <v>438</v>
      </c>
    </row>
    <row r="543" spans="1:1" x14ac:dyDescent="0.3">
      <c r="A543" s="12" t="s">
        <v>525</v>
      </c>
    </row>
    <row r="544" spans="1:1" x14ac:dyDescent="0.3">
      <c r="A544" s="12" t="s">
        <v>1082</v>
      </c>
    </row>
    <row r="545" spans="1:1" x14ac:dyDescent="0.3">
      <c r="A545" s="12" t="s">
        <v>142</v>
      </c>
    </row>
    <row r="546" spans="1:1" x14ac:dyDescent="0.3">
      <c r="A546" s="12" t="s">
        <v>1470</v>
      </c>
    </row>
    <row r="547" spans="1:1" x14ac:dyDescent="0.3">
      <c r="A547" s="12" t="s">
        <v>37</v>
      </c>
    </row>
    <row r="548" spans="1:1" x14ac:dyDescent="0.3">
      <c r="A548" s="12" t="s">
        <v>626</v>
      </c>
    </row>
    <row r="549" spans="1:1" x14ac:dyDescent="0.3">
      <c r="A549" s="12" t="s">
        <v>1438</v>
      </c>
    </row>
    <row r="550" spans="1:1" x14ac:dyDescent="0.3">
      <c r="A550" s="12" t="s">
        <v>764</v>
      </c>
    </row>
    <row r="551" spans="1:1" x14ac:dyDescent="0.3">
      <c r="A551" s="12" t="s">
        <v>992</v>
      </c>
    </row>
    <row r="552" spans="1:1" x14ac:dyDescent="0.3">
      <c r="A552" s="12" t="s">
        <v>1172</v>
      </c>
    </row>
    <row r="553" spans="1:1" x14ac:dyDescent="0.3">
      <c r="A553" s="12" t="s">
        <v>199</v>
      </c>
    </row>
    <row r="554" spans="1:1" x14ac:dyDescent="0.3">
      <c r="A554" s="12" t="s">
        <v>1811</v>
      </c>
    </row>
    <row r="555" spans="1:1" x14ac:dyDescent="0.3">
      <c r="A555" s="12" t="s">
        <v>1214</v>
      </c>
    </row>
    <row r="556" spans="1:1" x14ac:dyDescent="0.3">
      <c r="A556" s="12" t="s">
        <v>668</v>
      </c>
    </row>
    <row r="557" spans="1:1" x14ac:dyDescent="0.3">
      <c r="A557" s="12" t="s">
        <v>587</v>
      </c>
    </row>
    <row r="558" spans="1:1" x14ac:dyDescent="0.3">
      <c r="A558" s="12" t="s">
        <v>839</v>
      </c>
    </row>
    <row r="559" spans="1:1" x14ac:dyDescent="0.3">
      <c r="A559" s="12" t="s">
        <v>1316</v>
      </c>
    </row>
    <row r="560" spans="1:1" x14ac:dyDescent="0.3">
      <c r="A560" s="12" t="s">
        <v>304</v>
      </c>
    </row>
    <row r="561" spans="1:1" x14ac:dyDescent="0.3">
      <c r="A561" s="12" t="s">
        <v>1103</v>
      </c>
    </row>
    <row r="562" spans="1:1" x14ac:dyDescent="0.3">
      <c r="A562" s="12" t="s">
        <v>1382</v>
      </c>
    </row>
    <row r="563" spans="1:1" x14ac:dyDescent="0.3">
      <c r="A563" s="12" t="s">
        <v>55</v>
      </c>
    </row>
    <row r="564" spans="1:1" x14ac:dyDescent="0.3">
      <c r="A564" s="12" t="s">
        <v>136</v>
      </c>
    </row>
    <row r="565" spans="1:1" x14ac:dyDescent="0.3">
      <c r="A565" s="12" t="s">
        <v>196</v>
      </c>
    </row>
    <row r="566" spans="1:1" x14ac:dyDescent="0.3">
      <c r="A566" s="12" t="s">
        <v>1474</v>
      </c>
    </row>
    <row r="567" spans="1:1" x14ac:dyDescent="0.3">
      <c r="A567" s="12" t="s">
        <v>1265</v>
      </c>
    </row>
    <row r="568" spans="1:1" x14ac:dyDescent="0.3">
      <c r="A568" s="12" t="s">
        <v>1124</v>
      </c>
    </row>
    <row r="569" spans="1:1" x14ac:dyDescent="0.3">
      <c r="A569" s="12" t="s">
        <v>139</v>
      </c>
    </row>
    <row r="570" spans="1:1" x14ac:dyDescent="0.3">
      <c r="A570" s="12" t="s">
        <v>112</v>
      </c>
    </row>
    <row r="571" spans="1:1" x14ac:dyDescent="0.3">
      <c r="A571" s="12" t="s">
        <v>1025</v>
      </c>
    </row>
    <row r="572" spans="1:1" x14ac:dyDescent="0.3">
      <c r="A572" s="12" t="s">
        <v>373</v>
      </c>
    </row>
    <row r="573" spans="1:1" x14ac:dyDescent="0.3">
      <c r="A573" s="12" t="s">
        <v>812</v>
      </c>
    </row>
    <row r="574" spans="1:1" x14ac:dyDescent="0.3">
      <c r="A574" s="12" t="s">
        <v>217</v>
      </c>
    </row>
  </sheetData>
  <mergeCells count="1">
    <mergeCell ref="A1:J1"/>
  </mergeCells>
  <conditionalFormatting sqref="D4:D45 D47:D460">
    <cfRule type="duplicateValues" dxfId="125" priority="27"/>
  </conditionalFormatting>
  <conditionalFormatting sqref="C415:C533">
    <cfRule type="duplicateValues" dxfId="109" priority="11"/>
  </conditionalFormatting>
  <conditionalFormatting sqref="A4:A303">
    <cfRule type="duplicateValues" dxfId="22" priority="10"/>
  </conditionalFormatting>
  <conditionalFormatting sqref="A304:A574">
    <cfRule type="duplicateValues" dxfId="21" priority="9"/>
  </conditionalFormatting>
  <conditionalFormatting sqref="B4:B447">
    <cfRule type="duplicateValues" dxfId="20" priority="4"/>
  </conditionalFormatting>
  <conditionalFormatting sqref="B441:B443">
    <cfRule type="duplicateValues" dxfId="19" priority="8"/>
  </conditionalFormatting>
  <conditionalFormatting sqref="B445:B446 B441:B443">
    <cfRule type="duplicateValues" dxfId="18" priority="5"/>
  </conditionalFormatting>
  <conditionalFormatting sqref="B445:B446">
    <cfRule type="duplicateValues" dxfId="17" priority="6"/>
  </conditionalFormatting>
  <conditionalFormatting sqref="B445:B446">
    <cfRule type="duplicateValues" dxfId="16" priority="7"/>
  </conditionalFormatting>
  <conditionalFormatting sqref="B448:B524">
    <cfRule type="duplicateValues" dxfId="15" priority="3"/>
  </conditionalFormatting>
  <conditionalFormatting sqref="C4:C302">
    <cfRule type="duplicateValues" dxfId="14" priority="2"/>
  </conditionalFormatting>
  <conditionalFormatting sqref="C303:C414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B09DC-FED0-4851-9E05-86B8003A029C}">
  <dimension ref="A1:J610"/>
  <sheetViews>
    <sheetView zoomScale="80" zoomScaleNormal="80" workbookViewId="0">
      <selection sqref="A1:J1"/>
    </sheetView>
  </sheetViews>
  <sheetFormatPr defaultRowHeight="14.4" x14ac:dyDescent="0.3"/>
  <cols>
    <col min="1" max="4" width="12.88671875" style="12" customWidth="1"/>
    <col min="6" max="6" width="24.77734375" customWidth="1"/>
    <col min="7" max="7" width="15.33203125" customWidth="1"/>
  </cols>
  <sheetData>
    <row r="1" spans="1:10" ht="22.8" customHeight="1" x14ac:dyDescent="0.3">
      <c r="A1" s="21" t="s">
        <v>1757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s="12" customFormat="1" ht="28.8" x14ac:dyDescent="0.3">
      <c r="A3" s="7" t="s">
        <v>1748</v>
      </c>
      <c r="B3" s="7" t="s">
        <v>1749</v>
      </c>
      <c r="C3" s="7" t="s">
        <v>1750</v>
      </c>
      <c r="D3" s="8" t="s">
        <v>1751</v>
      </c>
      <c r="F3" s="7"/>
      <c r="G3" s="8" t="s">
        <v>1752</v>
      </c>
      <c r="H3" s="10"/>
    </row>
    <row r="4" spans="1:10" x14ac:dyDescent="0.3">
      <c r="A4" s="12" t="s">
        <v>731</v>
      </c>
      <c r="B4" s="12" t="s">
        <v>731</v>
      </c>
      <c r="C4" s="12" t="s">
        <v>731</v>
      </c>
      <c r="D4" s="12" t="s">
        <v>4</v>
      </c>
      <c r="F4" s="16" t="s">
        <v>1748</v>
      </c>
      <c r="G4" s="6">
        <v>604</v>
      </c>
      <c r="H4" s="13"/>
    </row>
    <row r="5" spans="1:10" x14ac:dyDescent="0.3">
      <c r="A5" s="12" t="s">
        <v>674</v>
      </c>
      <c r="B5" s="12" t="s">
        <v>674</v>
      </c>
      <c r="C5" s="12" t="s">
        <v>674</v>
      </c>
      <c r="D5" s="12" t="s">
        <v>73</v>
      </c>
      <c r="F5" s="16" t="s">
        <v>1749</v>
      </c>
      <c r="G5" s="6">
        <v>508</v>
      </c>
      <c r="H5" s="13"/>
    </row>
    <row r="6" spans="1:10" x14ac:dyDescent="0.3">
      <c r="A6" s="12" t="s">
        <v>124</v>
      </c>
      <c r="B6" s="12" t="s">
        <v>124</v>
      </c>
      <c r="C6" s="12" t="s">
        <v>124</v>
      </c>
      <c r="D6" s="12" t="s">
        <v>31</v>
      </c>
      <c r="F6" s="16" t="s">
        <v>1750</v>
      </c>
      <c r="G6" s="6">
        <v>514</v>
      </c>
      <c r="H6" s="13"/>
    </row>
    <row r="7" spans="1:10" x14ac:dyDescent="0.3">
      <c r="A7" s="12" t="s">
        <v>1364</v>
      </c>
      <c r="B7" s="12" t="s">
        <v>1364</v>
      </c>
      <c r="C7" s="12" t="s">
        <v>1364</v>
      </c>
      <c r="D7" s="12" t="s">
        <v>61</v>
      </c>
      <c r="G7" s="6"/>
    </row>
    <row r="8" spans="1:10" ht="28.8" x14ac:dyDescent="0.3">
      <c r="A8" s="12" t="s">
        <v>1812</v>
      </c>
      <c r="B8" s="12" t="s">
        <v>1654</v>
      </c>
      <c r="C8" s="12" t="s">
        <v>1286</v>
      </c>
      <c r="D8" s="12" t="s">
        <v>64</v>
      </c>
      <c r="F8" s="17" t="s">
        <v>1753</v>
      </c>
      <c r="G8" s="7">
        <v>542</v>
      </c>
    </row>
    <row r="9" spans="1:10" x14ac:dyDescent="0.3">
      <c r="A9" s="12" t="s">
        <v>1813</v>
      </c>
      <c r="B9" s="12" t="s">
        <v>1286</v>
      </c>
      <c r="C9" s="12" t="s">
        <v>1037</v>
      </c>
      <c r="D9" s="12" t="s">
        <v>10</v>
      </c>
      <c r="F9" s="1"/>
      <c r="G9" s="7"/>
    </row>
    <row r="10" spans="1:10" ht="28.8" x14ac:dyDescent="0.3">
      <c r="A10" s="12" t="s">
        <v>1654</v>
      </c>
      <c r="B10" s="12" t="s">
        <v>1415</v>
      </c>
      <c r="C10" s="12" t="s">
        <v>280</v>
      </c>
      <c r="D10" s="12" t="s">
        <v>40</v>
      </c>
      <c r="F10" s="19" t="s">
        <v>1754</v>
      </c>
      <c r="G10" s="7">
        <v>603</v>
      </c>
    </row>
    <row r="11" spans="1:10" x14ac:dyDescent="0.3">
      <c r="A11" s="12" t="s">
        <v>1823</v>
      </c>
      <c r="B11" s="12" t="s">
        <v>205</v>
      </c>
      <c r="C11" s="12" t="s">
        <v>205</v>
      </c>
      <c r="D11" s="12" t="s">
        <v>28</v>
      </c>
      <c r="G11" s="18"/>
    </row>
    <row r="12" spans="1:10" x14ac:dyDescent="0.3">
      <c r="A12" s="12" t="s">
        <v>1286</v>
      </c>
      <c r="B12" s="12" t="s">
        <v>61</v>
      </c>
      <c r="C12" s="12" t="s">
        <v>61</v>
      </c>
      <c r="D12" s="12" t="s">
        <v>7</v>
      </c>
    </row>
    <row r="13" spans="1:10" x14ac:dyDescent="0.3">
      <c r="A13" s="12" t="s">
        <v>1037</v>
      </c>
      <c r="B13" s="12" t="s">
        <v>226</v>
      </c>
      <c r="C13" s="12" t="s">
        <v>226</v>
      </c>
      <c r="D13" s="12" t="s">
        <v>88</v>
      </c>
    </row>
    <row r="14" spans="1:10" x14ac:dyDescent="0.3">
      <c r="A14" s="12" t="s">
        <v>620</v>
      </c>
      <c r="B14" s="12" t="s">
        <v>468</v>
      </c>
      <c r="C14" s="12" t="s">
        <v>468</v>
      </c>
      <c r="D14" s="12" t="s">
        <v>25</v>
      </c>
    </row>
    <row r="15" spans="1:10" x14ac:dyDescent="0.3">
      <c r="A15" s="12" t="s">
        <v>205</v>
      </c>
      <c r="B15" s="12" t="s">
        <v>1133</v>
      </c>
      <c r="C15" s="12" t="s">
        <v>1133</v>
      </c>
      <c r="D15" s="12" t="s">
        <v>94</v>
      </c>
    </row>
    <row r="16" spans="1:10" x14ac:dyDescent="0.3">
      <c r="A16" s="12" t="s">
        <v>61</v>
      </c>
      <c r="B16" s="12" t="s">
        <v>599</v>
      </c>
      <c r="C16" s="12" t="s">
        <v>599</v>
      </c>
      <c r="D16" s="12" t="s">
        <v>22</v>
      </c>
    </row>
    <row r="17" spans="1:4" x14ac:dyDescent="0.3">
      <c r="A17" s="12" t="s">
        <v>226</v>
      </c>
      <c r="B17" s="12" t="s">
        <v>1824</v>
      </c>
      <c r="C17" s="12" t="s">
        <v>70</v>
      </c>
      <c r="D17" s="12" t="s">
        <v>34</v>
      </c>
    </row>
    <row r="18" spans="1:4" x14ac:dyDescent="0.3">
      <c r="A18" s="12" t="s">
        <v>468</v>
      </c>
      <c r="B18" s="12" t="s">
        <v>70</v>
      </c>
      <c r="C18" s="12" t="s">
        <v>474</v>
      </c>
      <c r="D18" s="12" t="s">
        <v>91</v>
      </c>
    </row>
    <row r="19" spans="1:4" x14ac:dyDescent="0.3">
      <c r="A19" s="12" t="s">
        <v>1133</v>
      </c>
      <c r="B19" s="12" t="s">
        <v>474</v>
      </c>
      <c r="C19" s="12" t="s">
        <v>914</v>
      </c>
      <c r="D19" s="12" t="s">
        <v>37</v>
      </c>
    </row>
    <row r="20" spans="1:4" x14ac:dyDescent="0.3">
      <c r="A20" s="12" t="s">
        <v>599</v>
      </c>
      <c r="B20" s="12" t="s">
        <v>902</v>
      </c>
      <c r="C20" s="12" t="s">
        <v>902</v>
      </c>
      <c r="D20" s="12" t="s">
        <v>118</v>
      </c>
    </row>
    <row r="21" spans="1:4" x14ac:dyDescent="0.3">
      <c r="A21" s="12" t="s">
        <v>1824</v>
      </c>
      <c r="B21" s="12" t="s">
        <v>64</v>
      </c>
      <c r="C21" s="12" t="s">
        <v>64</v>
      </c>
      <c r="D21" s="12" t="s">
        <v>49</v>
      </c>
    </row>
    <row r="22" spans="1:4" x14ac:dyDescent="0.3">
      <c r="A22" s="12" t="s">
        <v>1814</v>
      </c>
      <c r="B22" s="12" t="s">
        <v>785</v>
      </c>
      <c r="C22" s="12" t="s">
        <v>785</v>
      </c>
      <c r="D22" s="12" t="s">
        <v>82</v>
      </c>
    </row>
    <row r="23" spans="1:4" x14ac:dyDescent="0.3">
      <c r="A23" s="12" t="s">
        <v>70</v>
      </c>
      <c r="B23" s="12" t="s">
        <v>1175</v>
      </c>
      <c r="C23" s="12" t="s">
        <v>701</v>
      </c>
      <c r="D23" s="12" t="s">
        <v>100</v>
      </c>
    </row>
    <row r="24" spans="1:4" x14ac:dyDescent="0.3">
      <c r="A24" s="12" t="s">
        <v>474</v>
      </c>
      <c r="B24" s="12" t="s">
        <v>73</v>
      </c>
      <c r="C24" s="12" t="s">
        <v>1175</v>
      </c>
      <c r="D24" s="12" t="s">
        <v>1472</v>
      </c>
    </row>
    <row r="25" spans="1:4" x14ac:dyDescent="0.3">
      <c r="A25" s="12" t="s">
        <v>914</v>
      </c>
      <c r="B25" s="12" t="s">
        <v>277</v>
      </c>
      <c r="C25" s="12" t="s">
        <v>73</v>
      </c>
      <c r="D25" s="12" t="s">
        <v>205</v>
      </c>
    </row>
    <row r="26" spans="1:4" x14ac:dyDescent="0.3">
      <c r="A26" s="12" t="s">
        <v>902</v>
      </c>
      <c r="B26" s="12" t="s">
        <v>1825</v>
      </c>
      <c r="C26" s="12" t="s">
        <v>277</v>
      </c>
      <c r="D26" s="12" t="s">
        <v>67</v>
      </c>
    </row>
    <row r="27" spans="1:4" x14ac:dyDescent="0.3">
      <c r="A27" s="12" t="s">
        <v>64</v>
      </c>
      <c r="B27" s="12" t="s">
        <v>1136</v>
      </c>
      <c r="C27" s="12" t="s">
        <v>1136</v>
      </c>
      <c r="D27" s="12" t="s">
        <v>46</v>
      </c>
    </row>
    <row r="28" spans="1:4" x14ac:dyDescent="0.3">
      <c r="A28" s="12" t="s">
        <v>1499</v>
      </c>
      <c r="B28" s="12" t="s">
        <v>596</v>
      </c>
      <c r="C28" s="12" t="s">
        <v>623</v>
      </c>
      <c r="D28" s="12" t="s">
        <v>16</v>
      </c>
    </row>
    <row r="29" spans="1:4" x14ac:dyDescent="0.3">
      <c r="A29" s="12" t="s">
        <v>785</v>
      </c>
      <c r="B29" s="12" t="s">
        <v>1582</v>
      </c>
      <c r="C29" s="12" t="s">
        <v>340</v>
      </c>
      <c r="D29" s="12" t="s">
        <v>130</v>
      </c>
    </row>
    <row r="30" spans="1:4" x14ac:dyDescent="0.3">
      <c r="A30" s="12" t="s">
        <v>701</v>
      </c>
      <c r="B30" s="12" t="s">
        <v>623</v>
      </c>
      <c r="C30" s="12" t="s">
        <v>534</v>
      </c>
      <c r="D30" s="12" t="s">
        <v>226</v>
      </c>
    </row>
    <row r="31" spans="1:4" x14ac:dyDescent="0.3">
      <c r="A31" s="12" t="s">
        <v>1175</v>
      </c>
      <c r="B31" s="12" t="s">
        <v>340</v>
      </c>
      <c r="C31" s="12" t="s">
        <v>977</v>
      </c>
      <c r="D31" s="12" t="s">
        <v>70</v>
      </c>
    </row>
    <row r="32" spans="1:4" x14ac:dyDescent="0.3">
      <c r="A32" s="12" t="s">
        <v>73</v>
      </c>
      <c r="B32" s="12" t="s">
        <v>1325</v>
      </c>
      <c r="C32" s="12" t="s">
        <v>1590</v>
      </c>
      <c r="D32" s="12" t="s">
        <v>202</v>
      </c>
    </row>
    <row r="33" spans="1:4" x14ac:dyDescent="0.3">
      <c r="A33" s="12" t="s">
        <v>1106</v>
      </c>
      <c r="B33" s="12" t="s">
        <v>534</v>
      </c>
      <c r="C33" s="12" t="s">
        <v>133</v>
      </c>
      <c r="D33" s="12" t="s">
        <v>199</v>
      </c>
    </row>
    <row r="34" spans="1:4" x14ac:dyDescent="0.3">
      <c r="A34" s="12" t="s">
        <v>277</v>
      </c>
      <c r="B34" s="12" t="s">
        <v>977</v>
      </c>
      <c r="C34" s="12" t="s">
        <v>361</v>
      </c>
      <c r="D34" s="12" t="s">
        <v>196</v>
      </c>
    </row>
    <row r="35" spans="1:4" x14ac:dyDescent="0.3">
      <c r="A35" s="12" t="s">
        <v>1825</v>
      </c>
      <c r="B35" s="12" t="s">
        <v>1495</v>
      </c>
      <c r="C35" s="12" t="s">
        <v>1199</v>
      </c>
      <c r="D35" s="12" t="s">
        <v>148</v>
      </c>
    </row>
    <row r="36" spans="1:4" x14ac:dyDescent="0.3">
      <c r="A36" s="12" t="s">
        <v>1136</v>
      </c>
      <c r="B36" s="12" t="s">
        <v>1590</v>
      </c>
      <c r="C36" s="12" t="s">
        <v>483</v>
      </c>
      <c r="D36" s="12" t="s">
        <v>58</v>
      </c>
    </row>
    <row r="37" spans="1:4" x14ac:dyDescent="0.3">
      <c r="A37" s="12" t="s">
        <v>596</v>
      </c>
      <c r="B37" s="12" t="s">
        <v>133</v>
      </c>
      <c r="C37" s="12" t="s">
        <v>824</v>
      </c>
      <c r="D37" s="12" t="s">
        <v>55</v>
      </c>
    </row>
    <row r="38" spans="1:4" x14ac:dyDescent="0.3">
      <c r="A38" s="12" t="s">
        <v>623</v>
      </c>
      <c r="B38" s="12" t="s">
        <v>1799</v>
      </c>
      <c r="C38" s="12" t="s">
        <v>698</v>
      </c>
      <c r="D38" s="12" t="s">
        <v>259</v>
      </c>
    </row>
    <row r="39" spans="1:4" x14ac:dyDescent="0.3">
      <c r="A39" s="12" t="s">
        <v>340</v>
      </c>
      <c r="B39" s="12" t="s">
        <v>361</v>
      </c>
      <c r="C39" s="12" t="s">
        <v>172</v>
      </c>
      <c r="D39" s="12" t="s">
        <v>136</v>
      </c>
    </row>
    <row r="40" spans="1:4" x14ac:dyDescent="0.3">
      <c r="A40" s="12" t="s">
        <v>1325</v>
      </c>
      <c r="B40" s="12" t="s">
        <v>1199</v>
      </c>
      <c r="C40" s="12" t="s">
        <v>1001</v>
      </c>
      <c r="D40" s="12" t="s">
        <v>160</v>
      </c>
    </row>
    <row r="41" spans="1:4" x14ac:dyDescent="0.3">
      <c r="A41" s="12" t="s">
        <v>534</v>
      </c>
      <c r="B41" s="12" t="s">
        <v>483</v>
      </c>
      <c r="C41" s="12" t="s">
        <v>1004</v>
      </c>
      <c r="D41" s="12" t="s">
        <v>124</v>
      </c>
    </row>
    <row r="42" spans="1:4" x14ac:dyDescent="0.3">
      <c r="A42" s="12" t="s">
        <v>977</v>
      </c>
      <c r="B42" s="12" t="s">
        <v>824</v>
      </c>
      <c r="C42" s="12" t="s">
        <v>713</v>
      </c>
      <c r="D42" s="12" t="s">
        <v>52</v>
      </c>
    </row>
    <row r="43" spans="1:4" x14ac:dyDescent="0.3">
      <c r="A43" s="12" t="s">
        <v>1495</v>
      </c>
      <c r="B43" s="12" t="s">
        <v>698</v>
      </c>
      <c r="C43" s="12" t="s">
        <v>1067</v>
      </c>
      <c r="D43" s="12" t="s">
        <v>268</v>
      </c>
    </row>
    <row r="44" spans="1:4" x14ac:dyDescent="0.3">
      <c r="A44" s="12" t="s">
        <v>1184</v>
      </c>
      <c r="B44" s="12" t="s">
        <v>1001</v>
      </c>
      <c r="C44" s="12" t="s">
        <v>1726</v>
      </c>
      <c r="D44" s="12" t="s">
        <v>271</v>
      </c>
    </row>
    <row r="45" spans="1:4" x14ac:dyDescent="0.3">
      <c r="A45" s="12" t="s">
        <v>1590</v>
      </c>
      <c r="B45" s="12" t="s">
        <v>1367</v>
      </c>
      <c r="C45" s="12" t="s">
        <v>1803</v>
      </c>
      <c r="D45" s="12" t="s">
        <v>325</v>
      </c>
    </row>
    <row r="46" spans="1:4" x14ac:dyDescent="0.3">
      <c r="A46" s="12" t="s">
        <v>133</v>
      </c>
      <c r="B46" s="12" t="s">
        <v>1826</v>
      </c>
      <c r="C46" s="12" t="s">
        <v>1097</v>
      </c>
      <c r="D46" s="12" t="s">
        <v>235</v>
      </c>
    </row>
    <row r="47" spans="1:4" x14ac:dyDescent="0.3">
      <c r="A47" s="12" t="s">
        <v>1799</v>
      </c>
      <c r="B47" s="12" t="s">
        <v>713</v>
      </c>
      <c r="C47" s="12" t="s">
        <v>1271</v>
      </c>
      <c r="D47" s="12" t="s">
        <v>187</v>
      </c>
    </row>
    <row r="48" spans="1:4" x14ac:dyDescent="0.3">
      <c r="A48" s="12" t="s">
        <v>361</v>
      </c>
      <c r="B48" s="12" t="s">
        <v>1067</v>
      </c>
      <c r="C48" s="12" t="s">
        <v>1774</v>
      </c>
      <c r="D48" s="12" t="s">
        <v>277</v>
      </c>
    </row>
    <row r="49" spans="1:4" x14ac:dyDescent="0.3">
      <c r="A49" s="12" t="s">
        <v>1322</v>
      </c>
      <c r="B49" s="12" t="s">
        <v>1827</v>
      </c>
      <c r="C49" s="12" t="s">
        <v>4</v>
      </c>
      <c r="D49" s="12" t="s">
        <v>244</v>
      </c>
    </row>
    <row r="50" spans="1:4" x14ac:dyDescent="0.3">
      <c r="A50" s="12" t="s">
        <v>1199</v>
      </c>
      <c r="B50" s="12" t="s">
        <v>1829</v>
      </c>
      <c r="C50" s="12" t="s">
        <v>184</v>
      </c>
      <c r="D50" s="12" t="s">
        <v>76</v>
      </c>
    </row>
    <row r="51" spans="1:4" x14ac:dyDescent="0.3">
      <c r="A51" s="12" t="s">
        <v>483</v>
      </c>
      <c r="B51" s="12" t="s">
        <v>1726</v>
      </c>
      <c r="C51" s="12" t="s">
        <v>211</v>
      </c>
      <c r="D51" s="12" t="s">
        <v>13</v>
      </c>
    </row>
    <row r="52" spans="1:4" x14ac:dyDescent="0.3">
      <c r="A52" s="12" t="s">
        <v>824</v>
      </c>
      <c r="B52" s="12" t="s">
        <v>1803</v>
      </c>
      <c r="C52" s="12" t="s">
        <v>100</v>
      </c>
      <c r="D52" s="12" t="s">
        <v>310</v>
      </c>
    </row>
    <row r="53" spans="1:4" x14ac:dyDescent="0.3">
      <c r="A53" s="12" t="s">
        <v>698</v>
      </c>
      <c r="B53" s="12" t="s">
        <v>1097</v>
      </c>
      <c r="C53" s="12" t="s">
        <v>49</v>
      </c>
      <c r="D53" s="12" t="s">
        <v>355</v>
      </c>
    </row>
    <row r="54" spans="1:4" x14ac:dyDescent="0.3">
      <c r="A54" s="12" t="s">
        <v>172</v>
      </c>
      <c r="B54" s="12" t="s">
        <v>4</v>
      </c>
      <c r="C54" s="12" t="s">
        <v>88</v>
      </c>
      <c r="D54" s="12" t="s">
        <v>217</v>
      </c>
    </row>
    <row r="55" spans="1:4" x14ac:dyDescent="0.3">
      <c r="A55" s="12" t="s">
        <v>1001</v>
      </c>
      <c r="B55" s="12" t="s">
        <v>1804</v>
      </c>
      <c r="C55" s="12" t="s">
        <v>540</v>
      </c>
      <c r="D55" s="12" t="s">
        <v>154</v>
      </c>
    </row>
    <row r="56" spans="1:4" x14ac:dyDescent="0.3">
      <c r="A56" s="12" t="s">
        <v>1367</v>
      </c>
      <c r="B56" s="12" t="s">
        <v>211</v>
      </c>
      <c r="C56" s="12" t="s">
        <v>1775</v>
      </c>
      <c r="D56" s="12" t="s">
        <v>139</v>
      </c>
    </row>
    <row r="57" spans="1:4" x14ac:dyDescent="0.3">
      <c r="A57" s="12" t="s">
        <v>1004</v>
      </c>
      <c r="B57" s="12" t="s">
        <v>49</v>
      </c>
      <c r="C57" s="12" t="s">
        <v>863</v>
      </c>
      <c r="D57" s="12" t="s">
        <v>307</v>
      </c>
    </row>
    <row r="58" spans="1:4" x14ac:dyDescent="0.3">
      <c r="A58" s="12" t="s">
        <v>1826</v>
      </c>
      <c r="B58" s="12" t="s">
        <v>88</v>
      </c>
      <c r="C58" s="12" t="s">
        <v>1205</v>
      </c>
      <c r="D58" s="12" t="s">
        <v>265</v>
      </c>
    </row>
    <row r="59" spans="1:4" x14ac:dyDescent="0.3">
      <c r="A59" s="12" t="s">
        <v>713</v>
      </c>
      <c r="B59" s="12" t="s">
        <v>540</v>
      </c>
      <c r="C59" s="12" t="s">
        <v>235</v>
      </c>
      <c r="D59" s="12" t="s">
        <v>549</v>
      </c>
    </row>
    <row r="60" spans="1:4" x14ac:dyDescent="0.3">
      <c r="A60" s="12" t="s">
        <v>1067</v>
      </c>
      <c r="B60" s="12" t="s">
        <v>1775</v>
      </c>
      <c r="C60" s="12" t="s">
        <v>169</v>
      </c>
      <c r="D60" s="12" t="s">
        <v>103</v>
      </c>
    </row>
    <row r="61" spans="1:4" x14ac:dyDescent="0.3">
      <c r="A61" s="12" t="s">
        <v>1827</v>
      </c>
      <c r="B61" s="12" t="s">
        <v>863</v>
      </c>
      <c r="C61" s="12" t="s">
        <v>980</v>
      </c>
      <c r="D61" s="12" t="s">
        <v>274</v>
      </c>
    </row>
    <row r="62" spans="1:4" x14ac:dyDescent="0.3">
      <c r="A62" s="12" t="s">
        <v>1828</v>
      </c>
      <c r="B62" s="12" t="s">
        <v>1205</v>
      </c>
      <c r="C62" s="12" t="s">
        <v>893</v>
      </c>
      <c r="D62" s="12" t="s">
        <v>367</v>
      </c>
    </row>
    <row r="63" spans="1:4" x14ac:dyDescent="0.3">
      <c r="A63" s="12" t="s">
        <v>1829</v>
      </c>
      <c r="B63" s="12" t="s">
        <v>235</v>
      </c>
      <c r="C63" s="12" t="s">
        <v>860</v>
      </c>
      <c r="D63" s="12" t="s">
        <v>411</v>
      </c>
    </row>
    <row r="64" spans="1:4" x14ac:dyDescent="0.3">
      <c r="A64" s="12" t="s">
        <v>1726</v>
      </c>
      <c r="B64" s="12" t="s">
        <v>169</v>
      </c>
      <c r="C64" s="12" t="s">
        <v>1624</v>
      </c>
      <c r="D64" s="12" t="s">
        <v>492</v>
      </c>
    </row>
    <row r="65" spans="1:4" x14ac:dyDescent="0.3">
      <c r="A65" s="12" t="s">
        <v>1803</v>
      </c>
      <c r="B65" s="12" t="s">
        <v>1262</v>
      </c>
      <c r="C65" s="12" t="s">
        <v>1052</v>
      </c>
      <c r="D65" s="12" t="s">
        <v>253</v>
      </c>
    </row>
    <row r="66" spans="1:4" x14ac:dyDescent="0.3">
      <c r="A66" s="12" t="s">
        <v>1830</v>
      </c>
      <c r="B66" s="12" t="s">
        <v>980</v>
      </c>
      <c r="C66" s="12" t="s">
        <v>1501</v>
      </c>
      <c r="D66" s="12" t="s">
        <v>112</v>
      </c>
    </row>
    <row r="67" spans="1:4" x14ac:dyDescent="0.3">
      <c r="A67" s="12" t="s">
        <v>1097</v>
      </c>
      <c r="B67" s="12" t="s">
        <v>893</v>
      </c>
      <c r="C67" s="12" t="s">
        <v>220</v>
      </c>
      <c r="D67" s="12" t="s">
        <v>184</v>
      </c>
    </row>
    <row r="68" spans="1:4" x14ac:dyDescent="0.3">
      <c r="A68" s="12" t="s">
        <v>1700</v>
      </c>
      <c r="B68" s="12" t="s">
        <v>860</v>
      </c>
      <c r="C68" s="12" t="s">
        <v>492</v>
      </c>
      <c r="D68" s="12" t="s">
        <v>743</v>
      </c>
    </row>
    <row r="69" spans="1:4" x14ac:dyDescent="0.3">
      <c r="A69" s="12" t="s">
        <v>1774</v>
      </c>
      <c r="B69" s="12" t="s">
        <v>1624</v>
      </c>
      <c r="C69" s="12" t="s">
        <v>737</v>
      </c>
      <c r="D69" s="12" t="s">
        <v>301</v>
      </c>
    </row>
    <row r="70" spans="1:4" x14ac:dyDescent="0.3">
      <c r="A70" s="12" t="s">
        <v>4</v>
      </c>
      <c r="B70" s="12" t="s">
        <v>1052</v>
      </c>
      <c r="C70" s="12" t="s">
        <v>316</v>
      </c>
      <c r="D70" s="12" t="s">
        <v>414</v>
      </c>
    </row>
    <row r="71" spans="1:4" x14ac:dyDescent="0.3">
      <c r="A71" s="12" t="s">
        <v>1804</v>
      </c>
      <c r="B71" s="12" t="s">
        <v>1501</v>
      </c>
      <c r="C71" s="12" t="s">
        <v>154</v>
      </c>
      <c r="D71" s="12" t="s">
        <v>364</v>
      </c>
    </row>
    <row r="72" spans="1:4" x14ac:dyDescent="0.3">
      <c r="A72" s="12" t="s">
        <v>184</v>
      </c>
      <c r="B72" s="12" t="s">
        <v>1489</v>
      </c>
      <c r="C72" s="12" t="s">
        <v>1358</v>
      </c>
      <c r="D72" s="12" t="s">
        <v>115</v>
      </c>
    </row>
    <row r="73" spans="1:4" x14ac:dyDescent="0.3">
      <c r="A73" s="12" t="s">
        <v>100</v>
      </c>
      <c r="B73" s="12" t="s">
        <v>1831</v>
      </c>
      <c r="C73" s="12" t="s">
        <v>1464</v>
      </c>
      <c r="D73" s="12" t="s">
        <v>346</v>
      </c>
    </row>
    <row r="74" spans="1:4" x14ac:dyDescent="0.3">
      <c r="A74" s="12" t="s">
        <v>49</v>
      </c>
      <c r="B74" s="12" t="s">
        <v>492</v>
      </c>
      <c r="C74" s="12" t="s">
        <v>704</v>
      </c>
      <c r="D74" s="12" t="s">
        <v>495</v>
      </c>
    </row>
    <row r="75" spans="1:4" x14ac:dyDescent="0.3">
      <c r="A75" s="12" t="s">
        <v>88</v>
      </c>
      <c r="B75" s="12" t="s">
        <v>316</v>
      </c>
      <c r="C75" s="12" t="s">
        <v>507</v>
      </c>
      <c r="D75" s="12" t="s">
        <v>133</v>
      </c>
    </row>
    <row r="76" spans="1:4" x14ac:dyDescent="0.3">
      <c r="A76" s="12" t="s">
        <v>540</v>
      </c>
      <c r="B76" s="12" t="s">
        <v>1229</v>
      </c>
      <c r="C76" s="12" t="s">
        <v>836</v>
      </c>
      <c r="D76" s="12" t="s">
        <v>319</v>
      </c>
    </row>
    <row r="77" spans="1:4" x14ac:dyDescent="0.3">
      <c r="A77" s="12" t="s">
        <v>1775</v>
      </c>
      <c r="B77" s="12" t="s">
        <v>1464</v>
      </c>
      <c r="C77" s="12" t="s">
        <v>734</v>
      </c>
      <c r="D77" s="12" t="s">
        <v>474</v>
      </c>
    </row>
    <row r="78" spans="1:4" x14ac:dyDescent="0.3">
      <c r="A78" s="12" t="s">
        <v>863</v>
      </c>
      <c r="B78" s="12" t="s">
        <v>1426</v>
      </c>
      <c r="C78" s="12" t="s">
        <v>767</v>
      </c>
      <c r="D78" s="12" t="s">
        <v>513</v>
      </c>
    </row>
    <row r="79" spans="1:4" x14ac:dyDescent="0.3">
      <c r="A79" s="12" t="s">
        <v>1205</v>
      </c>
      <c r="B79" s="12" t="s">
        <v>671</v>
      </c>
      <c r="C79" s="12" t="s">
        <v>629</v>
      </c>
      <c r="D79" s="12" t="s">
        <v>169</v>
      </c>
    </row>
    <row r="80" spans="1:4" x14ac:dyDescent="0.3">
      <c r="A80" s="12" t="s">
        <v>1073</v>
      </c>
      <c r="B80" s="12" t="s">
        <v>851</v>
      </c>
      <c r="C80" s="12" t="s">
        <v>614</v>
      </c>
      <c r="D80" s="12" t="s">
        <v>328</v>
      </c>
    </row>
    <row r="81" spans="1:4" x14ac:dyDescent="0.3">
      <c r="A81" s="12" t="s">
        <v>235</v>
      </c>
      <c r="B81" s="12" t="s">
        <v>1241</v>
      </c>
      <c r="C81" s="12" t="s">
        <v>1109</v>
      </c>
      <c r="D81" s="12" t="s">
        <v>43</v>
      </c>
    </row>
    <row r="82" spans="1:4" x14ac:dyDescent="0.3">
      <c r="A82" s="12" t="s">
        <v>169</v>
      </c>
      <c r="B82" s="12" t="s">
        <v>1776</v>
      </c>
      <c r="C82" s="12" t="s">
        <v>250</v>
      </c>
      <c r="D82" s="12" t="s">
        <v>620</v>
      </c>
    </row>
    <row r="83" spans="1:4" x14ac:dyDescent="0.3">
      <c r="A83" s="12" t="s">
        <v>1262</v>
      </c>
      <c r="B83" s="12" t="s">
        <v>836</v>
      </c>
      <c r="C83" s="12" t="s">
        <v>923</v>
      </c>
      <c r="D83" s="12" t="s">
        <v>370</v>
      </c>
    </row>
    <row r="84" spans="1:4" x14ac:dyDescent="0.3">
      <c r="A84" s="12" t="s">
        <v>980</v>
      </c>
      <c r="B84" s="12" t="s">
        <v>734</v>
      </c>
      <c r="C84" s="12" t="s">
        <v>1202</v>
      </c>
      <c r="D84" s="12" t="s">
        <v>405</v>
      </c>
    </row>
    <row r="85" spans="1:4" x14ac:dyDescent="0.3">
      <c r="A85" s="12" t="s">
        <v>893</v>
      </c>
      <c r="B85" s="12" t="s">
        <v>614</v>
      </c>
      <c r="C85" s="12" t="s">
        <v>1421</v>
      </c>
      <c r="D85" s="12" t="s">
        <v>376</v>
      </c>
    </row>
    <row r="86" spans="1:4" x14ac:dyDescent="0.3">
      <c r="A86" s="12" t="s">
        <v>860</v>
      </c>
      <c r="B86" s="12" t="s">
        <v>250</v>
      </c>
      <c r="C86" s="12" t="s">
        <v>1578</v>
      </c>
      <c r="D86" s="12" t="s">
        <v>432</v>
      </c>
    </row>
    <row r="87" spans="1:4" x14ac:dyDescent="0.3">
      <c r="A87" s="12" t="s">
        <v>1624</v>
      </c>
      <c r="B87" s="12" t="s">
        <v>923</v>
      </c>
      <c r="C87" s="12" t="s">
        <v>611</v>
      </c>
      <c r="D87" s="12" t="s">
        <v>190</v>
      </c>
    </row>
    <row r="88" spans="1:4" x14ac:dyDescent="0.3">
      <c r="A88" s="12" t="s">
        <v>1385</v>
      </c>
      <c r="B88" s="12" t="s">
        <v>1202</v>
      </c>
      <c r="C88" s="12" t="s">
        <v>1019</v>
      </c>
      <c r="D88" s="12" t="s">
        <v>438</v>
      </c>
    </row>
    <row r="89" spans="1:4" x14ac:dyDescent="0.3">
      <c r="A89" s="12" t="s">
        <v>1052</v>
      </c>
      <c r="B89" s="12" t="s">
        <v>1421</v>
      </c>
      <c r="C89" s="12" t="s">
        <v>420</v>
      </c>
      <c r="D89" s="12" t="s">
        <v>142</v>
      </c>
    </row>
    <row r="90" spans="1:4" x14ac:dyDescent="0.3">
      <c r="A90" s="12" t="s">
        <v>932</v>
      </c>
      <c r="B90" s="12" t="s">
        <v>1578</v>
      </c>
      <c r="C90" s="12" t="s">
        <v>7</v>
      </c>
      <c r="D90" s="12" t="s">
        <v>145</v>
      </c>
    </row>
    <row r="91" spans="1:4" x14ac:dyDescent="0.3">
      <c r="A91" s="12" t="s">
        <v>1501</v>
      </c>
      <c r="B91" s="12" t="s">
        <v>1019</v>
      </c>
      <c r="C91" s="12" t="s">
        <v>22</v>
      </c>
      <c r="D91" s="12" t="s">
        <v>423</v>
      </c>
    </row>
    <row r="92" spans="1:4" x14ac:dyDescent="0.3">
      <c r="A92" s="12" t="s">
        <v>1489</v>
      </c>
      <c r="B92" s="12" t="s">
        <v>7</v>
      </c>
      <c r="C92" s="12" t="s">
        <v>19</v>
      </c>
      <c r="D92" s="12" t="s">
        <v>468</v>
      </c>
    </row>
    <row r="93" spans="1:4" x14ac:dyDescent="0.3">
      <c r="A93" s="12" t="s">
        <v>1831</v>
      </c>
      <c r="B93" s="12" t="s">
        <v>22</v>
      </c>
      <c r="C93" s="12" t="s">
        <v>46</v>
      </c>
      <c r="D93" s="12" t="s">
        <v>280</v>
      </c>
    </row>
    <row r="94" spans="1:4" x14ac:dyDescent="0.3">
      <c r="A94" s="12" t="s">
        <v>220</v>
      </c>
      <c r="B94" s="12" t="s">
        <v>46</v>
      </c>
      <c r="C94" s="12" t="s">
        <v>382</v>
      </c>
      <c r="D94" s="12" t="s">
        <v>19</v>
      </c>
    </row>
    <row r="95" spans="1:4" x14ac:dyDescent="0.3">
      <c r="A95" s="12" t="s">
        <v>154</v>
      </c>
      <c r="B95" s="12" t="s">
        <v>382</v>
      </c>
      <c r="C95" s="12" t="s">
        <v>1307</v>
      </c>
      <c r="D95" s="12" t="s">
        <v>510</v>
      </c>
    </row>
    <row r="96" spans="1:4" x14ac:dyDescent="0.3">
      <c r="A96" s="12" t="s">
        <v>1229</v>
      </c>
      <c r="B96" s="12" t="s">
        <v>1307</v>
      </c>
      <c r="C96" s="12" t="s">
        <v>1151</v>
      </c>
      <c r="D96" s="12" t="s">
        <v>337</v>
      </c>
    </row>
    <row r="97" spans="1:4" x14ac:dyDescent="0.3">
      <c r="A97" s="12" t="s">
        <v>1464</v>
      </c>
      <c r="B97" s="12" t="s">
        <v>1094</v>
      </c>
      <c r="C97" s="12" t="s">
        <v>1211</v>
      </c>
      <c r="D97" s="12" t="s">
        <v>292</v>
      </c>
    </row>
    <row r="98" spans="1:4" x14ac:dyDescent="0.3">
      <c r="A98" s="12" t="s">
        <v>1426</v>
      </c>
      <c r="B98" s="12" t="s">
        <v>1211</v>
      </c>
      <c r="C98" s="12" t="s">
        <v>584</v>
      </c>
      <c r="D98" s="12" t="s">
        <v>480</v>
      </c>
    </row>
    <row r="99" spans="1:4" x14ac:dyDescent="0.3">
      <c r="A99" s="12" t="s">
        <v>671</v>
      </c>
      <c r="B99" s="12" t="s">
        <v>1181</v>
      </c>
      <c r="C99" s="12" t="s">
        <v>1400</v>
      </c>
      <c r="D99" s="12" t="s">
        <v>391</v>
      </c>
    </row>
    <row r="100" spans="1:4" x14ac:dyDescent="0.3">
      <c r="A100" s="12" t="s">
        <v>851</v>
      </c>
      <c r="B100" s="12" t="s">
        <v>584</v>
      </c>
      <c r="C100" s="12" t="s">
        <v>1779</v>
      </c>
      <c r="D100" s="12" t="s">
        <v>477</v>
      </c>
    </row>
    <row r="101" spans="1:4" x14ac:dyDescent="0.3">
      <c r="A101" s="12" t="s">
        <v>704</v>
      </c>
      <c r="B101" s="12" t="s">
        <v>1779</v>
      </c>
      <c r="C101" s="12" t="s">
        <v>1636</v>
      </c>
      <c r="D101" s="12" t="s">
        <v>166</v>
      </c>
    </row>
    <row r="102" spans="1:4" x14ac:dyDescent="0.3">
      <c r="A102" s="12" t="s">
        <v>507</v>
      </c>
      <c r="B102" s="12" t="s">
        <v>1636</v>
      </c>
      <c r="C102" s="12" t="s">
        <v>364</v>
      </c>
      <c r="D102" s="12" t="s">
        <v>489</v>
      </c>
    </row>
    <row r="103" spans="1:4" x14ac:dyDescent="0.3">
      <c r="A103" s="12" t="s">
        <v>1241</v>
      </c>
      <c r="B103" s="12" t="s">
        <v>364</v>
      </c>
      <c r="C103" s="12" t="s">
        <v>193</v>
      </c>
      <c r="D103" s="12" t="s">
        <v>97</v>
      </c>
    </row>
    <row r="104" spans="1:4" x14ac:dyDescent="0.3">
      <c r="A104" s="12" t="s">
        <v>1776</v>
      </c>
      <c r="B104" s="12" t="s">
        <v>1731</v>
      </c>
      <c r="C104" s="12" t="s">
        <v>447</v>
      </c>
      <c r="D104" s="12" t="s">
        <v>352</v>
      </c>
    </row>
    <row r="105" spans="1:4" x14ac:dyDescent="0.3">
      <c r="A105" s="12" t="s">
        <v>836</v>
      </c>
      <c r="B105" s="12" t="s">
        <v>830</v>
      </c>
      <c r="C105" s="12" t="s">
        <v>334</v>
      </c>
      <c r="D105" s="12" t="s">
        <v>584</v>
      </c>
    </row>
    <row r="106" spans="1:4" x14ac:dyDescent="0.3">
      <c r="A106" s="12" t="s">
        <v>734</v>
      </c>
      <c r="B106" s="12" t="s">
        <v>447</v>
      </c>
      <c r="C106" s="12" t="s">
        <v>426</v>
      </c>
      <c r="D106" s="12" t="s">
        <v>256</v>
      </c>
    </row>
    <row r="107" spans="1:4" x14ac:dyDescent="0.3">
      <c r="A107" s="12" t="s">
        <v>614</v>
      </c>
      <c r="B107" s="12" t="s">
        <v>564</v>
      </c>
      <c r="C107" s="12" t="s">
        <v>564</v>
      </c>
      <c r="D107" s="12" t="s">
        <v>385</v>
      </c>
    </row>
    <row r="108" spans="1:4" x14ac:dyDescent="0.3">
      <c r="A108" s="12" t="s">
        <v>1809</v>
      </c>
      <c r="B108" s="12" t="s">
        <v>151</v>
      </c>
      <c r="C108" s="12" t="s">
        <v>151</v>
      </c>
      <c r="D108" s="12" t="s">
        <v>561</v>
      </c>
    </row>
    <row r="109" spans="1:4" x14ac:dyDescent="0.3">
      <c r="A109" s="12" t="s">
        <v>1109</v>
      </c>
      <c r="B109" s="12" t="s">
        <v>635</v>
      </c>
      <c r="C109" s="12" t="s">
        <v>635</v>
      </c>
      <c r="D109" s="12" t="s">
        <v>731</v>
      </c>
    </row>
    <row r="110" spans="1:4" x14ac:dyDescent="0.3">
      <c r="A110" s="12" t="s">
        <v>250</v>
      </c>
      <c r="B110" s="12" t="s">
        <v>106</v>
      </c>
      <c r="C110" s="12" t="s">
        <v>106</v>
      </c>
      <c r="D110" s="12" t="s">
        <v>462</v>
      </c>
    </row>
    <row r="111" spans="1:4" x14ac:dyDescent="0.3">
      <c r="A111" s="12" t="s">
        <v>923</v>
      </c>
      <c r="B111" s="12" t="s">
        <v>127</v>
      </c>
      <c r="C111" s="12" t="s">
        <v>396</v>
      </c>
      <c r="D111" s="12" t="s">
        <v>163</v>
      </c>
    </row>
    <row r="112" spans="1:4" x14ac:dyDescent="0.3">
      <c r="A112" s="12" t="s">
        <v>1202</v>
      </c>
      <c r="B112" s="12" t="s">
        <v>722</v>
      </c>
      <c r="C112" s="12" t="s">
        <v>322</v>
      </c>
      <c r="D112" s="12" t="s">
        <v>127</v>
      </c>
    </row>
    <row r="113" spans="1:4" x14ac:dyDescent="0.3">
      <c r="A113" s="12" t="s">
        <v>1800</v>
      </c>
      <c r="B113" s="12" t="s">
        <v>31</v>
      </c>
      <c r="C113" s="12" t="s">
        <v>127</v>
      </c>
      <c r="D113" s="12" t="s">
        <v>262</v>
      </c>
    </row>
    <row r="114" spans="1:4" x14ac:dyDescent="0.3">
      <c r="A114" s="12" t="s">
        <v>938</v>
      </c>
      <c r="B114" s="12" t="s">
        <v>1801</v>
      </c>
      <c r="C114" s="12" t="s">
        <v>722</v>
      </c>
      <c r="D114" s="12" t="s">
        <v>486</v>
      </c>
    </row>
    <row r="115" spans="1:4" x14ac:dyDescent="0.3">
      <c r="A115" s="12" t="s">
        <v>1421</v>
      </c>
      <c r="B115" s="12" t="s">
        <v>1642</v>
      </c>
      <c r="C115" s="12" t="s">
        <v>1468</v>
      </c>
      <c r="D115" s="12" t="s">
        <v>79</v>
      </c>
    </row>
    <row r="116" spans="1:4" x14ac:dyDescent="0.3">
      <c r="A116" s="12" t="s">
        <v>1578</v>
      </c>
      <c r="B116" s="12" t="s">
        <v>941</v>
      </c>
      <c r="C116" s="12" t="s">
        <v>31</v>
      </c>
      <c r="D116" s="12" t="s">
        <v>1010</v>
      </c>
    </row>
    <row r="117" spans="1:4" x14ac:dyDescent="0.3">
      <c r="A117" s="12" t="s">
        <v>611</v>
      </c>
      <c r="B117" s="12" t="s">
        <v>576</v>
      </c>
      <c r="C117" s="12" t="s">
        <v>1472</v>
      </c>
      <c r="D117" s="12" t="s">
        <v>106</v>
      </c>
    </row>
    <row r="118" spans="1:4" x14ac:dyDescent="0.3">
      <c r="A118" s="12" t="s">
        <v>7</v>
      </c>
      <c r="B118" s="12" t="s">
        <v>1244</v>
      </c>
      <c r="C118" s="12" t="s">
        <v>941</v>
      </c>
      <c r="D118" s="12" t="s">
        <v>178</v>
      </c>
    </row>
    <row r="119" spans="1:4" x14ac:dyDescent="0.3">
      <c r="A119" s="12" t="s">
        <v>22</v>
      </c>
      <c r="B119" s="12" t="s">
        <v>163</v>
      </c>
      <c r="C119" s="12" t="s">
        <v>576</v>
      </c>
      <c r="D119" s="12" t="s">
        <v>573</v>
      </c>
    </row>
    <row r="120" spans="1:4" x14ac:dyDescent="0.3">
      <c r="A120" s="12" t="s">
        <v>19</v>
      </c>
      <c r="B120" s="12" t="s">
        <v>686</v>
      </c>
      <c r="C120" s="12" t="s">
        <v>1614</v>
      </c>
      <c r="D120" s="12" t="s">
        <v>402</v>
      </c>
    </row>
    <row r="121" spans="1:4" x14ac:dyDescent="0.3">
      <c r="A121" s="12" t="s">
        <v>46</v>
      </c>
      <c r="B121" s="12" t="s">
        <v>259</v>
      </c>
      <c r="C121" s="12" t="s">
        <v>163</v>
      </c>
      <c r="D121" s="12" t="s">
        <v>737</v>
      </c>
    </row>
    <row r="122" spans="1:4" x14ac:dyDescent="0.3">
      <c r="A122" s="12" t="s">
        <v>382</v>
      </c>
      <c r="B122" s="12" t="s">
        <v>872</v>
      </c>
      <c r="C122" s="12" t="s">
        <v>686</v>
      </c>
      <c r="D122" s="12" t="s">
        <v>908</v>
      </c>
    </row>
    <row r="123" spans="1:4" x14ac:dyDescent="0.3">
      <c r="A123" s="12" t="s">
        <v>1307</v>
      </c>
      <c r="B123" s="12" t="s">
        <v>653</v>
      </c>
      <c r="C123" s="12" t="s">
        <v>516</v>
      </c>
      <c r="D123" s="12" t="s">
        <v>555</v>
      </c>
    </row>
    <row r="124" spans="1:4" x14ac:dyDescent="0.3">
      <c r="A124" s="12" t="s">
        <v>1151</v>
      </c>
      <c r="B124" s="12" t="s">
        <v>1277</v>
      </c>
      <c r="C124" s="12" t="s">
        <v>259</v>
      </c>
      <c r="D124" s="12" t="s">
        <v>85</v>
      </c>
    </row>
    <row r="125" spans="1:4" x14ac:dyDescent="0.3">
      <c r="A125" s="12" t="s">
        <v>1094</v>
      </c>
      <c r="B125" s="12" t="s">
        <v>1652</v>
      </c>
      <c r="C125" s="12" t="s">
        <v>872</v>
      </c>
      <c r="D125" s="12" t="s">
        <v>593</v>
      </c>
    </row>
    <row r="126" spans="1:4" x14ac:dyDescent="0.3">
      <c r="A126" s="12" t="s">
        <v>1211</v>
      </c>
      <c r="B126" s="12" t="s">
        <v>1334</v>
      </c>
      <c r="C126" s="12" t="s">
        <v>653</v>
      </c>
      <c r="D126" s="12" t="s">
        <v>764</v>
      </c>
    </row>
    <row r="127" spans="1:4" x14ac:dyDescent="0.3">
      <c r="A127" s="12" t="s">
        <v>1181</v>
      </c>
      <c r="B127" s="12" t="s">
        <v>926</v>
      </c>
      <c r="C127" s="12" t="s">
        <v>1277</v>
      </c>
      <c r="D127" s="12" t="s">
        <v>770</v>
      </c>
    </row>
    <row r="128" spans="1:4" x14ac:dyDescent="0.3">
      <c r="A128" s="12" t="s">
        <v>584</v>
      </c>
      <c r="B128" s="12" t="s">
        <v>689</v>
      </c>
      <c r="C128" s="12" t="s">
        <v>1391</v>
      </c>
      <c r="D128" s="12" t="s">
        <v>815</v>
      </c>
    </row>
    <row r="129" spans="1:4" x14ac:dyDescent="0.3">
      <c r="A129" s="12" t="s">
        <v>1400</v>
      </c>
      <c r="B129" s="12" t="s">
        <v>385</v>
      </c>
      <c r="C129" s="12" t="s">
        <v>926</v>
      </c>
      <c r="D129" s="12" t="s">
        <v>558</v>
      </c>
    </row>
    <row r="130" spans="1:4" x14ac:dyDescent="0.3">
      <c r="A130" s="12" t="s">
        <v>1779</v>
      </c>
      <c r="B130" s="12" t="s">
        <v>531</v>
      </c>
      <c r="C130" s="12" t="s">
        <v>689</v>
      </c>
      <c r="D130" s="12" t="s">
        <v>211</v>
      </c>
    </row>
    <row r="131" spans="1:4" x14ac:dyDescent="0.3">
      <c r="A131" s="12" t="s">
        <v>1636</v>
      </c>
      <c r="B131" s="12" t="s">
        <v>590</v>
      </c>
      <c r="C131" s="12" t="s">
        <v>385</v>
      </c>
      <c r="D131" s="12" t="s">
        <v>349</v>
      </c>
    </row>
    <row r="132" spans="1:4" x14ac:dyDescent="0.3">
      <c r="A132" s="12" t="s">
        <v>364</v>
      </c>
      <c r="B132" s="12" t="s">
        <v>1834</v>
      </c>
      <c r="C132" s="12" t="s">
        <v>531</v>
      </c>
      <c r="D132" s="12" t="s">
        <v>1646</v>
      </c>
    </row>
    <row r="133" spans="1:4" x14ac:dyDescent="0.3">
      <c r="A133" s="12" t="s">
        <v>1731</v>
      </c>
      <c r="B133" s="12" t="s">
        <v>989</v>
      </c>
      <c r="C133" s="12" t="s">
        <v>590</v>
      </c>
      <c r="D133" s="12" t="s">
        <v>605</v>
      </c>
    </row>
    <row r="134" spans="1:4" x14ac:dyDescent="0.3">
      <c r="A134" s="12" t="s">
        <v>193</v>
      </c>
      <c r="B134" s="12" t="s">
        <v>1835</v>
      </c>
      <c r="C134" s="12" t="s">
        <v>956</v>
      </c>
      <c r="D134" s="12" t="s">
        <v>701</v>
      </c>
    </row>
    <row r="135" spans="1:4" x14ac:dyDescent="0.3">
      <c r="A135" s="12" t="s">
        <v>1832</v>
      </c>
      <c r="B135" s="12" t="s">
        <v>1780</v>
      </c>
      <c r="C135" s="12" t="s">
        <v>1780</v>
      </c>
      <c r="D135" s="12" t="s">
        <v>579</v>
      </c>
    </row>
    <row r="136" spans="1:4" x14ac:dyDescent="0.3">
      <c r="A136" s="12" t="s">
        <v>830</v>
      </c>
      <c r="B136" s="12" t="s">
        <v>1304</v>
      </c>
      <c r="C136" s="12" t="s">
        <v>1304</v>
      </c>
      <c r="D136" s="12" t="s">
        <v>710</v>
      </c>
    </row>
    <row r="137" spans="1:4" x14ac:dyDescent="0.3">
      <c r="A137" s="12" t="s">
        <v>447</v>
      </c>
      <c r="B137" s="12" t="s">
        <v>1630</v>
      </c>
      <c r="C137" s="12" t="s">
        <v>1160</v>
      </c>
      <c r="D137" s="12" t="s">
        <v>857</v>
      </c>
    </row>
    <row r="138" spans="1:4" x14ac:dyDescent="0.3">
      <c r="A138" s="12" t="s">
        <v>426</v>
      </c>
      <c r="B138" s="12" t="s">
        <v>1616</v>
      </c>
      <c r="C138" s="12" t="s">
        <v>1630</v>
      </c>
      <c r="D138" s="12" t="s">
        <v>995</v>
      </c>
    </row>
    <row r="139" spans="1:4" x14ac:dyDescent="0.3">
      <c r="A139" s="12" t="s">
        <v>564</v>
      </c>
      <c r="B139" s="12" t="s">
        <v>1574</v>
      </c>
      <c r="C139" s="12" t="s">
        <v>283</v>
      </c>
      <c r="D139" s="12" t="s">
        <v>334</v>
      </c>
    </row>
    <row r="140" spans="1:4" x14ac:dyDescent="0.3">
      <c r="A140" s="12" t="s">
        <v>151</v>
      </c>
      <c r="B140" s="12" t="s">
        <v>1632</v>
      </c>
      <c r="C140" s="12" t="s">
        <v>1616</v>
      </c>
      <c r="D140" s="12" t="s">
        <v>241</v>
      </c>
    </row>
    <row r="141" spans="1:4" x14ac:dyDescent="0.3">
      <c r="A141" s="12" t="s">
        <v>635</v>
      </c>
      <c r="B141" s="12" t="s">
        <v>453</v>
      </c>
      <c r="C141" s="12" t="s">
        <v>1574</v>
      </c>
      <c r="D141" s="12" t="s">
        <v>734</v>
      </c>
    </row>
    <row r="142" spans="1:4" x14ac:dyDescent="0.3">
      <c r="A142" s="12" t="s">
        <v>106</v>
      </c>
      <c r="B142" s="12" t="s">
        <v>459</v>
      </c>
      <c r="C142" s="12" t="s">
        <v>1632</v>
      </c>
      <c r="D142" s="12" t="s">
        <v>590</v>
      </c>
    </row>
    <row r="143" spans="1:4" x14ac:dyDescent="0.3">
      <c r="A143" s="12" t="s">
        <v>127</v>
      </c>
      <c r="B143" s="12" t="s">
        <v>337</v>
      </c>
      <c r="C143" s="12" t="s">
        <v>1076</v>
      </c>
      <c r="D143" s="12" t="s">
        <v>322</v>
      </c>
    </row>
    <row r="144" spans="1:4" x14ac:dyDescent="0.3">
      <c r="A144" s="12" t="s">
        <v>722</v>
      </c>
      <c r="B144" s="12" t="s">
        <v>25</v>
      </c>
      <c r="C144" s="12" t="s">
        <v>453</v>
      </c>
      <c r="D144" s="12" t="s">
        <v>250</v>
      </c>
    </row>
    <row r="145" spans="1:4" x14ac:dyDescent="0.3">
      <c r="A145" s="12" t="s">
        <v>1468</v>
      </c>
      <c r="B145" s="12" t="s">
        <v>349</v>
      </c>
      <c r="C145" s="12" t="s">
        <v>459</v>
      </c>
      <c r="D145" s="12" t="s">
        <v>193</v>
      </c>
    </row>
    <row r="146" spans="1:4" x14ac:dyDescent="0.3">
      <c r="A146" s="12" t="s">
        <v>31</v>
      </c>
      <c r="B146" s="12" t="s">
        <v>388</v>
      </c>
      <c r="C146" s="12" t="s">
        <v>337</v>
      </c>
      <c r="D146" s="12" t="s">
        <v>238</v>
      </c>
    </row>
    <row r="147" spans="1:4" x14ac:dyDescent="0.3">
      <c r="A147" s="12" t="s">
        <v>1801</v>
      </c>
      <c r="B147" s="12" t="s">
        <v>292</v>
      </c>
      <c r="C147" s="12" t="s">
        <v>25</v>
      </c>
      <c r="D147" s="12" t="s">
        <v>528</v>
      </c>
    </row>
    <row r="148" spans="1:4" x14ac:dyDescent="0.3">
      <c r="A148" s="12" t="s">
        <v>1349</v>
      </c>
      <c r="B148" s="12" t="s">
        <v>573</v>
      </c>
      <c r="C148" s="12" t="s">
        <v>349</v>
      </c>
      <c r="D148" s="12" t="s">
        <v>214</v>
      </c>
    </row>
    <row r="149" spans="1:4" x14ac:dyDescent="0.3">
      <c r="A149" s="12" t="s">
        <v>1472</v>
      </c>
      <c r="B149" s="12" t="s">
        <v>1782</v>
      </c>
      <c r="C149" s="12" t="s">
        <v>857</v>
      </c>
      <c r="D149" s="12" t="s">
        <v>599</v>
      </c>
    </row>
    <row r="150" spans="1:4" x14ac:dyDescent="0.3">
      <c r="A150" s="12" t="s">
        <v>1642</v>
      </c>
      <c r="B150" s="12" t="s">
        <v>477</v>
      </c>
      <c r="C150" s="12" t="s">
        <v>388</v>
      </c>
      <c r="D150" s="12" t="s">
        <v>653</v>
      </c>
    </row>
    <row r="151" spans="1:4" x14ac:dyDescent="0.3">
      <c r="A151" s="12" t="s">
        <v>941</v>
      </c>
      <c r="B151" s="12" t="s">
        <v>896</v>
      </c>
      <c r="C151" s="12" t="s">
        <v>292</v>
      </c>
      <c r="D151" s="12" t="s">
        <v>602</v>
      </c>
    </row>
    <row r="152" spans="1:4" x14ac:dyDescent="0.3">
      <c r="A152" s="12" t="s">
        <v>576</v>
      </c>
      <c r="B152" s="12" t="s">
        <v>423</v>
      </c>
      <c r="C152" s="12" t="s">
        <v>247</v>
      </c>
      <c r="D152" s="12" t="s">
        <v>507</v>
      </c>
    </row>
    <row r="153" spans="1:4" x14ac:dyDescent="0.3">
      <c r="A153" s="12" t="s">
        <v>1833</v>
      </c>
      <c r="B153" s="12" t="s">
        <v>1274</v>
      </c>
      <c r="C153" s="12" t="s">
        <v>1040</v>
      </c>
      <c r="D153" s="12" t="s">
        <v>540</v>
      </c>
    </row>
    <row r="154" spans="1:4" x14ac:dyDescent="0.3">
      <c r="A154" s="12" t="s">
        <v>1244</v>
      </c>
      <c r="B154" s="12" t="s">
        <v>1157</v>
      </c>
      <c r="C154" s="12" t="s">
        <v>456</v>
      </c>
      <c r="D154" s="12" t="s">
        <v>803</v>
      </c>
    </row>
    <row r="155" spans="1:4" x14ac:dyDescent="0.3">
      <c r="A155" s="12" t="s">
        <v>1610</v>
      </c>
      <c r="B155" s="12" t="s">
        <v>905</v>
      </c>
      <c r="C155" s="12" t="s">
        <v>573</v>
      </c>
      <c r="D155" s="12" t="s">
        <v>316</v>
      </c>
    </row>
    <row r="156" spans="1:4" x14ac:dyDescent="0.3">
      <c r="A156" s="12" t="s">
        <v>163</v>
      </c>
      <c r="B156" s="12" t="s">
        <v>1112</v>
      </c>
      <c r="C156" s="12" t="s">
        <v>866</v>
      </c>
      <c r="D156" s="12" t="s">
        <v>543</v>
      </c>
    </row>
    <row r="157" spans="1:4" x14ac:dyDescent="0.3">
      <c r="A157" s="12" t="s">
        <v>686</v>
      </c>
      <c r="B157" s="12" t="s">
        <v>647</v>
      </c>
      <c r="C157" s="12" t="s">
        <v>1016</v>
      </c>
      <c r="D157" s="12" t="s">
        <v>247</v>
      </c>
    </row>
    <row r="158" spans="1:4" x14ac:dyDescent="0.3">
      <c r="A158" s="12" t="s">
        <v>1220</v>
      </c>
      <c r="B158" s="12" t="s">
        <v>393</v>
      </c>
      <c r="C158" s="12" t="s">
        <v>477</v>
      </c>
      <c r="D158" s="12" t="s">
        <v>232</v>
      </c>
    </row>
    <row r="159" spans="1:4" x14ac:dyDescent="0.3">
      <c r="A159" s="12" t="s">
        <v>259</v>
      </c>
      <c r="B159" s="12" t="s">
        <v>1836</v>
      </c>
      <c r="C159" s="12" t="s">
        <v>896</v>
      </c>
      <c r="D159" s="12" t="s">
        <v>668</v>
      </c>
    </row>
    <row r="160" spans="1:4" x14ac:dyDescent="0.3">
      <c r="A160" s="12" t="s">
        <v>1466</v>
      </c>
      <c r="B160" s="12" t="s">
        <v>1837</v>
      </c>
      <c r="C160" s="12" t="s">
        <v>423</v>
      </c>
      <c r="D160" s="12" t="s">
        <v>761</v>
      </c>
    </row>
    <row r="161" spans="1:4" x14ac:dyDescent="0.3">
      <c r="A161" s="12" t="s">
        <v>872</v>
      </c>
      <c r="B161" s="12" t="s">
        <v>462</v>
      </c>
      <c r="C161" s="12" t="s">
        <v>1157</v>
      </c>
      <c r="D161" s="12" t="s">
        <v>483</v>
      </c>
    </row>
    <row r="162" spans="1:4" x14ac:dyDescent="0.3">
      <c r="A162" s="12" t="s">
        <v>653</v>
      </c>
      <c r="B162" s="12" t="s">
        <v>253</v>
      </c>
      <c r="C162" s="12" t="s">
        <v>905</v>
      </c>
      <c r="D162" s="12" t="s">
        <v>1082</v>
      </c>
    </row>
    <row r="163" spans="1:4" x14ac:dyDescent="0.3">
      <c r="A163" s="12" t="s">
        <v>1277</v>
      </c>
      <c r="B163" s="12" t="s">
        <v>881</v>
      </c>
      <c r="C163" s="12" t="s">
        <v>1112</v>
      </c>
      <c r="D163" s="12" t="s">
        <v>220</v>
      </c>
    </row>
    <row r="164" spans="1:4" x14ac:dyDescent="0.3">
      <c r="A164" s="12" t="s">
        <v>1652</v>
      </c>
      <c r="B164" s="12" t="s">
        <v>887</v>
      </c>
      <c r="C164" s="12" t="s">
        <v>647</v>
      </c>
      <c r="D164" s="12" t="s">
        <v>587</v>
      </c>
    </row>
    <row r="165" spans="1:4" x14ac:dyDescent="0.3">
      <c r="A165" s="12" t="s">
        <v>1391</v>
      </c>
      <c r="B165" s="12" t="s">
        <v>1301</v>
      </c>
      <c r="C165" s="12" t="s">
        <v>393</v>
      </c>
      <c r="D165" s="12" t="s">
        <v>644</v>
      </c>
    </row>
    <row r="166" spans="1:4" x14ac:dyDescent="0.3">
      <c r="A166" s="12" t="s">
        <v>1334</v>
      </c>
      <c r="B166" s="12" t="s">
        <v>187</v>
      </c>
      <c r="C166" s="12" t="s">
        <v>462</v>
      </c>
      <c r="D166" s="12" t="s">
        <v>373</v>
      </c>
    </row>
    <row r="167" spans="1:4" x14ac:dyDescent="0.3">
      <c r="A167" s="12" t="s">
        <v>1722</v>
      </c>
      <c r="B167" s="12" t="s">
        <v>301</v>
      </c>
      <c r="C167" s="12" t="s">
        <v>253</v>
      </c>
      <c r="D167" s="12" t="s">
        <v>698</v>
      </c>
    </row>
    <row r="168" spans="1:4" x14ac:dyDescent="0.3">
      <c r="A168" s="12" t="s">
        <v>926</v>
      </c>
      <c r="B168" s="12" t="s">
        <v>274</v>
      </c>
      <c r="C168" s="12" t="s">
        <v>881</v>
      </c>
      <c r="D168" s="12" t="s">
        <v>109</v>
      </c>
    </row>
    <row r="169" spans="1:4" x14ac:dyDescent="0.3">
      <c r="A169" s="12" t="s">
        <v>689</v>
      </c>
      <c r="B169" s="12" t="s">
        <v>1478</v>
      </c>
      <c r="C169" s="12" t="s">
        <v>887</v>
      </c>
      <c r="D169" s="12" t="s">
        <v>662</v>
      </c>
    </row>
    <row r="170" spans="1:4" x14ac:dyDescent="0.3">
      <c r="A170" s="12" t="s">
        <v>385</v>
      </c>
      <c r="B170" s="12" t="s">
        <v>1810</v>
      </c>
      <c r="C170" s="12" t="s">
        <v>752</v>
      </c>
      <c r="D170" s="12" t="s">
        <v>674</v>
      </c>
    </row>
    <row r="171" spans="1:4" x14ac:dyDescent="0.3">
      <c r="A171" s="12" t="s">
        <v>531</v>
      </c>
      <c r="B171" s="12" t="s">
        <v>1443</v>
      </c>
      <c r="C171" s="12" t="s">
        <v>1301</v>
      </c>
      <c r="D171" s="12" t="s">
        <v>692</v>
      </c>
    </row>
    <row r="172" spans="1:4" x14ac:dyDescent="0.3">
      <c r="A172" s="12" t="s">
        <v>590</v>
      </c>
      <c r="B172" s="12" t="s">
        <v>1586</v>
      </c>
      <c r="C172" s="12" t="s">
        <v>187</v>
      </c>
      <c r="D172" s="12" t="s">
        <v>151</v>
      </c>
    </row>
    <row r="173" spans="1:4" x14ac:dyDescent="0.3">
      <c r="A173" s="12" t="s">
        <v>1361</v>
      </c>
      <c r="B173" s="12" t="s">
        <v>528</v>
      </c>
      <c r="C173" s="12" t="s">
        <v>301</v>
      </c>
      <c r="D173" s="12" t="s">
        <v>893</v>
      </c>
    </row>
    <row r="174" spans="1:4" x14ac:dyDescent="0.3">
      <c r="A174" s="12" t="s">
        <v>677</v>
      </c>
      <c r="B174" s="12" t="s">
        <v>695</v>
      </c>
      <c r="C174" s="12" t="s">
        <v>274</v>
      </c>
      <c r="D174" s="12" t="s">
        <v>304</v>
      </c>
    </row>
    <row r="175" spans="1:4" x14ac:dyDescent="0.3">
      <c r="A175" s="12" t="s">
        <v>818</v>
      </c>
      <c r="B175" s="12" t="s">
        <v>241</v>
      </c>
      <c r="C175" s="12" t="s">
        <v>528</v>
      </c>
      <c r="D175" s="12" t="s">
        <v>626</v>
      </c>
    </row>
    <row r="176" spans="1:4" x14ac:dyDescent="0.3">
      <c r="A176" s="12" t="s">
        <v>1834</v>
      </c>
      <c r="B176" s="12" t="s">
        <v>725</v>
      </c>
      <c r="C176" s="12" t="s">
        <v>695</v>
      </c>
      <c r="D176" s="12" t="s">
        <v>878</v>
      </c>
    </row>
    <row r="177" spans="1:4" x14ac:dyDescent="0.3">
      <c r="A177" s="12" t="s">
        <v>989</v>
      </c>
      <c r="B177" s="12" t="s">
        <v>1259</v>
      </c>
      <c r="C177" s="12" t="s">
        <v>241</v>
      </c>
      <c r="D177" s="12" t="s">
        <v>313</v>
      </c>
    </row>
    <row r="178" spans="1:4" x14ac:dyDescent="0.3">
      <c r="A178" s="12" t="s">
        <v>1835</v>
      </c>
      <c r="B178" s="12" t="s">
        <v>1187</v>
      </c>
      <c r="C178" s="12" t="s">
        <v>238</v>
      </c>
      <c r="D178" s="12" t="s">
        <v>361</v>
      </c>
    </row>
    <row r="179" spans="1:4" x14ac:dyDescent="0.3">
      <c r="A179" s="12" t="s">
        <v>1780</v>
      </c>
      <c r="B179" s="12" t="s">
        <v>1010</v>
      </c>
      <c r="C179" s="12" t="s">
        <v>725</v>
      </c>
      <c r="D179" s="12" t="s">
        <v>340</v>
      </c>
    </row>
    <row r="180" spans="1:4" x14ac:dyDescent="0.3">
      <c r="A180" s="12" t="s">
        <v>1304</v>
      </c>
      <c r="B180" s="12" t="s">
        <v>1430</v>
      </c>
      <c r="C180" s="12" t="s">
        <v>1259</v>
      </c>
      <c r="D180" s="12" t="s">
        <v>950</v>
      </c>
    </row>
    <row r="181" spans="1:4" x14ac:dyDescent="0.3">
      <c r="A181" s="12" t="s">
        <v>1160</v>
      </c>
      <c r="B181" s="12" t="s">
        <v>974</v>
      </c>
      <c r="C181" s="12" t="s">
        <v>1010</v>
      </c>
      <c r="D181" s="12" t="s">
        <v>447</v>
      </c>
    </row>
    <row r="182" spans="1:4" x14ac:dyDescent="0.3">
      <c r="A182" s="12" t="s">
        <v>1604</v>
      </c>
      <c r="B182" s="12" t="s">
        <v>352</v>
      </c>
      <c r="C182" s="12" t="s">
        <v>809</v>
      </c>
      <c r="D182" s="12" t="s">
        <v>429</v>
      </c>
    </row>
    <row r="183" spans="1:4" x14ac:dyDescent="0.3">
      <c r="A183" s="12" t="s">
        <v>1630</v>
      </c>
      <c r="B183" s="12" t="s">
        <v>617</v>
      </c>
      <c r="C183" s="12" t="s">
        <v>974</v>
      </c>
      <c r="D183" s="12" t="s">
        <v>680</v>
      </c>
    </row>
    <row r="184" spans="1:4" x14ac:dyDescent="0.3">
      <c r="A184" s="12" t="s">
        <v>1226</v>
      </c>
      <c r="B184" s="12" t="s">
        <v>650</v>
      </c>
      <c r="C184" s="12" t="s">
        <v>352</v>
      </c>
      <c r="D184" s="12" t="s">
        <v>426</v>
      </c>
    </row>
    <row r="185" spans="1:4" x14ac:dyDescent="0.3">
      <c r="A185" s="12" t="s">
        <v>1616</v>
      </c>
      <c r="B185" s="12" t="s">
        <v>1115</v>
      </c>
      <c r="C185" s="12" t="s">
        <v>617</v>
      </c>
      <c r="D185" s="12" t="s">
        <v>956</v>
      </c>
    </row>
    <row r="186" spans="1:4" x14ac:dyDescent="0.3">
      <c r="A186" s="12" t="s">
        <v>1574</v>
      </c>
      <c r="B186" s="12" t="s">
        <v>376</v>
      </c>
      <c r="C186" s="12" t="s">
        <v>650</v>
      </c>
      <c r="D186" s="12" t="s">
        <v>531</v>
      </c>
    </row>
    <row r="187" spans="1:4" x14ac:dyDescent="0.3">
      <c r="A187" s="12" t="s">
        <v>1632</v>
      </c>
      <c r="B187" s="12" t="s">
        <v>271</v>
      </c>
      <c r="C187" s="12" t="s">
        <v>1115</v>
      </c>
      <c r="D187" s="12" t="s">
        <v>525</v>
      </c>
    </row>
    <row r="188" spans="1:4" x14ac:dyDescent="0.3">
      <c r="A188" s="12" t="s">
        <v>1076</v>
      </c>
      <c r="B188" s="12" t="s">
        <v>1517</v>
      </c>
      <c r="C188" s="12" t="s">
        <v>376</v>
      </c>
      <c r="D188" s="12" t="s">
        <v>388</v>
      </c>
    </row>
    <row r="189" spans="1:4" x14ac:dyDescent="0.3">
      <c r="A189" s="12" t="s">
        <v>453</v>
      </c>
      <c r="B189" s="12" t="s">
        <v>121</v>
      </c>
      <c r="C189" s="12" t="s">
        <v>271</v>
      </c>
      <c r="D189" s="12" t="s">
        <v>417</v>
      </c>
    </row>
    <row r="190" spans="1:4" x14ac:dyDescent="0.3">
      <c r="A190" s="12" t="s">
        <v>459</v>
      </c>
      <c r="B190" s="12" t="s">
        <v>166</v>
      </c>
      <c r="C190" s="12" t="s">
        <v>121</v>
      </c>
      <c r="D190" s="12" t="s">
        <v>1034</v>
      </c>
    </row>
    <row r="191" spans="1:4" x14ac:dyDescent="0.3">
      <c r="A191" s="12" t="s">
        <v>337</v>
      </c>
      <c r="B191" s="12" t="s">
        <v>965</v>
      </c>
      <c r="C191" s="12" t="s">
        <v>166</v>
      </c>
      <c r="D191" s="12" t="s">
        <v>382</v>
      </c>
    </row>
    <row r="192" spans="1:4" x14ac:dyDescent="0.3">
      <c r="A192" s="12" t="s">
        <v>25</v>
      </c>
      <c r="B192" s="12" t="s">
        <v>1217</v>
      </c>
      <c r="C192" s="12" t="s">
        <v>965</v>
      </c>
      <c r="D192" s="12" t="s">
        <v>905</v>
      </c>
    </row>
    <row r="193" spans="1:4" x14ac:dyDescent="0.3">
      <c r="A193" s="12" t="s">
        <v>349</v>
      </c>
      <c r="B193" s="12" t="s">
        <v>1838</v>
      </c>
      <c r="C193" s="12" t="s">
        <v>803</v>
      </c>
      <c r="D193" s="12" t="s">
        <v>758</v>
      </c>
    </row>
    <row r="194" spans="1:4" x14ac:dyDescent="0.3">
      <c r="A194" s="12" t="s">
        <v>857</v>
      </c>
      <c r="B194" s="12" t="s">
        <v>1594</v>
      </c>
      <c r="C194" s="12" t="s">
        <v>1805</v>
      </c>
      <c r="D194" s="12" t="s">
        <v>1031</v>
      </c>
    </row>
    <row r="195" spans="1:4" x14ac:dyDescent="0.3">
      <c r="A195" s="12" t="s">
        <v>388</v>
      </c>
      <c r="B195" s="12" t="s">
        <v>1805</v>
      </c>
      <c r="C195" s="12" t="s">
        <v>214</v>
      </c>
      <c r="D195" s="12" t="s">
        <v>576</v>
      </c>
    </row>
    <row r="196" spans="1:4" x14ac:dyDescent="0.3">
      <c r="A196" s="12" t="s">
        <v>292</v>
      </c>
      <c r="B196" s="12" t="s">
        <v>214</v>
      </c>
      <c r="C196" s="12" t="s">
        <v>34</v>
      </c>
      <c r="D196" s="12" t="s">
        <v>695</v>
      </c>
    </row>
    <row r="197" spans="1:4" x14ac:dyDescent="0.3">
      <c r="A197" s="12" t="s">
        <v>247</v>
      </c>
      <c r="B197" s="12" t="s">
        <v>1618</v>
      </c>
      <c r="C197" s="12" t="s">
        <v>845</v>
      </c>
      <c r="D197" s="12" t="s">
        <v>286</v>
      </c>
    </row>
    <row r="198" spans="1:4" x14ac:dyDescent="0.3">
      <c r="A198" s="12" t="s">
        <v>1055</v>
      </c>
      <c r="B198" s="12" t="s">
        <v>1783</v>
      </c>
      <c r="C198" s="12" t="s">
        <v>519</v>
      </c>
      <c r="D198" s="12" t="s">
        <v>172</v>
      </c>
    </row>
    <row r="199" spans="1:4" x14ac:dyDescent="0.3">
      <c r="A199" s="12" t="s">
        <v>1040</v>
      </c>
      <c r="B199" s="12" t="s">
        <v>908</v>
      </c>
      <c r="C199" s="12" t="s">
        <v>1784</v>
      </c>
      <c r="D199" s="12" t="s">
        <v>295</v>
      </c>
    </row>
    <row r="200" spans="1:4" x14ac:dyDescent="0.3">
      <c r="A200" s="12" t="s">
        <v>1588</v>
      </c>
      <c r="B200" s="12" t="s">
        <v>1602</v>
      </c>
      <c r="C200" s="12" t="s">
        <v>998</v>
      </c>
      <c r="D200" s="12" t="s">
        <v>617</v>
      </c>
    </row>
    <row r="201" spans="1:4" x14ac:dyDescent="0.3">
      <c r="A201" s="12" t="s">
        <v>573</v>
      </c>
      <c r="B201" s="12" t="s">
        <v>519</v>
      </c>
      <c r="C201" s="12" t="s">
        <v>770</v>
      </c>
      <c r="D201" s="12" t="s">
        <v>408</v>
      </c>
    </row>
    <row r="202" spans="1:4" x14ac:dyDescent="0.3">
      <c r="A202" s="12" t="s">
        <v>1373</v>
      </c>
      <c r="B202" s="12" t="s">
        <v>1784</v>
      </c>
      <c r="C202" s="12" t="s">
        <v>1295</v>
      </c>
      <c r="D202" s="12" t="s">
        <v>459</v>
      </c>
    </row>
    <row r="203" spans="1:4" x14ac:dyDescent="0.3">
      <c r="A203" s="12" t="s">
        <v>1782</v>
      </c>
      <c r="B203" s="12" t="s">
        <v>998</v>
      </c>
      <c r="C203" s="12" t="s">
        <v>417</v>
      </c>
      <c r="D203" s="12" t="s">
        <v>704</v>
      </c>
    </row>
    <row r="204" spans="1:4" x14ac:dyDescent="0.3">
      <c r="A204" s="12" t="s">
        <v>477</v>
      </c>
      <c r="B204" s="12" t="s">
        <v>770</v>
      </c>
      <c r="C204" s="12" t="s">
        <v>1319</v>
      </c>
      <c r="D204" s="12" t="s">
        <v>896</v>
      </c>
    </row>
    <row r="205" spans="1:4" x14ac:dyDescent="0.3">
      <c r="A205" s="12" t="s">
        <v>896</v>
      </c>
      <c r="B205" s="12" t="s">
        <v>1839</v>
      </c>
      <c r="C205" s="12" t="s">
        <v>52</v>
      </c>
      <c r="D205" s="12" t="s">
        <v>456</v>
      </c>
    </row>
    <row r="206" spans="1:4" x14ac:dyDescent="0.3">
      <c r="A206" s="12" t="s">
        <v>423</v>
      </c>
      <c r="B206" s="12" t="s">
        <v>1295</v>
      </c>
      <c r="C206" s="12" t="s">
        <v>58</v>
      </c>
      <c r="D206" s="12" t="s">
        <v>686</v>
      </c>
    </row>
    <row r="207" spans="1:4" x14ac:dyDescent="0.3">
      <c r="A207" s="12" t="s">
        <v>1592</v>
      </c>
      <c r="B207" s="12" t="s">
        <v>417</v>
      </c>
      <c r="C207" s="12" t="s">
        <v>43</v>
      </c>
      <c r="D207" s="12" t="s">
        <v>872</v>
      </c>
    </row>
    <row r="208" spans="1:4" x14ac:dyDescent="0.3">
      <c r="A208" s="12" t="s">
        <v>1274</v>
      </c>
      <c r="B208" s="12" t="s">
        <v>52</v>
      </c>
      <c r="C208" s="12" t="s">
        <v>379</v>
      </c>
      <c r="D208" s="12" t="s">
        <v>785</v>
      </c>
    </row>
    <row r="209" spans="1:4" x14ac:dyDescent="0.3">
      <c r="A209" s="12" t="s">
        <v>1802</v>
      </c>
      <c r="B209" s="12" t="s">
        <v>58</v>
      </c>
      <c r="C209" s="12" t="s">
        <v>67</v>
      </c>
      <c r="D209" s="12" t="s">
        <v>289</v>
      </c>
    </row>
    <row r="210" spans="1:4" x14ac:dyDescent="0.3">
      <c r="A210" s="12" t="s">
        <v>1157</v>
      </c>
      <c r="B210" s="12" t="s">
        <v>67</v>
      </c>
      <c r="C210" s="12" t="s">
        <v>103</v>
      </c>
      <c r="D210" s="12" t="s">
        <v>1634</v>
      </c>
    </row>
    <row r="211" spans="1:4" x14ac:dyDescent="0.3">
      <c r="A211" s="12" t="s">
        <v>905</v>
      </c>
      <c r="B211" s="12" t="s">
        <v>109</v>
      </c>
      <c r="C211" s="12" t="s">
        <v>109</v>
      </c>
      <c r="D211" s="12" t="s">
        <v>863</v>
      </c>
    </row>
    <row r="212" spans="1:4" x14ac:dyDescent="0.3">
      <c r="A212" s="12" t="s">
        <v>1112</v>
      </c>
      <c r="B212" s="12" t="s">
        <v>115</v>
      </c>
      <c r="C212" s="12" t="s">
        <v>115</v>
      </c>
      <c r="D212" s="12" t="s">
        <v>393</v>
      </c>
    </row>
    <row r="213" spans="1:4" x14ac:dyDescent="0.3">
      <c r="A213" s="12" t="s">
        <v>647</v>
      </c>
      <c r="B213" s="12" t="s">
        <v>1840</v>
      </c>
      <c r="C213" s="12" t="s">
        <v>13</v>
      </c>
      <c r="D213" s="12" t="s">
        <v>1604</v>
      </c>
    </row>
    <row r="214" spans="1:4" x14ac:dyDescent="0.3">
      <c r="A214" s="12" t="s">
        <v>393</v>
      </c>
      <c r="B214" s="12" t="s">
        <v>79</v>
      </c>
      <c r="C214" s="12" t="s">
        <v>79</v>
      </c>
      <c r="D214" s="12" t="s">
        <v>283</v>
      </c>
    </row>
    <row r="215" spans="1:4" x14ac:dyDescent="0.3">
      <c r="A215" s="12" t="s">
        <v>1836</v>
      </c>
      <c r="B215" s="12" t="s">
        <v>498</v>
      </c>
      <c r="C215" s="12" t="s">
        <v>498</v>
      </c>
      <c r="D215" s="12" t="s">
        <v>890</v>
      </c>
    </row>
    <row r="216" spans="1:4" x14ac:dyDescent="0.3">
      <c r="A216" s="12" t="s">
        <v>1837</v>
      </c>
      <c r="B216" s="12" t="s">
        <v>833</v>
      </c>
      <c r="C216" s="12" t="s">
        <v>833</v>
      </c>
      <c r="D216" s="12" t="s">
        <v>782</v>
      </c>
    </row>
    <row r="217" spans="1:4" x14ac:dyDescent="0.3">
      <c r="A217" s="12" t="s">
        <v>462</v>
      </c>
      <c r="B217" s="12" t="s">
        <v>561</v>
      </c>
      <c r="C217" s="12" t="s">
        <v>429</v>
      </c>
      <c r="D217" s="12" t="s">
        <v>519</v>
      </c>
    </row>
    <row r="218" spans="1:4" x14ac:dyDescent="0.3">
      <c r="A218" s="12" t="s">
        <v>253</v>
      </c>
      <c r="B218" s="12" t="s">
        <v>94</v>
      </c>
      <c r="C218" s="12" t="s">
        <v>561</v>
      </c>
      <c r="D218" s="12" t="s">
        <v>773</v>
      </c>
    </row>
    <row r="219" spans="1:4" x14ac:dyDescent="0.3">
      <c r="A219" s="12" t="s">
        <v>881</v>
      </c>
      <c r="B219" s="12" t="s">
        <v>986</v>
      </c>
      <c r="C219" s="12" t="s">
        <v>94</v>
      </c>
      <c r="D219" s="12" t="s">
        <v>1337</v>
      </c>
    </row>
    <row r="220" spans="1:4" x14ac:dyDescent="0.3">
      <c r="A220" s="12" t="s">
        <v>546</v>
      </c>
      <c r="B220" s="12" t="s">
        <v>791</v>
      </c>
      <c r="C220" s="12" t="s">
        <v>986</v>
      </c>
      <c r="D220" s="12" t="s">
        <v>298</v>
      </c>
    </row>
    <row r="221" spans="1:4" x14ac:dyDescent="0.3">
      <c r="A221" s="12" t="s">
        <v>887</v>
      </c>
      <c r="B221" s="12" t="s">
        <v>358</v>
      </c>
      <c r="C221" s="12" t="s">
        <v>710</v>
      </c>
      <c r="D221" s="12" t="s">
        <v>453</v>
      </c>
    </row>
    <row r="222" spans="1:4" x14ac:dyDescent="0.3">
      <c r="A222" s="12" t="s">
        <v>752</v>
      </c>
      <c r="B222" s="12" t="s">
        <v>593</v>
      </c>
      <c r="C222" s="12" t="s">
        <v>791</v>
      </c>
      <c r="D222" s="12" t="s">
        <v>929</v>
      </c>
    </row>
    <row r="223" spans="1:4" x14ac:dyDescent="0.3">
      <c r="A223" s="12" t="s">
        <v>1301</v>
      </c>
      <c r="B223" s="12" t="s">
        <v>680</v>
      </c>
      <c r="C223" s="12" t="s">
        <v>358</v>
      </c>
      <c r="D223" s="12" t="s">
        <v>608</v>
      </c>
    </row>
    <row r="224" spans="1:4" x14ac:dyDescent="0.3">
      <c r="A224" s="12" t="s">
        <v>187</v>
      </c>
      <c r="B224" s="12" t="s">
        <v>402</v>
      </c>
      <c r="C224" s="12" t="s">
        <v>208</v>
      </c>
      <c r="D224" s="12" t="s">
        <v>830</v>
      </c>
    </row>
    <row r="225" spans="1:4" x14ac:dyDescent="0.3">
      <c r="A225" s="12" t="s">
        <v>301</v>
      </c>
      <c r="B225" s="12" t="s">
        <v>854</v>
      </c>
      <c r="C225" s="12" t="s">
        <v>593</v>
      </c>
      <c r="D225" s="12" t="s">
        <v>570</v>
      </c>
    </row>
    <row r="226" spans="1:4" x14ac:dyDescent="0.3">
      <c r="A226" s="12" t="s">
        <v>274</v>
      </c>
      <c r="B226" s="12" t="s">
        <v>848</v>
      </c>
      <c r="C226" s="12" t="s">
        <v>680</v>
      </c>
      <c r="D226" s="12" t="s">
        <v>689</v>
      </c>
    </row>
    <row r="227" spans="1:4" x14ac:dyDescent="0.3">
      <c r="A227" s="12" t="s">
        <v>1478</v>
      </c>
      <c r="B227" s="12" t="s">
        <v>1598</v>
      </c>
      <c r="C227" s="12" t="s">
        <v>402</v>
      </c>
      <c r="D227" s="12" t="s">
        <v>749</v>
      </c>
    </row>
    <row r="228" spans="1:4" x14ac:dyDescent="0.3">
      <c r="A228" s="12" t="s">
        <v>1810</v>
      </c>
      <c r="B228" s="12" t="s">
        <v>743</v>
      </c>
      <c r="C228" s="12" t="s">
        <v>537</v>
      </c>
      <c r="D228" s="12" t="s">
        <v>534</v>
      </c>
    </row>
    <row r="229" spans="1:4" x14ac:dyDescent="0.3">
      <c r="A229" s="12" t="s">
        <v>1443</v>
      </c>
      <c r="B229" s="12" t="s">
        <v>1091</v>
      </c>
      <c r="C229" s="12" t="s">
        <v>854</v>
      </c>
      <c r="D229" s="12" t="s">
        <v>498</v>
      </c>
    </row>
    <row r="230" spans="1:4" x14ac:dyDescent="0.3">
      <c r="A230" s="12" t="s">
        <v>1586</v>
      </c>
      <c r="B230" s="12" t="s">
        <v>884</v>
      </c>
      <c r="C230" s="12" t="s">
        <v>848</v>
      </c>
      <c r="D230" s="12" t="s">
        <v>343</v>
      </c>
    </row>
    <row r="231" spans="1:4" x14ac:dyDescent="0.3">
      <c r="A231" s="12" t="s">
        <v>528</v>
      </c>
      <c r="B231" s="12" t="s">
        <v>555</v>
      </c>
      <c r="C231" s="12" t="s">
        <v>552</v>
      </c>
      <c r="D231" s="12" t="s">
        <v>175</v>
      </c>
    </row>
    <row r="232" spans="1:4" x14ac:dyDescent="0.3">
      <c r="A232" s="12" t="s">
        <v>695</v>
      </c>
      <c r="B232" s="12" t="s">
        <v>438</v>
      </c>
      <c r="C232" s="12" t="s">
        <v>232</v>
      </c>
      <c r="D232" s="12" t="s">
        <v>719</v>
      </c>
    </row>
    <row r="233" spans="1:4" x14ac:dyDescent="0.3">
      <c r="A233" s="12" t="s">
        <v>241</v>
      </c>
      <c r="B233" s="12" t="s">
        <v>525</v>
      </c>
      <c r="C233" s="12" t="s">
        <v>743</v>
      </c>
      <c r="D233" s="12" t="s">
        <v>1636</v>
      </c>
    </row>
    <row r="234" spans="1:4" x14ac:dyDescent="0.3">
      <c r="A234" s="12" t="s">
        <v>238</v>
      </c>
      <c r="B234" s="12" t="s">
        <v>1082</v>
      </c>
      <c r="C234" s="12" t="s">
        <v>471</v>
      </c>
      <c r="D234" s="12" t="s">
        <v>1064</v>
      </c>
    </row>
    <row r="235" spans="1:4" x14ac:dyDescent="0.3">
      <c r="A235" s="12" t="s">
        <v>725</v>
      </c>
      <c r="B235" s="12" t="s">
        <v>142</v>
      </c>
      <c r="C235" s="12" t="s">
        <v>1091</v>
      </c>
      <c r="D235" s="12" t="s">
        <v>656</v>
      </c>
    </row>
    <row r="236" spans="1:4" x14ac:dyDescent="0.3">
      <c r="A236" s="12" t="s">
        <v>1259</v>
      </c>
      <c r="B236" s="12" t="s">
        <v>157</v>
      </c>
      <c r="C236" s="12" t="s">
        <v>884</v>
      </c>
      <c r="D236" s="12" t="s">
        <v>836</v>
      </c>
    </row>
    <row r="237" spans="1:4" x14ac:dyDescent="0.3">
      <c r="A237" s="12" t="s">
        <v>1187</v>
      </c>
      <c r="B237" s="12" t="s">
        <v>1470</v>
      </c>
      <c r="C237" s="12" t="s">
        <v>555</v>
      </c>
      <c r="D237" s="12" t="s">
        <v>671</v>
      </c>
    </row>
    <row r="238" spans="1:4" x14ac:dyDescent="0.3">
      <c r="A238" s="12" t="s">
        <v>1710</v>
      </c>
      <c r="B238" s="12" t="s">
        <v>37</v>
      </c>
      <c r="C238" s="12" t="s">
        <v>438</v>
      </c>
      <c r="D238" s="12" t="s">
        <v>450</v>
      </c>
    </row>
    <row r="239" spans="1:4" x14ac:dyDescent="0.3">
      <c r="A239" s="12" t="s">
        <v>1010</v>
      </c>
      <c r="B239" s="12" t="s">
        <v>626</v>
      </c>
      <c r="C239" s="12" t="s">
        <v>525</v>
      </c>
      <c r="D239" s="12" t="s">
        <v>983</v>
      </c>
    </row>
    <row r="240" spans="1:4" x14ac:dyDescent="0.3">
      <c r="A240" s="12" t="s">
        <v>809</v>
      </c>
      <c r="B240" s="12" t="s">
        <v>1438</v>
      </c>
      <c r="C240" s="12" t="s">
        <v>1082</v>
      </c>
      <c r="D240" s="12" t="s">
        <v>809</v>
      </c>
    </row>
    <row r="241" spans="1:4" x14ac:dyDescent="0.3">
      <c r="A241" s="12" t="s">
        <v>1430</v>
      </c>
      <c r="B241" s="12" t="s">
        <v>764</v>
      </c>
      <c r="C241" s="12" t="s">
        <v>142</v>
      </c>
      <c r="D241" s="12" t="s">
        <v>331</v>
      </c>
    </row>
    <row r="242" spans="1:4" x14ac:dyDescent="0.3">
      <c r="A242" s="12" t="s">
        <v>974</v>
      </c>
      <c r="B242" s="12" t="s">
        <v>992</v>
      </c>
      <c r="C242" s="12" t="s">
        <v>157</v>
      </c>
      <c r="D242" s="12" t="s">
        <v>926</v>
      </c>
    </row>
    <row r="243" spans="1:4" x14ac:dyDescent="0.3">
      <c r="A243" s="12" t="s">
        <v>352</v>
      </c>
      <c r="B243" s="12" t="s">
        <v>1172</v>
      </c>
      <c r="C243" s="12" t="s">
        <v>1470</v>
      </c>
      <c r="D243" s="12" t="s">
        <v>157</v>
      </c>
    </row>
    <row r="244" spans="1:4" x14ac:dyDescent="0.3">
      <c r="A244" s="12" t="s">
        <v>617</v>
      </c>
      <c r="B244" s="12" t="s">
        <v>199</v>
      </c>
      <c r="C244" s="12" t="s">
        <v>37</v>
      </c>
      <c r="D244" s="12" t="s">
        <v>567</v>
      </c>
    </row>
    <row r="245" spans="1:4" x14ac:dyDescent="0.3">
      <c r="A245" s="12" t="s">
        <v>650</v>
      </c>
      <c r="B245" s="12" t="s">
        <v>1811</v>
      </c>
      <c r="C245" s="12" t="s">
        <v>626</v>
      </c>
      <c r="D245" s="12" t="s">
        <v>986</v>
      </c>
    </row>
    <row r="246" spans="1:4" x14ac:dyDescent="0.3">
      <c r="A246" s="12" t="s">
        <v>1115</v>
      </c>
      <c r="B246" s="12" t="s">
        <v>668</v>
      </c>
      <c r="C246" s="12" t="s">
        <v>1438</v>
      </c>
      <c r="D246" s="12" t="s">
        <v>1037</v>
      </c>
    </row>
    <row r="247" spans="1:4" x14ac:dyDescent="0.3">
      <c r="A247" s="12" t="s">
        <v>376</v>
      </c>
      <c r="B247" s="12" t="s">
        <v>587</v>
      </c>
      <c r="C247" s="12" t="s">
        <v>764</v>
      </c>
      <c r="D247" s="12" t="s">
        <v>791</v>
      </c>
    </row>
    <row r="248" spans="1:4" x14ac:dyDescent="0.3">
      <c r="A248" s="12" t="s">
        <v>271</v>
      </c>
      <c r="B248" s="12" t="s">
        <v>983</v>
      </c>
      <c r="C248" s="12" t="s">
        <v>992</v>
      </c>
      <c r="D248" s="12" t="s">
        <v>851</v>
      </c>
    </row>
    <row r="249" spans="1:4" x14ac:dyDescent="0.3">
      <c r="A249" s="12" t="s">
        <v>1493</v>
      </c>
      <c r="B249" s="12" t="s">
        <v>839</v>
      </c>
      <c r="C249" s="12" t="s">
        <v>659</v>
      </c>
      <c r="D249" s="12" t="s">
        <v>941</v>
      </c>
    </row>
    <row r="250" spans="1:4" x14ac:dyDescent="0.3">
      <c r="A250" s="12" t="s">
        <v>1517</v>
      </c>
      <c r="B250" s="12" t="s">
        <v>304</v>
      </c>
      <c r="C250" s="12" t="s">
        <v>1172</v>
      </c>
      <c r="D250" s="12" t="s">
        <v>755</v>
      </c>
    </row>
    <row r="251" spans="1:4" x14ac:dyDescent="0.3">
      <c r="A251" s="12" t="s">
        <v>121</v>
      </c>
      <c r="B251" s="12" t="s">
        <v>1103</v>
      </c>
      <c r="C251" s="12" t="s">
        <v>199</v>
      </c>
      <c r="D251" s="12" t="s">
        <v>989</v>
      </c>
    </row>
    <row r="252" spans="1:4" x14ac:dyDescent="0.3">
      <c r="A252" s="12" t="s">
        <v>166</v>
      </c>
      <c r="B252" s="12" t="s">
        <v>1382</v>
      </c>
      <c r="C252" s="12" t="s">
        <v>1214</v>
      </c>
      <c r="D252" s="12" t="s">
        <v>806</v>
      </c>
    </row>
    <row r="253" spans="1:4" x14ac:dyDescent="0.3">
      <c r="A253" s="12" t="s">
        <v>965</v>
      </c>
      <c r="B253" s="12" t="s">
        <v>55</v>
      </c>
      <c r="C253" s="12" t="s">
        <v>608</v>
      </c>
      <c r="D253" s="12" t="s">
        <v>465</v>
      </c>
    </row>
    <row r="254" spans="1:4" x14ac:dyDescent="0.3">
      <c r="A254" s="12" t="s">
        <v>1217</v>
      </c>
      <c r="B254" s="12" t="s">
        <v>136</v>
      </c>
      <c r="C254" s="12" t="s">
        <v>668</v>
      </c>
      <c r="D254" s="12" t="s">
        <v>623</v>
      </c>
    </row>
    <row r="255" spans="1:4" x14ac:dyDescent="0.3">
      <c r="A255" s="12" t="s">
        <v>1432</v>
      </c>
      <c r="B255" s="12" t="s">
        <v>196</v>
      </c>
      <c r="C255" s="12" t="s">
        <v>587</v>
      </c>
      <c r="D255" s="12" t="s">
        <v>552</v>
      </c>
    </row>
    <row r="256" spans="1:4" x14ac:dyDescent="0.3">
      <c r="A256" s="12" t="s">
        <v>1815</v>
      </c>
      <c r="B256" s="12" t="s">
        <v>1265</v>
      </c>
      <c r="C256" s="12" t="s">
        <v>983</v>
      </c>
      <c r="D256" s="12" t="s">
        <v>1136</v>
      </c>
    </row>
    <row r="257" spans="1:4" x14ac:dyDescent="0.3">
      <c r="A257" s="12" t="s">
        <v>1838</v>
      </c>
      <c r="B257" s="12" t="s">
        <v>1855</v>
      </c>
      <c r="C257" s="12" t="s">
        <v>839</v>
      </c>
      <c r="D257" s="12" t="s">
        <v>845</v>
      </c>
    </row>
    <row r="258" spans="1:4" x14ac:dyDescent="0.3">
      <c r="A258" s="12" t="s">
        <v>1594</v>
      </c>
      <c r="B258" s="12" t="s">
        <v>1148</v>
      </c>
      <c r="C258" s="12" t="s">
        <v>304</v>
      </c>
      <c r="D258" s="12" t="s">
        <v>797</v>
      </c>
    </row>
    <row r="259" spans="1:4" x14ac:dyDescent="0.3">
      <c r="A259" s="12" t="s">
        <v>803</v>
      </c>
      <c r="B259" s="12" t="s">
        <v>139</v>
      </c>
      <c r="C259" s="12" t="s">
        <v>1103</v>
      </c>
      <c r="D259" s="12" t="s">
        <v>1076</v>
      </c>
    </row>
    <row r="260" spans="1:4" x14ac:dyDescent="0.3">
      <c r="A260" s="12" t="s">
        <v>1480</v>
      </c>
      <c r="B260" s="12" t="s">
        <v>112</v>
      </c>
      <c r="C260" s="12" t="s">
        <v>408</v>
      </c>
      <c r="D260" s="12" t="s">
        <v>971</v>
      </c>
    </row>
    <row r="261" spans="1:4" x14ac:dyDescent="0.3">
      <c r="A261" s="12" t="s">
        <v>1805</v>
      </c>
      <c r="B261" s="12" t="s">
        <v>178</v>
      </c>
      <c r="C261" s="12" t="s">
        <v>55</v>
      </c>
      <c r="D261" s="12" t="s">
        <v>522</v>
      </c>
    </row>
    <row r="262" spans="1:4" x14ac:dyDescent="0.3">
      <c r="A262" s="12" t="s">
        <v>214</v>
      </c>
      <c r="B262" s="12" t="s">
        <v>1025</v>
      </c>
      <c r="C262" s="12" t="s">
        <v>136</v>
      </c>
      <c r="D262" s="12" t="s">
        <v>501</v>
      </c>
    </row>
    <row r="263" spans="1:4" x14ac:dyDescent="0.3">
      <c r="A263" s="12" t="s">
        <v>1783</v>
      </c>
      <c r="B263" s="12" t="s">
        <v>1310</v>
      </c>
      <c r="C263" s="12" t="s">
        <v>1232</v>
      </c>
      <c r="D263" s="12" t="s">
        <v>917</v>
      </c>
    </row>
    <row r="264" spans="1:4" x14ac:dyDescent="0.3">
      <c r="A264" s="12" t="s">
        <v>34</v>
      </c>
      <c r="B264" s="12" t="s">
        <v>373</v>
      </c>
      <c r="C264" s="12" t="s">
        <v>432</v>
      </c>
      <c r="D264" s="12" t="s">
        <v>923</v>
      </c>
    </row>
    <row r="265" spans="1:4" x14ac:dyDescent="0.3">
      <c r="A265" s="12" t="s">
        <v>908</v>
      </c>
      <c r="B265" s="12" t="s">
        <v>1843</v>
      </c>
      <c r="C265" s="12" t="s">
        <v>196</v>
      </c>
      <c r="D265" s="12" t="s">
        <v>848</v>
      </c>
    </row>
    <row r="266" spans="1:4" x14ac:dyDescent="0.3">
      <c r="A266" s="12" t="s">
        <v>1602</v>
      </c>
      <c r="B266" s="12" t="s">
        <v>812</v>
      </c>
      <c r="C266" s="12" t="s">
        <v>1148</v>
      </c>
      <c r="D266" s="12" t="s">
        <v>725</v>
      </c>
    </row>
    <row r="267" spans="1:4" x14ac:dyDescent="0.3">
      <c r="A267" s="12" t="s">
        <v>845</v>
      </c>
      <c r="B267" s="12" t="s">
        <v>217</v>
      </c>
      <c r="C267" s="12" t="s">
        <v>1124</v>
      </c>
      <c r="D267" s="12" t="s">
        <v>546</v>
      </c>
    </row>
    <row r="268" spans="1:4" x14ac:dyDescent="0.3">
      <c r="A268" s="12" t="s">
        <v>519</v>
      </c>
      <c r="B268" s="12" t="s">
        <v>1193</v>
      </c>
      <c r="C268" s="12" t="s">
        <v>139</v>
      </c>
      <c r="D268" s="12" t="s">
        <v>435</v>
      </c>
    </row>
    <row r="269" spans="1:4" x14ac:dyDescent="0.3">
      <c r="A269" s="12" t="s">
        <v>1784</v>
      </c>
      <c r="B269" s="12" t="s">
        <v>755</v>
      </c>
      <c r="C269" s="12" t="s">
        <v>112</v>
      </c>
      <c r="D269" s="12" t="s">
        <v>1133</v>
      </c>
    </row>
    <row r="270" spans="1:4" x14ac:dyDescent="0.3">
      <c r="A270" s="12" t="s">
        <v>998</v>
      </c>
      <c r="B270" s="12" t="s">
        <v>76</v>
      </c>
      <c r="C270" s="12" t="s">
        <v>178</v>
      </c>
      <c r="D270" s="12" t="s">
        <v>399</v>
      </c>
    </row>
    <row r="271" spans="1:4" x14ac:dyDescent="0.3">
      <c r="A271" s="12" t="s">
        <v>770</v>
      </c>
      <c r="B271" s="12" t="s">
        <v>1729</v>
      </c>
      <c r="C271" s="12" t="s">
        <v>1025</v>
      </c>
      <c r="D271" s="12" t="s">
        <v>614</v>
      </c>
    </row>
    <row r="272" spans="1:4" x14ac:dyDescent="0.3">
      <c r="A272" s="12" t="s">
        <v>869</v>
      </c>
      <c r="B272" s="12" t="s">
        <v>1785</v>
      </c>
      <c r="C272" s="12" t="s">
        <v>373</v>
      </c>
      <c r="D272" s="12" t="s">
        <v>812</v>
      </c>
    </row>
    <row r="273" spans="1:4" x14ac:dyDescent="0.3">
      <c r="A273" s="12" t="s">
        <v>1839</v>
      </c>
      <c r="B273" s="12" t="s">
        <v>1606</v>
      </c>
      <c r="C273" s="12" t="s">
        <v>217</v>
      </c>
      <c r="D273" s="12" t="s">
        <v>860</v>
      </c>
    </row>
    <row r="274" spans="1:4" x14ac:dyDescent="0.3">
      <c r="A274" s="12" t="s">
        <v>1295</v>
      </c>
      <c r="B274" s="12" t="s">
        <v>1845</v>
      </c>
      <c r="C274" s="12" t="s">
        <v>1193</v>
      </c>
      <c r="D274" s="12" t="s">
        <v>1043</v>
      </c>
    </row>
    <row r="275" spans="1:4" x14ac:dyDescent="0.3">
      <c r="A275" s="12" t="s">
        <v>417</v>
      </c>
      <c r="B275" s="12" t="s">
        <v>325</v>
      </c>
      <c r="C275" s="12" t="s">
        <v>755</v>
      </c>
      <c r="D275" s="12" t="s">
        <v>683</v>
      </c>
    </row>
    <row r="276" spans="1:4" x14ac:dyDescent="0.3">
      <c r="A276" s="12" t="s">
        <v>52</v>
      </c>
      <c r="B276" s="12" t="s">
        <v>1127</v>
      </c>
      <c r="C276" s="12" t="s">
        <v>76</v>
      </c>
      <c r="D276" s="12" t="s">
        <v>1181</v>
      </c>
    </row>
    <row r="277" spans="1:4" x14ac:dyDescent="0.3">
      <c r="A277" s="12" t="s">
        <v>58</v>
      </c>
      <c r="B277" s="12" t="s">
        <v>899</v>
      </c>
      <c r="C277" s="12" t="s">
        <v>1785</v>
      </c>
      <c r="D277" s="12" t="s">
        <v>707</v>
      </c>
    </row>
    <row r="278" spans="1:4" x14ac:dyDescent="0.3">
      <c r="A278" s="12" t="s">
        <v>43</v>
      </c>
      <c r="B278" s="12" t="s">
        <v>1100</v>
      </c>
      <c r="C278" s="12" t="s">
        <v>504</v>
      </c>
      <c r="D278" s="12" t="s">
        <v>1590</v>
      </c>
    </row>
    <row r="279" spans="1:4" x14ac:dyDescent="0.3">
      <c r="A279" s="12" t="s">
        <v>379</v>
      </c>
      <c r="B279" s="12" t="s">
        <v>310</v>
      </c>
      <c r="C279" s="12" t="s">
        <v>465</v>
      </c>
      <c r="D279" s="12" t="s">
        <v>974</v>
      </c>
    </row>
    <row r="280" spans="1:4" x14ac:dyDescent="0.3">
      <c r="A280" s="12" t="s">
        <v>67</v>
      </c>
      <c r="B280" s="12" t="s">
        <v>579</v>
      </c>
      <c r="C280" s="12" t="s">
        <v>325</v>
      </c>
      <c r="D280" s="12" t="s">
        <v>516</v>
      </c>
    </row>
    <row r="281" spans="1:4" x14ac:dyDescent="0.3">
      <c r="A281" s="12" t="s">
        <v>103</v>
      </c>
      <c r="B281" s="12" t="s">
        <v>450</v>
      </c>
      <c r="C281" s="12" t="s">
        <v>1127</v>
      </c>
      <c r="D281" s="12" t="s">
        <v>181</v>
      </c>
    </row>
    <row r="282" spans="1:4" x14ac:dyDescent="0.3">
      <c r="A282" s="12" t="s">
        <v>109</v>
      </c>
      <c r="B282" s="12" t="s">
        <v>656</v>
      </c>
      <c r="C282" s="12" t="s">
        <v>899</v>
      </c>
      <c r="D282" s="12" t="s">
        <v>1016</v>
      </c>
    </row>
    <row r="283" spans="1:4" x14ac:dyDescent="0.3">
      <c r="A283" s="12" t="s">
        <v>115</v>
      </c>
      <c r="B283" s="12" t="s">
        <v>1028</v>
      </c>
      <c r="C283" s="12" t="s">
        <v>1061</v>
      </c>
      <c r="D283" s="12" t="s">
        <v>650</v>
      </c>
    </row>
    <row r="284" spans="1:4" x14ac:dyDescent="0.3">
      <c r="A284" s="12" t="s">
        <v>13</v>
      </c>
      <c r="B284" s="12" t="s">
        <v>1806</v>
      </c>
      <c r="C284" s="12" t="s">
        <v>1100</v>
      </c>
      <c r="D284" s="12" t="s">
        <v>647</v>
      </c>
    </row>
    <row r="285" spans="1:4" x14ac:dyDescent="0.3">
      <c r="A285" s="12" t="s">
        <v>1840</v>
      </c>
      <c r="B285" s="12" t="s">
        <v>1584</v>
      </c>
      <c r="C285" s="12" t="s">
        <v>310</v>
      </c>
      <c r="D285" s="12" t="s">
        <v>1503</v>
      </c>
    </row>
    <row r="286" spans="1:4" x14ac:dyDescent="0.3">
      <c r="A286" s="12" t="s">
        <v>229</v>
      </c>
      <c r="B286" s="12" t="s">
        <v>1449</v>
      </c>
      <c r="C286" s="12" t="s">
        <v>579</v>
      </c>
      <c r="D286" s="12" t="s">
        <v>824</v>
      </c>
    </row>
    <row r="287" spans="1:4" x14ac:dyDescent="0.3">
      <c r="A287" s="12" t="s">
        <v>79</v>
      </c>
      <c r="B287" s="12" t="s">
        <v>268</v>
      </c>
      <c r="C287" s="12" t="s">
        <v>450</v>
      </c>
      <c r="D287" s="12" t="s">
        <v>632</v>
      </c>
    </row>
    <row r="288" spans="1:4" x14ac:dyDescent="0.3">
      <c r="A288" s="12" t="s">
        <v>833</v>
      </c>
      <c r="B288" s="12" t="s">
        <v>343</v>
      </c>
      <c r="C288" s="12" t="s">
        <v>656</v>
      </c>
      <c r="D288" s="12" t="s">
        <v>740</v>
      </c>
    </row>
    <row r="289" spans="1:4" x14ac:dyDescent="0.3">
      <c r="A289" s="12" t="s">
        <v>1196</v>
      </c>
      <c r="B289" s="12" t="s">
        <v>570</v>
      </c>
      <c r="C289" s="12" t="s">
        <v>1028</v>
      </c>
      <c r="D289" s="12" t="s">
        <v>420</v>
      </c>
    </row>
    <row r="290" spans="1:4" x14ac:dyDescent="0.3">
      <c r="A290" s="12" t="s">
        <v>561</v>
      </c>
      <c r="B290" s="12" t="s">
        <v>944</v>
      </c>
      <c r="C290" s="12" t="s">
        <v>1584</v>
      </c>
      <c r="D290" s="12" t="s">
        <v>1100</v>
      </c>
    </row>
    <row r="291" spans="1:4" x14ac:dyDescent="0.3">
      <c r="A291" s="12" t="s">
        <v>94</v>
      </c>
      <c r="B291" s="12" t="s">
        <v>486</v>
      </c>
      <c r="C291" s="12" t="s">
        <v>268</v>
      </c>
      <c r="D291" s="12" t="s">
        <v>1112</v>
      </c>
    </row>
    <row r="292" spans="1:4" x14ac:dyDescent="0.3">
      <c r="A292" s="12" t="s">
        <v>986</v>
      </c>
      <c r="B292" s="12" t="s">
        <v>289</v>
      </c>
      <c r="C292" s="12" t="s">
        <v>1428</v>
      </c>
      <c r="D292" s="12" t="s">
        <v>1169</v>
      </c>
    </row>
    <row r="293" spans="1:4" x14ac:dyDescent="0.3">
      <c r="A293" s="12" t="s">
        <v>710</v>
      </c>
      <c r="B293" s="12" t="s">
        <v>190</v>
      </c>
      <c r="C293" s="12" t="s">
        <v>343</v>
      </c>
      <c r="D293" s="12" t="s">
        <v>839</v>
      </c>
    </row>
    <row r="294" spans="1:4" x14ac:dyDescent="0.3">
      <c r="A294" s="12" t="s">
        <v>791</v>
      </c>
      <c r="B294" s="12" t="s">
        <v>370</v>
      </c>
      <c r="C294" s="12" t="s">
        <v>570</v>
      </c>
      <c r="D294" s="12" t="s">
        <v>884</v>
      </c>
    </row>
    <row r="295" spans="1:4" x14ac:dyDescent="0.3">
      <c r="A295" s="12" t="s">
        <v>358</v>
      </c>
      <c r="B295" s="12" t="s">
        <v>513</v>
      </c>
      <c r="C295" s="12" t="s">
        <v>944</v>
      </c>
      <c r="D295" s="12" t="s">
        <v>223</v>
      </c>
    </row>
    <row r="296" spans="1:4" x14ac:dyDescent="0.3">
      <c r="A296" s="12" t="s">
        <v>208</v>
      </c>
      <c r="B296" s="12" t="s">
        <v>605</v>
      </c>
      <c r="C296" s="12" t="s">
        <v>486</v>
      </c>
      <c r="D296" s="12" t="s">
        <v>818</v>
      </c>
    </row>
    <row r="297" spans="1:4" x14ac:dyDescent="0.3">
      <c r="A297" s="12" t="s">
        <v>593</v>
      </c>
      <c r="B297" s="12" t="s">
        <v>405</v>
      </c>
      <c r="C297" s="12" t="s">
        <v>289</v>
      </c>
      <c r="D297" s="12" t="s">
        <v>962</v>
      </c>
    </row>
    <row r="298" spans="1:4" x14ac:dyDescent="0.3">
      <c r="A298" s="12" t="s">
        <v>680</v>
      </c>
      <c r="B298" s="12" t="s">
        <v>91</v>
      </c>
      <c r="C298" s="12" t="s">
        <v>190</v>
      </c>
      <c r="D298" s="12" t="s">
        <v>358</v>
      </c>
    </row>
    <row r="299" spans="1:4" x14ac:dyDescent="0.3">
      <c r="A299" s="12" t="s">
        <v>537</v>
      </c>
      <c r="B299" s="12" t="s">
        <v>265</v>
      </c>
      <c r="C299" s="12" t="s">
        <v>522</v>
      </c>
      <c r="D299" s="12" t="s">
        <v>1073</v>
      </c>
    </row>
    <row r="300" spans="1:4" x14ac:dyDescent="0.3">
      <c r="A300" s="12" t="s">
        <v>848</v>
      </c>
      <c r="B300" s="12" t="s">
        <v>558</v>
      </c>
      <c r="C300" s="12" t="s">
        <v>370</v>
      </c>
      <c r="D300" s="12" t="s">
        <v>932</v>
      </c>
    </row>
    <row r="301" spans="1:4" x14ac:dyDescent="0.3">
      <c r="A301" s="12" t="s">
        <v>1598</v>
      </c>
      <c r="B301" s="12" t="s">
        <v>947</v>
      </c>
      <c r="C301" s="12" t="s">
        <v>513</v>
      </c>
      <c r="D301" s="12" t="s">
        <v>875</v>
      </c>
    </row>
    <row r="302" spans="1:4" x14ac:dyDescent="0.3">
      <c r="A302" s="12" t="s">
        <v>1841</v>
      </c>
      <c r="B302" s="12" t="s">
        <v>821</v>
      </c>
      <c r="C302" s="12" t="s">
        <v>605</v>
      </c>
      <c r="D302" s="12" t="s">
        <v>1004</v>
      </c>
    </row>
    <row r="303" spans="1:4" x14ac:dyDescent="0.3">
      <c r="A303" s="12" t="s">
        <v>743</v>
      </c>
      <c r="B303" s="12" t="s">
        <v>602</v>
      </c>
      <c r="C303" s="12" t="s">
        <v>405</v>
      </c>
      <c r="D303" s="12" t="s">
        <v>977</v>
      </c>
    </row>
    <row r="304" spans="1:4" x14ac:dyDescent="0.3">
      <c r="A304" s="12" t="s">
        <v>1091</v>
      </c>
      <c r="B304" s="12" t="s">
        <v>749</v>
      </c>
      <c r="C304" s="12" t="s">
        <v>91</v>
      </c>
      <c r="D304" s="12" t="s">
        <v>1307</v>
      </c>
    </row>
    <row r="305" spans="1:4" x14ac:dyDescent="0.3">
      <c r="A305" s="12" t="s">
        <v>1436</v>
      </c>
      <c r="B305" s="12" t="s">
        <v>148</v>
      </c>
      <c r="C305" s="12" t="s">
        <v>444</v>
      </c>
      <c r="D305" s="12" t="s">
        <v>1067</v>
      </c>
    </row>
    <row r="306" spans="1:4" x14ac:dyDescent="0.3">
      <c r="A306" s="12" t="s">
        <v>884</v>
      </c>
      <c r="B306" s="12" t="s">
        <v>10</v>
      </c>
      <c r="C306" s="12" t="s">
        <v>265</v>
      </c>
      <c r="D306" s="12" t="s">
        <v>1121</v>
      </c>
    </row>
    <row r="307" spans="1:4" x14ac:dyDescent="0.3">
      <c r="A307" s="12" t="s">
        <v>1521</v>
      </c>
      <c r="B307" s="12" t="s">
        <v>489</v>
      </c>
      <c r="C307" s="12" t="s">
        <v>558</v>
      </c>
      <c r="D307" s="12" t="s">
        <v>881</v>
      </c>
    </row>
    <row r="308" spans="1:4" x14ac:dyDescent="0.3">
      <c r="A308" s="12" t="s">
        <v>555</v>
      </c>
      <c r="B308" s="12" t="s">
        <v>953</v>
      </c>
      <c r="C308" s="12" t="s">
        <v>947</v>
      </c>
      <c r="D308" s="12" t="s">
        <v>638</v>
      </c>
    </row>
    <row r="309" spans="1:4" x14ac:dyDescent="0.3">
      <c r="A309" s="12" t="s">
        <v>438</v>
      </c>
      <c r="B309" s="12" t="s">
        <v>773</v>
      </c>
      <c r="C309" s="12" t="s">
        <v>821</v>
      </c>
      <c r="D309" s="12" t="s">
        <v>1058</v>
      </c>
    </row>
    <row r="310" spans="1:4" x14ac:dyDescent="0.3">
      <c r="A310" s="12" t="s">
        <v>525</v>
      </c>
      <c r="B310" s="12" t="s">
        <v>543</v>
      </c>
      <c r="C310" s="12" t="s">
        <v>602</v>
      </c>
      <c r="D310" s="12" t="s">
        <v>1190</v>
      </c>
    </row>
    <row r="311" spans="1:4" x14ac:dyDescent="0.3">
      <c r="A311" s="12" t="s">
        <v>1082</v>
      </c>
      <c r="B311" s="12" t="s">
        <v>968</v>
      </c>
      <c r="C311" s="12" t="s">
        <v>749</v>
      </c>
      <c r="D311" s="12" t="s">
        <v>677</v>
      </c>
    </row>
    <row r="312" spans="1:4" x14ac:dyDescent="0.3">
      <c r="A312" s="12" t="s">
        <v>142</v>
      </c>
      <c r="B312" s="12" t="s">
        <v>758</v>
      </c>
      <c r="C312" s="12" t="s">
        <v>148</v>
      </c>
      <c r="D312" s="12" t="s">
        <v>866</v>
      </c>
    </row>
    <row r="313" spans="1:4" x14ac:dyDescent="0.3">
      <c r="A313" s="12" t="s">
        <v>1388</v>
      </c>
      <c r="B313" s="12" t="s">
        <v>806</v>
      </c>
      <c r="C313" s="12" t="s">
        <v>10</v>
      </c>
      <c r="D313" s="12" t="s">
        <v>1145</v>
      </c>
    </row>
    <row r="314" spans="1:4" x14ac:dyDescent="0.3">
      <c r="A314" s="12" t="s">
        <v>1509</v>
      </c>
      <c r="B314" s="12" t="s">
        <v>779</v>
      </c>
      <c r="C314" s="12" t="s">
        <v>181</v>
      </c>
      <c r="D314" s="12" t="s">
        <v>1094</v>
      </c>
    </row>
    <row r="315" spans="1:4" x14ac:dyDescent="0.3">
      <c r="A315" s="12" t="s">
        <v>157</v>
      </c>
      <c r="B315" s="12" t="s">
        <v>1121</v>
      </c>
      <c r="C315" s="12" t="s">
        <v>489</v>
      </c>
      <c r="D315" s="12" t="s">
        <v>1428</v>
      </c>
    </row>
    <row r="316" spans="1:4" x14ac:dyDescent="0.3">
      <c r="A316" s="12" t="s">
        <v>1470</v>
      </c>
      <c r="B316" s="12" t="s">
        <v>1626</v>
      </c>
      <c r="C316" s="12" t="s">
        <v>953</v>
      </c>
      <c r="D316" s="12" t="s">
        <v>444</v>
      </c>
    </row>
    <row r="317" spans="1:4" x14ac:dyDescent="0.3">
      <c r="A317" s="12" t="s">
        <v>37</v>
      </c>
      <c r="B317" s="12" t="s">
        <v>1166</v>
      </c>
      <c r="C317" s="12" t="s">
        <v>773</v>
      </c>
      <c r="D317" s="12" t="s">
        <v>1205</v>
      </c>
    </row>
    <row r="318" spans="1:4" x14ac:dyDescent="0.3">
      <c r="A318" s="12" t="s">
        <v>626</v>
      </c>
      <c r="B318" s="12" t="s">
        <v>1085</v>
      </c>
      <c r="C318" s="12" t="s">
        <v>543</v>
      </c>
      <c r="D318" s="12" t="s">
        <v>641</v>
      </c>
    </row>
    <row r="319" spans="1:4" x14ac:dyDescent="0.3">
      <c r="A319" s="12" t="s">
        <v>1438</v>
      </c>
      <c r="B319" s="12" t="s">
        <v>1628</v>
      </c>
      <c r="C319" s="12" t="s">
        <v>968</v>
      </c>
      <c r="D319" s="12" t="s">
        <v>938</v>
      </c>
    </row>
    <row r="320" spans="1:4" x14ac:dyDescent="0.3">
      <c r="A320" s="12" t="s">
        <v>764</v>
      </c>
      <c r="B320" s="12" t="s">
        <v>1846</v>
      </c>
      <c r="C320" s="12" t="s">
        <v>662</v>
      </c>
      <c r="D320" s="12" t="s">
        <v>992</v>
      </c>
    </row>
    <row r="321" spans="1:4" x14ac:dyDescent="0.3">
      <c r="A321" s="12" t="s">
        <v>992</v>
      </c>
      <c r="B321" s="12" t="s">
        <v>1031</v>
      </c>
      <c r="C321" s="12" t="s">
        <v>758</v>
      </c>
      <c r="D321" s="12" t="s">
        <v>1151</v>
      </c>
    </row>
    <row r="322" spans="1:4" x14ac:dyDescent="0.3">
      <c r="A322" s="12" t="s">
        <v>659</v>
      </c>
      <c r="B322" s="12" t="s">
        <v>313</v>
      </c>
      <c r="C322" s="12" t="s">
        <v>740</v>
      </c>
      <c r="D322" s="12" t="s">
        <v>842</v>
      </c>
    </row>
    <row r="323" spans="1:4" x14ac:dyDescent="0.3">
      <c r="A323" s="12" t="s">
        <v>1172</v>
      </c>
      <c r="B323" s="12" t="s">
        <v>1058</v>
      </c>
      <c r="C323" s="12" t="s">
        <v>806</v>
      </c>
      <c r="D323" s="12" t="s">
        <v>1055</v>
      </c>
    </row>
    <row r="324" spans="1:4" x14ac:dyDescent="0.3">
      <c r="A324" s="12" t="s">
        <v>199</v>
      </c>
      <c r="B324" s="12" t="s">
        <v>1268</v>
      </c>
      <c r="C324" s="12" t="s">
        <v>779</v>
      </c>
      <c r="D324" s="12" t="s">
        <v>582</v>
      </c>
    </row>
    <row r="325" spans="1:4" x14ac:dyDescent="0.3">
      <c r="A325" s="12" t="s">
        <v>1811</v>
      </c>
      <c r="B325" s="12" t="s">
        <v>1343</v>
      </c>
      <c r="C325" s="12" t="s">
        <v>878</v>
      </c>
      <c r="D325" s="12" t="s">
        <v>902</v>
      </c>
    </row>
    <row r="326" spans="1:4" x14ac:dyDescent="0.3">
      <c r="A326" s="12" t="s">
        <v>1214</v>
      </c>
      <c r="B326" s="12" t="s">
        <v>1519</v>
      </c>
      <c r="C326" s="12" t="s">
        <v>920</v>
      </c>
      <c r="D326" s="12" t="s">
        <v>229</v>
      </c>
    </row>
    <row r="327" spans="1:4" x14ac:dyDescent="0.3">
      <c r="A327" s="12" t="s">
        <v>668</v>
      </c>
      <c r="B327" s="12" t="s">
        <v>1576</v>
      </c>
      <c r="C327" s="12" t="s">
        <v>632</v>
      </c>
      <c r="D327" s="12" t="s">
        <v>821</v>
      </c>
    </row>
    <row r="328" spans="1:4" x14ac:dyDescent="0.3">
      <c r="A328" s="12" t="s">
        <v>587</v>
      </c>
      <c r="B328" s="12" t="s">
        <v>1169</v>
      </c>
      <c r="C328" s="12" t="s">
        <v>1121</v>
      </c>
      <c r="D328" s="12" t="s">
        <v>944</v>
      </c>
    </row>
    <row r="329" spans="1:4" x14ac:dyDescent="0.3">
      <c r="A329" s="12" t="s">
        <v>983</v>
      </c>
      <c r="B329" s="12" t="s">
        <v>1250</v>
      </c>
      <c r="C329" s="12" t="s">
        <v>1085</v>
      </c>
      <c r="D329" s="12" t="s">
        <v>1028</v>
      </c>
    </row>
    <row r="330" spans="1:4" x14ac:dyDescent="0.3">
      <c r="A330" s="12" t="s">
        <v>839</v>
      </c>
      <c r="B330" s="12" t="s">
        <v>1046</v>
      </c>
      <c r="C330" s="12" t="s">
        <v>399</v>
      </c>
      <c r="D330" s="12" t="s">
        <v>1458</v>
      </c>
    </row>
    <row r="331" spans="1:4" x14ac:dyDescent="0.3">
      <c r="A331" s="12" t="s">
        <v>1316</v>
      </c>
      <c r="B331" s="12" t="s">
        <v>1190</v>
      </c>
      <c r="C331" s="12" t="s">
        <v>1031</v>
      </c>
      <c r="D331" s="12" t="s">
        <v>665</v>
      </c>
    </row>
    <row r="332" spans="1:4" x14ac:dyDescent="0.3">
      <c r="A332" s="12" t="s">
        <v>304</v>
      </c>
      <c r="B332" s="12" t="s">
        <v>1525</v>
      </c>
      <c r="C332" s="12" t="s">
        <v>313</v>
      </c>
      <c r="D332" s="12" t="s">
        <v>899</v>
      </c>
    </row>
    <row r="333" spans="1:4" x14ac:dyDescent="0.3">
      <c r="A333" s="12" t="s">
        <v>1103</v>
      </c>
      <c r="B333" s="12" t="s">
        <v>1142</v>
      </c>
      <c r="C333" s="12" t="s">
        <v>1058</v>
      </c>
      <c r="D333" s="12" t="s">
        <v>1304</v>
      </c>
    </row>
    <row r="334" spans="1:4" x14ac:dyDescent="0.3">
      <c r="A334" s="12" t="s">
        <v>1842</v>
      </c>
      <c r="B334" s="12" t="s">
        <v>875</v>
      </c>
      <c r="C334" s="12" t="s">
        <v>1268</v>
      </c>
      <c r="D334" s="12" t="s">
        <v>537</v>
      </c>
    </row>
    <row r="335" spans="1:4" x14ac:dyDescent="0.3">
      <c r="A335" s="12" t="s">
        <v>1382</v>
      </c>
      <c r="B335" s="12" t="s">
        <v>1515</v>
      </c>
      <c r="C335" s="12" t="s">
        <v>1343</v>
      </c>
      <c r="D335" s="12" t="s">
        <v>1070</v>
      </c>
    </row>
    <row r="336" spans="1:4" x14ac:dyDescent="0.3">
      <c r="A336" s="12" t="s">
        <v>408</v>
      </c>
      <c r="B336" s="12" t="s">
        <v>1511</v>
      </c>
      <c r="C336" s="12" t="s">
        <v>1519</v>
      </c>
      <c r="D336" s="12" t="s">
        <v>1256</v>
      </c>
    </row>
    <row r="337" spans="1:4" x14ac:dyDescent="0.3">
      <c r="A337" s="12" t="s">
        <v>55</v>
      </c>
      <c r="B337" s="12" t="s">
        <v>501</v>
      </c>
      <c r="C337" s="12" t="s">
        <v>1169</v>
      </c>
      <c r="D337" s="12" t="s">
        <v>800</v>
      </c>
    </row>
    <row r="338" spans="1:4" x14ac:dyDescent="0.3">
      <c r="A338" s="12" t="s">
        <v>136</v>
      </c>
      <c r="B338" s="12" t="s">
        <v>842</v>
      </c>
      <c r="C338" s="12" t="s">
        <v>1046</v>
      </c>
      <c r="D338" s="12" t="s">
        <v>728</v>
      </c>
    </row>
    <row r="339" spans="1:4" x14ac:dyDescent="0.3">
      <c r="A339" s="12" t="s">
        <v>432</v>
      </c>
      <c r="B339" s="12" t="s">
        <v>286</v>
      </c>
      <c r="C339" s="12" t="s">
        <v>1190</v>
      </c>
      <c r="D339" s="12" t="s">
        <v>1049</v>
      </c>
    </row>
    <row r="340" spans="1:4" x14ac:dyDescent="0.3">
      <c r="A340" s="12" t="s">
        <v>196</v>
      </c>
      <c r="B340" s="12" t="s">
        <v>917</v>
      </c>
      <c r="C340" s="12" t="s">
        <v>1525</v>
      </c>
      <c r="D340" s="12" t="s">
        <v>1115</v>
      </c>
    </row>
    <row r="341" spans="1:4" x14ac:dyDescent="0.3">
      <c r="A341" s="12" t="s">
        <v>1474</v>
      </c>
      <c r="B341" s="12" t="s">
        <v>1612</v>
      </c>
      <c r="C341" s="12" t="s">
        <v>1142</v>
      </c>
      <c r="D341" s="12" t="s">
        <v>1061</v>
      </c>
    </row>
    <row r="342" spans="1:4" x14ac:dyDescent="0.3">
      <c r="A342" s="12" t="s">
        <v>1265</v>
      </c>
      <c r="B342" s="12" t="s">
        <v>1139</v>
      </c>
      <c r="C342" s="12" t="s">
        <v>501</v>
      </c>
      <c r="D342" s="12" t="s">
        <v>1088</v>
      </c>
    </row>
    <row r="343" spans="1:4" x14ac:dyDescent="0.3">
      <c r="A343" s="12" t="s">
        <v>1148</v>
      </c>
      <c r="B343" s="12" t="s">
        <v>1702</v>
      </c>
      <c r="C343" s="12" t="s">
        <v>286</v>
      </c>
      <c r="D343" s="12" t="s">
        <v>1046</v>
      </c>
    </row>
    <row r="344" spans="1:4" x14ac:dyDescent="0.3">
      <c r="A344" s="12" t="s">
        <v>1124</v>
      </c>
      <c r="B344" s="12" t="s">
        <v>1412</v>
      </c>
      <c r="C344" s="12" t="s">
        <v>917</v>
      </c>
      <c r="D344" s="12" t="s">
        <v>1127</v>
      </c>
    </row>
    <row r="345" spans="1:4" x14ac:dyDescent="0.3">
      <c r="A345" s="12" t="s">
        <v>139</v>
      </c>
      <c r="B345" s="12" t="s">
        <v>962</v>
      </c>
      <c r="C345" s="12" t="s">
        <v>1139</v>
      </c>
      <c r="D345" s="12" t="s">
        <v>208</v>
      </c>
    </row>
    <row r="346" spans="1:4" x14ac:dyDescent="0.3">
      <c r="A346" s="12" t="s">
        <v>112</v>
      </c>
      <c r="B346" s="12" t="s">
        <v>1447</v>
      </c>
      <c r="C346" s="12" t="s">
        <v>962</v>
      </c>
      <c r="D346" s="12" t="s">
        <v>1355</v>
      </c>
    </row>
    <row r="347" spans="1:4" x14ac:dyDescent="0.3">
      <c r="A347" s="12" t="s">
        <v>178</v>
      </c>
      <c r="B347" s="12" t="s">
        <v>1507</v>
      </c>
      <c r="C347" s="12" t="s">
        <v>1447</v>
      </c>
      <c r="D347" s="12" t="s">
        <v>1283</v>
      </c>
    </row>
    <row r="348" spans="1:4" x14ac:dyDescent="0.3">
      <c r="A348" s="12" t="s">
        <v>1025</v>
      </c>
      <c r="B348" s="12" t="s">
        <v>1487</v>
      </c>
      <c r="C348" s="12" t="s">
        <v>1507</v>
      </c>
      <c r="D348" s="12" t="s">
        <v>1130</v>
      </c>
    </row>
    <row r="349" spans="1:4" x14ac:dyDescent="0.3">
      <c r="A349" s="12" t="s">
        <v>1310</v>
      </c>
      <c r="B349" s="12" t="s">
        <v>1491</v>
      </c>
      <c r="C349" s="12" t="s">
        <v>1487</v>
      </c>
      <c r="D349" s="12" t="s">
        <v>779</v>
      </c>
    </row>
    <row r="350" spans="1:4" x14ac:dyDescent="0.3">
      <c r="A350" s="12" t="s">
        <v>373</v>
      </c>
      <c r="B350" s="12" t="s">
        <v>1007</v>
      </c>
      <c r="C350" s="12" t="s">
        <v>1328</v>
      </c>
      <c r="D350" s="12" t="s">
        <v>1013</v>
      </c>
    </row>
    <row r="351" spans="1:4" x14ac:dyDescent="0.3">
      <c r="A351" s="12" t="s">
        <v>1843</v>
      </c>
      <c r="B351" s="12" t="s">
        <v>1328</v>
      </c>
      <c r="C351" s="12" t="s">
        <v>1064</v>
      </c>
      <c r="D351" s="12" t="s">
        <v>379</v>
      </c>
    </row>
    <row r="352" spans="1:4" x14ac:dyDescent="0.3">
      <c r="A352" s="12" t="s">
        <v>812</v>
      </c>
      <c r="B352" s="12" t="s">
        <v>1064</v>
      </c>
      <c r="C352" s="12" t="s">
        <v>1238</v>
      </c>
      <c r="D352" s="12" t="s">
        <v>1223</v>
      </c>
    </row>
    <row r="353" spans="1:4" x14ac:dyDescent="0.3">
      <c r="A353" s="12" t="s">
        <v>217</v>
      </c>
      <c r="B353" s="12" t="s">
        <v>1238</v>
      </c>
      <c r="C353" s="12" t="s">
        <v>827</v>
      </c>
      <c r="D353" s="12" t="s">
        <v>776</v>
      </c>
    </row>
    <row r="354" spans="1:4" x14ac:dyDescent="0.3">
      <c r="A354" s="12" t="s">
        <v>1193</v>
      </c>
      <c r="B354" s="12" t="s">
        <v>1331</v>
      </c>
      <c r="C354" s="12" t="s">
        <v>800</v>
      </c>
      <c r="D354" s="12" t="s">
        <v>968</v>
      </c>
    </row>
    <row r="355" spans="1:4" x14ac:dyDescent="0.3">
      <c r="A355" s="12" t="s">
        <v>1844</v>
      </c>
      <c r="B355" s="12" t="s">
        <v>1716</v>
      </c>
      <c r="C355" s="12" t="s">
        <v>683</v>
      </c>
      <c r="D355" s="12" t="s">
        <v>1103</v>
      </c>
    </row>
    <row r="356" spans="1:4" x14ac:dyDescent="0.3">
      <c r="A356" s="12" t="s">
        <v>755</v>
      </c>
      <c r="B356" s="12" t="s">
        <v>800</v>
      </c>
      <c r="C356" s="12" t="s">
        <v>665</v>
      </c>
      <c r="D356" s="12" t="s">
        <v>998</v>
      </c>
    </row>
    <row r="357" spans="1:4" x14ac:dyDescent="0.3">
      <c r="A357" s="12" t="s">
        <v>76</v>
      </c>
      <c r="B357" s="12" t="s">
        <v>683</v>
      </c>
      <c r="C357" s="12" t="s">
        <v>202</v>
      </c>
      <c r="D357" s="12" t="s">
        <v>1650</v>
      </c>
    </row>
    <row r="358" spans="1:4" x14ac:dyDescent="0.3">
      <c r="A358" s="12" t="s">
        <v>1729</v>
      </c>
      <c r="B358" s="12" t="s">
        <v>665</v>
      </c>
      <c r="C358" s="12" t="s">
        <v>298</v>
      </c>
      <c r="D358" s="12" t="s">
        <v>1199</v>
      </c>
    </row>
    <row r="359" spans="1:4" x14ac:dyDescent="0.3">
      <c r="A359" s="12" t="s">
        <v>1785</v>
      </c>
      <c r="B359" s="12" t="s">
        <v>202</v>
      </c>
      <c r="C359" s="12" t="s">
        <v>716</v>
      </c>
      <c r="D359" s="12" t="s">
        <v>1079</v>
      </c>
    </row>
    <row r="360" spans="1:4" x14ac:dyDescent="0.3">
      <c r="A360" s="12" t="s">
        <v>1606</v>
      </c>
      <c r="B360" s="12" t="s">
        <v>1850</v>
      </c>
      <c r="C360" s="12" t="s">
        <v>815</v>
      </c>
      <c r="D360" s="12" t="s">
        <v>1052</v>
      </c>
    </row>
    <row r="361" spans="1:4" x14ac:dyDescent="0.3">
      <c r="A361" s="12" t="s">
        <v>1208</v>
      </c>
      <c r="B361" s="12" t="s">
        <v>1724</v>
      </c>
      <c r="C361" s="12" t="s">
        <v>1816</v>
      </c>
      <c r="D361" s="12" t="s">
        <v>1501</v>
      </c>
    </row>
    <row r="362" spans="1:4" x14ac:dyDescent="0.3">
      <c r="A362" s="12" t="s">
        <v>1845</v>
      </c>
      <c r="B362" s="12" t="s">
        <v>298</v>
      </c>
      <c r="C362" s="12" t="s">
        <v>1789</v>
      </c>
      <c r="D362" s="12" t="s">
        <v>752</v>
      </c>
    </row>
    <row r="363" spans="1:4" x14ac:dyDescent="0.3">
      <c r="A363" s="12" t="s">
        <v>325</v>
      </c>
      <c r="B363" s="12" t="s">
        <v>1289</v>
      </c>
      <c r="C363" s="12" t="s">
        <v>995</v>
      </c>
      <c r="D363" s="12" t="s">
        <v>1445</v>
      </c>
    </row>
    <row r="364" spans="1:4" x14ac:dyDescent="0.3">
      <c r="A364" s="12" t="s">
        <v>1127</v>
      </c>
      <c r="B364" s="12" t="s">
        <v>1816</v>
      </c>
      <c r="C364" s="12" t="s">
        <v>28</v>
      </c>
      <c r="D364" s="12" t="s">
        <v>1376</v>
      </c>
    </row>
    <row r="365" spans="1:4" x14ac:dyDescent="0.3">
      <c r="A365" s="12" t="s">
        <v>899</v>
      </c>
      <c r="B365" s="12" t="s">
        <v>1523</v>
      </c>
      <c r="C365" s="12" t="s">
        <v>1178</v>
      </c>
      <c r="D365" s="12" t="s">
        <v>1106</v>
      </c>
    </row>
    <row r="366" spans="1:4" x14ac:dyDescent="0.3">
      <c r="A366" s="12" t="s">
        <v>1283</v>
      </c>
      <c r="B366" s="12" t="s">
        <v>1789</v>
      </c>
      <c r="C366" s="12" t="s">
        <v>82</v>
      </c>
      <c r="D366" s="12" t="s">
        <v>441</v>
      </c>
    </row>
    <row r="367" spans="1:4" x14ac:dyDescent="0.3">
      <c r="A367" s="12" t="s">
        <v>1061</v>
      </c>
      <c r="B367" s="12" t="s">
        <v>1851</v>
      </c>
      <c r="C367" s="12" t="s">
        <v>414</v>
      </c>
      <c r="D367" s="12" t="s">
        <v>1483</v>
      </c>
    </row>
    <row r="368" spans="1:4" x14ac:dyDescent="0.3">
      <c r="A368" s="12" t="s">
        <v>1100</v>
      </c>
      <c r="B368" s="12" t="s">
        <v>995</v>
      </c>
      <c r="C368" s="12" t="s">
        <v>644</v>
      </c>
      <c r="D368" s="12" t="s">
        <v>1438</v>
      </c>
    </row>
    <row r="369" spans="1:4" x14ac:dyDescent="0.3">
      <c r="A369" s="12" t="s">
        <v>310</v>
      </c>
      <c r="B369" s="12" t="s">
        <v>1622</v>
      </c>
      <c r="C369" s="12" t="s">
        <v>1708</v>
      </c>
      <c r="D369" s="12" t="s">
        <v>1521</v>
      </c>
    </row>
    <row r="370" spans="1:4" x14ac:dyDescent="0.3">
      <c r="A370" s="12" t="s">
        <v>579</v>
      </c>
      <c r="B370" s="12" t="s">
        <v>28</v>
      </c>
      <c r="C370" s="12" t="s">
        <v>1485</v>
      </c>
      <c r="D370" s="12" t="s">
        <v>1196</v>
      </c>
    </row>
    <row r="371" spans="1:4" x14ac:dyDescent="0.3">
      <c r="A371" s="12" t="s">
        <v>450</v>
      </c>
      <c r="B371" s="12" t="s">
        <v>1178</v>
      </c>
      <c r="C371" s="12" t="s">
        <v>1608</v>
      </c>
      <c r="D371" s="12" t="s">
        <v>1208</v>
      </c>
    </row>
    <row r="372" spans="1:4" x14ac:dyDescent="0.3">
      <c r="A372" s="12" t="s">
        <v>656</v>
      </c>
      <c r="B372" s="12" t="s">
        <v>82</v>
      </c>
      <c r="C372" s="12" t="s">
        <v>441</v>
      </c>
      <c r="D372" s="12" t="s">
        <v>854</v>
      </c>
    </row>
    <row r="373" spans="1:4" x14ac:dyDescent="0.3">
      <c r="A373" s="12" t="s">
        <v>1028</v>
      </c>
      <c r="B373" s="12" t="s">
        <v>414</v>
      </c>
      <c r="C373" s="12" t="s">
        <v>1070</v>
      </c>
      <c r="D373" s="12" t="s">
        <v>1214</v>
      </c>
    </row>
    <row r="374" spans="1:4" x14ac:dyDescent="0.3">
      <c r="A374" s="12" t="s">
        <v>1806</v>
      </c>
      <c r="B374" s="12" t="s">
        <v>1708</v>
      </c>
      <c r="C374" s="12" t="s">
        <v>130</v>
      </c>
      <c r="D374" s="12" t="s">
        <v>1019</v>
      </c>
    </row>
    <row r="375" spans="1:4" x14ac:dyDescent="0.3">
      <c r="A375" s="12" t="s">
        <v>1584</v>
      </c>
      <c r="B375" s="12" t="s">
        <v>1485</v>
      </c>
      <c r="C375" s="12" t="s">
        <v>950</v>
      </c>
      <c r="D375" s="12" t="s">
        <v>1250</v>
      </c>
    </row>
    <row r="376" spans="1:4" x14ac:dyDescent="0.3">
      <c r="A376" s="12" t="s">
        <v>1449</v>
      </c>
      <c r="B376" s="12" t="s">
        <v>1608</v>
      </c>
      <c r="C376" s="12" t="s">
        <v>40</v>
      </c>
      <c r="D376" s="12" t="s">
        <v>1025</v>
      </c>
    </row>
    <row r="377" spans="1:4" x14ac:dyDescent="0.3">
      <c r="A377" s="12" t="s">
        <v>268</v>
      </c>
      <c r="B377" s="12" t="s">
        <v>1013</v>
      </c>
      <c r="C377" s="12" t="s">
        <v>223</v>
      </c>
      <c r="D377" s="12" t="s">
        <v>1085</v>
      </c>
    </row>
    <row r="378" spans="1:4" x14ac:dyDescent="0.3">
      <c r="A378" s="12" t="s">
        <v>343</v>
      </c>
      <c r="B378" s="12" t="s">
        <v>1821</v>
      </c>
      <c r="C378" s="12" t="s">
        <v>367</v>
      </c>
      <c r="D378" s="12" t="s">
        <v>722</v>
      </c>
    </row>
    <row r="379" spans="1:4" x14ac:dyDescent="0.3">
      <c r="A379" s="12" t="s">
        <v>570</v>
      </c>
      <c r="B379" s="12" t="s">
        <v>130</v>
      </c>
      <c r="C379" s="12" t="s">
        <v>256</v>
      </c>
      <c r="D379" s="12" t="s">
        <v>1193</v>
      </c>
    </row>
    <row r="380" spans="1:4" x14ac:dyDescent="0.3">
      <c r="A380" s="12" t="s">
        <v>944</v>
      </c>
      <c r="B380" s="12" t="s">
        <v>40</v>
      </c>
      <c r="C380" s="12" t="s">
        <v>411</v>
      </c>
      <c r="D380" s="12" t="s">
        <v>1172</v>
      </c>
    </row>
    <row r="381" spans="1:4" x14ac:dyDescent="0.3">
      <c r="A381" s="12" t="s">
        <v>486</v>
      </c>
      <c r="B381" s="12" t="s">
        <v>223</v>
      </c>
      <c r="C381" s="12" t="s">
        <v>1808</v>
      </c>
      <c r="D381" s="12" t="s">
        <v>635</v>
      </c>
    </row>
    <row r="382" spans="1:4" x14ac:dyDescent="0.3">
      <c r="A382" s="12" t="s">
        <v>289</v>
      </c>
      <c r="B382" s="12" t="s">
        <v>367</v>
      </c>
      <c r="C382" s="12" t="s">
        <v>935</v>
      </c>
      <c r="D382" s="12" t="s">
        <v>1118</v>
      </c>
    </row>
    <row r="383" spans="1:4" x14ac:dyDescent="0.3">
      <c r="A383" s="12" t="s">
        <v>190</v>
      </c>
      <c r="B383" s="12" t="s">
        <v>1808</v>
      </c>
      <c r="C383" s="12" t="s">
        <v>1790</v>
      </c>
      <c r="D383" s="12" t="s">
        <v>1630</v>
      </c>
    </row>
    <row r="384" spans="1:4" x14ac:dyDescent="0.3">
      <c r="A384" s="12" t="s">
        <v>522</v>
      </c>
      <c r="B384" s="12" t="s">
        <v>1790</v>
      </c>
      <c r="C384" s="12" t="s">
        <v>295</v>
      </c>
      <c r="D384" s="12" t="s">
        <v>788</v>
      </c>
    </row>
    <row r="385" spans="1:4" x14ac:dyDescent="0.3">
      <c r="A385" s="12" t="s">
        <v>370</v>
      </c>
      <c r="B385" s="12" t="s">
        <v>295</v>
      </c>
      <c r="C385" s="12" t="s">
        <v>355</v>
      </c>
      <c r="D385" s="12" t="s">
        <v>1220</v>
      </c>
    </row>
    <row r="386" spans="1:4" x14ac:dyDescent="0.3">
      <c r="A386" s="12" t="s">
        <v>513</v>
      </c>
      <c r="B386" s="12" t="s">
        <v>355</v>
      </c>
      <c r="C386" s="12" t="s">
        <v>641</v>
      </c>
      <c r="D386" s="12" t="s">
        <v>959</v>
      </c>
    </row>
    <row r="387" spans="1:4" x14ac:dyDescent="0.3">
      <c r="A387" s="12" t="s">
        <v>605</v>
      </c>
      <c r="B387" s="12" t="s">
        <v>641</v>
      </c>
      <c r="C387" s="12" t="s">
        <v>97</v>
      </c>
      <c r="D387" s="12" t="s">
        <v>471</v>
      </c>
    </row>
    <row r="388" spans="1:4" x14ac:dyDescent="0.3">
      <c r="A388" s="12" t="s">
        <v>405</v>
      </c>
      <c r="B388" s="12" t="s">
        <v>1394</v>
      </c>
      <c r="C388" s="12" t="s">
        <v>1394</v>
      </c>
      <c r="D388" s="12" t="s">
        <v>1642</v>
      </c>
    </row>
    <row r="389" spans="1:4" x14ac:dyDescent="0.3">
      <c r="A389" s="12" t="s">
        <v>91</v>
      </c>
      <c r="B389" s="12" t="s">
        <v>1822</v>
      </c>
      <c r="C389" s="12" t="s">
        <v>1644</v>
      </c>
      <c r="D389" s="12" t="s">
        <v>1142</v>
      </c>
    </row>
    <row r="390" spans="1:4" x14ac:dyDescent="0.3">
      <c r="A390" s="12" t="s">
        <v>1340</v>
      </c>
      <c r="B390" s="12" t="s">
        <v>1644</v>
      </c>
      <c r="C390" s="12" t="s">
        <v>16</v>
      </c>
      <c r="D390" s="12" t="s">
        <v>1268</v>
      </c>
    </row>
    <row r="391" spans="1:4" x14ac:dyDescent="0.3">
      <c r="A391" s="12" t="s">
        <v>444</v>
      </c>
      <c r="B391" s="12" t="s">
        <v>435</v>
      </c>
      <c r="C391" s="12" t="s">
        <v>262</v>
      </c>
      <c r="D391" s="12" t="s">
        <v>1244</v>
      </c>
    </row>
    <row r="392" spans="1:4" x14ac:dyDescent="0.3">
      <c r="A392" s="12" t="s">
        <v>265</v>
      </c>
      <c r="B392" s="12" t="s">
        <v>16</v>
      </c>
      <c r="C392" s="12" t="s">
        <v>692</v>
      </c>
      <c r="D392" s="12" t="s">
        <v>611</v>
      </c>
    </row>
    <row r="393" spans="1:4" x14ac:dyDescent="0.3">
      <c r="A393" s="12" t="s">
        <v>558</v>
      </c>
      <c r="B393" s="12" t="s">
        <v>262</v>
      </c>
      <c r="C393" s="12" t="s">
        <v>1441</v>
      </c>
      <c r="D393" s="12" t="s">
        <v>1574</v>
      </c>
    </row>
    <row r="394" spans="1:4" x14ac:dyDescent="0.3">
      <c r="A394" s="12" t="s">
        <v>947</v>
      </c>
      <c r="B394" s="12" t="s">
        <v>692</v>
      </c>
      <c r="C394" s="12" t="s">
        <v>1458</v>
      </c>
      <c r="D394" s="12" t="s">
        <v>767</v>
      </c>
    </row>
    <row r="395" spans="1:4" x14ac:dyDescent="0.3">
      <c r="A395" s="12" t="s">
        <v>821</v>
      </c>
      <c r="B395" s="12" t="s">
        <v>1638</v>
      </c>
      <c r="C395" s="12" t="s">
        <v>1453</v>
      </c>
      <c r="D395" s="12" t="s">
        <v>659</v>
      </c>
    </row>
    <row r="396" spans="1:4" x14ac:dyDescent="0.3">
      <c r="A396" s="12" t="s">
        <v>602</v>
      </c>
      <c r="B396" s="12" t="s">
        <v>1791</v>
      </c>
      <c r="C396" s="12" t="s">
        <v>719</v>
      </c>
      <c r="D396" s="12" t="s">
        <v>1298</v>
      </c>
    </row>
    <row r="397" spans="1:4" x14ac:dyDescent="0.3">
      <c r="A397" s="12" t="s">
        <v>749</v>
      </c>
      <c r="B397" s="12" t="s">
        <v>1441</v>
      </c>
      <c r="C397" s="12" t="s">
        <v>319</v>
      </c>
      <c r="D397" s="12" t="s">
        <v>1271</v>
      </c>
    </row>
    <row r="398" spans="1:4" x14ac:dyDescent="0.3">
      <c r="A398" s="12" t="s">
        <v>1456</v>
      </c>
      <c r="B398" s="12" t="s">
        <v>1706</v>
      </c>
      <c r="C398" s="12" t="s">
        <v>160</v>
      </c>
      <c r="D398" s="12" t="s">
        <v>1586</v>
      </c>
    </row>
    <row r="399" spans="1:4" x14ac:dyDescent="0.3">
      <c r="A399" s="12" t="s">
        <v>148</v>
      </c>
      <c r="B399" s="12" t="s">
        <v>1453</v>
      </c>
      <c r="C399" s="12" t="s">
        <v>890</v>
      </c>
      <c r="D399" s="12" t="s">
        <v>1505</v>
      </c>
    </row>
    <row r="400" spans="1:4" x14ac:dyDescent="0.3">
      <c r="A400" s="12" t="s">
        <v>10</v>
      </c>
      <c r="B400" s="12" t="s">
        <v>319</v>
      </c>
      <c r="C400" s="12" t="s">
        <v>549</v>
      </c>
      <c r="D400" s="12" t="s">
        <v>1241</v>
      </c>
    </row>
    <row r="401" spans="1:4" x14ac:dyDescent="0.3">
      <c r="A401" s="12" t="s">
        <v>181</v>
      </c>
      <c r="B401" s="12" t="s">
        <v>160</v>
      </c>
      <c r="C401" s="12" t="s">
        <v>331</v>
      </c>
      <c r="D401" s="12" t="s">
        <v>1432</v>
      </c>
    </row>
    <row r="402" spans="1:4" x14ac:dyDescent="0.3">
      <c r="A402" s="12" t="s">
        <v>489</v>
      </c>
      <c r="B402" s="12" t="s">
        <v>890</v>
      </c>
      <c r="C402" s="12" t="s">
        <v>776</v>
      </c>
      <c r="D402" s="12" t="s">
        <v>713</v>
      </c>
    </row>
    <row r="403" spans="1:4" x14ac:dyDescent="0.3">
      <c r="A403" s="12" t="s">
        <v>953</v>
      </c>
      <c r="B403" s="12" t="s">
        <v>331</v>
      </c>
      <c r="C403" s="12" t="s">
        <v>1247</v>
      </c>
      <c r="D403" s="12" t="s">
        <v>1426</v>
      </c>
    </row>
    <row r="404" spans="1:4" x14ac:dyDescent="0.3">
      <c r="A404" s="12" t="s">
        <v>773</v>
      </c>
      <c r="B404" s="12" t="s">
        <v>776</v>
      </c>
      <c r="C404" s="12" t="s">
        <v>328</v>
      </c>
      <c r="D404" s="12" t="s">
        <v>1468</v>
      </c>
    </row>
    <row r="405" spans="1:4" x14ac:dyDescent="0.3">
      <c r="A405" s="12" t="s">
        <v>543</v>
      </c>
      <c r="B405" s="12" t="s">
        <v>1818</v>
      </c>
      <c r="C405" s="12" t="s">
        <v>1720</v>
      </c>
      <c r="D405" s="12" t="s">
        <v>1007</v>
      </c>
    </row>
    <row r="406" spans="1:4" x14ac:dyDescent="0.3">
      <c r="A406" s="12" t="s">
        <v>968</v>
      </c>
      <c r="B406" s="12" t="s">
        <v>1247</v>
      </c>
      <c r="C406" s="12" t="s">
        <v>1483</v>
      </c>
      <c r="D406" s="12" t="s">
        <v>1247</v>
      </c>
    </row>
    <row r="407" spans="1:4" x14ac:dyDescent="0.3">
      <c r="A407" s="12" t="s">
        <v>662</v>
      </c>
      <c r="B407" s="12" t="s">
        <v>328</v>
      </c>
      <c r="C407" s="12" t="s">
        <v>1154</v>
      </c>
      <c r="D407" s="12" t="s">
        <v>887</v>
      </c>
    </row>
    <row r="408" spans="1:4" x14ac:dyDescent="0.3">
      <c r="A408" s="12" t="s">
        <v>758</v>
      </c>
      <c r="B408" s="12" t="s">
        <v>1720</v>
      </c>
      <c r="C408" s="12" t="s">
        <v>761</v>
      </c>
      <c r="D408" s="12" t="s">
        <v>1346</v>
      </c>
    </row>
    <row r="409" spans="1:4" x14ac:dyDescent="0.3">
      <c r="A409" s="12" t="s">
        <v>740</v>
      </c>
      <c r="B409" s="12" t="s">
        <v>1483</v>
      </c>
      <c r="C409" s="12" t="s">
        <v>1088</v>
      </c>
      <c r="D409" s="12" t="s">
        <v>980</v>
      </c>
    </row>
    <row r="410" spans="1:4" x14ac:dyDescent="0.3">
      <c r="A410" s="12" t="s">
        <v>1434</v>
      </c>
      <c r="B410" s="12" t="s">
        <v>1154</v>
      </c>
      <c r="C410" s="12" t="s">
        <v>567</v>
      </c>
      <c r="D410" s="12" t="s">
        <v>869</v>
      </c>
    </row>
    <row r="411" spans="1:4" x14ac:dyDescent="0.3">
      <c r="A411" s="12" t="s">
        <v>806</v>
      </c>
      <c r="B411" s="12" t="s">
        <v>761</v>
      </c>
      <c r="C411" s="12" t="s">
        <v>1145</v>
      </c>
      <c r="D411" s="12" t="s">
        <v>1226</v>
      </c>
    </row>
    <row r="412" spans="1:4" x14ac:dyDescent="0.3">
      <c r="A412" s="12" t="s">
        <v>779</v>
      </c>
      <c r="B412" s="12" t="s">
        <v>543</v>
      </c>
      <c r="C412" s="12" t="s">
        <v>1118</v>
      </c>
      <c r="D412" s="12" t="s">
        <v>1124</v>
      </c>
    </row>
    <row r="413" spans="1:4" x14ac:dyDescent="0.3">
      <c r="A413" s="12" t="s">
        <v>878</v>
      </c>
      <c r="B413" s="12" t="s">
        <v>968</v>
      </c>
      <c r="C413" s="12" t="s">
        <v>1346</v>
      </c>
      <c r="D413" s="12" t="s">
        <v>1091</v>
      </c>
    </row>
    <row r="414" spans="1:4" x14ac:dyDescent="0.3">
      <c r="A414" s="12" t="s">
        <v>920</v>
      </c>
      <c r="B414" s="12" t="s">
        <v>662</v>
      </c>
      <c r="C414" s="12" t="s">
        <v>244</v>
      </c>
      <c r="D414" s="12" t="s">
        <v>1616</v>
      </c>
    </row>
    <row r="415" spans="1:4" x14ac:dyDescent="0.3">
      <c r="A415" s="12" t="s">
        <v>632</v>
      </c>
      <c r="B415" s="12" t="s">
        <v>758</v>
      </c>
      <c r="C415" s="12" t="s">
        <v>797</v>
      </c>
      <c r="D415" s="12" t="s">
        <v>1148</v>
      </c>
    </row>
    <row r="416" spans="1:4" x14ac:dyDescent="0.3">
      <c r="A416" s="12" t="s">
        <v>1121</v>
      </c>
      <c r="B416" s="12" t="s">
        <v>740</v>
      </c>
      <c r="C416" s="12" t="s">
        <v>1856</v>
      </c>
      <c r="D416" s="12" t="s">
        <v>1622</v>
      </c>
    </row>
    <row r="417" spans="1:4" x14ac:dyDescent="0.3">
      <c r="A417" s="12" t="s">
        <v>1626</v>
      </c>
      <c r="B417" s="12" t="s">
        <v>1434</v>
      </c>
      <c r="C417" s="12" t="s">
        <v>28</v>
      </c>
      <c r="D417" s="12" t="s">
        <v>1513</v>
      </c>
    </row>
    <row r="418" spans="1:4" x14ac:dyDescent="0.3">
      <c r="A418" s="12" t="s">
        <v>1166</v>
      </c>
      <c r="B418" s="12" t="s">
        <v>806</v>
      </c>
      <c r="C418" s="12" t="s">
        <v>7</v>
      </c>
      <c r="D418" s="12" t="s">
        <v>1319</v>
      </c>
    </row>
    <row r="419" spans="1:4" x14ac:dyDescent="0.3">
      <c r="A419" s="12" t="s">
        <v>1085</v>
      </c>
      <c r="B419" s="12" t="s">
        <v>779</v>
      </c>
      <c r="C419" s="12" t="s">
        <v>88</v>
      </c>
      <c r="D419" s="12" t="s">
        <v>1394</v>
      </c>
    </row>
    <row r="420" spans="1:4" x14ac:dyDescent="0.3">
      <c r="A420" s="12" t="s">
        <v>1628</v>
      </c>
      <c r="B420" s="12" t="s">
        <v>878</v>
      </c>
      <c r="C420" s="12" t="s">
        <v>25</v>
      </c>
      <c r="D420" s="12" t="s">
        <v>965</v>
      </c>
    </row>
    <row r="421" spans="1:4" x14ac:dyDescent="0.3">
      <c r="A421" s="12" t="s">
        <v>399</v>
      </c>
      <c r="B421" s="12" t="s">
        <v>920</v>
      </c>
      <c r="C421" s="12" t="s">
        <v>94</v>
      </c>
      <c r="D421" s="12" t="s">
        <v>827</v>
      </c>
    </row>
    <row r="422" spans="1:4" x14ac:dyDescent="0.3">
      <c r="A422" s="12" t="s">
        <v>1846</v>
      </c>
      <c r="B422" s="12" t="s">
        <v>632</v>
      </c>
      <c r="C422" s="12" t="s">
        <v>22</v>
      </c>
      <c r="D422" s="12" t="s">
        <v>1487</v>
      </c>
    </row>
    <row r="423" spans="1:4" x14ac:dyDescent="0.3">
      <c r="A423" s="12" t="s">
        <v>1031</v>
      </c>
      <c r="B423" s="12" t="s">
        <v>1121</v>
      </c>
      <c r="C423" s="12" t="s">
        <v>34</v>
      </c>
      <c r="D423" s="12" t="s">
        <v>1523</v>
      </c>
    </row>
    <row r="424" spans="1:4" x14ac:dyDescent="0.3">
      <c r="A424" s="12" t="s">
        <v>313</v>
      </c>
      <c r="B424" s="12" t="s">
        <v>1626</v>
      </c>
      <c r="C424" s="12" t="s">
        <v>91</v>
      </c>
      <c r="D424" s="12" t="s">
        <v>1295</v>
      </c>
    </row>
    <row r="425" spans="1:4" x14ac:dyDescent="0.3">
      <c r="A425" s="12" t="s">
        <v>1058</v>
      </c>
      <c r="B425" s="12" t="s">
        <v>1166</v>
      </c>
      <c r="C425" s="12" t="s">
        <v>37</v>
      </c>
      <c r="D425" s="12" t="s">
        <v>1652</v>
      </c>
    </row>
    <row r="426" spans="1:4" x14ac:dyDescent="0.3">
      <c r="A426" s="12" t="s">
        <v>1268</v>
      </c>
      <c r="B426" s="12" t="s">
        <v>1085</v>
      </c>
      <c r="C426" s="12" t="s">
        <v>118</v>
      </c>
      <c r="D426" s="12" t="s">
        <v>1379</v>
      </c>
    </row>
    <row r="427" spans="1:4" x14ac:dyDescent="0.3">
      <c r="A427" s="12" t="s">
        <v>1343</v>
      </c>
      <c r="B427" s="12" t="s">
        <v>1628</v>
      </c>
      <c r="C427" s="12" t="s">
        <v>49</v>
      </c>
      <c r="D427" s="12" t="s">
        <v>1322</v>
      </c>
    </row>
    <row r="428" spans="1:4" x14ac:dyDescent="0.3">
      <c r="A428" s="12" t="s">
        <v>1519</v>
      </c>
      <c r="B428" s="12" t="s">
        <v>399</v>
      </c>
      <c r="C428" s="12" t="s">
        <v>82</v>
      </c>
      <c r="D428" s="12" t="s">
        <v>1576</v>
      </c>
    </row>
    <row r="429" spans="1:4" x14ac:dyDescent="0.3">
      <c r="A429" s="12" t="s">
        <v>1576</v>
      </c>
      <c r="B429" s="12" t="s">
        <v>1846</v>
      </c>
      <c r="C429" s="12" t="s">
        <v>100</v>
      </c>
      <c r="D429" s="12" t="s">
        <v>1626</v>
      </c>
    </row>
    <row r="430" spans="1:4" x14ac:dyDescent="0.3">
      <c r="A430" s="12" t="s">
        <v>1847</v>
      </c>
      <c r="B430" s="12" t="s">
        <v>1031</v>
      </c>
      <c r="C430" s="12" t="s">
        <v>1472</v>
      </c>
      <c r="D430" s="12" t="s">
        <v>1238</v>
      </c>
    </row>
    <row r="431" spans="1:4" x14ac:dyDescent="0.3">
      <c r="A431" s="12" t="s">
        <v>1169</v>
      </c>
      <c r="B431" s="12" t="s">
        <v>313</v>
      </c>
      <c r="C431" s="12" t="s">
        <v>205</v>
      </c>
      <c r="D431" s="12" t="s">
        <v>1328</v>
      </c>
    </row>
    <row r="432" spans="1:4" x14ac:dyDescent="0.3">
      <c r="A432" s="12" t="s">
        <v>1250</v>
      </c>
      <c r="B432" s="12" t="s">
        <v>1058</v>
      </c>
      <c r="C432" s="12" t="s">
        <v>67</v>
      </c>
      <c r="D432" s="12" t="s">
        <v>1470</v>
      </c>
    </row>
    <row r="433" spans="1:4" x14ac:dyDescent="0.3">
      <c r="A433" s="12" t="s">
        <v>1046</v>
      </c>
      <c r="B433" s="12" t="s">
        <v>1268</v>
      </c>
      <c r="C433" s="12" t="s">
        <v>46</v>
      </c>
      <c r="D433" s="12" t="s">
        <v>1343</v>
      </c>
    </row>
    <row r="434" spans="1:4" x14ac:dyDescent="0.3">
      <c r="A434" s="12" t="s">
        <v>1190</v>
      </c>
      <c r="B434" s="12" t="s">
        <v>1343</v>
      </c>
      <c r="C434" s="12" t="s">
        <v>16</v>
      </c>
      <c r="D434" s="12" t="s">
        <v>396</v>
      </c>
    </row>
    <row r="435" spans="1:4" x14ac:dyDescent="0.3">
      <c r="A435" s="12" t="s">
        <v>1525</v>
      </c>
      <c r="B435" s="12" t="s">
        <v>1519</v>
      </c>
      <c r="C435" s="12" t="s">
        <v>130</v>
      </c>
      <c r="D435" s="12" t="s">
        <v>1175</v>
      </c>
    </row>
    <row r="436" spans="1:4" x14ac:dyDescent="0.3">
      <c r="A436" s="12" t="s">
        <v>1142</v>
      </c>
      <c r="B436" s="12" t="s">
        <v>1576</v>
      </c>
      <c r="C436" s="12" t="s">
        <v>226</v>
      </c>
      <c r="D436" s="12" t="s">
        <v>1331</v>
      </c>
    </row>
    <row r="437" spans="1:4" x14ac:dyDescent="0.3">
      <c r="A437" s="12" t="s">
        <v>1819</v>
      </c>
      <c r="B437" s="12" t="s">
        <v>1847</v>
      </c>
      <c r="C437" s="12" t="s">
        <v>70</v>
      </c>
      <c r="D437" s="12" t="s">
        <v>1184</v>
      </c>
    </row>
    <row r="438" spans="1:4" x14ac:dyDescent="0.3">
      <c r="A438" s="12" t="s">
        <v>875</v>
      </c>
      <c r="B438" s="12" t="s">
        <v>1169</v>
      </c>
      <c r="C438" s="12" t="s">
        <v>202</v>
      </c>
      <c r="D438" s="12" t="s">
        <v>1040</v>
      </c>
    </row>
    <row r="439" spans="1:4" x14ac:dyDescent="0.3">
      <c r="A439" s="12" t="s">
        <v>1515</v>
      </c>
      <c r="B439" s="12" t="s">
        <v>1250</v>
      </c>
      <c r="C439" s="12" t="s">
        <v>199</v>
      </c>
      <c r="D439" s="12" t="s">
        <v>1139</v>
      </c>
    </row>
    <row r="440" spans="1:4" x14ac:dyDescent="0.3">
      <c r="A440" s="12" t="s">
        <v>1511</v>
      </c>
      <c r="B440" s="12" t="s">
        <v>1046</v>
      </c>
      <c r="C440" s="12" t="s">
        <v>196</v>
      </c>
      <c r="D440" s="12" t="s">
        <v>1265</v>
      </c>
    </row>
    <row r="441" spans="1:4" x14ac:dyDescent="0.3">
      <c r="A441" s="12" t="s">
        <v>501</v>
      </c>
      <c r="B441" s="12" t="s">
        <v>1190</v>
      </c>
      <c r="C441" s="12" t="s">
        <v>148</v>
      </c>
      <c r="D441" s="12" t="s">
        <v>1292</v>
      </c>
    </row>
    <row r="442" spans="1:4" x14ac:dyDescent="0.3">
      <c r="A442" s="12" t="s">
        <v>842</v>
      </c>
      <c r="B442" s="12" t="s">
        <v>1525</v>
      </c>
      <c r="C442" s="12" t="s">
        <v>58</v>
      </c>
      <c r="D442" s="12" t="s">
        <v>1157</v>
      </c>
    </row>
    <row r="443" spans="1:4" x14ac:dyDescent="0.3">
      <c r="A443" s="12" t="s">
        <v>1130</v>
      </c>
      <c r="B443" s="12" t="s">
        <v>1142</v>
      </c>
      <c r="C443" s="12" t="s">
        <v>55</v>
      </c>
      <c r="D443" s="12" t="s">
        <v>953</v>
      </c>
    </row>
    <row r="444" spans="1:4" x14ac:dyDescent="0.3">
      <c r="A444" s="12" t="s">
        <v>917</v>
      </c>
      <c r="B444" s="12" t="s">
        <v>1819</v>
      </c>
      <c r="C444" s="12" t="s">
        <v>259</v>
      </c>
      <c r="D444" s="12" t="s">
        <v>1489</v>
      </c>
    </row>
    <row r="445" spans="1:4" x14ac:dyDescent="0.3">
      <c r="A445" s="12" t="s">
        <v>1612</v>
      </c>
      <c r="B445" s="12" t="s">
        <v>875</v>
      </c>
      <c r="C445" s="12" t="s">
        <v>136</v>
      </c>
      <c r="D445" s="12" t="s">
        <v>833</v>
      </c>
    </row>
    <row r="446" spans="1:4" x14ac:dyDescent="0.3">
      <c r="A446" s="12" t="s">
        <v>1139</v>
      </c>
      <c r="B446" s="12" t="s">
        <v>1515</v>
      </c>
      <c r="C446" s="12" t="s">
        <v>160</v>
      </c>
      <c r="D446" s="12" t="s">
        <v>1614</v>
      </c>
    </row>
    <row r="447" spans="1:4" x14ac:dyDescent="0.3">
      <c r="A447" s="12" t="s">
        <v>1848</v>
      </c>
      <c r="B447" s="12" t="s">
        <v>1511</v>
      </c>
      <c r="C447" s="12" t="s">
        <v>124</v>
      </c>
      <c r="D447" s="12" t="s">
        <v>1364</v>
      </c>
    </row>
    <row r="448" spans="1:4" x14ac:dyDescent="0.3">
      <c r="A448" s="12" t="s">
        <v>1702</v>
      </c>
      <c r="B448" s="12" t="s">
        <v>501</v>
      </c>
      <c r="C448" s="12" t="s">
        <v>52</v>
      </c>
      <c r="D448" s="12" t="s">
        <v>1340</v>
      </c>
    </row>
    <row r="449" spans="1:4" x14ac:dyDescent="0.3">
      <c r="A449" s="12" t="s">
        <v>1600</v>
      </c>
      <c r="B449" s="12" t="s">
        <v>842</v>
      </c>
      <c r="C449" s="12" t="s">
        <v>268</v>
      </c>
      <c r="D449" s="12" t="s">
        <v>1525</v>
      </c>
    </row>
    <row r="450" spans="1:4" x14ac:dyDescent="0.3">
      <c r="A450" s="12" t="s">
        <v>1807</v>
      </c>
      <c r="B450" s="12" t="s">
        <v>1130</v>
      </c>
      <c r="C450" s="12" t="s">
        <v>271</v>
      </c>
      <c r="D450" s="12" t="s">
        <v>629</v>
      </c>
    </row>
    <row r="451" spans="1:4" x14ac:dyDescent="0.3">
      <c r="A451" s="12" t="s">
        <v>1648</v>
      </c>
      <c r="B451" s="12" t="s">
        <v>917</v>
      </c>
      <c r="C451" s="12" t="s">
        <v>325</v>
      </c>
      <c r="D451" s="12" t="s">
        <v>1259</v>
      </c>
    </row>
    <row r="452" spans="1:4" x14ac:dyDescent="0.3">
      <c r="A452" s="12" t="s">
        <v>1412</v>
      </c>
      <c r="B452" s="12" t="s">
        <v>1612</v>
      </c>
      <c r="C452" s="12" t="s">
        <v>235</v>
      </c>
      <c r="D452" s="12" t="s">
        <v>1211</v>
      </c>
    </row>
    <row r="453" spans="1:4" x14ac:dyDescent="0.3">
      <c r="A453" s="12" t="s">
        <v>962</v>
      </c>
      <c r="B453" s="12" t="s">
        <v>1139</v>
      </c>
      <c r="C453" s="12" t="s">
        <v>187</v>
      </c>
      <c r="D453" s="12" t="s">
        <v>1262</v>
      </c>
    </row>
    <row r="454" spans="1:4" x14ac:dyDescent="0.3">
      <c r="A454" s="12" t="s">
        <v>1447</v>
      </c>
      <c r="B454" s="12" t="s">
        <v>1848</v>
      </c>
      <c r="C454" s="12" t="s">
        <v>277</v>
      </c>
      <c r="D454" s="12" t="s">
        <v>1478</v>
      </c>
    </row>
    <row r="455" spans="1:4" x14ac:dyDescent="0.3">
      <c r="A455" s="12" t="s">
        <v>1507</v>
      </c>
      <c r="B455" s="12" t="s">
        <v>1702</v>
      </c>
      <c r="C455" s="12" t="s">
        <v>244</v>
      </c>
      <c r="D455" s="12" t="s">
        <v>1286</v>
      </c>
    </row>
    <row r="456" spans="1:4" x14ac:dyDescent="0.3">
      <c r="A456" s="12" t="s">
        <v>1487</v>
      </c>
      <c r="B456" s="12" t="s">
        <v>1600</v>
      </c>
      <c r="C456" s="12" t="s">
        <v>76</v>
      </c>
      <c r="D456" s="12" t="s">
        <v>1097</v>
      </c>
    </row>
    <row r="457" spans="1:4" x14ac:dyDescent="0.3">
      <c r="A457" s="12" t="s">
        <v>1491</v>
      </c>
      <c r="B457" s="12" t="s">
        <v>1807</v>
      </c>
      <c r="C457" s="12" t="s">
        <v>13</v>
      </c>
      <c r="D457" s="12" t="s">
        <v>1316</v>
      </c>
    </row>
    <row r="458" spans="1:4" x14ac:dyDescent="0.3">
      <c r="A458" s="12" t="s">
        <v>1007</v>
      </c>
      <c r="B458" s="12" t="s">
        <v>1648</v>
      </c>
      <c r="C458" s="12" t="s">
        <v>310</v>
      </c>
      <c r="D458" s="12" t="s">
        <v>1349</v>
      </c>
    </row>
    <row r="459" spans="1:4" x14ac:dyDescent="0.3">
      <c r="A459" s="12" t="s">
        <v>1328</v>
      </c>
      <c r="B459" s="12" t="s">
        <v>1412</v>
      </c>
      <c r="C459" s="12" t="s">
        <v>355</v>
      </c>
      <c r="D459" s="12" t="s">
        <v>1301</v>
      </c>
    </row>
    <row r="460" spans="1:4" x14ac:dyDescent="0.3">
      <c r="A460" s="12" t="s">
        <v>1064</v>
      </c>
      <c r="B460" s="12" t="s">
        <v>962</v>
      </c>
      <c r="C460" s="12" t="s">
        <v>217</v>
      </c>
      <c r="D460" s="12" t="s">
        <v>1289</v>
      </c>
    </row>
    <row r="461" spans="1:4" x14ac:dyDescent="0.3">
      <c r="A461" s="12" t="s">
        <v>1238</v>
      </c>
      <c r="B461" s="12" t="s">
        <v>1447</v>
      </c>
      <c r="C461" s="12" t="s">
        <v>154</v>
      </c>
      <c r="D461" s="12" t="s">
        <v>935</v>
      </c>
    </row>
    <row r="462" spans="1:4" x14ac:dyDescent="0.3">
      <c r="A462" s="12" t="s">
        <v>1331</v>
      </c>
      <c r="B462" s="12" t="s">
        <v>1507</v>
      </c>
      <c r="C462" s="12" t="s">
        <v>139</v>
      </c>
      <c r="D462" s="12" t="s">
        <v>947</v>
      </c>
    </row>
    <row r="463" spans="1:4" x14ac:dyDescent="0.3">
      <c r="A463" s="12" t="s">
        <v>1849</v>
      </c>
      <c r="B463" s="12" t="s">
        <v>1487</v>
      </c>
      <c r="C463" s="12" t="s">
        <v>307</v>
      </c>
      <c r="D463" s="12" t="s">
        <v>1596</v>
      </c>
    </row>
    <row r="464" spans="1:4" x14ac:dyDescent="0.3">
      <c r="A464" s="12" t="s">
        <v>1716</v>
      </c>
      <c r="B464" s="12" t="s">
        <v>1491</v>
      </c>
      <c r="C464" s="12" t="s">
        <v>265</v>
      </c>
      <c r="D464" s="12" t="s">
        <v>1280</v>
      </c>
    </row>
    <row r="465" spans="1:4" x14ac:dyDescent="0.3">
      <c r="A465" s="12" t="s">
        <v>827</v>
      </c>
      <c r="B465" s="12" t="s">
        <v>1007</v>
      </c>
      <c r="C465" s="12" t="s">
        <v>549</v>
      </c>
      <c r="D465" s="12" t="s">
        <v>1160</v>
      </c>
    </row>
    <row r="466" spans="1:4" x14ac:dyDescent="0.3">
      <c r="A466" s="12" t="s">
        <v>1476</v>
      </c>
      <c r="B466" s="12" t="s">
        <v>1328</v>
      </c>
      <c r="C466" s="12" t="s">
        <v>103</v>
      </c>
      <c r="D466" s="12" t="s">
        <v>1600</v>
      </c>
    </row>
    <row r="467" spans="1:4" x14ac:dyDescent="0.3">
      <c r="A467" s="12" t="s">
        <v>800</v>
      </c>
      <c r="B467" s="12" t="s">
        <v>1064</v>
      </c>
      <c r="C467" s="12" t="s">
        <v>274</v>
      </c>
      <c r="D467" s="12" t="s">
        <v>1618</v>
      </c>
    </row>
    <row r="468" spans="1:4" x14ac:dyDescent="0.3">
      <c r="A468" s="12" t="s">
        <v>683</v>
      </c>
      <c r="B468" s="12" t="s">
        <v>1238</v>
      </c>
      <c r="C468" s="12" t="s">
        <v>367</v>
      </c>
      <c r="D468" s="12" t="s">
        <v>1229</v>
      </c>
    </row>
    <row r="469" spans="1:4" x14ac:dyDescent="0.3">
      <c r="A469" s="12" t="s">
        <v>665</v>
      </c>
      <c r="B469" s="12" t="s">
        <v>1331</v>
      </c>
      <c r="C469" s="12" t="s">
        <v>411</v>
      </c>
      <c r="D469" s="12" t="s">
        <v>1497</v>
      </c>
    </row>
    <row r="470" spans="1:4" x14ac:dyDescent="0.3">
      <c r="A470" s="12" t="s">
        <v>202</v>
      </c>
      <c r="B470" s="12" t="s">
        <v>1849</v>
      </c>
      <c r="C470" s="12" t="s">
        <v>492</v>
      </c>
      <c r="D470" s="12" t="s">
        <v>1606</v>
      </c>
    </row>
    <row r="471" spans="1:4" x14ac:dyDescent="0.3">
      <c r="A471" s="12" t="s">
        <v>1850</v>
      </c>
      <c r="B471" s="12" t="s">
        <v>1716</v>
      </c>
      <c r="C471" s="12" t="s">
        <v>253</v>
      </c>
      <c r="D471" s="12" t="s">
        <v>1612</v>
      </c>
    </row>
    <row r="472" spans="1:4" x14ac:dyDescent="0.3">
      <c r="A472" s="12" t="s">
        <v>1724</v>
      </c>
      <c r="B472" s="12" t="s">
        <v>827</v>
      </c>
      <c r="C472" s="12" t="s">
        <v>112</v>
      </c>
      <c r="D472" s="12" t="s">
        <v>1202</v>
      </c>
    </row>
    <row r="473" spans="1:4" x14ac:dyDescent="0.3">
      <c r="A473" s="12" t="s">
        <v>298</v>
      </c>
      <c r="B473" s="12" t="s">
        <v>1476</v>
      </c>
      <c r="C473" s="12" t="s">
        <v>184</v>
      </c>
      <c r="D473" s="12" t="s">
        <v>1253</v>
      </c>
    </row>
    <row r="474" spans="1:4" x14ac:dyDescent="0.3">
      <c r="A474" s="12" t="s">
        <v>1289</v>
      </c>
      <c r="B474" s="12" t="s">
        <v>800</v>
      </c>
      <c r="C474" s="12" t="s">
        <v>743</v>
      </c>
      <c r="D474" s="12" t="s">
        <v>1464</v>
      </c>
    </row>
    <row r="475" spans="1:4" x14ac:dyDescent="0.3">
      <c r="A475" s="12" t="s">
        <v>1816</v>
      </c>
      <c r="B475" s="12" t="s">
        <v>683</v>
      </c>
      <c r="C475" s="12" t="s">
        <v>301</v>
      </c>
      <c r="D475" s="12" t="s">
        <v>1628</v>
      </c>
    </row>
    <row r="476" spans="1:4" x14ac:dyDescent="0.3">
      <c r="A476" s="12" t="s">
        <v>1445</v>
      </c>
      <c r="B476" s="12" t="s">
        <v>665</v>
      </c>
      <c r="C476" s="12" t="s">
        <v>414</v>
      </c>
      <c r="D476" s="12" t="s">
        <v>1154</v>
      </c>
    </row>
    <row r="477" spans="1:4" x14ac:dyDescent="0.3">
      <c r="A477" s="12" t="s">
        <v>1523</v>
      </c>
      <c r="B477" s="12" t="s">
        <v>202</v>
      </c>
      <c r="C477" s="12" t="s">
        <v>364</v>
      </c>
      <c r="D477" s="12" t="s">
        <v>920</v>
      </c>
    </row>
    <row r="478" spans="1:4" x14ac:dyDescent="0.3">
      <c r="A478" s="12" t="s">
        <v>1789</v>
      </c>
      <c r="B478" s="12" t="s">
        <v>1850</v>
      </c>
      <c r="C478" s="12" t="s">
        <v>115</v>
      </c>
      <c r="D478" s="12" t="s">
        <v>1178</v>
      </c>
    </row>
    <row r="479" spans="1:4" x14ac:dyDescent="0.3">
      <c r="A479" s="12" t="s">
        <v>1851</v>
      </c>
      <c r="B479" s="12" t="s">
        <v>1724</v>
      </c>
      <c r="C479" s="12" t="s">
        <v>346</v>
      </c>
      <c r="D479" s="12" t="s">
        <v>1391</v>
      </c>
    </row>
    <row r="480" spans="1:4" x14ac:dyDescent="0.3">
      <c r="A480" s="12" t="s">
        <v>995</v>
      </c>
      <c r="B480" s="12" t="s">
        <v>298</v>
      </c>
      <c r="C480" s="12" t="s">
        <v>495</v>
      </c>
      <c r="D480" s="12" t="s">
        <v>121</v>
      </c>
    </row>
    <row r="481" spans="1:4" x14ac:dyDescent="0.3">
      <c r="A481" s="12" t="s">
        <v>1622</v>
      </c>
      <c r="B481" s="12" t="s">
        <v>1289</v>
      </c>
      <c r="C481" s="12" t="s">
        <v>133</v>
      </c>
      <c r="D481" s="12" t="s">
        <v>1644</v>
      </c>
    </row>
    <row r="482" spans="1:4" x14ac:dyDescent="0.3">
      <c r="A482" s="12" t="s">
        <v>28</v>
      </c>
      <c r="B482" s="12" t="s">
        <v>1816</v>
      </c>
      <c r="C482" s="12" t="s">
        <v>319</v>
      </c>
      <c r="D482" s="12" t="s">
        <v>1217</v>
      </c>
    </row>
    <row r="483" spans="1:4" x14ac:dyDescent="0.3">
      <c r="A483" s="12" t="s">
        <v>82</v>
      </c>
      <c r="B483" s="12" t="s">
        <v>1445</v>
      </c>
      <c r="C483" s="12" t="s">
        <v>474</v>
      </c>
      <c r="D483" s="12" t="s">
        <v>1499</v>
      </c>
    </row>
    <row r="484" spans="1:4" x14ac:dyDescent="0.3">
      <c r="A484" s="12" t="s">
        <v>414</v>
      </c>
      <c r="B484" s="12" t="s">
        <v>1523</v>
      </c>
      <c r="C484" s="12" t="s">
        <v>513</v>
      </c>
      <c r="D484" s="12" t="s">
        <v>564</v>
      </c>
    </row>
    <row r="485" spans="1:4" x14ac:dyDescent="0.3">
      <c r="A485" s="12" t="s">
        <v>1708</v>
      </c>
      <c r="B485" s="12" t="s">
        <v>1789</v>
      </c>
      <c r="C485" s="12" t="s">
        <v>169</v>
      </c>
      <c r="D485" s="12" t="s">
        <v>1232</v>
      </c>
    </row>
    <row r="486" spans="1:4" x14ac:dyDescent="0.3">
      <c r="A486" s="12" t="s">
        <v>1485</v>
      </c>
      <c r="B486" s="12" t="s">
        <v>1851</v>
      </c>
      <c r="C486" s="12" t="s">
        <v>328</v>
      </c>
      <c r="D486" s="12" t="s">
        <v>716</v>
      </c>
    </row>
    <row r="487" spans="1:4" x14ac:dyDescent="0.3">
      <c r="A487" s="12" t="s">
        <v>1608</v>
      </c>
      <c r="B487" s="12" t="s">
        <v>995</v>
      </c>
      <c r="C487" s="12" t="s">
        <v>43</v>
      </c>
      <c r="D487" s="12" t="s">
        <v>1403</v>
      </c>
    </row>
    <row r="488" spans="1:4" x14ac:dyDescent="0.3">
      <c r="A488" s="12" t="s">
        <v>1820</v>
      </c>
      <c r="B488" s="12" t="s">
        <v>1622</v>
      </c>
      <c r="C488" s="12" t="s">
        <v>620</v>
      </c>
      <c r="D488" s="12" t="s">
        <v>914</v>
      </c>
    </row>
    <row r="489" spans="1:4" x14ac:dyDescent="0.3">
      <c r="A489" s="12" t="s">
        <v>1852</v>
      </c>
      <c r="B489" s="12" t="s">
        <v>28</v>
      </c>
      <c r="C489" s="12" t="s">
        <v>370</v>
      </c>
      <c r="D489" s="12" t="s">
        <v>1632</v>
      </c>
    </row>
    <row r="490" spans="1:4" x14ac:dyDescent="0.3">
      <c r="A490" s="12" t="s">
        <v>1451</v>
      </c>
      <c r="B490" s="12" t="s">
        <v>82</v>
      </c>
      <c r="C490" s="12" t="s">
        <v>405</v>
      </c>
      <c r="D490" s="12" t="s">
        <v>1274</v>
      </c>
    </row>
    <row r="491" spans="1:4" x14ac:dyDescent="0.3">
      <c r="A491" s="12" t="s">
        <v>1013</v>
      </c>
      <c r="B491" s="12" t="s">
        <v>414</v>
      </c>
      <c r="C491" s="12" t="s">
        <v>376</v>
      </c>
      <c r="D491" s="12" t="s">
        <v>1451</v>
      </c>
    </row>
    <row r="492" spans="1:4" x14ac:dyDescent="0.3">
      <c r="A492" s="12" t="s">
        <v>1821</v>
      </c>
      <c r="B492" s="12" t="s">
        <v>1708</v>
      </c>
      <c r="C492" s="12" t="s">
        <v>432</v>
      </c>
      <c r="D492" s="12" t="s">
        <v>1588</v>
      </c>
    </row>
    <row r="493" spans="1:4" x14ac:dyDescent="0.3">
      <c r="A493" s="12" t="s">
        <v>1070</v>
      </c>
      <c r="B493" s="12" t="s">
        <v>1485</v>
      </c>
      <c r="C493" s="12" t="s">
        <v>190</v>
      </c>
      <c r="D493" s="12" t="s">
        <v>1648</v>
      </c>
    </row>
    <row r="494" spans="1:4" x14ac:dyDescent="0.3">
      <c r="A494" s="12" t="s">
        <v>130</v>
      </c>
      <c r="B494" s="12" t="s">
        <v>1608</v>
      </c>
      <c r="C494" s="12" t="s">
        <v>438</v>
      </c>
      <c r="D494" s="12" t="s">
        <v>1654</v>
      </c>
    </row>
    <row r="495" spans="1:4" x14ac:dyDescent="0.3">
      <c r="A495" s="12" t="s">
        <v>40</v>
      </c>
      <c r="B495" s="12" t="s">
        <v>1820</v>
      </c>
      <c r="C495" s="12" t="s">
        <v>142</v>
      </c>
      <c r="D495" s="12" t="s">
        <v>1453</v>
      </c>
    </row>
    <row r="496" spans="1:4" x14ac:dyDescent="0.3">
      <c r="A496" s="12" t="s">
        <v>223</v>
      </c>
      <c r="B496" s="12" t="s">
        <v>1852</v>
      </c>
      <c r="C496" s="12" t="s">
        <v>145</v>
      </c>
      <c r="D496" s="12" t="s">
        <v>1358</v>
      </c>
    </row>
    <row r="497" spans="1:4" x14ac:dyDescent="0.3">
      <c r="A497" s="12" t="s">
        <v>367</v>
      </c>
      <c r="B497" s="12" t="s">
        <v>1451</v>
      </c>
      <c r="C497" s="12" t="s">
        <v>423</v>
      </c>
      <c r="D497" s="12" t="s">
        <v>1578</v>
      </c>
    </row>
    <row r="498" spans="1:4" x14ac:dyDescent="0.3">
      <c r="A498" s="12" t="s">
        <v>1256</v>
      </c>
      <c r="B498" s="12" t="s">
        <v>1013</v>
      </c>
      <c r="C498" s="12" t="s">
        <v>468</v>
      </c>
      <c r="D498" s="12" t="s">
        <v>1385</v>
      </c>
    </row>
    <row r="499" spans="1:4" x14ac:dyDescent="0.3">
      <c r="A499" s="12" t="s">
        <v>1853</v>
      </c>
      <c r="B499" s="12" t="s">
        <v>1821</v>
      </c>
      <c r="C499" s="12" t="s">
        <v>280</v>
      </c>
      <c r="D499" s="12" t="s">
        <v>1367</v>
      </c>
    </row>
    <row r="500" spans="1:4" x14ac:dyDescent="0.3">
      <c r="A500" s="12" t="s">
        <v>1808</v>
      </c>
      <c r="B500" s="12" t="s">
        <v>1070</v>
      </c>
      <c r="C500" s="12" t="s">
        <v>19</v>
      </c>
      <c r="D500" s="12" t="s">
        <v>1582</v>
      </c>
    </row>
    <row r="501" spans="1:4" x14ac:dyDescent="0.3">
      <c r="A501" s="12" t="s">
        <v>935</v>
      </c>
      <c r="B501" s="12" t="s">
        <v>130</v>
      </c>
      <c r="C501" s="12" t="s">
        <v>510</v>
      </c>
      <c r="D501" s="12" t="s">
        <v>1592</v>
      </c>
    </row>
    <row r="502" spans="1:4" x14ac:dyDescent="0.3">
      <c r="A502" s="12" t="s">
        <v>1790</v>
      </c>
      <c r="B502" s="12" t="s">
        <v>40</v>
      </c>
      <c r="C502" s="12" t="s">
        <v>337</v>
      </c>
      <c r="D502" s="12" t="s">
        <v>1397</v>
      </c>
    </row>
    <row r="503" spans="1:4" x14ac:dyDescent="0.3">
      <c r="A503" s="12" t="s">
        <v>1817</v>
      </c>
      <c r="B503" s="12" t="s">
        <v>223</v>
      </c>
      <c r="C503" s="12" t="s">
        <v>292</v>
      </c>
      <c r="D503" s="12" t="s">
        <v>1166</v>
      </c>
    </row>
    <row r="504" spans="1:4" x14ac:dyDescent="0.3">
      <c r="A504" s="12" t="s">
        <v>641</v>
      </c>
      <c r="B504" s="12" t="s">
        <v>367</v>
      </c>
      <c r="C504" s="12" t="s">
        <v>480</v>
      </c>
      <c r="D504" s="12" t="s">
        <v>1610</v>
      </c>
    </row>
    <row r="505" spans="1:4" x14ac:dyDescent="0.3">
      <c r="A505" s="12" t="s">
        <v>1854</v>
      </c>
      <c r="B505" s="12" t="s">
        <v>1256</v>
      </c>
      <c r="C505" s="12" t="s">
        <v>391</v>
      </c>
      <c r="D505" s="12" t="s">
        <v>1424</v>
      </c>
    </row>
    <row r="506" spans="1:4" x14ac:dyDescent="0.3">
      <c r="A506" s="12" t="s">
        <v>97</v>
      </c>
      <c r="B506" s="12" t="s">
        <v>1853</v>
      </c>
      <c r="C506" s="12" t="s">
        <v>477</v>
      </c>
      <c r="D506" s="12" t="s">
        <v>1594</v>
      </c>
    </row>
    <row r="507" spans="1:4" x14ac:dyDescent="0.3">
      <c r="A507" s="12" t="s">
        <v>1729</v>
      </c>
      <c r="B507" s="12" t="s">
        <v>1808</v>
      </c>
      <c r="C507" s="12" t="s">
        <v>166</v>
      </c>
      <c r="D507" s="12" t="s">
        <v>1334</v>
      </c>
    </row>
    <row r="508" spans="1:4" x14ac:dyDescent="0.3">
      <c r="A508" s="12" t="s">
        <v>1785</v>
      </c>
      <c r="B508" s="12" t="s">
        <v>935</v>
      </c>
      <c r="C508" s="12" t="s">
        <v>489</v>
      </c>
      <c r="D508" s="12" t="s">
        <v>1519</v>
      </c>
    </row>
    <row r="509" spans="1:4" x14ac:dyDescent="0.3">
      <c r="A509" s="12" t="s">
        <v>1606</v>
      </c>
      <c r="B509" s="12" t="s">
        <v>1790</v>
      </c>
      <c r="C509" s="12" t="s">
        <v>97</v>
      </c>
      <c r="D509" s="12" t="s">
        <v>1430</v>
      </c>
    </row>
    <row r="510" spans="1:4" x14ac:dyDescent="0.3">
      <c r="A510" s="12" t="s">
        <v>1845</v>
      </c>
      <c r="B510" s="12" t="s">
        <v>1817</v>
      </c>
      <c r="C510" s="12" t="s">
        <v>352</v>
      </c>
      <c r="D510" s="12" t="s">
        <v>1001</v>
      </c>
    </row>
    <row r="511" spans="1:4" x14ac:dyDescent="0.3">
      <c r="A511" s="12" t="s">
        <v>325</v>
      </c>
      <c r="B511" s="12" t="s">
        <v>641</v>
      </c>
      <c r="C511" s="12" t="s">
        <v>584</v>
      </c>
      <c r="D511" s="12" t="s">
        <v>794</v>
      </c>
    </row>
    <row r="512" spans="1:4" x14ac:dyDescent="0.3">
      <c r="A512" s="12" t="s">
        <v>1127</v>
      </c>
      <c r="C512" s="12" t="s">
        <v>256</v>
      </c>
      <c r="D512" s="12" t="s">
        <v>1313</v>
      </c>
    </row>
    <row r="513" spans="1:4" x14ac:dyDescent="0.3">
      <c r="A513" s="12" t="s">
        <v>899</v>
      </c>
      <c r="C513" s="12" t="s">
        <v>385</v>
      </c>
      <c r="D513" s="12" t="s">
        <v>1462</v>
      </c>
    </row>
    <row r="514" spans="1:4" x14ac:dyDescent="0.3">
      <c r="A514" s="12" t="s">
        <v>1100</v>
      </c>
      <c r="C514" s="12" t="s">
        <v>561</v>
      </c>
      <c r="D514" s="12" t="s">
        <v>1608</v>
      </c>
    </row>
    <row r="515" spans="1:4" x14ac:dyDescent="0.3">
      <c r="A515" s="12" t="s">
        <v>310</v>
      </c>
      <c r="C515" s="12" t="s">
        <v>731</v>
      </c>
      <c r="D515" s="12" t="s">
        <v>1584</v>
      </c>
    </row>
    <row r="516" spans="1:4" x14ac:dyDescent="0.3">
      <c r="A516" s="12" t="s">
        <v>579</v>
      </c>
      <c r="C516" s="12" t="s">
        <v>462</v>
      </c>
      <c r="D516" s="12" t="s">
        <v>1507</v>
      </c>
    </row>
    <row r="517" spans="1:4" x14ac:dyDescent="0.3">
      <c r="A517" s="12" t="s">
        <v>450</v>
      </c>
      <c r="D517" s="12" t="s">
        <v>1370</v>
      </c>
    </row>
    <row r="518" spans="1:4" x14ac:dyDescent="0.3">
      <c r="A518" s="12" t="s">
        <v>656</v>
      </c>
      <c r="D518" s="12" t="s">
        <v>1109</v>
      </c>
    </row>
    <row r="519" spans="1:4" x14ac:dyDescent="0.3">
      <c r="A519" s="12" t="s">
        <v>1028</v>
      </c>
      <c r="D519" s="12" t="s">
        <v>1598</v>
      </c>
    </row>
    <row r="520" spans="1:4" x14ac:dyDescent="0.3">
      <c r="A520" s="12" t="s">
        <v>1806</v>
      </c>
      <c r="D520" s="12" t="s">
        <v>1460</v>
      </c>
    </row>
    <row r="521" spans="1:4" x14ac:dyDescent="0.3">
      <c r="A521" s="12" t="s">
        <v>1584</v>
      </c>
      <c r="D521" s="12" t="s">
        <v>1515</v>
      </c>
    </row>
    <row r="522" spans="1:4" x14ac:dyDescent="0.3">
      <c r="A522" s="12" t="s">
        <v>1449</v>
      </c>
      <c r="D522" s="12" t="s">
        <v>1511</v>
      </c>
    </row>
    <row r="523" spans="1:4" x14ac:dyDescent="0.3">
      <c r="A523" s="12" t="s">
        <v>268</v>
      </c>
      <c r="D523" s="12" t="s">
        <v>1400</v>
      </c>
    </row>
    <row r="524" spans="1:4" x14ac:dyDescent="0.3">
      <c r="A524" s="12" t="s">
        <v>343</v>
      </c>
      <c r="D524" s="12" t="s">
        <v>1456</v>
      </c>
    </row>
    <row r="525" spans="1:4" x14ac:dyDescent="0.3">
      <c r="A525" s="12" t="s">
        <v>570</v>
      </c>
      <c r="D525" s="12" t="s">
        <v>1409</v>
      </c>
    </row>
    <row r="526" spans="1:4" x14ac:dyDescent="0.3">
      <c r="A526" s="12" t="s">
        <v>944</v>
      </c>
      <c r="D526" s="12" t="s">
        <v>1325</v>
      </c>
    </row>
    <row r="527" spans="1:4" x14ac:dyDescent="0.3">
      <c r="A527" s="12" t="s">
        <v>486</v>
      </c>
      <c r="D527" s="12" t="s">
        <v>1580</v>
      </c>
    </row>
    <row r="528" spans="1:4" x14ac:dyDescent="0.3">
      <c r="A528" s="12" t="s">
        <v>289</v>
      </c>
      <c r="D528" s="12" t="s">
        <v>1382</v>
      </c>
    </row>
    <row r="529" spans="1:4" x14ac:dyDescent="0.3">
      <c r="A529" s="12" t="s">
        <v>190</v>
      </c>
      <c r="D529" s="12" t="s">
        <v>1602</v>
      </c>
    </row>
    <row r="530" spans="1:4" x14ac:dyDescent="0.3">
      <c r="A530" s="12" t="s">
        <v>370</v>
      </c>
      <c r="D530" s="12" t="s">
        <v>1418</v>
      </c>
    </row>
    <row r="531" spans="1:4" x14ac:dyDescent="0.3">
      <c r="A531" s="12" t="s">
        <v>513</v>
      </c>
      <c r="D531" s="12" t="s">
        <v>1476</v>
      </c>
    </row>
    <row r="532" spans="1:4" x14ac:dyDescent="0.3">
      <c r="A532" s="12" t="s">
        <v>605</v>
      </c>
      <c r="D532" s="12" t="s">
        <v>1474</v>
      </c>
    </row>
    <row r="533" spans="1:4" x14ac:dyDescent="0.3">
      <c r="A533" s="12" t="s">
        <v>405</v>
      </c>
      <c r="D533" s="12" t="s">
        <v>1412</v>
      </c>
    </row>
    <row r="534" spans="1:4" x14ac:dyDescent="0.3">
      <c r="A534" s="12" t="s">
        <v>91</v>
      </c>
      <c r="D534" s="12" t="s">
        <v>1466</v>
      </c>
    </row>
    <row r="535" spans="1:4" x14ac:dyDescent="0.3">
      <c r="A535" s="12" t="s">
        <v>265</v>
      </c>
      <c r="D535" s="12" t="s">
        <v>1656</v>
      </c>
    </row>
    <row r="536" spans="1:4" x14ac:dyDescent="0.3">
      <c r="A536" s="12" t="s">
        <v>558</v>
      </c>
      <c r="D536" s="12" t="s">
        <v>1187</v>
      </c>
    </row>
    <row r="537" spans="1:4" x14ac:dyDescent="0.3">
      <c r="A537" s="12" t="s">
        <v>947</v>
      </c>
      <c r="D537" s="12" t="s">
        <v>1421</v>
      </c>
    </row>
    <row r="538" spans="1:4" x14ac:dyDescent="0.3">
      <c r="A538" s="12" t="s">
        <v>821</v>
      </c>
      <c r="D538" s="12" t="s">
        <v>1163</v>
      </c>
    </row>
    <row r="539" spans="1:4" x14ac:dyDescent="0.3">
      <c r="A539" s="12" t="s">
        <v>602</v>
      </c>
      <c r="D539" s="12" t="s">
        <v>1624</v>
      </c>
    </row>
    <row r="540" spans="1:4" x14ac:dyDescent="0.3">
      <c r="A540" s="12" t="s">
        <v>749</v>
      </c>
      <c r="D540" s="12" t="s">
        <v>1022</v>
      </c>
    </row>
    <row r="541" spans="1:4" x14ac:dyDescent="0.3">
      <c r="A541" s="12" t="s">
        <v>148</v>
      </c>
      <c r="D541" s="12" t="s">
        <v>1638</v>
      </c>
    </row>
    <row r="542" spans="1:4" x14ac:dyDescent="0.3">
      <c r="A542" s="12" t="s">
        <v>10</v>
      </c>
      <c r="D542" s="12" t="s">
        <v>1620</v>
      </c>
    </row>
    <row r="543" spans="1:4" x14ac:dyDescent="0.3">
      <c r="A543" s="12" t="s">
        <v>489</v>
      </c>
      <c r="D543" s="12" t="s">
        <v>1517</v>
      </c>
    </row>
    <row r="544" spans="1:4" x14ac:dyDescent="0.3">
      <c r="A544" s="12" t="s">
        <v>953</v>
      </c>
      <c r="D544" s="12" t="s">
        <v>1640</v>
      </c>
    </row>
    <row r="545" spans="1:4" x14ac:dyDescent="0.3">
      <c r="A545" s="12" t="s">
        <v>773</v>
      </c>
      <c r="D545" s="12" t="s">
        <v>1415</v>
      </c>
    </row>
    <row r="546" spans="1:4" x14ac:dyDescent="0.3">
      <c r="A546" s="12" t="s">
        <v>543</v>
      </c>
    </row>
    <row r="547" spans="1:4" x14ac:dyDescent="0.3">
      <c r="A547" s="12" t="s">
        <v>968</v>
      </c>
    </row>
    <row r="548" spans="1:4" x14ac:dyDescent="0.3">
      <c r="A548" s="12" t="s">
        <v>758</v>
      </c>
    </row>
    <row r="549" spans="1:4" x14ac:dyDescent="0.3">
      <c r="A549" s="12" t="s">
        <v>806</v>
      </c>
    </row>
    <row r="550" spans="1:4" x14ac:dyDescent="0.3">
      <c r="A550" s="12" t="s">
        <v>779</v>
      </c>
    </row>
    <row r="551" spans="1:4" x14ac:dyDescent="0.3">
      <c r="A551" s="12" t="s">
        <v>1121</v>
      </c>
    </row>
    <row r="552" spans="1:4" x14ac:dyDescent="0.3">
      <c r="A552" s="12" t="s">
        <v>1626</v>
      </c>
    </row>
    <row r="553" spans="1:4" x14ac:dyDescent="0.3">
      <c r="A553" s="12" t="s">
        <v>1166</v>
      </c>
    </row>
    <row r="554" spans="1:4" x14ac:dyDescent="0.3">
      <c r="A554" s="12" t="s">
        <v>1085</v>
      </c>
    </row>
    <row r="555" spans="1:4" x14ac:dyDescent="0.3">
      <c r="A555" s="12" t="s">
        <v>1628</v>
      </c>
    </row>
    <row r="556" spans="1:4" x14ac:dyDescent="0.3">
      <c r="A556" s="12" t="s">
        <v>1846</v>
      </c>
    </row>
    <row r="557" spans="1:4" x14ac:dyDescent="0.3">
      <c r="A557" s="12" t="s">
        <v>1031</v>
      </c>
    </row>
    <row r="558" spans="1:4" x14ac:dyDescent="0.3">
      <c r="A558" s="12" t="s">
        <v>313</v>
      </c>
    </row>
    <row r="559" spans="1:4" x14ac:dyDescent="0.3">
      <c r="A559" s="12" t="s">
        <v>1058</v>
      </c>
    </row>
    <row r="560" spans="1:4" x14ac:dyDescent="0.3">
      <c r="A560" s="12" t="s">
        <v>1268</v>
      </c>
    </row>
    <row r="561" spans="1:1" x14ac:dyDescent="0.3">
      <c r="A561" s="12" t="s">
        <v>1343</v>
      </c>
    </row>
    <row r="562" spans="1:1" x14ac:dyDescent="0.3">
      <c r="A562" s="12" t="s">
        <v>1519</v>
      </c>
    </row>
    <row r="563" spans="1:1" x14ac:dyDescent="0.3">
      <c r="A563" s="12" t="s">
        <v>1576</v>
      </c>
    </row>
    <row r="564" spans="1:1" x14ac:dyDescent="0.3">
      <c r="A564" s="12" t="s">
        <v>1169</v>
      </c>
    </row>
    <row r="565" spans="1:1" x14ac:dyDescent="0.3">
      <c r="A565" s="12" t="s">
        <v>1250</v>
      </c>
    </row>
    <row r="566" spans="1:1" x14ac:dyDescent="0.3">
      <c r="A566" s="12" t="s">
        <v>1046</v>
      </c>
    </row>
    <row r="567" spans="1:1" x14ac:dyDescent="0.3">
      <c r="A567" s="12" t="s">
        <v>1190</v>
      </c>
    </row>
    <row r="568" spans="1:1" x14ac:dyDescent="0.3">
      <c r="A568" s="12" t="s">
        <v>1525</v>
      </c>
    </row>
    <row r="569" spans="1:1" x14ac:dyDescent="0.3">
      <c r="A569" s="12" t="s">
        <v>1142</v>
      </c>
    </row>
    <row r="570" spans="1:1" x14ac:dyDescent="0.3">
      <c r="A570" s="12" t="s">
        <v>875</v>
      </c>
    </row>
    <row r="571" spans="1:1" x14ac:dyDescent="0.3">
      <c r="A571" s="12" t="s">
        <v>1515</v>
      </c>
    </row>
    <row r="572" spans="1:1" x14ac:dyDescent="0.3">
      <c r="A572" s="12" t="s">
        <v>1511</v>
      </c>
    </row>
    <row r="573" spans="1:1" x14ac:dyDescent="0.3">
      <c r="A573" s="12" t="s">
        <v>501</v>
      </c>
    </row>
    <row r="574" spans="1:1" x14ac:dyDescent="0.3">
      <c r="A574" s="12" t="s">
        <v>842</v>
      </c>
    </row>
    <row r="575" spans="1:1" x14ac:dyDescent="0.3">
      <c r="A575" s="12" t="s">
        <v>286</v>
      </c>
    </row>
    <row r="576" spans="1:1" x14ac:dyDescent="0.3">
      <c r="A576" s="12" t="s">
        <v>917</v>
      </c>
    </row>
    <row r="577" spans="1:1" x14ac:dyDescent="0.3">
      <c r="A577" s="12" t="s">
        <v>1612</v>
      </c>
    </row>
    <row r="578" spans="1:1" x14ac:dyDescent="0.3">
      <c r="A578" s="12" t="s">
        <v>1139</v>
      </c>
    </row>
    <row r="579" spans="1:1" x14ac:dyDescent="0.3">
      <c r="A579" s="12" t="s">
        <v>1702</v>
      </c>
    </row>
    <row r="580" spans="1:1" x14ac:dyDescent="0.3">
      <c r="A580" s="12" t="s">
        <v>1412</v>
      </c>
    </row>
    <row r="581" spans="1:1" x14ac:dyDescent="0.3">
      <c r="A581" s="12" t="s">
        <v>962</v>
      </c>
    </row>
    <row r="582" spans="1:1" x14ac:dyDescent="0.3">
      <c r="A582" s="12" t="s">
        <v>1447</v>
      </c>
    </row>
    <row r="583" spans="1:1" x14ac:dyDescent="0.3">
      <c r="A583" s="12" t="s">
        <v>1507</v>
      </c>
    </row>
    <row r="584" spans="1:1" x14ac:dyDescent="0.3">
      <c r="A584" s="12" t="s">
        <v>1487</v>
      </c>
    </row>
    <row r="585" spans="1:1" x14ac:dyDescent="0.3">
      <c r="A585" s="12" t="s">
        <v>1491</v>
      </c>
    </row>
    <row r="586" spans="1:1" x14ac:dyDescent="0.3">
      <c r="A586" s="12" t="s">
        <v>1007</v>
      </c>
    </row>
    <row r="587" spans="1:1" x14ac:dyDescent="0.3">
      <c r="A587" s="12" t="s">
        <v>1328</v>
      </c>
    </row>
    <row r="588" spans="1:1" x14ac:dyDescent="0.3">
      <c r="A588" s="12" t="s">
        <v>1064</v>
      </c>
    </row>
    <row r="589" spans="1:1" x14ac:dyDescent="0.3">
      <c r="A589" s="12" t="s">
        <v>1238</v>
      </c>
    </row>
    <row r="590" spans="1:1" x14ac:dyDescent="0.3">
      <c r="A590" s="12" t="s">
        <v>1331</v>
      </c>
    </row>
    <row r="591" spans="1:1" x14ac:dyDescent="0.3">
      <c r="A591" s="12" t="s">
        <v>1716</v>
      </c>
    </row>
    <row r="592" spans="1:1" x14ac:dyDescent="0.3">
      <c r="A592" s="12" t="s">
        <v>800</v>
      </c>
    </row>
    <row r="593" spans="1:1" x14ac:dyDescent="0.3">
      <c r="A593" s="12" t="s">
        <v>683</v>
      </c>
    </row>
    <row r="594" spans="1:1" x14ac:dyDescent="0.3">
      <c r="A594" s="12" t="s">
        <v>665</v>
      </c>
    </row>
    <row r="595" spans="1:1" x14ac:dyDescent="0.3">
      <c r="A595" s="12" t="s">
        <v>202</v>
      </c>
    </row>
    <row r="596" spans="1:1" x14ac:dyDescent="0.3">
      <c r="A596" s="12" t="s">
        <v>1850</v>
      </c>
    </row>
    <row r="597" spans="1:1" x14ac:dyDescent="0.3">
      <c r="A597" s="12" t="s">
        <v>1724</v>
      </c>
    </row>
    <row r="598" spans="1:1" x14ac:dyDescent="0.3">
      <c r="A598" s="12" t="s">
        <v>298</v>
      </c>
    </row>
    <row r="599" spans="1:1" x14ac:dyDescent="0.3">
      <c r="A599" s="12" t="s">
        <v>1289</v>
      </c>
    </row>
    <row r="600" spans="1:1" x14ac:dyDescent="0.3">
      <c r="A600" s="12" t="s">
        <v>1816</v>
      </c>
    </row>
    <row r="601" spans="1:1" x14ac:dyDescent="0.3">
      <c r="A601" s="12" t="s">
        <v>1523</v>
      </c>
    </row>
    <row r="602" spans="1:1" x14ac:dyDescent="0.3">
      <c r="A602" s="12" t="s">
        <v>1789</v>
      </c>
    </row>
    <row r="603" spans="1:1" x14ac:dyDescent="0.3">
      <c r="A603" s="12" t="s">
        <v>1851</v>
      </c>
    </row>
    <row r="604" spans="1:1" x14ac:dyDescent="0.3">
      <c r="A604" s="12" t="s">
        <v>995</v>
      </c>
    </row>
    <row r="605" spans="1:1" x14ac:dyDescent="0.3">
      <c r="A605" s="12" t="s">
        <v>1622</v>
      </c>
    </row>
    <row r="606" spans="1:1" x14ac:dyDescent="0.3">
      <c r="A606" s="12" t="s">
        <v>28</v>
      </c>
    </row>
    <row r="607" spans="1:1" x14ac:dyDescent="0.3">
      <c r="A607" s="12" t="s">
        <v>1178</v>
      </c>
    </row>
    <row r="608" spans="1:1" x14ac:dyDescent="0.3">
      <c r="A608" s="12" t="s">
        <v>82</v>
      </c>
    </row>
    <row r="609" spans="1:1" x14ac:dyDescent="0.3">
      <c r="A609" s="12" t="s">
        <v>414</v>
      </c>
    </row>
    <row r="610" spans="1:1" x14ac:dyDescent="0.3">
      <c r="A610" s="12" t="s">
        <v>1708</v>
      </c>
    </row>
  </sheetData>
  <mergeCells count="1">
    <mergeCell ref="A1:J1"/>
  </mergeCells>
  <conditionalFormatting sqref="C517:C572">
    <cfRule type="duplicateValues" dxfId="86" priority="6"/>
  </conditionalFormatting>
  <conditionalFormatting sqref="C517:C572">
    <cfRule type="duplicateValues" dxfId="85" priority="7"/>
    <cfRule type="duplicateValues" dxfId="84" priority="8"/>
  </conditionalFormatting>
  <conditionalFormatting sqref="A4:A506">
    <cfRule type="duplicateValues" dxfId="12" priority="5"/>
  </conditionalFormatting>
  <conditionalFormatting sqref="A507:A610">
    <cfRule type="duplicateValues" dxfId="11" priority="4"/>
  </conditionalFormatting>
  <conditionalFormatting sqref="B4:B411">
    <cfRule type="duplicateValues" dxfId="10" priority="3"/>
  </conditionalFormatting>
  <conditionalFormatting sqref="B412:B511">
    <cfRule type="duplicateValues" dxfId="9" priority="2"/>
  </conditionalFormatting>
  <conditionalFormatting sqref="C4:C41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4054B-F559-419E-B4DE-0941CFF76B7C}">
  <dimension ref="A1:J516"/>
  <sheetViews>
    <sheetView zoomScale="80" zoomScaleNormal="80" workbookViewId="0">
      <selection sqref="A1:J1"/>
    </sheetView>
  </sheetViews>
  <sheetFormatPr defaultRowHeight="14.4" x14ac:dyDescent="0.3"/>
  <cols>
    <col min="1" max="4" width="10.5546875" style="12" customWidth="1"/>
    <col min="6" max="6" width="24.5546875" customWidth="1"/>
    <col min="7" max="7" width="11.6640625" customWidth="1"/>
  </cols>
  <sheetData>
    <row r="1" spans="1:10" ht="22.8" customHeight="1" x14ac:dyDescent="0.3">
      <c r="A1" s="21" t="s">
        <v>1758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s="18" customFormat="1" ht="28.8" x14ac:dyDescent="0.3">
      <c r="A3" s="7" t="s">
        <v>1748</v>
      </c>
      <c r="B3" s="7" t="s">
        <v>1749</v>
      </c>
      <c r="C3" s="7" t="s">
        <v>1750</v>
      </c>
      <c r="D3" s="8" t="s">
        <v>1751</v>
      </c>
      <c r="F3" s="22"/>
      <c r="G3" s="8" t="s">
        <v>1752</v>
      </c>
      <c r="H3" s="10"/>
    </row>
    <row r="4" spans="1:10" x14ac:dyDescent="0.3">
      <c r="A4" s="12" t="s">
        <v>4</v>
      </c>
      <c r="B4" s="12" t="s">
        <v>731</v>
      </c>
      <c r="C4" s="3" t="s">
        <v>731</v>
      </c>
      <c r="D4" s="12" t="s">
        <v>4</v>
      </c>
      <c r="F4" s="16" t="s">
        <v>1748</v>
      </c>
      <c r="G4" s="6">
        <v>513</v>
      </c>
      <c r="H4" s="13"/>
    </row>
    <row r="5" spans="1:10" x14ac:dyDescent="0.3">
      <c r="A5" s="12" t="s">
        <v>31</v>
      </c>
      <c r="B5" s="12" t="s">
        <v>674</v>
      </c>
      <c r="C5" s="3" t="s">
        <v>674</v>
      </c>
      <c r="D5" s="12" t="s">
        <v>31</v>
      </c>
      <c r="F5" s="16" t="s">
        <v>1749</v>
      </c>
      <c r="G5" s="6">
        <v>468</v>
      </c>
      <c r="H5" s="13"/>
    </row>
    <row r="6" spans="1:10" x14ac:dyDescent="0.3">
      <c r="A6" s="12" t="s">
        <v>7</v>
      </c>
      <c r="B6" s="12" t="s">
        <v>124</v>
      </c>
      <c r="C6" s="3" t="s">
        <v>124</v>
      </c>
      <c r="D6" s="12" t="s">
        <v>7</v>
      </c>
      <c r="F6" s="16" t="s">
        <v>1750</v>
      </c>
      <c r="G6" s="6">
        <v>402</v>
      </c>
      <c r="H6" s="13"/>
    </row>
    <row r="7" spans="1:10" x14ac:dyDescent="0.3">
      <c r="A7" s="12" t="s">
        <v>64</v>
      </c>
      <c r="B7" s="12" t="s">
        <v>1364</v>
      </c>
      <c r="C7" s="3" t="s">
        <v>1364</v>
      </c>
      <c r="D7" s="12" t="s">
        <v>64</v>
      </c>
      <c r="G7" s="12"/>
    </row>
    <row r="8" spans="1:10" ht="28.8" x14ac:dyDescent="0.3">
      <c r="A8" s="12" t="s">
        <v>28</v>
      </c>
      <c r="B8" s="12" t="s">
        <v>1812</v>
      </c>
      <c r="C8" s="3" t="s">
        <v>1813</v>
      </c>
      <c r="D8" s="12" t="s">
        <v>28</v>
      </c>
      <c r="F8" s="17" t="s">
        <v>1753</v>
      </c>
      <c r="G8" s="7">
        <v>461</v>
      </c>
    </row>
    <row r="9" spans="1:10" x14ac:dyDescent="0.3">
      <c r="A9" s="12" t="s">
        <v>10</v>
      </c>
      <c r="B9" s="12" t="s">
        <v>1813</v>
      </c>
      <c r="C9" s="3" t="s">
        <v>1654</v>
      </c>
      <c r="D9" s="12" t="s">
        <v>10</v>
      </c>
      <c r="F9" s="1"/>
      <c r="G9" s="7"/>
    </row>
    <row r="10" spans="1:10" ht="28.8" x14ac:dyDescent="0.3">
      <c r="A10" s="12" t="s">
        <v>25</v>
      </c>
      <c r="B10" s="12" t="s">
        <v>1654</v>
      </c>
      <c r="C10" s="3" t="s">
        <v>1286</v>
      </c>
      <c r="D10" s="12" t="s">
        <v>25</v>
      </c>
      <c r="F10" s="19" t="s">
        <v>1754</v>
      </c>
      <c r="G10" s="7">
        <v>519</v>
      </c>
    </row>
    <row r="11" spans="1:10" x14ac:dyDescent="0.3">
      <c r="A11" s="12" t="s">
        <v>34</v>
      </c>
      <c r="B11" s="12" t="s">
        <v>1823</v>
      </c>
      <c r="C11" s="3" t="s">
        <v>1037</v>
      </c>
      <c r="D11" s="12" t="s">
        <v>34</v>
      </c>
      <c r="G11" s="12"/>
    </row>
    <row r="12" spans="1:10" x14ac:dyDescent="0.3">
      <c r="A12" s="12" t="s">
        <v>22</v>
      </c>
      <c r="B12" s="12" t="s">
        <v>1286</v>
      </c>
      <c r="C12" s="3" t="s">
        <v>1415</v>
      </c>
      <c r="D12" s="12" t="s">
        <v>22</v>
      </c>
    </row>
    <row r="13" spans="1:10" x14ac:dyDescent="0.3">
      <c r="A13" s="12" t="s">
        <v>40</v>
      </c>
      <c r="B13" s="12" t="s">
        <v>1037</v>
      </c>
      <c r="C13" s="3" t="s">
        <v>620</v>
      </c>
      <c r="D13" s="12" t="s">
        <v>40</v>
      </c>
    </row>
    <row r="14" spans="1:10" x14ac:dyDescent="0.3">
      <c r="A14" s="12" t="s">
        <v>88</v>
      </c>
      <c r="B14" s="12" t="s">
        <v>620</v>
      </c>
      <c r="C14" s="3" t="s">
        <v>205</v>
      </c>
      <c r="D14" s="12" t="s">
        <v>88</v>
      </c>
    </row>
    <row r="15" spans="1:10" x14ac:dyDescent="0.3">
      <c r="A15" s="12" t="s">
        <v>16</v>
      </c>
      <c r="B15" s="12" t="s">
        <v>205</v>
      </c>
      <c r="C15" s="3" t="s">
        <v>61</v>
      </c>
      <c r="D15" s="12" t="s">
        <v>16</v>
      </c>
    </row>
    <row r="16" spans="1:10" x14ac:dyDescent="0.3">
      <c r="A16" s="12" t="s">
        <v>73</v>
      </c>
      <c r="B16" s="12" t="s">
        <v>61</v>
      </c>
      <c r="C16" s="3" t="s">
        <v>226</v>
      </c>
      <c r="D16" s="12" t="s">
        <v>73</v>
      </c>
    </row>
    <row r="17" spans="1:4" x14ac:dyDescent="0.3">
      <c r="A17" s="12" t="s">
        <v>37</v>
      </c>
      <c r="B17" s="12" t="s">
        <v>226</v>
      </c>
      <c r="C17" s="3" t="s">
        <v>468</v>
      </c>
      <c r="D17" s="12" t="s">
        <v>37</v>
      </c>
    </row>
    <row r="18" spans="1:4" x14ac:dyDescent="0.3">
      <c r="A18" s="12" t="s">
        <v>55</v>
      </c>
      <c r="B18" s="12" t="s">
        <v>468</v>
      </c>
      <c r="C18" s="3" t="s">
        <v>1133</v>
      </c>
      <c r="D18" s="12" t="s">
        <v>55</v>
      </c>
    </row>
    <row r="19" spans="1:4" x14ac:dyDescent="0.3">
      <c r="A19" s="12" t="s">
        <v>61</v>
      </c>
      <c r="B19" s="12" t="s">
        <v>1133</v>
      </c>
      <c r="C19" s="3" t="s">
        <v>599</v>
      </c>
      <c r="D19" s="12" t="s">
        <v>61</v>
      </c>
    </row>
    <row r="20" spans="1:4" x14ac:dyDescent="0.3">
      <c r="A20" s="12" t="s">
        <v>76</v>
      </c>
      <c r="B20" s="12" t="s">
        <v>599</v>
      </c>
      <c r="C20" s="3" t="s">
        <v>1824</v>
      </c>
      <c r="D20" s="12" t="s">
        <v>76</v>
      </c>
    </row>
    <row r="21" spans="1:4" x14ac:dyDescent="0.3">
      <c r="A21" s="12" t="s">
        <v>82</v>
      </c>
      <c r="B21" s="12" t="s">
        <v>1824</v>
      </c>
      <c r="C21" s="3" t="s">
        <v>1814</v>
      </c>
      <c r="D21" s="12" t="s">
        <v>82</v>
      </c>
    </row>
    <row r="22" spans="1:4" x14ac:dyDescent="0.3">
      <c r="A22" s="12" t="s">
        <v>100</v>
      </c>
      <c r="B22" s="12" t="s">
        <v>1814</v>
      </c>
      <c r="C22" s="3" t="s">
        <v>70</v>
      </c>
      <c r="D22" s="12" t="s">
        <v>100</v>
      </c>
    </row>
    <row r="23" spans="1:4" x14ac:dyDescent="0.3">
      <c r="A23" s="12" t="s">
        <v>94</v>
      </c>
      <c r="B23" s="12" t="s">
        <v>70</v>
      </c>
      <c r="C23" s="3" t="s">
        <v>474</v>
      </c>
      <c r="D23" s="12" t="s">
        <v>94</v>
      </c>
    </row>
    <row r="24" spans="1:4" x14ac:dyDescent="0.3">
      <c r="A24" s="12" t="s">
        <v>130</v>
      </c>
      <c r="B24" s="12" t="s">
        <v>474</v>
      </c>
      <c r="C24" s="3" t="s">
        <v>914</v>
      </c>
      <c r="D24" s="12" t="s">
        <v>130</v>
      </c>
    </row>
    <row r="25" spans="1:4" x14ac:dyDescent="0.3">
      <c r="A25" s="12" t="s">
        <v>46</v>
      </c>
      <c r="B25" s="12" t="s">
        <v>914</v>
      </c>
      <c r="C25" s="3" t="s">
        <v>902</v>
      </c>
      <c r="D25" s="12" t="s">
        <v>46</v>
      </c>
    </row>
    <row r="26" spans="1:4" x14ac:dyDescent="0.3">
      <c r="A26" s="12" t="s">
        <v>91</v>
      </c>
      <c r="B26" s="12" t="s">
        <v>902</v>
      </c>
      <c r="C26" s="3" t="s">
        <v>64</v>
      </c>
      <c r="D26" s="12" t="s">
        <v>91</v>
      </c>
    </row>
    <row r="27" spans="1:4" x14ac:dyDescent="0.3">
      <c r="A27" s="12" t="s">
        <v>13</v>
      </c>
      <c r="B27" s="12" t="s">
        <v>64</v>
      </c>
      <c r="C27" s="3" t="s">
        <v>785</v>
      </c>
      <c r="D27" s="12" t="s">
        <v>13</v>
      </c>
    </row>
    <row r="28" spans="1:4" x14ac:dyDescent="0.3">
      <c r="A28" s="12" t="s">
        <v>112</v>
      </c>
      <c r="B28" s="12" t="s">
        <v>1499</v>
      </c>
      <c r="C28" s="3" t="s">
        <v>701</v>
      </c>
      <c r="D28" s="12" t="s">
        <v>112</v>
      </c>
    </row>
    <row r="29" spans="1:4" x14ac:dyDescent="0.3">
      <c r="A29" s="12" t="s">
        <v>49</v>
      </c>
      <c r="B29" s="12" t="s">
        <v>785</v>
      </c>
      <c r="C29" s="3" t="s">
        <v>1175</v>
      </c>
      <c r="D29" s="12" t="s">
        <v>49</v>
      </c>
    </row>
    <row r="30" spans="1:4" x14ac:dyDescent="0.3">
      <c r="A30" s="12" t="s">
        <v>97</v>
      </c>
      <c r="B30" s="12" t="s">
        <v>701</v>
      </c>
      <c r="C30" s="3" t="s">
        <v>73</v>
      </c>
      <c r="D30" s="12" t="s">
        <v>97</v>
      </c>
    </row>
    <row r="31" spans="1:4" x14ac:dyDescent="0.3">
      <c r="A31" s="12" t="s">
        <v>43</v>
      </c>
      <c r="B31" s="12" t="s">
        <v>1175</v>
      </c>
      <c r="C31" s="3" t="s">
        <v>277</v>
      </c>
      <c r="D31" s="12" t="s">
        <v>43</v>
      </c>
    </row>
    <row r="32" spans="1:4" x14ac:dyDescent="0.3">
      <c r="A32" s="12" t="s">
        <v>160</v>
      </c>
      <c r="B32" s="12" t="s">
        <v>73</v>
      </c>
      <c r="C32" s="3" t="s">
        <v>1136</v>
      </c>
      <c r="D32" s="12" t="s">
        <v>160</v>
      </c>
    </row>
    <row r="33" spans="1:4" x14ac:dyDescent="0.3">
      <c r="A33" s="12" t="s">
        <v>118</v>
      </c>
      <c r="B33" s="12" t="s">
        <v>1106</v>
      </c>
      <c r="C33" s="3" t="s">
        <v>596</v>
      </c>
      <c r="D33" s="12" t="s">
        <v>118</v>
      </c>
    </row>
    <row r="34" spans="1:4" x14ac:dyDescent="0.3">
      <c r="A34" s="12" t="s">
        <v>52</v>
      </c>
      <c r="B34" s="12" t="s">
        <v>277</v>
      </c>
      <c r="C34" s="3" t="s">
        <v>623</v>
      </c>
      <c r="D34" s="12" t="s">
        <v>52</v>
      </c>
    </row>
    <row r="35" spans="1:4" x14ac:dyDescent="0.3">
      <c r="A35" s="12" t="s">
        <v>67</v>
      </c>
      <c r="B35" s="12" t="s">
        <v>1825</v>
      </c>
      <c r="C35" s="3" t="s">
        <v>340</v>
      </c>
      <c r="D35" s="12" t="s">
        <v>67</v>
      </c>
    </row>
    <row r="36" spans="1:4" x14ac:dyDescent="0.3">
      <c r="A36" s="12" t="s">
        <v>214</v>
      </c>
      <c r="B36" s="12" t="s">
        <v>1136</v>
      </c>
      <c r="C36" s="3" t="s">
        <v>1325</v>
      </c>
      <c r="D36" s="12" t="s">
        <v>214</v>
      </c>
    </row>
    <row r="37" spans="1:4" x14ac:dyDescent="0.3">
      <c r="A37" s="12" t="s">
        <v>154</v>
      </c>
      <c r="B37" s="12" t="s">
        <v>596</v>
      </c>
      <c r="C37" s="3" t="s">
        <v>534</v>
      </c>
      <c r="D37" s="12" t="s">
        <v>154</v>
      </c>
    </row>
    <row r="38" spans="1:4" x14ac:dyDescent="0.3">
      <c r="A38" s="12" t="s">
        <v>280</v>
      </c>
      <c r="B38" s="12" t="s">
        <v>623</v>
      </c>
      <c r="C38" s="3" t="s">
        <v>977</v>
      </c>
      <c r="D38" s="12" t="s">
        <v>280</v>
      </c>
    </row>
    <row r="39" spans="1:4" x14ac:dyDescent="0.3">
      <c r="A39" s="12" t="s">
        <v>148</v>
      </c>
      <c r="B39" s="12" t="s">
        <v>340</v>
      </c>
      <c r="C39" s="3" t="s">
        <v>1184</v>
      </c>
      <c r="D39" s="12" t="s">
        <v>148</v>
      </c>
    </row>
    <row r="40" spans="1:4" x14ac:dyDescent="0.3">
      <c r="A40" s="12" t="s">
        <v>85</v>
      </c>
      <c r="B40" s="12" t="s">
        <v>1325</v>
      </c>
      <c r="C40" s="3" t="s">
        <v>1590</v>
      </c>
      <c r="D40" s="12" t="s">
        <v>85</v>
      </c>
    </row>
    <row r="41" spans="1:4" x14ac:dyDescent="0.3">
      <c r="A41" s="12" t="s">
        <v>127</v>
      </c>
      <c r="B41" s="12" t="s">
        <v>534</v>
      </c>
      <c r="C41" s="3" t="s">
        <v>133</v>
      </c>
      <c r="D41" s="12" t="s">
        <v>127</v>
      </c>
    </row>
    <row r="42" spans="1:4" x14ac:dyDescent="0.3">
      <c r="A42" s="12" t="s">
        <v>70</v>
      </c>
      <c r="B42" s="12" t="s">
        <v>977</v>
      </c>
      <c r="C42" s="3" t="s">
        <v>1799</v>
      </c>
      <c r="D42" s="12" t="s">
        <v>70</v>
      </c>
    </row>
    <row r="43" spans="1:4" x14ac:dyDescent="0.3">
      <c r="A43" s="12" t="s">
        <v>58</v>
      </c>
      <c r="B43" s="12" t="s">
        <v>1495</v>
      </c>
      <c r="C43" s="3" t="s">
        <v>361</v>
      </c>
      <c r="D43" s="12" t="s">
        <v>58</v>
      </c>
    </row>
    <row r="44" spans="1:4" x14ac:dyDescent="0.3">
      <c r="A44" s="12" t="s">
        <v>136</v>
      </c>
      <c r="B44" s="12" t="s">
        <v>1184</v>
      </c>
      <c r="C44" s="3" t="s">
        <v>1199</v>
      </c>
      <c r="D44" s="12" t="s">
        <v>136</v>
      </c>
    </row>
    <row r="45" spans="1:4" x14ac:dyDescent="0.3">
      <c r="A45" s="12" t="s">
        <v>106</v>
      </c>
      <c r="B45" s="12" t="s">
        <v>1590</v>
      </c>
      <c r="C45" s="3" t="s">
        <v>483</v>
      </c>
      <c r="D45" s="12" t="s">
        <v>106</v>
      </c>
    </row>
    <row r="46" spans="1:4" x14ac:dyDescent="0.3">
      <c r="A46" s="12" t="s">
        <v>205</v>
      </c>
      <c r="B46" s="12" t="s">
        <v>133</v>
      </c>
      <c r="C46" s="3" t="s">
        <v>824</v>
      </c>
      <c r="D46" s="12" t="s">
        <v>205</v>
      </c>
    </row>
    <row r="47" spans="1:4" x14ac:dyDescent="0.3">
      <c r="A47" s="12" t="s">
        <v>337</v>
      </c>
      <c r="B47" s="12" t="s">
        <v>1799</v>
      </c>
      <c r="C47" s="3" t="s">
        <v>698</v>
      </c>
      <c r="D47" s="12" t="s">
        <v>337</v>
      </c>
    </row>
    <row r="48" spans="1:4" x14ac:dyDescent="0.3">
      <c r="A48" s="12" t="s">
        <v>226</v>
      </c>
      <c r="B48" s="12" t="s">
        <v>361</v>
      </c>
      <c r="C48" s="3" t="s">
        <v>172</v>
      </c>
      <c r="D48" s="12" t="s">
        <v>226</v>
      </c>
    </row>
    <row r="49" spans="1:4" x14ac:dyDescent="0.3">
      <c r="A49" s="12" t="s">
        <v>124</v>
      </c>
      <c r="B49" s="12" t="s">
        <v>1322</v>
      </c>
      <c r="C49" s="3" t="s">
        <v>1001</v>
      </c>
      <c r="D49" s="12" t="s">
        <v>124</v>
      </c>
    </row>
    <row r="50" spans="1:4" x14ac:dyDescent="0.3">
      <c r="A50" s="12" t="s">
        <v>199</v>
      </c>
      <c r="B50" s="12" t="s">
        <v>1199</v>
      </c>
      <c r="C50" s="3" t="s">
        <v>1367</v>
      </c>
      <c r="D50" s="12" t="s">
        <v>199</v>
      </c>
    </row>
    <row r="51" spans="1:4" x14ac:dyDescent="0.3">
      <c r="A51" s="12" t="s">
        <v>19</v>
      </c>
      <c r="B51" s="12" t="s">
        <v>483</v>
      </c>
      <c r="C51" s="3" t="s">
        <v>1004</v>
      </c>
      <c r="D51" s="12" t="s">
        <v>19</v>
      </c>
    </row>
    <row r="52" spans="1:4" x14ac:dyDescent="0.3">
      <c r="A52" s="12" t="s">
        <v>142</v>
      </c>
      <c r="B52" s="12" t="s">
        <v>824</v>
      </c>
      <c r="C52" s="3" t="s">
        <v>1826</v>
      </c>
      <c r="D52" s="12" t="s">
        <v>142</v>
      </c>
    </row>
    <row r="53" spans="1:4" x14ac:dyDescent="0.3">
      <c r="A53" s="12" t="s">
        <v>292</v>
      </c>
      <c r="B53" s="12" t="s">
        <v>698</v>
      </c>
      <c r="C53" s="3" t="s">
        <v>713</v>
      </c>
      <c r="D53" s="12" t="s">
        <v>292</v>
      </c>
    </row>
    <row r="54" spans="1:4" x14ac:dyDescent="0.3">
      <c r="A54" s="12" t="s">
        <v>193</v>
      </c>
      <c r="B54" s="12" t="s">
        <v>172</v>
      </c>
      <c r="C54" s="3" t="s">
        <v>1067</v>
      </c>
      <c r="D54" s="12" t="s">
        <v>193</v>
      </c>
    </row>
    <row r="55" spans="1:4" x14ac:dyDescent="0.3">
      <c r="A55" s="12" t="s">
        <v>139</v>
      </c>
      <c r="B55" s="12" t="s">
        <v>1001</v>
      </c>
      <c r="C55" s="3" t="s">
        <v>1827</v>
      </c>
      <c r="D55" s="12" t="s">
        <v>139</v>
      </c>
    </row>
    <row r="56" spans="1:4" x14ac:dyDescent="0.3">
      <c r="A56" s="12" t="s">
        <v>271</v>
      </c>
      <c r="B56" s="12" t="s">
        <v>1367</v>
      </c>
      <c r="C56" s="3" t="s">
        <v>1726</v>
      </c>
      <c r="D56" s="12" t="s">
        <v>271</v>
      </c>
    </row>
    <row r="57" spans="1:4" x14ac:dyDescent="0.3">
      <c r="A57" s="12" t="s">
        <v>244</v>
      </c>
      <c r="B57" s="12" t="s">
        <v>1004</v>
      </c>
      <c r="C57" s="3" t="s">
        <v>1803</v>
      </c>
      <c r="D57" s="12" t="s">
        <v>244</v>
      </c>
    </row>
    <row r="58" spans="1:4" x14ac:dyDescent="0.3">
      <c r="A58" s="12" t="s">
        <v>163</v>
      </c>
      <c r="B58" s="12" t="s">
        <v>1826</v>
      </c>
      <c r="C58" s="3" t="s">
        <v>707</v>
      </c>
      <c r="D58" s="12" t="s">
        <v>163</v>
      </c>
    </row>
    <row r="59" spans="1:4" x14ac:dyDescent="0.3">
      <c r="A59" s="12" t="s">
        <v>256</v>
      </c>
      <c r="B59" s="12" t="s">
        <v>713</v>
      </c>
      <c r="C59" s="3" t="s">
        <v>1097</v>
      </c>
      <c r="D59" s="12" t="s">
        <v>256</v>
      </c>
    </row>
    <row r="60" spans="1:4" x14ac:dyDescent="0.3">
      <c r="A60" s="12" t="s">
        <v>268</v>
      </c>
      <c r="B60" s="12" t="s">
        <v>1067</v>
      </c>
      <c r="C60" s="3" t="s">
        <v>1700</v>
      </c>
      <c r="D60" s="12" t="s">
        <v>268</v>
      </c>
    </row>
    <row r="61" spans="1:4" x14ac:dyDescent="0.3">
      <c r="A61" s="12" t="s">
        <v>235</v>
      </c>
      <c r="B61" s="12" t="s">
        <v>1827</v>
      </c>
      <c r="C61" s="3" t="s">
        <v>1774</v>
      </c>
      <c r="D61" s="12" t="s">
        <v>235</v>
      </c>
    </row>
    <row r="62" spans="1:4" x14ac:dyDescent="0.3">
      <c r="A62" s="12" t="s">
        <v>325</v>
      </c>
      <c r="B62" s="12" t="s">
        <v>1828</v>
      </c>
      <c r="C62" s="3" t="s">
        <v>4</v>
      </c>
      <c r="D62" s="12" t="s">
        <v>325</v>
      </c>
    </row>
    <row r="63" spans="1:4" x14ac:dyDescent="0.3">
      <c r="A63" s="12" t="s">
        <v>265</v>
      </c>
      <c r="B63" s="12" t="s">
        <v>1829</v>
      </c>
      <c r="C63" s="3" t="s">
        <v>1804</v>
      </c>
      <c r="D63" s="12" t="s">
        <v>265</v>
      </c>
    </row>
    <row r="64" spans="1:4" x14ac:dyDescent="0.3">
      <c r="A64" s="12" t="s">
        <v>184</v>
      </c>
      <c r="B64" s="12" t="s">
        <v>1726</v>
      </c>
      <c r="C64" s="3" t="s">
        <v>184</v>
      </c>
      <c r="D64" s="12" t="s">
        <v>184</v>
      </c>
    </row>
    <row r="65" spans="1:4" x14ac:dyDescent="0.3">
      <c r="A65" s="12" t="s">
        <v>307</v>
      </c>
      <c r="B65" s="12" t="s">
        <v>1803</v>
      </c>
      <c r="C65" s="3" t="s">
        <v>211</v>
      </c>
      <c r="D65" s="12" t="s">
        <v>307</v>
      </c>
    </row>
    <row r="66" spans="1:4" x14ac:dyDescent="0.3">
      <c r="A66" s="12" t="s">
        <v>190</v>
      </c>
      <c r="B66" s="12" t="s">
        <v>1830</v>
      </c>
      <c r="C66" s="3" t="s">
        <v>100</v>
      </c>
      <c r="D66" s="12" t="s">
        <v>190</v>
      </c>
    </row>
    <row r="67" spans="1:4" x14ac:dyDescent="0.3">
      <c r="A67" s="12" t="s">
        <v>549</v>
      </c>
      <c r="B67" s="12" t="s">
        <v>1097</v>
      </c>
      <c r="C67" s="3" t="s">
        <v>49</v>
      </c>
      <c r="D67" s="12" t="s">
        <v>549</v>
      </c>
    </row>
    <row r="68" spans="1:4" x14ac:dyDescent="0.3">
      <c r="A68" s="12" t="s">
        <v>561</v>
      </c>
      <c r="B68" s="12" t="s">
        <v>1700</v>
      </c>
      <c r="C68" s="3" t="s">
        <v>88</v>
      </c>
      <c r="D68" s="12" t="s">
        <v>561</v>
      </c>
    </row>
    <row r="69" spans="1:4" x14ac:dyDescent="0.3">
      <c r="A69" s="12" t="s">
        <v>250</v>
      </c>
      <c r="B69" s="12" t="s">
        <v>1774</v>
      </c>
      <c r="C69" s="3" t="s">
        <v>540</v>
      </c>
      <c r="D69" s="12" t="s">
        <v>250</v>
      </c>
    </row>
    <row r="70" spans="1:4" x14ac:dyDescent="0.3">
      <c r="A70" s="12" t="s">
        <v>310</v>
      </c>
      <c r="B70" s="12" t="s">
        <v>4</v>
      </c>
      <c r="C70" s="3" t="s">
        <v>1775</v>
      </c>
      <c r="D70" s="12" t="s">
        <v>310</v>
      </c>
    </row>
    <row r="71" spans="1:4" x14ac:dyDescent="0.3">
      <c r="A71" s="12" t="s">
        <v>103</v>
      </c>
      <c r="B71" s="12" t="s">
        <v>1804</v>
      </c>
      <c r="C71" s="3" t="s">
        <v>863</v>
      </c>
      <c r="D71" s="12" t="s">
        <v>103</v>
      </c>
    </row>
    <row r="72" spans="1:4" x14ac:dyDescent="0.3">
      <c r="A72" s="12" t="s">
        <v>196</v>
      </c>
      <c r="B72" s="12" t="s">
        <v>184</v>
      </c>
      <c r="C72" s="3" t="s">
        <v>1205</v>
      </c>
      <c r="D72" s="12" t="s">
        <v>196</v>
      </c>
    </row>
    <row r="73" spans="1:4" x14ac:dyDescent="0.3">
      <c r="A73" s="12" t="s">
        <v>217</v>
      </c>
      <c r="B73" s="12" t="s">
        <v>100</v>
      </c>
      <c r="C73" s="3" t="s">
        <v>235</v>
      </c>
      <c r="D73" s="12" t="s">
        <v>217</v>
      </c>
    </row>
    <row r="74" spans="1:4" x14ac:dyDescent="0.3">
      <c r="A74" s="12" t="s">
        <v>259</v>
      </c>
      <c r="B74" s="12" t="s">
        <v>49</v>
      </c>
      <c r="C74" s="3" t="s">
        <v>169</v>
      </c>
      <c r="D74" s="12" t="s">
        <v>259</v>
      </c>
    </row>
    <row r="75" spans="1:4" x14ac:dyDescent="0.3">
      <c r="A75" s="12" t="s">
        <v>414</v>
      </c>
      <c r="B75" s="12" t="s">
        <v>88</v>
      </c>
      <c r="C75" s="3" t="s">
        <v>1262</v>
      </c>
      <c r="D75" s="12" t="s">
        <v>414</v>
      </c>
    </row>
    <row r="76" spans="1:4" x14ac:dyDescent="0.3">
      <c r="A76" s="12" t="s">
        <v>355</v>
      </c>
      <c r="B76" s="12" t="s">
        <v>540</v>
      </c>
      <c r="C76" s="3" t="s">
        <v>980</v>
      </c>
      <c r="D76" s="12" t="s">
        <v>355</v>
      </c>
    </row>
    <row r="77" spans="1:4" x14ac:dyDescent="0.3">
      <c r="A77" s="12" t="s">
        <v>298</v>
      </c>
      <c r="B77" s="12" t="s">
        <v>1775</v>
      </c>
      <c r="C77" s="3" t="s">
        <v>893</v>
      </c>
      <c r="D77" s="12" t="s">
        <v>298</v>
      </c>
    </row>
    <row r="78" spans="1:4" x14ac:dyDescent="0.3">
      <c r="A78" s="12" t="s">
        <v>396</v>
      </c>
      <c r="B78" s="12" t="s">
        <v>863</v>
      </c>
      <c r="C78" s="3" t="s">
        <v>860</v>
      </c>
      <c r="D78" s="12" t="s">
        <v>396</v>
      </c>
    </row>
    <row r="79" spans="1:4" x14ac:dyDescent="0.3">
      <c r="A79" s="12" t="s">
        <v>361</v>
      </c>
      <c r="B79" s="12" t="s">
        <v>1205</v>
      </c>
      <c r="C79" s="3" t="s">
        <v>1624</v>
      </c>
      <c r="D79" s="12" t="s">
        <v>361</v>
      </c>
    </row>
    <row r="80" spans="1:4" x14ac:dyDescent="0.3">
      <c r="A80" s="12" t="s">
        <v>241</v>
      </c>
      <c r="B80" s="12" t="s">
        <v>1073</v>
      </c>
      <c r="C80" s="3" t="s">
        <v>1052</v>
      </c>
      <c r="D80" s="12" t="s">
        <v>241</v>
      </c>
    </row>
    <row r="81" spans="1:4" x14ac:dyDescent="0.3">
      <c r="A81" s="12" t="s">
        <v>247</v>
      </c>
      <c r="B81" s="12" t="s">
        <v>235</v>
      </c>
      <c r="C81" s="3" t="s">
        <v>932</v>
      </c>
      <c r="D81" s="12" t="s">
        <v>247</v>
      </c>
    </row>
    <row r="82" spans="1:4" x14ac:dyDescent="0.3">
      <c r="A82" s="12" t="s">
        <v>402</v>
      </c>
      <c r="B82" s="12" t="s">
        <v>169</v>
      </c>
      <c r="C82" s="3" t="s">
        <v>1501</v>
      </c>
      <c r="D82" s="12" t="s">
        <v>402</v>
      </c>
    </row>
    <row r="83" spans="1:4" x14ac:dyDescent="0.3">
      <c r="A83" s="12" t="s">
        <v>626</v>
      </c>
      <c r="B83" s="12" t="s">
        <v>1262</v>
      </c>
      <c r="C83" s="3" t="s">
        <v>1489</v>
      </c>
      <c r="D83" s="12" t="s">
        <v>626</v>
      </c>
    </row>
    <row r="84" spans="1:4" x14ac:dyDescent="0.3">
      <c r="A84" s="12" t="s">
        <v>169</v>
      </c>
      <c r="B84" s="12" t="s">
        <v>980</v>
      </c>
      <c r="C84" s="3" t="s">
        <v>220</v>
      </c>
      <c r="D84" s="12" t="s">
        <v>169</v>
      </c>
    </row>
    <row r="85" spans="1:4" x14ac:dyDescent="0.3">
      <c r="A85" s="12" t="s">
        <v>349</v>
      </c>
      <c r="B85" s="12" t="s">
        <v>893</v>
      </c>
      <c r="C85" s="3" t="s">
        <v>316</v>
      </c>
      <c r="D85" s="12" t="s">
        <v>349</v>
      </c>
    </row>
    <row r="86" spans="1:4" x14ac:dyDescent="0.3">
      <c r="A86" s="12" t="s">
        <v>145</v>
      </c>
      <c r="B86" s="12" t="s">
        <v>860</v>
      </c>
      <c r="C86" s="3" t="s">
        <v>154</v>
      </c>
      <c r="D86" s="12" t="s">
        <v>145</v>
      </c>
    </row>
    <row r="87" spans="1:4" x14ac:dyDescent="0.3">
      <c r="A87" s="12" t="s">
        <v>564</v>
      </c>
      <c r="B87" s="12" t="s">
        <v>1624</v>
      </c>
      <c r="C87" s="3" t="s">
        <v>1229</v>
      </c>
      <c r="D87" s="12" t="s">
        <v>564</v>
      </c>
    </row>
    <row r="88" spans="1:4" x14ac:dyDescent="0.3">
      <c r="A88" s="12" t="s">
        <v>253</v>
      </c>
      <c r="B88" s="12" t="s">
        <v>1385</v>
      </c>
      <c r="C88" s="3" t="s">
        <v>1464</v>
      </c>
      <c r="D88" s="12" t="s">
        <v>253</v>
      </c>
    </row>
    <row r="89" spans="1:4" x14ac:dyDescent="0.3">
      <c r="A89" s="12" t="s">
        <v>1646</v>
      </c>
      <c r="B89" s="12" t="s">
        <v>1052</v>
      </c>
      <c r="C89" s="3" t="s">
        <v>1426</v>
      </c>
      <c r="D89" s="12" t="s">
        <v>1646</v>
      </c>
    </row>
    <row r="90" spans="1:4" x14ac:dyDescent="0.3">
      <c r="A90" s="12" t="s">
        <v>370</v>
      </c>
      <c r="B90" s="12" t="s">
        <v>932</v>
      </c>
      <c r="C90" s="3" t="s">
        <v>671</v>
      </c>
      <c r="D90" s="12" t="s">
        <v>370</v>
      </c>
    </row>
    <row r="91" spans="1:4" x14ac:dyDescent="0.3">
      <c r="A91" s="12" t="s">
        <v>115</v>
      </c>
      <c r="B91" s="12" t="s">
        <v>1501</v>
      </c>
      <c r="C91" s="3" t="s">
        <v>851</v>
      </c>
      <c r="D91" s="12" t="s">
        <v>115</v>
      </c>
    </row>
    <row r="92" spans="1:4" x14ac:dyDescent="0.3">
      <c r="A92" s="12" t="s">
        <v>477</v>
      </c>
      <c r="B92" s="12" t="s">
        <v>1489</v>
      </c>
      <c r="C92" s="3" t="s">
        <v>704</v>
      </c>
      <c r="D92" s="12" t="s">
        <v>477</v>
      </c>
    </row>
    <row r="93" spans="1:4" x14ac:dyDescent="0.3">
      <c r="A93" s="12" t="s">
        <v>328</v>
      </c>
      <c r="B93" s="12" t="s">
        <v>1831</v>
      </c>
      <c r="C93" s="3" t="s">
        <v>507</v>
      </c>
      <c r="D93" s="12" t="s">
        <v>328</v>
      </c>
    </row>
    <row r="94" spans="1:4" x14ac:dyDescent="0.3">
      <c r="A94" s="12" t="s">
        <v>346</v>
      </c>
      <c r="B94" s="12" t="s">
        <v>220</v>
      </c>
      <c r="C94" s="3" t="s">
        <v>1241</v>
      </c>
      <c r="D94" s="12" t="s">
        <v>346</v>
      </c>
    </row>
    <row r="95" spans="1:4" x14ac:dyDescent="0.3">
      <c r="A95" s="12" t="s">
        <v>301</v>
      </c>
      <c r="B95" s="12" t="s">
        <v>154</v>
      </c>
      <c r="C95" s="3" t="s">
        <v>1776</v>
      </c>
      <c r="D95" s="12" t="s">
        <v>301</v>
      </c>
    </row>
    <row r="96" spans="1:4" x14ac:dyDescent="0.3">
      <c r="A96" s="12" t="s">
        <v>79</v>
      </c>
      <c r="B96" s="12" t="s">
        <v>1229</v>
      </c>
      <c r="C96" s="3" t="s">
        <v>836</v>
      </c>
      <c r="D96" s="12" t="s">
        <v>79</v>
      </c>
    </row>
    <row r="97" spans="1:4" x14ac:dyDescent="0.3">
      <c r="A97" s="12" t="s">
        <v>187</v>
      </c>
      <c r="B97" s="12" t="s">
        <v>1464</v>
      </c>
      <c r="C97" s="3" t="s">
        <v>734</v>
      </c>
      <c r="D97" s="12" t="s">
        <v>187</v>
      </c>
    </row>
    <row r="98" spans="1:4" x14ac:dyDescent="0.3">
      <c r="A98" s="12" t="s">
        <v>319</v>
      </c>
      <c r="B98" s="12" t="s">
        <v>1426</v>
      </c>
      <c r="C98" s="3" t="s">
        <v>614</v>
      </c>
      <c r="D98" s="12" t="s">
        <v>319</v>
      </c>
    </row>
    <row r="99" spans="1:4" x14ac:dyDescent="0.3">
      <c r="A99" s="12" t="s">
        <v>262</v>
      </c>
      <c r="B99" s="12" t="s">
        <v>671</v>
      </c>
      <c r="C99" s="3" t="s">
        <v>1809</v>
      </c>
      <c r="D99" s="12" t="s">
        <v>262</v>
      </c>
    </row>
    <row r="100" spans="1:4" x14ac:dyDescent="0.3">
      <c r="A100" s="12" t="s">
        <v>364</v>
      </c>
      <c r="B100" s="12" t="s">
        <v>851</v>
      </c>
      <c r="C100" s="3" t="s">
        <v>250</v>
      </c>
      <c r="D100" s="12" t="s">
        <v>364</v>
      </c>
    </row>
    <row r="101" spans="1:4" x14ac:dyDescent="0.3">
      <c r="A101" s="12" t="s">
        <v>373</v>
      </c>
      <c r="B101" s="12" t="s">
        <v>704</v>
      </c>
      <c r="C101" s="3" t="s">
        <v>923</v>
      </c>
      <c r="D101" s="12" t="s">
        <v>373</v>
      </c>
    </row>
    <row r="102" spans="1:4" x14ac:dyDescent="0.3">
      <c r="A102" s="12" t="s">
        <v>295</v>
      </c>
      <c r="B102" s="12" t="s">
        <v>507</v>
      </c>
      <c r="C102" s="3" t="s">
        <v>1202</v>
      </c>
      <c r="D102" s="12" t="s">
        <v>295</v>
      </c>
    </row>
    <row r="103" spans="1:4" x14ac:dyDescent="0.3">
      <c r="A103" s="12" t="s">
        <v>277</v>
      </c>
      <c r="B103" s="12" t="s">
        <v>1241</v>
      </c>
      <c r="C103" s="3" t="s">
        <v>1800</v>
      </c>
      <c r="D103" s="12" t="s">
        <v>277</v>
      </c>
    </row>
    <row r="104" spans="1:4" x14ac:dyDescent="0.3">
      <c r="A104" s="12" t="s">
        <v>731</v>
      </c>
      <c r="B104" s="12" t="s">
        <v>1776</v>
      </c>
      <c r="C104" s="3" t="s">
        <v>1421</v>
      </c>
      <c r="D104" s="12" t="s">
        <v>316</v>
      </c>
    </row>
    <row r="105" spans="1:4" x14ac:dyDescent="0.3">
      <c r="A105" s="12" t="s">
        <v>674</v>
      </c>
      <c r="B105" s="12" t="s">
        <v>836</v>
      </c>
      <c r="C105" s="3" t="s">
        <v>1578</v>
      </c>
      <c r="D105" s="12" t="s">
        <v>283</v>
      </c>
    </row>
    <row r="106" spans="1:4" x14ac:dyDescent="0.3">
      <c r="A106" s="12" t="s">
        <v>124</v>
      </c>
      <c r="B106" s="12" t="s">
        <v>734</v>
      </c>
      <c r="C106" s="3" t="s">
        <v>7</v>
      </c>
      <c r="D106" s="12" t="s">
        <v>447</v>
      </c>
    </row>
    <row r="107" spans="1:4" x14ac:dyDescent="0.3">
      <c r="A107" s="12" t="s">
        <v>1654</v>
      </c>
      <c r="B107" s="12" t="s">
        <v>614</v>
      </c>
      <c r="C107" s="3" t="s">
        <v>22</v>
      </c>
      <c r="D107" s="12" t="s">
        <v>178</v>
      </c>
    </row>
    <row r="108" spans="1:4" x14ac:dyDescent="0.3">
      <c r="A108" s="12" t="s">
        <v>1286</v>
      </c>
      <c r="B108" s="12" t="s">
        <v>1809</v>
      </c>
      <c r="C108" s="3" t="s">
        <v>19</v>
      </c>
      <c r="D108" s="12" t="s">
        <v>438</v>
      </c>
    </row>
    <row r="109" spans="1:4" x14ac:dyDescent="0.3">
      <c r="A109" s="12" t="s">
        <v>1415</v>
      </c>
      <c r="B109" s="12" t="s">
        <v>1109</v>
      </c>
      <c r="C109" s="3" t="s">
        <v>46</v>
      </c>
      <c r="D109" s="12" t="s">
        <v>232</v>
      </c>
    </row>
    <row r="110" spans="1:4" x14ac:dyDescent="0.3">
      <c r="A110" s="12" t="s">
        <v>205</v>
      </c>
      <c r="B110" s="12" t="s">
        <v>250</v>
      </c>
      <c r="C110" s="3" t="s">
        <v>382</v>
      </c>
      <c r="D110" s="12" t="s">
        <v>513</v>
      </c>
    </row>
    <row r="111" spans="1:4" x14ac:dyDescent="0.3">
      <c r="A111" s="12" t="s">
        <v>61</v>
      </c>
      <c r="B111" s="12" t="s">
        <v>923</v>
      </c>
      <c r="C111" s="3" t="s">
        <v>1307</v>
      </c>
      <c r="D111" s="12" t="s">
        <v>388</v>
      </c>
    </row>
    <row r="112" spans="1:4" x14ac:dyDescent="0.3">
      <c r="A112" s="12" t="s">
        <v>226</v>
      </c>
      <c r="B112" s="12" t="s">
        <v>1202</v>
      </c>
      <c r="C112" s="3" t="s">
        <v>1151</v>
      </c>
      <c r="D112" s="12" t="s">
        <v>474</v>
      </c>
    </row>
    <row r="113" spans="1:4" x14ac:dyDescent="0.3">
      <c r="A113" s="12" t="s">
        <v>468</v>
      </c>
      <c r="B113" s="12" t="s">
        <v>1800</v>
      </c>
      <c r="C113" s="3" t="s">
        <v>1094</v>
      </c>
      <c r="D113" s="12" t="s">
        <v>313</v>
      </c>
    </row>
    <row r="114" spans="1:4" x14ac:dyDescent="0.3">
      <c r="A114" s="12" t="s">
        <v>1133</v>
      </c>
      <c r="B114" s="12" t="s">
        <v>938</v>
      </c>
      <c r="C114" s="3" t="s">
        <v>1211</v>
      </c>
      <c r="D114" s="12" t="s">
        <v>1010</v>
      </c>
    </row>
    <row r="115" spans="1:4" x14ac:dyDescent="0.3">
      <c r="A115" s="12" t="s">
        <v>599</v>
      </c>
      <c r="B115" s="12" t="s">
        <v>1421</v>
      </c>
      <c r="C115" s="3" t="s">
        <v>584</v>
      </c>
      <c r="D115" s="12" t="s">
        <v>429</v>
      </c>
    </row>
    <row r="116" spans="1:4" x14ac:dyDescent="0.3">
      <c r="A116" s="12" t="s">
        <v>1824</v>
      </c>
      <c r="B116" s="12" t="s">
        <v>1578</v>
      </c>
      <c r="C116" s="3" t="s">
        <v>1400</v>
      </c>
      <c r="D116" s="12" t="s">
        <v>382</v>
      </c>
    </row>
    <row r="117" spans="1:4" x14ac:dyDescent="0.3">
      <c r="A117" s="12" t="s">
        <v>70</v>
      </c>
      <c r="B117" s="12" t="s">
        <v>611</v>
      </c>
      <c r="C117" s="3" t="s">
        <v>1779</v>
      </c>
      <c r="D117" s="12" t="s">
        <v>274</v>
      </c>
    </row>
    <row r="118" spans="1:4" x14ac:dyDescent="0.3">
      <c r="A118" s="12" t="s">
        <v>474</v>
      </c>
      <c r="B118" s="12" t="s">
        <v>7</v>
      </c>
      <c r="C118" s="3" t="s">
        <v>1636</v>
      </c>
      <c r="D118" s="12" t="s">
        <v>172</v>
      </c>
    </row>
    <row r="119" spans="1:4" x14ac:dyDescent="0.3">
      <c r="A119" s="12" t="s">
        <v>902</v>
      </c>
      <c r="B119" s="12" t="s">
        <v>22</v>
      </c>
      <c r="C119" s="3" t="s">
        <v>364</v>
      </c>
      <c r="D119" s="12" t="s">
        <v>343</v>
      </c>
    </row>
    <row r="120" spans="1:4" x14ac:dyDescent="0.3">
      <c r="A120" s="12" t="s">
        <v>64</v>
      </c>
      <c r="B120" s="12" t="s">
        <v>19</v>
      </c>
      <c r="C120" s="3" t="s">
        <v>1731</v>
      </c>
      <c r="D120" s="12" t="s">
        <v>166</v>
      </c>
    </row>
    <row r="121" spans="1:4" x14ac:dyDescent="0.3">
      <c r="A121" s="12" t="s">
        <v>785</v>
      </c>
      <c r="B121" s="12" t="s">
        <v>46</v>
      </c>
      <c r="C121" s="3" t="s">
        <v>193</v>
      </c>
      <c r="D121" s="12" t="s">
        <v>304</v>
      </c>
    </row>
    <row r="122" spans="1:4" x14ac:dyDescent="0.3">
      <c r="A122" s="12" t="s">
        <v>1175</v>
      </c>
      <c r="B122" s="12" t="s">
        <v>382</v>
      </c>
      <c r="C122" s="3" t="s">
        <v>1832</v>
      </c>
      <c r="D122" s="12" t="s">
        <v>202</v>
      </c>
    </row>
    <row r="123" spans="1:4" x14ac:dyDescent="0.3">
      <c r="A123" s="12" t="s">
        <v>73</v>
      </c>
      <c r="B123" s="12" t="s">
        <v>1307</v>
      </c>
      <c r="C123" s="3" t="s">
        <v>830</v>
      </c>
      <c r="D123" s="12" t="s">
        <v>417</v>
      </c>
    </row>
    <row r="124" spans="1:4" x14ac:dyDescent="0.3">
      <c r="A124" s="12" t="s">
        <v>1106</v>
      </c>
      <c r="B124" s="12" t="s">
        <v>1151</v>
      </c>
      <c r="C124" s="3" t="s">
        <v>447</v>
      </c>
      <c r="D124" s="12" t="s">
        <v>590</v>
      </c>
    </row>
    <row r="125" spans="1:4" x14ac:dyDescent="0.3">
      <c r="A125" s="12" t="s">
        <v>277</v>
      </c>
      <c r="B125" s="12" t="s">
        <v>1094</v>
      </c>
      <c r="C125" s="3" t="s">
        <v>426</v>
      </c>
      <c r="D125" s="12" t="s">
        <v>238</v>
      </c>
    </row>
    <row r="126" spans="1:4" x14ac:dyDescent="0.3">
      <c r="A126" s="12" t="s">
        <v>1825</v>
      </c>
      <c r="B126" s="12" t="s">
        <v>1211</v>
      </c>
      <c r="C126" s="3" t="s">
        <v>564</v>
      </c>
      <c r="D126" s="12" t="s">
        <v>584</v>
      </c>
    </row>
    <row r="127" spans="1:4" x14ac:dyDescent="0.3">
      <c r="A127" s="12" t="s">
        <v>1136</v>
      </c>
      <c r="B127" s="12" t="s">
        <v>1181</v>
      </c>
      <c r="C127" s="3" t="s">
        <v>151</v>
      </c>
      <c r="D127" s="12" t="s">
        <v>411</v>
      </c>
    </row>
    <row r="128" spans="1:4" x14ac:dyDescent="0.3">
      <c r="A128" s="12" t="s">
        <v>596</v>
      </c>
      <c r="B128" s="12" t="s">
        <v>584</v>
      </c>
      <c r="C128" s="3" t="s">
        <v>635</v>
      </c>
      <c r="D128" s="12" t="s">
        <v>815</v>
      </c>
    </row>
    <row r="129" spans="1:4" x14ac:dyDescent="0.3">
      <c r="A129" s="12" t="s">
        <v>623</v>
      </c>
      <c r="B129" s="12" t="s">
        <v>1400</v>
      </c>
      <c r="C129" s="3" t="s">
        <v>106</v>
      </c>
      <c r="D129" s="12" t="s">
        <v>352</v>
      </c>
    </row>
    <row r="130" spans="1:4" x14ac:dyDescent="0.3">
      <c r="A130" s="12" t="s">
        <v>340</v>
      </c>
      <c r="B130" s="12" t="s">
        <v>1779</v>
      </c>
      <c r="C130" s="3" t="s">
        <v>127</v>
      </c>
      <c r="D130" s="12" t="s">
        <v>367</v>
      </c>
    </row>
    <row r="131" spans="1:4" x14ac:dyDescent="0.3">
      <c r="A131" s="12" t="s">
        <v>534</v>
      </c>
      <c r="B131" s="12" t="s">
        <v>1636</v>
      </c>
      <c r="C131" s="3" t="s">
        <v>722</v>
      </c>
      <c r="D131" s="12" t="s">
        <v>405</v>
      </c>
    </row>
    <row r="132" spans="1:4" x14ac:dyDescent="0.3">
      <c r="A132" s="12" t="s">
        <v>1495</v>
      </c>
      <c r="B132" s="12" t="s">
        <v>364</v>
      </c>
      <c r="C132" s="3" t="s">
        <v>1468</v>
      </c>
      <c r="D132" s="12" t="s">
        <v>644</v>
      </c>
    </row>
    <row r="133" spans="1:4" x14ac:dyDescent="0.3">
      <c r="A133" s="12" t="s">
        <v>1590</v>
      </c>
      <c r="B133" s="12" t="s">
        <v>1731</v>
      </c>
      <c r="C133" s="3" t="s">
        <v>31</v>
      </c>
      <c r="D133" s="12" t="s">
        <v>379</v>
      </c>
    </row>
    <row r="134" spans="1:4" x14ac:dyDescent="0.3">
      <c r="A134" s="12" t="s">
        <v>133</v>
      </c>
      <c r="B134" s="12" t="s">
        <v>193</v>
      </c>
      <c r="C134" s="3" t="s">
        <v>1801</v>
      </c>
      <c r="D134" s="12" t="s">
        <v>480</v>
      </c>
    </row>
    <row r="135" spans="1:4" x14ac:dyDescent="0.3">
      <c r="A135" s="12" t="s">
        <v>1799</v>
      </c>
      <c r="B135" s="12" t="s">
        <v>1832</v>
      </c>
      <c r="C135" s="3" t="s">
        <v>1472</v>
      </c>
      <c r="D135" s="12" t="s">
        <v>385</v>
      </c>
    </row>
    <row r="136" spans="1:4" x14ac:dyDescent="0.3">
      <c r="A136" s="12" t="s">
        <v>1199</v>
      </c>
      <c r="B136" s="12" t="s">
        <v>830</v>
      </c>
      <c r="C136" s="3" t="s">
        <v>1642</v>
      </c>
      <c r="D136" s="12" t="s">
        <v>462</v>
      </c>
    </row>
    <row r="137" spans="1:4" x14ac:dyDescent="0.3">
      <c r="A137" s="12" t="s">
        <v>483</v>
      </c>
      <c r="B137" s="12" t="s">
        <v>447</v>
      </c>
      <c r="C137" s="3" t="s">
        <v>941</v>
      </c>
      <c r="D137" s="12" t="s">
        <v>393</v>
      </c>
    </row>
    <row r="138" spans="1:4" x14ac:dyDescent="0.3">
      <c r="A138" s="12" t="s">
        <v>698</v>
      </c>
      <c r="B138" s="12" t="s">
        <v>426</v>
      </c>
      <c r="C138" s="3" t="s">
        <v>576</v>
      </c>
      <c r="D138" s="12" t="s">
        <v>376</v>
      </c>
    </row>
    <row r="139" spans="1:4" x14ac:dyDescent="0.3">
      <c r="A139" s="12" t="s">
        <v>1001</v>
      </c>
      <c r="B139" s="12" t="s">
        <v>564</v>
      </c>
      <c r="C139" s="3" t="s">
        <v>1833</v>
      </c>
      <c r="D139" s="12" t="s">
        <v>465</v>
      </c>
    </row>
    <row r="140" spans="1:4" x14ac:dyDescent="0.3">
      <c r="A140" s="12" t="s">
        <v>1067</v>
      </c>
      <c r="B140" s="12" t="s">
        <v>151</v>
      </c>
      <c r="C140" s="3" t="s">
        <v>1244</v>
      </c>
      <c r="D140" s="12" t="s">
        <v>593</v>
      </c>
    </row>
    <row r="141" spans="1:4" x14ac:dyDescent="0.3">
      <c r="A141" s="12" t="s">
        <v>1097</v>
      </c>
      <c r="B141" s="12" t="s">
        <v>635</v>
      </c>
      <c r="C141" s="3" t="s">
        <v>163</v>
      </c>
      <c r="D141" s="12" t="s">
        <v>220</v>
      </c>
    </row>
    <row r="142" spans="1:4" x14ac:dyDescent="0.3">
      <c r="A142" s="12" t="s">
        <v>1774</v>
      </c>
      <c r="B142" s="12" t="s">
        <v>106</v>
      </c>
      <c r="C142" s="3" t="s">
        <v>686</v>
      </c>
      <c r="D142" s="12" t="s">
        <v>558</v>
      </c>
    </row>
    <row r="143" spans="1:4" x14ac:dyDescent="0.3">
      <c r="A143" s="12" t="s">
        <v>4</v>
      </c>
      <c r="B143" s="12" t="s">
        <v>127</v>
      </c>
      <c r="C143" s="3" t="s">
        <v>1220</v>
      </c>
      <c r="D143" s="12" t="s">
        <v>510</v>
      </c>
    </row>
    <row r="144" spans="1:4" x14ac:dyDescent="0.3">
      <c r="A144" s="12" t="s">
        <v>1804</v>
      </c>
      <c r="B144" s="12" t="s">
        <v>722</v>
      </c>
      <c r="C144" s="3" t="s">
        <v>259</v>
      </c>
      <c r="D144" s="12" t="s">
        <v>519</v>
      </c>
    </row>
    <row r="145" spans="1:4" x14ac:dyDescent="0.3">
      <c r="A145" s="12" t="s">
        <v>88</v>
      </c>
      <c r="B145" s="12" t="s">
        <v>1468</v>
      </c>
      <c r="C145" s="3" t="s">
        <v>1466</v>
      </c>
      <c r="D145" s="12" t="s">
        <v>151</v>
      </c>
    </row>
    <row r="146" spans="1:4" x14ac:dyDescent="0.3">
      <c r="A146" s="12" t="s">
        <v>540</v>
      </c>
      <c r="B146" s="12" t="s">
        <v>31</v>
      </c>
      <c r="C146" s="3" t="s">
        <v>872</v>
      </c>
      <c r="D146" s="12" t="s">
        <v>450</v>
      </c>
    </row>
    <row r="147" spans="1:4" x14ac:dyDescent="0.3">
      <c r="A147" s="12" t="s">
        <v>1775</v>
      </c>
      <c r="B147" s="12" t="s">
        <v>1801</v>
      </c>
      <c r="C147" s="3" t="s">
        <v>653</v>
      </c>
      <c r="D147" s="12" t="s">
        <v>408</v>
      </c>
    </row>
    <row r="148" spans="1:4" x14ac:dyDescent="0.3">
      <c r="A148" s="12" t="s">
        <v>863</v>
      </c>
      <c r="B148" s="12" t="s">
        <v>1349</v>
      </c>
      <c r="C148" s="3" t="s">
        <v>1277</v>
      </c>
      <c r="D148" s="12" t="s">
        <v>507</v>
      </c>
    </row>
    <row r="149" spans="1:4" x14ac:dyDescent="0.3">
      <c r="A149" s="12" t="s">
        <v>1205</v>
      </c>
      <c r="B149" s="12" t="s">
        <v>1472</v>
      </c>
      <c r="C149" s="3" t="s">
        <v>1652</v>
      </c>
      <c r="D149" s="12" t="s">
        <v>322</v>
      </c>
    </row>
    <row r="150" spans="1:4" x14ac:dyDescent="0.3">
      <c r="A150" s="12" t="s">
        <v>235</v>
      </c>
      <c r="B150" s="12" t="s">
        <v>1642</v>
      </c>
      <c r="C150" s="3" t="s">
        <v>1391</v>
      </c>
      <c r="D150" s="12" t="s">
        <v>181</v>
      </c>
    </row>
    <row r="151" spans="1:4" x14ac:dyDescent="0.3">
      <c r="A151" s="12" t="s">
        <v>1262</v>
      </c>
      <c r="B151" s="12" t="s">
        <v>941</v>
      </c>
      <c r="C151" s="3" t="s">
        <v>1334</v>
      </c>
      <c r="D151" s="12" t="s">
        <v>211</v>
      </c>
    </row>
    <row r="152" spans="1:4" x14ac:dyDescent="0.3">
      <c r="A152" s="12" t="s">
        <v>893</v>
      </c>
      <c r="B152" s="12" t="s">
        <v>576</v>
      </c>
      <c r="C152" s="3" t="s">
        <v>926</v>
      </c>
      <c r="D152" s="12" t="s">
        <v>423</v>
      </c>
    </row>
    <row r="153" spans="1:4" x14ac:dyDescent="0.3">
      <c r="A153" s="12" t="s">
        <v>860</v>
      </c>
      <c r="B153" s="12" t="s">
        <v>1833</v>
      </c>
      <c r="C153" s="3" t="s">
        <v>689</v>
      </c>
      <c r="D153" s="12" t="s">
        <v>743</v>
      </c>
    </row>
    <row r="154" spans="1:4" x14ac:dyDescent="0.3">
      <c r="A154" s="12" t="s">
        <v>1624</v>
      </c>
      <c r="B154" s="12" t="s">
        <v>1244</v>
      </c>
      <c r="C154" s="3" t="s">
        <v>385</v>
      </c>
      <c r="D154" s="12" t="s">
        <v>599</v>
      </c>
    </row>
    <row r="155" spans="1:4" x14ac:dyDescent="0.3">
      <c r="A155" s="12" t="s">
        <v>1052</v>
      </c>
      <c r="B155" s="12" t="s">
        <v>1610</v>
      </c>
      <c r="C155" s="3" t="s">
        <v>531</v>
      </c>
      <c r="D155" s="12" t="s">
        <v>863</v>
      </c>
    </row>
    <row r="156" spans="1:4" x14ac:dyDescent="0.3">
      <c r="A156" s="12" t="s">
        <v>1489</v>
      </c>
      <c r="B156" s="12" t="s">
        <v>163</v>
      </c>
      <c r="C156" s="3" t="s">
        <v>590</v>
      </c>
      <c r="D156" s="12" t="s">
        <v>764</v>
      </c>
    </row>
    <row r="157" spans="1:4" x14ac:dyDescent="0.3">
      <c r="A157" s="12" t="s">
        <v>1831</v>
      </c>
      <c r="B157" s="12" t="s">
        <v>686</v>
      </c>
      <c r="C157" s="3" t="s">
        <v>1361</v>
      </c>
      <c r="D157" s="12" t="s">
        <v>516</v>
      </c>
    </row>
    <row r="158" spans="1:4" x14ac:dyDescent="0.3">
      <c r="A158" s="12" t="s">
        <v>220</v>
      </c>
      <c r="B158" s="12" t="s">
        <v>1220</v>
      </c>
      <c r="C158" s="3" t="s">
        <v>677</v>
      </c>
      <c r="D158" s="12" t="s">
        <v>486</v>
      </c>
    </row>
    <row r="159" spans="1:4" x14ac:dyDescent="0.3">
      <c r="A159" s="12" t="s">
        <v>1229</v>
      </c>
      <c r="B159" s="12" t="s">
        <v>259</v>
      </c>
      <c r="C159" s="3" t="s">
        <v>1834</v>
      </c>
      <c r="D159" s="12" t="s">
        <v>857</v>
      </c>
    </row>
    <row r="160" spans="1:4" x14ac:dyDescent="0.3">
      <c r="A160" s="12" t="s">
        <v>1464</v>
      </c>
      <c r="B160" s="12" t="s">
        <v>1466</v>
      </c>
      <c r="C160" s="3" t="s">
        <v>989</v>
      </c>
      <c r="D160" s="12" t="s">
        <v>528</v>
      </c>
    </row>
    <row r="161" spans="1:4" x14ac:dyDescent="0.3">
      <c r="A161" s="12" t="s">
        <v>671</v>
      </c>
      <c r="B161" s="12" t="s">
        <v>872</v>
      </c>
      <c r="C161" s="3" t="s">
        <v>1835</v>
      </c>
      <c r="D161" s="12" t="s">
        <v>489</v>
      </c>
    </row>
    <row r="162" spans="1:4" x14ac:dyDescent="0.3">
      <c r="A162" s="12" t="s">
        <v>836</v>
      </c>
      <c r="B162" s="12" t="s">
        <v>653</v>
      </c>
      <c r="C162" s="3" t="s">
        <v>1780</v>
      </c>
      <c r="D162" s="12" t="s">
        <v>468</v>
      </c>
    </row>
    <row r="163" spans="1:4" x14ac:dyDescent="0.3">
      <c r="A163" s="12" t="s">
        <v>614</v>
      </c>
      <c r="B163" s="12" t="s">
        <v>1277</v>
      </c>
      <c r="C163" s="3" t="s">
        <v>1304</v>
      </c>
      <c r="D163" s="12" t="s">
        <v>573</v>
      </c>
    </row>
    <row r="164" spans="1:4" x14ac:dyDescent="0.3">
      <c r="A164" s="12" t="s">
        <v>250</v>
      </c>
      <c r="B164" s="12" t="s">
        <v>1652</v>
      </c>
      <c r="C164" s="3" t="s">
        <v>1604</v>
      </c>
      <c r="D164" s="12" t="s">
        <v>495</v>
      </c>
    </row>
    <row r="165" spans="1:4" x14ac:dyDescent="0.3">
      <c r="A165" s="12" t="s">
        <v>923</v>
      </c>
      <c r="B165" s="12" t="s">
        <v>1391</v>
      </c>
      <c r="C165" s="3" t="s">
        <v>1630</v>
      </c>
      <c r="D165" s="12" t="s">
        <v>340</v>
      </c>
    </row>
    <row r="166" spans="1:4" x14ac:dyDescent="0.3">
      <c r="A166" s="12" t="s">
        <v>1202</v>
      </c>
      <c r="B166" s="12" t="s">
        <v>1334</v>
      </c>
      <c r="C166" s="3" t="s">
        <v>1616</v>
      </c>
      <c r="D166" s="12" t="s">
        <v>223</v>
      </c>
    </row>
    <row r="167" spans="1:4" x14ac:dyDescent="0.3">
      <c r="A167" s="12" t="s">
        <v>1421</v>
      </c>
      <c r="B167" s="12" t="s">
        <v>1722</v>
      </c>
      <c r="C167" s="3" t="s">
        <v>1574</v>
      </c>
      <c r="D167" s="12" t="s">
        <v>555</v>
      </c>
    </row>
    <row r="168" spans="1:4" x14ac:dyDescent="0.3">
      <c r="A168" s="12" t="s">
        <v>1578</v>
      </c>
      <c r="B168" s="12" t="s">
        <v>926</v>
      </c>
      <c r="C168" s="3" t="s">
        <v>1632</v>
      </c>
      <c r="D168" s="12" t="s">
        <v>543</v>
      </c>
    </row>
    <row r="169" spans="1:4" x14ac:dyDescent="0.3">
      <c r="A169" s="12" t="s">
        <v>1019</v>
      </c>
      <c r="B169" s="12" t="s">
        <v>689</v>
      </c>
      <c r="C169" s="3" t="s">
        <v>459</v>
      </c>
      <c r="D169" s="12" t="s">
        <v>286</v>
      </c>
    </row>
    <row r="170" spans="1:4" x14ac:dyDescent="0.3">
      <c r="A170" s="12" t="s">
        <v>7</v>
      </c>
      <c r="B170" s="12" t="s">
        <v>385</v>
      </c>
      <c r="C170" s="3" t="s">
        <v>337</v>
      </c>
      <c r="D170" s="12" t="s">
        <v>456</v>
      </c>
    </row>
    <row r="171" spans="1:4" x14ac:dyDescent="0.3">
      <c r="A171" s="12" t="s">
        <v>22</v>
      </c>
      <c r="B171" s="12" t="s">
        <v>531</v>
      </c>
      <c r="C171" s="3" t="s">
        <v>25</v>
      </c>
      <c r="D171" s="12" t="s">
        <v>540</v>
      </c>
    </row>
    <row r="172" spans="1:4" x14ac:dyDescent="0.3">
      <c r="A172" s="12" t="s">
        <v>46</v>
      </c>
      <c r="B172" s="12" t="s">
        <v>590</v>
      </c>
      <c r="C172" s="3" t="s">
        <v>857</v>
      </c>
      <c r="D172" s="12" t="s">
        <v>534</v>
      </c>
    </row>
    <row r="173" spans="1:4" x14ac:dyDescent="0.3">
      <c r="A173" s="12" t="s">
        <v>382</v>
      </c>
      <c r="B173" s="12" t="s">
        <v>1361</v>
      </c>
      <c r="C173" s="3" t="s">
        <v>388</v>
      </c>
      <c r="D173" s="12" t="s">
        <v>109</v>
      </c>
    </row>
    <row r="174" spans="1:4" x14ac:dyDescent="0.3">
      <c r="A174" s="12" t="s">
        <v>1307</v>
      </c>
      <c r="B174" s="12" t="s">
        <v>677</v>
      </c>
      <c r="C174" s="3" t="s">
        <v>292</v>
      </c>
      <c r="D174" s="12" t="s">
        <v>605</v>
      </c>
    </row>
    <row r="175" spans="1:4" x14ac:dyDescent="0.3">
      <c r="A175" s="12" t="s">
        <v>584</v>
      </c>
      <c r="B175" s="12" t="s">
        <v>818</v>
      </c>
      <c r="C175" s="3" t="s">
        <v>247</v>
      </c>
      <c r="D175" s="12" t="s">
        <v>522</v>
      </c>
    </row>
    <row r="176" spans="1:4" x14ac:dyDescent="0.3">
      <c r="A176" s="12" t="s">
        <v>1779</v>
      </c>
      <c r="B176" s="12" t="s">
        <v>1834</v>
      </c>
      <c r="C176" s="3" t="s">
        <v>1055</v>
      </c>
      <c r="D176" s="12" t="s">
        <v>459</v>
      </c>
    </row>
    <row r="177" spans="1:4" x14ac:dyDescent="0.3">
      <c r="A177" s="12" t="s">
        <v>1636</v>
      </c>
      <c r="B177" s="12" t="s">
        <v>989</v>
      </c>
      <c r="C177" s="3" t="s">
        <v>573</v>
      </c>
      <c r="D177" s="12" t="s">
        <v>576</v>
      </c>
    </row>
    <row r="178" spans="1:4" x14ac:dyDescent="0.3">
      <c r="A178" s="12" t="s">
        <v>364</v>
      </c>
      <c r="B178" s="12" t="s">
        <v>1835</v>
      </c>
      <c r="C178" s="3" t="s">
        <v>1373</v>
      </c>
      <c r="D178" s="12" t="s">
        <v>668</v>
      </c>
    </row>
    <row r="179" spans="1:4" x14ac:dyDescent="0.3">
      <c r="A179" s="12" t="s">
        <v>1731</v>
      </c>
      <c r="B179" s="12" t="s">
        <v>1780</v>
      </c>
      <c r="C179" s="3" t="s">
        <v>1782</v>
      </c>
      <c r="D179" s="12" t="s">
        <v>920</v>
      </c>
    </row>
    <row r="180" spans="1:4" x14ac:dyDescent="0.3">
      <c r="A180" s="12" t="s">
        <v>830</v>
      </c>
      <c r="B180" s="12" t="s">
        <v>1304</v>
      </c>
      <c r="C180" s="3" t="s">
        <v>477</v>
      </c>
      <c r="D180" s="12" t="s">
        <v>629</v>
      </c>
    </row>
    <row r="181" spans="1:4" x14ac:dyDescent="0.3">
      <c r="A181" s="12" t="s">
        <v>447</v>
      </c>
      <c r="B181" s="12" t="s">
        <v>1160</v>
      </c>
      <c r="C181" s="3" t="s">
        <v>896</v>
      </c>
      <c r="D181" s="12" t="s">
        <v>587</v>
      </c>
    </row>
    <row r="182" spans="1:4" x14ac:dyDescent="0.3">
      <c r="A182" s="12" t="s">
        <v>564</v>
      </c>
      <c r="B182" s="12" t="s">
        <v>1604</v>
      </c>
      <c r="C182" s="3" t="s">
        <v>423</v>
      </c>
      <c r="D182" s="12" t="s">
        <v>399</v>
      </c>
    </row>
    <row r="183" spans="1:4" x14ac:dyDescent="0.3">
      <c r="A183" s="12" t="s">
        <v>635</v>
      </c>
      <c r="B183" s="12" t="s">
        <v>1630</v>
      </c>
      <c r="C183" s="3" t="s">
        <v>1274</v>
      </c>
      <c r="D183" s="12" t="s">
        <v>391</v>
      </c>
    </row>
    <row r="184" spans="1:4" x14ac:dyDescent="0.3">
      <c r="A184" s="12" t="s">
        <v>106</v>
      </c>
      <c r="B184" s="12" t="s">
        <v>1226</v>
      </c>
      <c r="C184" s="3" t="s">
        <v>1802</v>
      </c>
      <c r="D184" s="12" t="s">
        <v>289</v>
      </c>
    </row>
    <row r="185" spans="1:4" x14ac:dyDescent="0.3">
      <c r="A185" s="12" t="s">
        <v>127</v>
      </c>
      <c r="B185" s="12" t="s">
        <v>1616</v>
      </c>
      <c r="C185" s="3" t="s">
        <v>1157</v>
      </c>
      <c r="D185" s="12" t="s">
        <v>788</v>
      </c>
    </row>
    <row r="186" spans="1:4" x14ac:dyDescent="0.3">
      <c r="A186" s="12" t="s">
        <v>722</v>
      </c>
      <c r="B186" s="12" t="s">
        <v>1574</v>
      </c>
      <c r="C186" s="3" t="s">
        <v>905</v>
      </c>
      <c r="D186" s="12" t="s">
        <v>692</v>
      </c>
    </row>
    <row r="187" spans="1:4" x14ac:dyDescent="0.3">
      <c r="A187" s="12" t="s">
        <v>31</v>
      </c>
      <c r="B187" s="12" t="s">
        <v>1632</v>
      </c>
      <c r="C187" s="3" t="s">
        <v>1112</v>
      </c>
      <c r="D187" s="12" t="s">
        <v>851</v>
      </c>
    </row>
    <row r="188" spans="1:4" x14ac:dyDescent="0.3">
      <c r="A188" s="12" t="s">
        <v>1642</v>
      </c>
      <c r="B188" s="12" t="s">
        <v>1076</v>
      </c>
      <c r="C188" s="3" t="s">
        <v>647</v>
      </c>
      <c r="D188" s="12" t="s">
        <v>426</v>
      </c>
    </row>
    <row r="189" spans="1:4" x14ac:dyDescent="0.3">
      <c r="A189" s="12" t="s">
        <v>941</v>
      </c>
      <c r="B189" s="12" t="s">
        <v>453</v>
      </c>
      <c r="C189" s="3" t="s">
        <v>393</v>
      </c>
      <c r="D189" s="12" t="s">
        <v>579</v>
      </c>
    </row>
    <row r="190" spans="1:4" x14ac:dyDescent="0.3">
      <c r="A190" s="12" t="s">
        <v>163</v>
      </c>
      <c r="B190" s="12" t="s">
        <v>459</v>
      </c>
      <c r="C190" s="3" t="s">
        <v>1837</v>
      </c>
      <c r="D190" s="12" t="s">
        <v>331</v>
      </c>
    </row>
    <row r="191" spans="1:4" x14ac:dyDescent="0.3">
      <c r="A191" s="12" t="s">
        <v>686</v>
      </c>
      <c r="B191" s="12" t="s">
        <v>337</v>
      </c>
      <c r="C191" s="3" t="s">
        <v>462</v>
      </c>
      <c r="D191" s="12" t="s">
        <v>157</v>
      </c>
    </row>
    <row r="192" spans="1:4" x14ac:dyDescent="0.3">
      <c r="A192" s="12" t="s">
        <v>259</v>
      </c>
      <c r="B192" s="12" t="s">
        <v>25</v>
      </c>
      <c r="C192" s="3" t="s">
        <v>253</v>
      </c>
      <c r="D192" s="12" t="s">
        <v>582</v>
      </c>
    </row>
    <row r="193" spans="1:4" x14ac:dyDescent="0.3">
      <c r="A193" s="12" t="s">
        <v>1466</v>
      </c>
      <c r="B193" s="12" t="s">
        <v>349</v>
      </c>
      <c r="C193" s="3" t="s">
        <v>881</v>
      </c>
      <c r="D193" s="12" t="s">
        <v>1031</v>
      </c>
    </row>
    <row r="194" spans="1:4" x14ac:dyDescent="0.3">
      <c r="A194" s="12" t="s">
        <v>872</v>
      </c>
      <c r="B194" s="12" t="s">
        <v>857</v>
      </c>
      <c r="C194" s="3" t="s">
        <v>887</v>
      </c>
      <c r="D194" s="12" t="s">
        <v>797</v>
      </c>
    </row>
    <row r="195" spans="1:4" x14ac:dyDescent="0.3">
      <c r="A195" s="12" t="s">
        <v>653</v>
      </c>
      <c r="B195" s="12" t="s">
        <v>388</v>
      </c>
      <c r="C195" s="3" t="s">
        <v>1301</v>
      </c>
      <c r="D195" s="12" t="s">
        <v>617</v>
      </c>
    </row>
    <row r="196" spans="1:4" x14ac:dyDescent="0.3">
      <c r="A196" s="12" t="s">
        <v>1277</v>
      </c>
      <c r="B196" s="12" t="s">
        <v>292</v>
      </c>
      <c r="C196" s="3" t="s">
        <v>187</v>
      </c>
      <c r="D196" s="12" t="s">
        <v>680</v>
      </c>
    </row>
    <row r="197" spans="1:4" x14ac:dyDescent="0.3">
      <c r="A197" s="12" t="s">
        <v>1652</v>
      </c>
      <c r="B197" s="12" t="s">
        <v>247</v>
      </c>
      <c r="C197" s="3" t="s">
        <v>301</v>
      </c>
      <c r="D197" s="12" t="s">
        <v>208</v>
      </c>
    </row>
    <row r="198" spans="1:4" x14ac:dyDescent="0.3">
      <c r="A198" s="12" t="s">
        <v>926</v>
      </c>
      <c r="B198" s="12" t="s">
        <v>1055</v>
      </c>
      <c r="C198" s="3" t="s">
        <v>274</v>
      </c>
      <c r="D198" s="12" t="s">
        <v>444</v>
      </c>
    </row>
    <row r="199" spans="1:4" x14ac:dyDescent="0.3">
      <c r="A199" s="12" t="s">
        <v>689</v>
      </c>
      <c r="B199" s="12" t="s">
        <v>1040</v>
      </c>
      <c r="C199" s="3" t="s">
        <v>1478</v>
      </c>
      <c r="D199" s="12" t="s">
        <v>785</v>
      </c>
    </row>
    <row r="200" spans="1:4" x14ac:dyDescent="0.3">
      <c r="A200" s="12" t="s">
        <v>385</v>
      </c>
      <c r="B200" s="12" t="s">
        <v>1588</v>
      </c>
      <c r="C200" s="3" t="s">
        <v>1810</v>
      </c>
      <c r="D200" s="12" t="s">
        <v>623</v>
      </c>
    </row>
    <row r="201" spans="1:4" x14ac:dyDescent="0.3">
      <c r="A201" s="12" t="s">
        <v>531</v>
      </c>
      <c r="B201" s="12" t="s">
        <v>573</v>
      </c>
      <c r="C201" s="3" t="s">
        <v>1443</v>
      </c>
      <c r="D201" s="12" t="s">
        <v>492</v>
      </c>
    </row>
    <row r="202" spans="1:4" x14ac:dyDescent="0.3">
      <c r="A202" s="12" t="s">
        <v>1361</v>
      </c>
      <c r="B202" s="12" t="s">
        <v>1373</v>
      </c>
      <c r="C202" s="3" t="s">
        <v>1586</v>
      </c>
      <c r="D202" s="12" t="s">
        <v>755</v>
      </c>
    </row>
    <row r="203" spans="1:4" x14ac:dyDescent="0.3">
      <c r="A203" s="12" t="s">
        <v>989</v>
      </c>
      <c r="B203" s="12" t="s">
        <v>1782</v>
      </c>
      <c r="C203" s="3" t="s">
        <v>528</v>
      </c>
      <c r="D203" s="12" t="s">
        <v>537</v>
      </c>
    </row>
    <row r="204" spans="1:4" x14ac:dyDescent="0.3">
      <c r="A204" s="12" t="s">
        <v>1780</v>
      </c>
      <c r="B204" s="12" t="s">
        <v>477</v>
      </c>
      <c r="C204" s="3" t="s">
        <v>695</v>
      </c>
      <c r="D204" s="12" t="s">
        <v>719</v>
      </c>
    </row>
    <row r="205" spans="1:4" x14ac:dyDescent="0.3">
      <c r="A205" s="12" t="s">
        <v>1304</v>
      </c>
      <c r="B205" s="12" t="s">
        <v>896</v>
      </c>
      <c r="C205" s="3" t="s">
        <v>241</v>
      </c>
      <c r="D205" s="12" t="s">
        <v>635</v>
      </c>
    </row>
    <row r="206" spans="1:4" x14ac:dyDescent="0.3">
      <c r="A206" s="12" t="s">
        <v>1616</v>
      </c>
      <c r="B206" s="12" t="s">
        <v>423</v>
      </c>
      <c r="C206" s="3" t="s">
        <v>238</v>
      </c>
      <c r="D206" s="12" t="s">
        <v>620</v>
      </c>
    </row>
    <row r="207" spans="1:4" x14ac:dyDescent="0.3">
      <c r="A207" s="12" t="s">
        <v>1574</v>
      </c>
      <c r="B207" s="12" t="s">
        <v>1592</v>
      </c>
      <c r="C207" s="3" t="s">
        <v>725</v>
      </c>
      <c r="D207" s="12" t="s">
        <v>959</v>
      </c>
    </row>
    <row r="208" spans="1:4" x14ac:dyDescent="0.3">
      <c r="A208" s="12" t="s">
        <v>1632</v>
      </c>
      <c r="B208" s="12" t="s">
        <v>1274</v>
      </c>
      <c r="C208" s="3" t="s">
        <v>1259</v>
      </c>
      <c r="D208" s="12" t="s">
        <v>570</v>
      </c>
    </row>
    <row r="209" spans="1:4" x14ac:dyDescent="0.3">
      <c r="A209" s="12" t="s">
        <v>459</v>
      </c>
      <c r="B209" s="12" t="s">
        <v>1802</v>
      </c>
      <c r="C209" s="3" t="s">
        <v>1187</v>
      </c>
      <c r="D209" s="12" t="s">
        <v>929</v>
      </c>
    </row>
    <row r="210" spans="1:4" x14ac:dyDescent="0.3">
      <c r="A210" s="12" t="s">
        <v>337</v>
      </c>
      <c r="B210" s="12" t="s">
        <v>1157</v>
      </c>
      <c r="C210" s="3" t="s">
        <v>1710</v>
      </c>
      <c r="D210" s="12" t="s">
        <v>662</v>
      </c>
    </row>
    <row r="211" spans="1:4" x14ac:dyDescent="0.3">
      <c r="A211" s="12" t="s">
        <v>25</v>
      </c>
      <c r="B211" s="12" t="s">
        <v>905</v>
      </c>
      <c r="C211" s="3" t="s">
        <v>1430</v>
      </c>
      <c r="D211" s="12" t="s">
        <v>773</v>
      </c>
    </row>
    <row r="212" spans="1:4" x14ac:dyDescent="0.3">
      <c r="A212" s="12" t="s">
        <v>388</v>
      </c>
      <c r="B212" s="12" t="s">
        <v>1112</v>
      </c>
      <c r="C212" s="3" t="s">
        <v>974</v>
      </c>
      <c r="D212" s="12" t="s">
        <v>761</v>
      </c>
    </row>
    <row r="213" spans="1:4" x14ac:dyDescent="0.3">
      <c r="A213" s="12" t="s">
        <v>292</v>
      </c>
      <c r="B213" s="12" t="s">
        <v>647</v>
      </c>
      <c r="C213" s="3" t="s">
        <v>352</v>
      </c>
      <c r="D213" s="12" t="s">
        <v>525</v>
      </c>
    </row>
    <row r="214" spans="1:4" x14ac:dyDescent="0.3">
      <c r="A214" s="12" t="s">
        <v>247</v>
      </c>
      <c r="B214" s="12" t="s">
        <v>393</v>
      </c>
      <c r="C214" s="3" t="s">
        <v>617</v>
      </c>
      <c r="D214" s="12" t="s">
        <v>614</v>
      </c>
    </row>
    <row r="215" spans="1:4" x14ac:dyDescent="0.3">
      <c r="A215" s="12" t="s">
        <v>573</v>
      </c>
      <c r="B215" s="12" t="s">
        <v>1836</v>
      </c>
      <c r="C215" s="3" t="s">
        <v>1115</v>
      </c>
      <c r="D215" s="12" t="s">
        <v>498</v>
      </c>
    </row>
    <row r="216" spans="1:4" x14ac:dyDescent="0.3">
      <c r="A216" s="12" t="s">
        <v>896</v>
      </c>
      <c r="B216" s="12" t="s">
        <v>1837</v>
      </c>
      <c r="C216" s="3" t="s">
        <v>376</v>
      </c>
      <c r="D216" s="12" t="s">
        <v>947</v>
      </c>
    </row>
    <row r="217" spans="1:4" x14ac:dyDescent="0.3">
      <c r="A217" s="12" t="s">
        <v>423</v>
      </c>
      <c r="B217" s="12" t="s">
        <v>462</v>
      </c>
      <c r="C217" s="3" t="s">
        <v>271</v>
      </c>
      <c r="D217" s="12" t="s">
        <v>674</v>
      </c>
    </row>
    <row r="218" spans="1:4" x14ac:dyDescent="0.3">
      <c r="A218" s="12" t="s">
        <v>905</v>
      </c>
      <c r="B218" s="12" t="s">
        <v>253</v>
      </c>
      <c r="C218" s="3" t="s">
        <v>1493</v>
      </c>
      <c r="D218" s="12" t="s">
        <v>1082</v>
      </c>
    </row>
    <row r="219" spans="1:4" x14ac:dyDescent="0.3">
      <c r="A219" s="12" t="s">
        <v>393</v>
      </c>
      <c r="B219" s="12" t="s">
        <v>881</v>
      </c>
      <c r="C219" s="3" t="s">
        <v>121</v>
      </c>
      <c r="D219" s="12" t="s">
        <v>483</v>
      </c>
    </row>
    <row r="220" spans="1:4" x14ac:dyDescent="0.3">
      <c r="A220" s="12" t="s">
        <v>1836</v>
      </c>
      <c r="B220" s="12" t="s">
        <v>546</v>
      </c>
      <c r="C220" s="3" t="s">
        <v>166</v>
      </c>
      <c r="D220" s="12" t="s">
        <v>842</v>
      </c>
    </row>
    <row r="221" spans="1:4" x14ac:dyDescent="0.3">
      <c r="A221" s="12" t="s">
        <v>462</v>
      </c>
      <c r="B221" s="12" t="s">
        <v>887</v>
      </c>
      <c r="C221" s="3" t="s">
        <v>965</v>
      </c>
      <c r="D221" s="12" t="s">
        <v>683</v>
      </c>
    </row>
    <row r="222" spans="1:4" x14ac:dyDescent="0.3">
      <c r="A222" s="12" t="s">
        <v>253</v>
      </c>
      <c r="B222" s="12" t="s">
        <v>752</v>
      </c>
      <c r="C222" s="3" t="s">
        <v>1217</v>
      </c>
      <c r="D222" s="12" t="s">
        <v>977</v>
      </c>
    </row>
    <row r="223" spans="1:4" x14ac:dyDescent="0.3">
      <c r="A223" s="12" t="s">
        <v>881</v>
      </c>
      <c r="B223" s="12" t="s">
        <v>1301</v>
      </c>
      <c r="C223" s="3" t="s">
        <v>1432</v>
      </c>
      <c r="D223" s="12" t="s">
        <v>552</v>
      </c>
    </row>
    <row r="224" spans="1:4" x14ac:dyDescent="0.3">
      <c r="A224" s="12" t="s">
        <v>546</v>
      </c>
      <c r="B224" s="12" t="s">
        <v>187</v>
      </c>
      <c r="C224" s="3" t="s">
        <v>1815</v>
      </c>
      <c r="D224" s="12" t="s">
        <v>758</v>
      </c>
    </row>
    <row r="225" spans="1:4" x14ac:dyDescent="0.3">
      <c r="A225" s="12" t="s">
        <v>887</v>
      </c>
      <c r="B225" s="12" t="s">
        <v>301</v>
      </c>
      <c r="C225" s="3" t="s">
        <v>1594</v>
      </c>
      <c r="D225" s="12" t="s">
        <v>809</v>
      </c>
    </row>
    <row r="226" spans="1:4" x14ac:dyDescent="0.3">
      <c r="A226" s="12" t="s">
        <v>1301</v>
      </c>
      <c r="B226" s="12" t="s">
        <v>274</v>
      </c>
      <c r="C226" s="3" t="s">
        <v>803</v>
      </c>
      <c r="D226" s="12" t="s">
        <v>698</v>
      </c>
    </row>
    <row r="227" spans="1:4" x14ac:dyDescent="0.3">
      <c r="A227" s="12" t="s">
        <v>187</v>
      </c>
      <c r="B227" s="12" t="s">
        <v>1478</v>
      </c>
      <c r="C227" s="3" t="s">
        <v>1805</v>
      </c>
      <c r="D227" s="12" t="s">
        <v>740</v>
      </c>
    </row>
    <row r="228" spans="1:4" x14ac:dyDescent="0.3">
      <c r="A228" s="12" t="s">
        <v>301</v>
      </c>
      <c r="B228" s="12" t="s">
        <v>1810</v>
      </c>
      <c r="C228" s="3" t="s">
        <v>1783</v>
      </c>
      <c r="D228" s="12" t="s">
        <v>710</v>
      </c>
    </row>
    <row r="229" spans="1:4" x14ac:dyDescent="0.3">
      <c r="A229" s="12" t="s">
        <v>274</v>
      </c>
      <c r="B229" s="12" t="s">
        <v>1443</v>
      </c>
      <c r="C229" s="3" t="s">
        <v>34</v>
      </c>
      <c r="D229" s="12" t="s">
        <v>1019</v>
      </c>
    </row>
    <row r="230" spans="1:4" x14ac:dyDescent="0.3">
      <c r="A230" s="12" t="s">
        <v>1478</v>
      </c>
      <c r="B230" s="12" t="s">
        <v>1586</v>
      </c>
      <c r="C230" s="3" t="s">
        <v>908</v>
      </c>
      <c r="D230" s="12" t="s">
        <v>770</v>
      </c>
    </row>
    <row r="231" spans="1:4" x14ac:dyDescent="0.3">
      <c r="A231" s="12" t="s">
        <v>1586</v>
      </c>
      <c r="B231" s="12" t="s">
        <v>528</v>
      </c>
      <c r="C231" s="3" t="s">
        <v>1602</v>
      </c>
      <c r="D231" s="12" t="s">
        <v>749</v>
      </c>
    </row>
    <row r="232" spans="1:4" x14ac:dyDescent="0.3">
      <c r="A232" s="12" t="s">
        <v>528</v>
      </c>
      <c r="B232" s="12" t="s">
        <v>695</v>
      </c>
      <c r="C232" s="3" t="s">
        <v>845</v>
      </c>
      <c r="D232" s="12" t="s">
        <v>504</v>
      </c>
    </row>
    <row r="233" spans="1:4" x14ac:dyDescent="0.3">
      <c r="A233" s="12" t="s">
        <v>695</v>
      </c>
      <c r="B233" s="12" t="s">
        <v>241</v>
      </c>
      <c r="C233" s="3" t="s">
        <v>1784</v>
      </c>
      <c r="D233" s="12" t="s">
        <v>704</v>
      </c>
    </row>
    <row r="234" spans="1:4" x14ac:dyDescent="0.3">
      <c r="A234" s="12" t="s">
        <v>725</v>
      </c>
      <c r="B234" s="12" t="s">
        <v>238</v>
      </c>
      <c r="C234" s="3" t="s">
        <v>998</v>
      </c>
      <c r="D234" s="12" t="s">
        <v>848</v>
      </c>
    </row>
    <row r="235" spans="1:4" x14ac:dyDescent="0.3">
      <c r="A235" s="12" t="s">
        <v>1259</v>
      </c>
      <c r="B235" s="12" t="s">
        <v>725</v>
      </c>
      <c r="C235" s="3" t="s">
        <v>770</v>
      </c>
      <c r="D235" s="12" t="s">
        <v>893</v>
      </c>
    </row>
    <row r="236" spans="1:4" x14ac:dyDescent="0.3">
      <c r="A236" s="12" t="s">
        <v>974</v>
      </c>
      <c r="B236" s="12" t="s">
        <v>1259</v>
      </c>
      <c r="C236" s="3" t="s">
        <v>869</v>
      </c>
      <c r="D236" s="12" t="s">
        <v>653</v>
      </c>
    </row>
    <row r="237" spans="1:4" x14ac:dyDescent="0.3">
      <c r="A237" s="12" t="s">
        <v>352</v>
      </c>
      <c r="B237" s="12" t="s">
        <v>1187</v>
      </c>
      <c r="C237" s="3" t="s">
        <v>1839</v>
      </c>
      <c r="D237" s="12" t="s">
        <v>950</v>
      </c>
    </row>
    <row r="238" spans="1:4" x14ac:dyDescent="0.3">
      <c r="A238" s="12" t="s">
        <v>617</v>
      </c>
      <c r="B238" s="12" t="s">
        <v>1710</v>
      </c>
      <c r="C238" s="3" t="s">
        <v>1295</v>
      </c>
      <c r="D238" s="12" t="s">
        <v>1316</v>
      </c>
    </row>
    <row r="239" spans="1:4" x14ac:dyDescent="0.3">
      <c r="A239" s="12" t="s">
        <v>650</v>
      </c>
      <c r="B239" s="12" t="s">
        <v>1010</v>
      </c>
      <c r="C239" s="3" t="s">
        <v>417</v>
      </c>
      <c r="D239" s="12" t="s">
        <v>650</v>
      </c>
    </row>
    <row r="240" spans="1:4" x14ac:dyDescent="0.3">
      <c r="A240" s="12" t="s">
        <v>376</v>
      </c>
      <c r="B240" s="12" t="s">
        <v>809</v>
      </c>
      <c r="C240" s="3" t="s">
        <v>52</v>
      </c>
      <c r="D240" s="12" t="s">
        <v>647</v>
      </c>
    </row>
    <row r="241" spans="1:4" x14ac:dyDescent="0.3">
      <c r="A241" s="12" t="s">
        <v>271</v>
      </c>
      <c r="B241" s="12" t="s">
        <v>1430</v>
      </c>
      <c r="C241" s="3" t="s">
        <v>58</v>
      </c>
      <c r="D241" s="12" t="s">
        <v>836</v>
      </c>
    </row>
    <row r="242" spans="1:4" x14ac:dyDescent="0.3">
      <c r="A242" s="12" t="s">
        <v>1517</v>
      </c>
      <c r="B242" s="12" t="s">
        <v>974</v>
      </c>
      <c r="C242" s="3" t="s">
        <v>43</v>
      </c>
      <c r="D242" s="12" t="s">
        <v>638</v>
      </c>
    </row>
    <row r="243" spans="1:4" x14ac:dyDescent="0.3">
      <c r="A243" s="12" t="s">
        <v>121</v>
      </c>
      <c r="B243" s="12" t="s">
        <v>352</v>
      </c>
      <c r="C243" s="3" t="s">
        <v>67</v>
      </c>
      <c r="D243" s="12" t="s">
        <v>1458</v>
      </c>
    </row>
    <row r="244" spans="1:4" x14ac:dyDescent="0.3">
      <c r="A244" s="12" t="s">
        <v>166</v>
      </c>
      <c r="B244" s="12" t="s">
        <v>617</v>
      </c>
      <c r="C244" s="3" t="s">
        <v>103</v>
      </c>
      <c r="D244" s="12" t="s">
        <v>782</v>
      </c>
    </row>
    <row r="245" spans="1:4" x14ac:dyDescent="0.3">
      <c r="A245" s="12" t="s">
        <v>965</v>
      </c>
      <c r="B245" s="12" t="s">
        <v>650</v>
      </c>
      <c r="C245" s="3" t="s">
        <v>175</v>
      </c>
      <c r="D245" s="12" t="s">
        <v>983</v>
      </c>
    </row>
    <row r="246" spans="1:4" x14ac:dyDescent="0.3">
      <c r="A246" s="12" t="s">
        <v>1805</v>
      </c>
      <c r="B246" s="12" t="s">
        <v>1115</v>
      </c>
      <c r="C246" s="3" t="s">
        <v>109</v>
      </c>
      <c r="D246" s="12" t="s">
        <v>453</v>
      </c>
    </row>
    <row r="247" spans="1:4" x14ac:dyDescent="0.3">
      <c r="A247" s="12" t="s">
        <v>1618</v>
      </c>
      <c r="B247" s="12" t="s">
        <v>376</v>
      </c>
      <c r="C247" s="3" t="s">
        <v>115</v>
      </c>
      <c r="D247" s="12" t="s">
        <v>701</v>
      </c>
    </row>
    <row r="248" spans="1:4" x14ac:dyDescent="0.3">
      <c r="A248" s="12" t="s">
        <v>1783</v>
      </c>
      <c r="B248" s="12" t="s">
        <v>271</v>
      </c>
      <c r="C248" s="3" t="s">
        <v>13</v>
      </c>
      <c r="D248" s="12" t="s">
        <v>896</v>
      </c>
    </row>
    <row r="249" spans="1:4" x14ac:dyDescent="0.3">
      <c r="A249" s="12" t="s">
        <v>34</v>
      </c>
      <c r="B249" s="12" t="s">
        <v>1493</v>
      </c>
      <c r="C249" s="3" t="s">
        <v>1840</v>
      </c>
      <c r="D249" s="12" t="s">
        <v>1064</v>
      </c>
    </row>
    <row r="250" spans="1:4" x14ac:dyDescent="0.3">
      <c r="A250" s="12" t="s">
        <v>908</v>
      </c>
      <c r="B250" s="12" t="s">
        <v>1517</v>
      </c>
      <c r="C250" s="3" t="s">
        <v>79</v>
      </c>
      <c r="D250" s="12" t="s">
        <v>358</v>
      </c>
    </row>
    <row r="251" spans="1:4" x14ac:dyDescent="0.3">
      <c r="A251" s="12" t="s">
        <v>519</v>
      </c>
      <c r="B251" s="12" t="s">
        <v>121</v>
      </c>
      <c r="C251" s="3" t="s">
        <v>498</v>
      </c>
      <c r="D251" s="12" t="s">
        <v>1043</v>
      </c>
    </row>
    <row r="252" spans="1:4" x14ac:dyDescent="0.3">
      <c r="A252" s="12" t="s">
        <v>1784</v>
      </c>
      <c r="B252" s="12" t="s">
        <v>166</v>
      </c>
      <c r="C252" s="3" t="s">
        <v>833</v>
      </c>
      <c r="D252" s="12" t="s">
        <v>881</v>
      </c>
    </row>
    <row r="253" spans="1:4" x14ac:dyDescent="0.3">
      <c r="A253" s="12" t="s">
        <v>770</v>
      </c>
      <c r="B253" s="12" t="s">
        <v>965</v>
      </c>
      <c r="C253" s="3" t="s">
        <v>1196</v>
      </c>
      <c r="D253" s="12" t="s">
        <v>334</v>
      </c>
    </row>
    <row r="254" spans="1:4" x14ac:dyDescent="0.3">
      <c r="A254" s="12" t="s">
        <v>1839</v>
      </c>
      <c r="B254" s="12" t="s">
        <v>1217</v>
      </c>
      <c r="C254" s="3" t="s">
        <v>94</v>
      </c>
      <c r="D254" s="12" t="s">
        <v>917</v>
      </c>
    </row>
    <row r="255" spans="1:4" x14ac:dyDescent="0.3">
      <c r="A255" s="12" t="s">
        <v>1295</v>
      </c>
      <c r="B255" s="12" t="s">
        <v>1432</v>
      </c>
      <c r="C255" s="3" t="s">
        <v>986</v>
      </c>
      <c r="D255" s="12" t="s">
        <v>866</v>
      </c>
    </row>
    <row r="256" spans="1:4" x14ac:dyDescent="0.3">
      <c r="A256" s="12" t="s">
        <v>52</v>
      </c>
      <c r="B256" s="12" t="s">
        <v>1815</v>
      </c>
      <c r="C256" s="3" t="s">
        <v>710</v>
      </c>
      <c r="D256" s="12" t="s">
        <v>767</v>
      </c>
    </row>
    <row r="257" spans="1:4" x14ac:dyDescent="0.3">
      <c r="A257" s="12" t="s">
        <v>58</v>
      </c>
      <c r="B257" s="12" t="s">
        <v>1838</v>
      </c>
      <c r="C257" s="3" t="s">
        <v>791</v>
      </c>
      <c r="D257" s="12" t="s">
        <v>471</v>
      </c>
    </row>
    <row r="258" spans="1:4" x14ac:dyDescent="0.3">
      <c r="A258" s="12" t="s">
        <v>67</v>
      </c>
      <c r="B258" s="12" t="s">
        <v>1594</v>
      </c>
      <c r="C258" s="3" t="s">
        <v>358</v>
      </c>
      <c r="D258" s="12" t="s">
        <v>441</v>
      </c>
    </row>
    <row r="259" spans="1:4" x14ac:dyDescent="0.3">
      <c r="A259" s="12" t="s">
        <v>109</v>
      </c>
      <c r="B259" s="12" t="s">
        <v>803</v>
      </c>
      <c r="C259" s="3" t="s">
        <v>208</v>
      </c>
      <c r="D259" s="12" t="s">
        <v>686</v>
      </c>
    </row>
    <row r="260" spans="1:4" x14ac:dyDescent="0.3">
      <c r="A260" s="12" t="s">
        <v>115</v>
      </c>
      <c r="B260" s="12" t="s">
        <v>1480</v>
      </c>
      <c r="C260" s="3" t="s">
        <v>593</v>
      </c>
      <c r="D260" s="12" t="s">
        <v>905</v>
      </c>
    </row>
    <row r="261" spans="1:4" x14ac:dyDescent="0.3">
      <c r="A261" s="12" t="s">
        <v>79</v>
      </c>
      <c r="B261" s="12" t="s">
        <v>1805</v>
      </c>
      <c r="C261" s="3" t="s">
        <v>680</v>
      </c>
      <c r="D261" s="12" t="s">
        <v>872</v>
      </c>
    </row>
    <row r="262" spans="1:4" x14ac:dyDescent="0.3">
      <c r="A262" s="12" t="s">
        <v>833</v>
      </c>
      <c r="B262" s="12" t="s">
        <v>214</v>
      </c>
      <c r="C262" s="3" t="s">
        <v>537</v>
      </c>
      <c r="D262" s="12" t="s">
        <v>908</v>
      </c>
    </row>
    <row r="263" spans="1:4" x14ac:dyDescent="0.3">
      <c r="A263" s="12" t="s">
        <v>94</v>
      </c>
      <c r="B263" s="12" t="s">
        <v>1783</v>
      </c>
      <c r="C263" s="3" t="s">
        <v>848</v>
      </c>
      <c r="D263" s="12" t="s">
        <v>839</v>
      </c>
    </row>
    <row r="264" spans="1:4" x14ac:dyDescent="0.3">
      <c r="A264" s="12" t="s">
        <v>986</v>
      </c>
      <c r="B264" s="12" t="s">
        <v>34</v>
      </c>
      <c r="C264" s="3" t="s">
        <v>1598</v>
      </c>
      <c r="D264" s="12" t="s">
        <v>884</v>
      </c>
    </row>
    <row r="265" spans="1:4" x14ac:dyDescent="0.3">
      <c r="A265" s="12" t="s">
        <v>791</v>
      </c>
      <c r="B265" s="12" t="s">
        <v>908</v>
      </c>
      <c r="C265" s="3" t="s">
        <v>552</v>
      </c>
      <c r="D265" s="12" t="s">
        <v>845</v>
      </c>
    </row>
    <row r="266" spans="1:4" x14ac:dyDescent="0.3">
      <c r="A266" s="12" t="s">
        <v>593</v>
      </c>
      <c r="B266" s="12" t="s">
        <v>1602</v>
      </c>
      <c r="C266" s="3" t="s">
        <v>743</v>
      </c>
      <c r="D266" s="12" t="s">
        <v>854</v>
      </c>
    </row>
    <row r="267" spans="1:4" x14ac:dyDescent="0.3">
      <c r="A267" s="12" t="s">
        <v>680</v>
      </c>
      <c r="B267" s="12" t="s">
        <v>845</v>
      </c>
      <c r="C267" s="3" t="s">
        <v>1091</v>
      </c>
      <c r="D267" s="12" t="s">
        <v>1037</v>
      </c>
    </row>
    <row r="268" spans="1:4" x14ac:dyDescent="0.3">
      <c r="A268" s="12" t="s">
        <v>402</v>
      </c>
      <c r="B268" s="12" t="s">
        <v>519</v>
      </c>
      <c r="C268" s="3" t="s">
        <v>1436</v>
      </c>
      <c r="D268" s="12" t="s">
        <v>1055</v>
      </c>
    </row>
    <row r="269" spans="1:4" x14ac:dyDescent="0.3">
      <c r="A269" s="12" t="s">
        <v>848</v>
      </c>
      <c r="B269" s="12" t="s">
        <v>1784</v>
      </c>
      <c r="C269" s="3" t="s">
        <v>555</v>
      </c>
      <c r="D269" s="12" t="s">
        <v>1079</v>
      </c>
    </row>
    <row r="270" spans="1:4" x14ac:dyDescent="0.3">
      <c r="A270" s="12" t="s">
        <v>743</v>
      </c>
      <c r="B270" s="12" t="s">
        <v>998</v>
      </c>
      <c r="C270" s="3" t="s">
        <v>438</v>
      </c>
      <c r="D270" s="12" t="s">
        <v>602</v>
      </c>
    </row>
    <row r="271" spans="1:4" x14ac:dyDescent="0.3">
      <c r="A271" s="12" t="s">
        <v>884</v>
      </c>
      <c r="B271" s="12" t="s">
        <v>770</v>
      </c>
      <c r="C271" s="3" t="s">
        <v>525</v>
      </c>
      <c r="D271" s="12" t="s">
        <v>1061</v>
      </c>
    </row>
    <row r="272" spans="1:4" x14ac:dyDescent="0.3">
      <c r="A272" s="12" t="s">
        <v>555</v>
      </c>
      <c r="B272" s="12" t="s">
        <v>869</v>
      </c>
      <c r="C272" s="3" t="s">
        <v>1082</v>
      </c>
      <c r="D272" s="12" t="s">
        <v>656</v>
      </c>
    </row>
    <row r="273" spans="1:4" x14ac:dyDescent="0.3">
      <c r="A273" s="12" t="s">
        <v>438</v>
      </c>
      <c r="B273" s="12" t="s">
        <v>1839</v>
      </c>
      <c r="C273" s="3" t="s">
        <v>142</v>
      </c>
      <c r="D273" s="12" t="s">
        <v>1244</v>
      </c>
    </row>
    <row r="274" spans="1:4" x14ac:dyDescent="0.3">
      <c r="A274" s="12" t="s">
        <v>525</v>
      </c>
      <c r="B274" s="12" t="s">
        <v>1295</v>
      </c>
      <c r="C274" s="3" t="s">
        <v>1388</v>
      </c>
      <c r="D274" s="12" t="s">
        <v>878</v>
      </c>
    </row>
    <row r="275" spans="1:4" x14ac:dyDescent="0.3">
      <c r="A275" s="12" t="s">
        <v>1082</v>
      </c>
      <c r="B275" s="12" t="s">
        <v>417</v>
      </c>
      <c r="C275" s="3" t="s">
        <v>1509</v>
      </c>
      <c r="D275" s="12" t="s">
        <v>1073</v>
      </c>
    </row>
    <row r="276" spans="1:4" x14ac:dyDescent="0.3">
      <c r="A276" s="12" t="s">
        <v>142</v>
      </c>
      <c r="B276" s="12" t="s">
        <v>52</v>
      </c>
      <c r="C276" s="3" t="s">
        <v>157</v>
      </c>
      <c r="D276" s="12" t="s">
        <v>869</v>
      </c>
    </row>
    <row r="277" spans="1:4" x14ac:dyDescent="0.3">
      <c r="A277" s="12" t="s">
        <v>1470</v>
      </c>
      <c r="B277" s="12" t="s">
        <v>58</v>
      </c>
      <c r="C277" s="3" t="s">
        <v>1470</v>
      </c>
      <c r="D277" s="12" t="s">
        <v>989</v>
      </c>
    </row>
    <row r="278" spans="1:4" x14ac:dyDescent="0.3">
      <c r="A278" s="12" t="s">
        <v>37</v>
      </c>
      <c r="B278" s="12" t="s">
        <v>43</v>
      </c>
      <c r="C278" s="3" t="s">
        <v>37</v>
      </c>
      <c r="D278" s="12" t="s">
        <v>1049</v>
      </c>
    </row>
    <row r="279" spans="1:4" x14ac:dyDescent="0.3">
      <c r="A279" s="12" t="s">
        <v>626</v>
      </c>
      <c r="B279" s="12" t="s">
        <v>379</v>
      </c>
      <c r="C279" s="3" t="s">
        <v>626</v>
      </c>
      <c r="D279" s="12" t="s">
        <v>956</v>
      </c>
    </row>
    <row r="280" spans="1:4" x14ac:dyDescent="0.3">
      <c r="A280" s="12" t="s">
        <v>1438</v>
      </c>
      <c r="B280" s="12" t="s">
        <v>67</v>
      </c>
      <c r="C280" s="3" t="s">
        <v>1438</v>
      </c>
      <c r="D280" s="12" t="s">
        <v>567</v>
      </c>
    </row>
    <row r="281" spans="1:4" x14ac:dyDescent="0.3">
      <c r="A281" s="12" t="s">
        <v>764</v>
      </c>
      <c r="B281" s="12" t="s">
        <v>103</v>
      </c>
      <c r="C281" s="3" t="s">
        <v>764</v>
      </c>
      <c r="D281" s="12" t="s">
        <v>1067</v>
      </c>
    </row>
    <row r="282" spans="1:4" x14ac:dyDescent="0.3">
      <c r="A282" s="12" t="s">
        <v>659</v>
      </c>
      <c r="B282" s="12" t="s">
        <v>109</v>
      </c>
      <c r="C282" s="3" t="s">
        <v>992</v>
      </c>
      <c r="D282" s="12" t="s">
        <v>806</v>
      </c>
    </row>
    <row r="283" spans="1:4" x14ac:dyDescent="0.3">
      <c r="A283" s="12" t="s">
        <v>199</v>
      </c>
      <c r="B283" s="12" t="s">
        <v>115</v>
      </c>
      <c r="C283" s="3" t="s">
        <v>659</v>
      </c>
      <c r="D283" s="12" t="s">
        <v>1076</v>
      </c>
    </row>
    <row r="284" spans="1:4" x14ac:dyDescent="0.3">
      <c r="A284" s="12" t="s">
        <v>668</v>
      </c>
      <c r="B284" s="12" t="s">
        <v>13</v>
      </c>
      <c r="C284" s="3" t="s">
        <v>1172</v>
      </c>
      <c r="D284" s="12" t="s">
        <v>926</v>
      </c>
    </row>
    <row r="285" spans="1:4" x14ac:dyDescent="0.3">
      <c r="A285" s="12" t="s">
        <v>587</v>
      </c>
      <c r="B285" s="12" t="s">
        <v>1840</v>
      </c>
      <c r="C285" s="3" t="s">
        <v>199</v>
      </c>
      <c r="D285" s="12" t="s">
        <v>175</v>
      </c>
    </row>
    <row r="286" spans="1:4" x14ac:dyDescent="0.3">
      <c r="A286" s="12" t="s">
        <v>839</v>
      </c>
      <c r="B286" s="12" t="s">
        <v>229</v>
      </c>
      <c r="C286" s="3" t="s">
        <v>1811</v>
      </c>
      <c r="D286" s="12" t="s">
        <v>1016</v>
      </c>
    </row>
    <row r="287" spans="1:4" x14ac:dyDescent="0.3">
      <c r="A287" s="12" t="s">
        <v>304</v>
      </c>
      <c r="B287" s="12" t="s">
        <v>79</v>
      </c>
      <c r="C287" s="3" t="s">
        <v>668</v>
      </c>
      <c r="D287" s="12" t="s">
        <v>731</v>
      </c>
    </row>
    <row r="288" spans="1:4" x14ac:dyDescent="0.3">
      <c r="A288" s="12" t="s">
        <v>1103</v>
      </c>
      <c r="B288" s="12" t="s">
        <v>833</v>
      </c>
      <c r="C288" s="3" t="s">
        <v>587</v>
      </c>
      <c r="D288" s="12" t="s">
        <v>935</v>
      </c>
    </row>
    <row r="289" spans="1:4" x14ac:dyDescent="0.3">
      <c r="A289" s="12" t="s">
        <v>1382</v>
      </c>
      <c r="B289" s="12" t="s">
        <v>1196</v>
      </c>
      <c r="C289" s="3" t="s">
        <v>983</v>
      </c>
      <c r="D289" s="12" t="s">
        <v>707</v>
      </c>
    </row>
    <row r="290" spans="1:4" x14ac:dyDescent="0.3">
      <c r="A290" s="12" t="s">
        <v>55</v>
      </c>
      <c r="B290" s="12" t="s">
        <v>561</v>
      </c>
      <c r="C290" s="3" t="s">
        <v>304</v>
      </c>
      <c r="D290" s="12" t="s">
        <v>890</v>
      </c>
    </row>
    <row r="291" spans="1:4" x14ac:dyDescent="0.3">
      <c r="A291" s="12" t="s">
        <v>136</v>
      </c>
      <c r="B291" s="12" t="s">
        <v>94</v>
      </c>
      <c r="C291" s="3" t="s">
        <v>1103</v>
      </c>
      <c r="D291" s="12" t="s">
        <v>725</v>
      </c>
    </row>
    <row r="292" spans="1:4" x14ac:dyDescent="0.3">
      <c r="A292" s="12" t="s">
        <v>196</v>
      </c>
      <c r="B292" s="12" t="s">
        <v>986</v>
      </c>
      <c r="C292" s="3" t="s">
        <v>1382</v>
      </c>
      <c r="D292" s="12" t="s">
        <v>420</v>
      </c>
    </row>
    <row r="293" spans="1:4" x14ac:dyDescent="0.3">
      <c r="A293" s="12" t="s">
        <v>1265</v>
      </c>
      <c r="B293" s="12" t="s">
        <v>710</v>
      </c>
      <c r="C293" s="3" t="s">
        <v>55</v>
      </c>
      <c r="D293" s="12" t="s">
        <v>986</v>
      </c>
    </row>
    <row r="294" spans="1:4" x14ac:dyDescent="0.3">
      <c r="A294" s="12" t="s">
        <v>1855</v>
      </c>
      <c r="B294" s="12" t="s">
        <v>791</v>
      </c>
      <c r="C294" s="3" t="s">
        <v>136</v>
      </c>
      <c r="D294" s="12" t="s">
        <v>830</v>
      </c>
    </row>
    <row r="295" spans="1:4" x14ac:dyDescent="0.3">
      <c r="A295" s="12" t="s">
        <v>1148</v>
      </c>
      <c r="B295" s="12" t="s">
        <v>358</v>
      </c>
      <c r="C295" s="3" t="s">
        <v>432</v>
      </c>
      <c r="D295" s="12" t="s">
        <v>1007</v>
      </c>
    </row>
    <row r="296" spans="1:4" x14ac:dyDescent="0.3">
      <c r="A296" s="12" t="s">
        <v>139</v>
      </c>
      <c r="B296" s="12" t="s">
        <v>208</v>
      </c>
      <c r="C296" s="3" t="s">
        <v>196</v>
      </c>
      <c r="D296" s="12" t="s">
        <v>737</v>
      </c>
    </row>
    <row r="297" spans="1:4" x14ac:dyDescent="0.3">
      <c r="A297" s="12" t="s">
        <v>112</v>
      </c>
      <c r="B297" s="12" t="s">
        <v>593</v>
      </c>
      <c r="C297" s="3" t="s">
        <v>1474</v>
      </c>
      <c r="D297" s="12" t="s">
        <v>824</v>
      </c>
    </row>
    <row r="298" spans="1:4" x14ac:dyDescent="0.3">
      <c r="A298" s="12" t="s">
        <v>373</v>
      </c>
      <c r="B298" s="12" t="s">
        <v>680</v>
      </c>
      <c r="C298" s="3" t="s">
        <v>1265</v>
      </c>
      <c r="D298" s="12" t="s">
        <v>1070</v>
      </c>
    </row>
    <row r="299" spans="1:4" x14ac:dyDescent="0.3">
      <c r="A299" s="12" t="s">
        <v>812</v>
      </c>
      <c r="B299" s="12" t="s">
        <v>537</v>
      </c>
      <c r="C299" s="3" t="s">
        <v>1148</v>
      </c>
      <c r="D299" s="12" t="s">
        <v>713</v>
      </c>
    </row>
    <row r="300" spans="1:4" x14ac:dyDescent="0.3">
      <c r="A300" s="12" t="s">
        <v>217</v>
      </c>
      <c r="B300" s="12" t="s">
        <v>848</v>
      </c>
      <c r="C300" s="3" t="s">
        <v>139</v>
      </c>
      <c r="D300" s="12" t="s">
        <v>1100</v>
      </c>
    </row>
    <row r="301" spans="1:4" x14ac:dyDescent="0.3">
      <c r="A301" s="12" t="s">
        <v>1193</v>
      </c>
      <c r="B301" s="12" t="s">
        <v>1598</v>
      </c>
      <c r="C301" s="3" t="s">
        <v>112</v>
      </c>
      <c r="D301" s="12" t="s">
        <v>677</v>
      </c>
    </row>
    <row r="302" spans="1:4" x14ac:dyDescent="0.3">
      <c r="A302" s="12" t="s">
        <v>755</v>
      </c>
      <c r="B302" s="12" t="s">
        <v>1841</v>
      </c>
      <c r="C302" s="3" t="s">
        <v>1025</v>
      </c>
      <c r="D302" s="12" t="s">
        <v>728</v>
      </c>
    </row>
    <row r="303" spans="1:4" x14ac:dyDescent="0.3">
      <c r="A303" s="12" t="s">
        <v>731</v>
      </c>
      <c r="B303" s="12" t="s">
        <v>743</v>
      </c>
      <c r="C303" s="3" t="s">
        <v>1310</v>
      </c>
      <c r="D303" s="12" t="s">
        <v>941</v>
      </c>
    </row>
    <row r="304" spans="1:4" x14ac:dyDescent="0.3">
      <c r="A304" s="12" t="s">
        <v>674</v>
      </c>
      <c r="B304" s="12" t="s">
        <v>1091</v>
      </c>
      <c r="C304" s="3" t="s">
        <v>373</v>
      </c>
      <c r="D304" s="12" t="s">
        <v>752</v>
      </c>
    </row>
    <row r="305" spans="1:4" x14ac:dyDescent="0.3">
      <c r="A305" s="12" t="s">
        <v>124</v>
      </c>
      <c r="B305" s="12" t="s">
        <v>1436</v>
      </c>
      <c r="C305" s="3" t="s">
        <v>1843</v>
      </c>
      <c r="D305" s="12" t="s">
        <v>1046</v>
      </c>
    </row>
    <row r="306" spans="1:4" x14ac:dyDescent="0.3">
      <c r="A306" s="12" t="s">
        <v>1364</v>
      </c>
      <c r="B306" s="12" t="s">
        <v>884</v>
      </c>
      <c r="C306" s="12" t="s">
        <v>274</v>
      </c>
      <c r="D306" s="12" t="s">
        <v>1178</v>
      </c>
    </row>
    <row r="307" spans="1:4" x14ac:dyDescent="0.3">
      <c r="A307" s="12" t="s">
        <v>1286</v>
      </c>
      <c r="B307" s="12" t="s">
        <v>1521</v>
      </c>
      <c r="C307" s="12" t="s">
        <v>172</v>
      </c>
      <c r="D307" s="12" t="s">
        <v>1307</v>
      </c>
    </row>
    <row r="308" spans="1:4" x14ac:dyDescent="0.3">
      <c r="A308" s="12" t="s">
        <v>1037</v>
      </c>
      <c r="B308" s="12" t="s">
        <v>555</v>
      </c>
      <c r="C308" s="12" t="s">
        <v>343</v>
      </c>
      <c r="D308" s="12" t="s">
        <v>531</v>
      </c>
    </row>
    <row r="309" spans="1:4" x14ac:dyDescent="0.3">
      <c r="A309" s="12" t="s">
        <v>280</v>
      </c>
      <c r="B309" s="12" t="s">
        <v>438</v>
      </c>
      <c r="C309" s="12" t="s">
        <v>166</v>
      </c>
      <c r="D309" s="12" t="s">
        <v>1169</v>
      </c>
    </row>
    <row r="310" spans="1:4" x14ac:dyDescent="0.3">
      <c r="A310" s="12" t="s">
        <v>205</v>
      </c>
      <c r="B310" s="12" t="s">
        <v>525</v>
      </c>
      <c r="C310" s="12" t="s">
        <v>304</v>
      </c>
      <c r="D310" s="12" t="s">
        <v>974</v>
      </c>
    </row>
    <row r="311" spans="1:4" x14ac:dyDescent="0.3">
      <c r="A311" s="12" t="s">
        <v>61</v>
      </c>
      <c r="B311" s="12" t="s">
        <v>1082</v>
      </c>
      <c r="C311" s="12" t="s">
        <v>202</v>
      </c>
      <c r="D311" s="12" t="s">
        <v>1205</v>
      </c>
    </row>
    <row r="312" spans="1:4" x14ac:dyDescent="0.3">
      <c r="A312" s="12" t="s">
        <v>226</v>
      </c>
      <c r="B312" s="12" t="s">
        <v>142</v>
      </c>
      <c r="C312" s="12" t="s">
        <v>417</v>
      </c>
      <c r="D312" s="12" t="s">
        <v>1085</v>
      </c>
    </row>
    <row r="313" spans="1:4" x14ac:dyDescent="0.3">
      <c r="A313" s="12" t="s">
        <v>468</v>
      </c>
      <c r="B313" s="12" t="s">
        <v>1388</v>
      </c>
      <c r="C313" s="12" t="s">
        <v>590</v>
      </c>
      <c r="D313" s="12" t="s">
        <v>1505</v>
      </c>
    </row>
    <row r="314" spans="1:4" x14ac:dyDescent="0.3">
      <c r="A314" s="12" t="s">
        <v>1133</v>
      </c>
      <c r="B314" s="12" t="s">
        <v>1509</v>
      </c>
      <c r="C314" s="12" t="s">
        <v>238</v>
      </c>
      <c r="D314" s="12" t="s">
        <v>860</v>
      </c>
    </row>
    <row r="315" spans="1:4" x14ac:dyDescent="0.3">
      <c r="A315" s="12" t="s">
        <v>599</v>
      </c>
      <c r="B315" s="12" t="s">
        <v>157</v>
      </c>
      <c r="C315" s="12" t="s">
        <v>584</v>
      </c>
      <c r="D315" s="12" t="s">
        <v>665</v>
      </c>
    </row>
    <row r="316" spans="1:4" x14ac:dyDescent="0.3">
      <c r="A316" s="12" t="s">
        <v>70</v>
      </c>
      <c r="B316" s="12" t="s">
        <v>1470</v>
      </c>
      <c r="C316" s="12" t="s">
        <v>411</v>
      </c>
      <c r="D316" s="12" t="s">
        <v>923</v>
      </c>
    </row>
    <row r="317" spans="1:4" x14ac:dyDescent="0.3">
      <c r="A317" s="12" t="s">
        <v>474</v>
      </c>
      <c r="B317" s="12" t="s">
        <v>37</v>
      </c>
      <c r="C317" s="12" t="s">
        <v>815</v>
      </c>
      <c r="D317" s="12" t="s">
        <v>1250</v>
      </c>
    </row>
    <row r="318" spans="1:4" x14ac:dyDescent="0.3">
      <c r="A318" s="12" t="s">
        <v>914</v>
      </c>
      <c r="B318" s="12" t="s">
        <v>626</v>
      </c>
      <c r="C318" s="12" t="s">
        <v>352</v>
      </c>
      <c r="D318" s="12" t="s">
        <v>695</v>
      </c>
    </row>
    <row r="319" spans="1:4" x14ac:dyDescent="0.3">
      <c r="A319" s="12" t="s">
        <v>902</v>
      </c>
      <c r="B319" s="12" t="s">
        <v>1438</v>
      </c>
      <c r="C319" s="12" t="s">
        <v>367</v>
      </c>
      <c r="D319" s="12" t="s">
        <v>992</v>
      </c>
    </row>
    <row r="320" spans="1:4" x14ac:dyDescent="0.3">
      <c r="A320" s="12" t="s">
        <v>64</v>
      </c>
      <c r="B320" s="12" t="s">
        <v>764</v>
      </c>
      <c r="C320" s="12" t="s">
        <v>405</v>
      </c>
      <c r="D320" s="12" t="s">
        <v>791</v>
      </c>
    </row>
    <row r="321" spans="1:4" x14ac:dyDescent="0.3">
      <c r="A321" s="12" t="s">
        <v>785</v>
      </c>
      <c r="B321" s="12" t="s">
        <v>992</v>
      </c>
      <c r="C321" s="12" t="s">
        <v>644</v>
      </c>
      <c r="D321" s="12" t="s">
        <v>1142</v>
      </c>
    </row>
    <row r="322" spans="1:4" x14ac:dyDescent="0.3">
      <c r="A322" s="12" t="s">
        <v>701</v>
      </c>
      <c r="B322" s="12" t="s">
        <v>659</v>
      </c>
      <c r="C322" s="12" t="s">
        <v>379</v>
      </c>
      <c r="D322" s="12" t="s">
        <v>875</v>
      </c>
    </row>
    <row r="323" spans="1:4" x14ac:dyDescent="0.3">
      <c r="A323" s="12" t="s">
        <v>1175</v>
      </c>
      <c r="B323" s="12" t="s">
        <v>1172</v>
      </c>
      <c r="C323" s="12" t="s">
        <v>480</v>
      </c>
      <c r="D323" s="12" t="s">
        <v>944</v>
      </c>
    </row>
    <row r="324" spans="1:4" x14ac:dyDescent="0.3">
      <c r="A324" s="12" t="s">
        <v>73</v>
      </c>
      <c r="B324" s="12" t="s">
        <v>199</v>
      </c>
      <c r="C324" s="12" t="s">
        <v>385</v>
      </c>
      <c r="D324" s="12" t="s">
        <v>501</v>
      </c>
    </row>
    <row r="325" spans="1:4" x14ac:dyDescent="0.3">
      <c r="A325" s="12" t="s">
        <v>277</v>
      </c>
      <c r="B325" s="12" t="s">
        <v>1811</v>
      </c>
      <c r="C325" s="12" t="s">
        <v>462</v>
      </c>
      <c r="D325" s="12" t="s">
        <v>995</v>
      </c>
    </row>
    <row r="326" spans="1:4" x14ac:dyDescent="0.3">
      <c r="A326" s="12" t="s">
        <v>1136</v>
      </c>
      <c r="B326" s="12" t="s">
        <v>1214</v>
      </c>
      <c r="C326" s="12" t="s">
        <v>393</v>
      </c>
      <c r="D326" s="12" t="s">
        <v>776</v>
      </c>
    </row>
    <row r="327" spans="1:4" x14ac:dyDescent="0.3">
      <c r="A327" s="12" t="s">
        <v>623</v>
      </c>
      <c r="B327" s="12" t="s">
        <v>668</v>
      </c>
      <c r="C327" s="12" t="s">
        <v>376</v>
      </c>
      <c r="D327" s="12" t="s">
        <v>1325</v>
      </c>
    </row>
    <row r="328" spans="1:4" x14ac:dyDescent="0.3">
      <c r="A328" s="12" t="s">
        <v>340</v>
      </c>
      <c r="B328" s="12" t="s">
        <v>587</v>
      </c>
      <c r="C328" s="12" t="s">
        <v>465</v>
      </c>
      <c r="D328" s="12" t="s">
        <v>1256</v>
      </c>
    </row>
    <row r="329" spans="1:4" x14ac:dyDescent="0.3">
      <c r="A329" s="12" t="s">
        <v>534</v>
      </c>
      <c r="B329" s="12" t="s">
        <v>983</v>
      </c>
      <c r="C329" s="12" t="s">
        <v>593</v>
      </c>
      <c r="D329" s="12" t="s">
        <v>632</v>
      </c>
    </row>
    <row r="330" spans="1:4" x14ac:dyDescent="0.3">
      <c r="A330" s="12" t="s">
        <v>977</v>
      </c>
      <c r="B330" s="12" t="s">
        <v>839</v>
      </c>
      <c r="C330" s="12" t="s">
        <v>220</v>
      </c>
      <c r="D330" s="12" t="s">
        <v>902</v>
      </c>
    </row>
    <row r="331" spans="1:4" x14ac:dyDescent="0.3">
      <c r="A331" s="12" t="s">
        <v>1590</v>
      </c>
      <c r="B331" s="12" t="s">
        <v>1316</v>
      </c>
      <c r="C331" s="12" t="s">
        <v>558</v>
      </c>
      <c r="D331" s="12" t="s">
        <v>812</v>
      </c>
    </row>
    <row r="332" spans="1:4" x14ac:dyDescent="0.3">
      <c r="A332" s="12" t="s">
        <v>133</v>
      </c>
      <c r="B332" s="12" t="s">
        <v>304</v>
      </c>
      <c r="C332" s="12" t="s">
        <v>510</v>
      </c>
      <c r="D332" s="12" t="s">
        <v>641</v>
      </c>
    </row>
    <row r="333" spans="1:4" x14ac:dyDescent="0.3">
      <c r="A333" s="12" t="s">
        <v>361</v>
      </c>
      <c r="B333" s="12" t="s">
        <v>1103</v>
      </c>
      <c r="C333" s="12" t="s">
        <v>519</v>
      </c>
      <c r="D333" s="12" t="s">
        <v>899</v>
      </c>
    </row>
    <row r="334" spans="1:4" x14ac:dyDescent="0.3">
      <c r="A334" s="12" t="s">
        <v>1199</v>
      </c>
      <c r="B334" s="12" t="s">
        <v>1842</v>
      </c>
      <c r="C334" s="12" t="s">
        <v>151</v>
      </c>
      <c r="D334" s="12" t="s">
        <v>821</v>
      </c>
    </row>
    <row r="335" spans="1:4" x14ac:dyDescent="0.3">
      <c r="A335" s="12" t="s">
        <v>483</v>
      </c>
      <c r="B335" s="12" t="s">
        <v>1382</v>
      </c>
      <c r="C335" s="12" t="s">
        <v>450</v>
      </c>
      <c r="D335" s="12" t="s">
        <v>1109</v>
      </c>
    </row>
    <row r="336" spans="1:4" x14ac:dyDescent="0.3">
      <c r="A336" s="12" t="s">
        <v>824</v>
      </c>
      <c r="B336" s="12" t="s">
        <v>408</v>
      </c>
      <c r="C336" s="12" t="s">
        <v>408</v>
      </c>
      <c r="D336" s="12" t="s">
        <v>1112</v>
      </c>
    </row>
    <row r="337" spans="1:4" x14ac:dyDescent="0.3">
      <c r="A337" s="12" t="s">
        <v>698</v>
      </c>
      <c r="B337" s="12" t="s">
        <v>55</v>
      </c>
      <c r="C337" s="12" t="s">
        <v>507</v>
      </c>
      <c r="D337" s="12" t="s">
        <v>1058</v>
      </c>
    </row>
    <row r="338" spans="1:4" x14ac:dyDescent="0.3">
      <c r="A338" s="12" t="s">
        <v>172</v>
      </c>
      <c r="B338" s="12" t="s">
        <v>136</v>
      </c>
      <c r="C338" s="12" t="s">
        <v>322</v>
      </c>
      <c r="D338" s="12" t="s">
        <v>794</v>
      </c>
    </row>
    <row r="339" spans="1:4" x14ac:dyDescent="0.3">
      <c r="A339" s="12" t="s">
        <v>1001</v>
      </c>
      <c r="B339" s="12" t="s">
        <v>432</v>
      </c>
      <c r="C339" s="12" t="s">
        <v>181</v>
      </c>
      <c r="D339" s="12" t="s">
        <v>1513</v>
      </c>
    </row>
    <row r="340" spans="1:4" x14ac:dyDescent="0.3">
      <c r="A340" s="12" t="s">
        <v>1004</v>
      </c>
      <c r="B340" s="12" t="s">
        <v>196</v>
      </c>
      <c r="C340" s="12" t="s">
        <v>211</v>
      </c>
      <c r="D340" s="12" t="s">
        <v>1337</v>
      </c>
    </row>
    <row r="341" spans="1:4" x14ac:dyDescent="0.3">
      <c r="A341" s="12" t="s">
        <v>713</v>
      </c>
      <c r="B341" s="12" t="s">
        <v>1474</v>
      </c>
      <c r="C341" s="12" t="s">
        <v>423</v>
      </c>
      <c r="D341" s="12" t="s">
        <v>914</v>
      </c>
    </row>
    <row r="342" spans="1:4" x14ac:dyDescent="0.3">
      <c r="A342" s="12" t="s">
        <v>1067</v>
      </c>
      <c r="B342" s="12" t="s">
        <v>1265</v>
      </c>
      <c r="C342" s="12" t="s">
        <v>743</v>
      </c>
      <c r="D342" s="12" t="s">
        <v>1028</v>
      </c>
    </row>
    <row r="343" spans="1:4" x14ac:dyDescent="0.3">
      <c r="A343" s="12" t="s">
        <v>1726</v>
      </c>
      <c r="B343" s="12" t="s">
        <v>1148</v>
      </c>
      <c r="C343" s="12" t="s">
        <v>599</v>
      </c>
      <c r="D343" s="12" t="s">
        <v>1034</v>
      </c>
    </row>
    <row r="344" spans="1:4" x14ac:dyDescent="0.3">
      <c r="A344" s="12" t="s">
        <v>1803</v>
      </c>
      <c r="B344" s="12" t="s">
        <v>1124</v>
      </c>
      <c r="C344" s="12" t="s">
        <v>863</v>
      </c>
      <c r="D344" s="12" t="s">
        <v>722</v>
      </c>
    </row>
    <row r="345" spans="1:4" x14ac:dyDescent="0.3">
      <c r="A345" s="12" t="s">
        <v>1097</v>
      </c>
      <c r="B345" s="12" t="s">
        <v>139</v>
      </c>
      <c r="C345" s="12" t="s">
        <v>764</v>
      </c>
      <c r="D345" s="12" t="s">
        <v>1004</v>
      </c>
    </row>
    <row r="346" spans="1:4" x14ac:dyDescent="0.3">
      <c r="A346" s="12" t="s">
        <v>1271</v>
      </c>
      <c r="B346" s="12" t="s">
        <v>112</v>
      </c>
      <c r="C346" s="12" t="s">
        <v>516</v>
      </c>
      <c r="D346" s="12" t="s">
        <v>1145</v>
      </c>
    </row>
    <row r="347" spans="1:4" x14ac:dyDescent="0.3">
      <c r="A347" s="12" t="s">
        <v>1774</v>
      </c>
      <c r="B347" s="12" t="s">
        <v>178</v>
      </c>
      <c r="C347" s="12" t="s">
        <v>486</v>
      </c>
      <c r="D347" s="12" t="s">
        <v>1121</v>
      </c>
    </row>
    <row r="348" spans="1:4" x14ac:dyDescent="0.3">
      <c r="A348" s="12" t="s">
        <v>4</v>
      </c>
      <c r="B348" s="12" t="s">
        <v>1025</v>
      </c>
      <c r="C348" s="12" t="s">
        <v>857</v>
      </c>
      <c r="D348" s="12" t="s">
        <v>1166</v>
      </c>
    </row>
    <row r="349" spans="1:4" x14ac:dyDescent="0.3">
      <c r="A349" s="12" t="s">
        <v>184</v>
      </c>
      <c r="B349" s="12" t="s">
        <v>1310</v>
      </c>
      <c r="C349" s="12" t="s">
        <v>528</v>
      </c>
      <c r="D349" s="12" t="s">
        <v>1088</v>
      </c>
    </row>
    <row r="350" spans="1:4" x14ac:dyDescent="0.3">
      <c r="A350" s="12" t="s">
        <v>211</v>
      </c>
      <c r="B350" s="12" t="s">
        <v>373</v>
      </c>
      <c r="C350" s="12" t="s">
        <v>489</v>
      </c>
      <c r="D350" s="12" t="s">
        <v>1190</v>
      </c>
    </row>
    <row r="351" spans="1:4" x14ac:dyDescent="0.3">
      <c r="A351" s="12" t="s">
        <v>100</v>
      </c>
      <c r="B351" s="12" t="s">
        <v>1843</v>
      </c>
      <c r="C351" s="12" t="s">
        <v>468</v>
      </c>
      <c r="D351" s="12" t="s">
        <v>1094</v>
      </c>
    </row>
    <row r="352" spans="1:4" x14ac:dyDescent="0.3">
      <c r="A352" s="12" t="s">
        <v>49</v>
      </c>
      <c r="B352" s="12" t="s">
        <v>812</v>
      </c>
      <c r="C352" s="12" t="s">
        <v>573</v>
      </c>
      <c r="D352" s="12" t="s">
        <v>608</v>
      </c>
    </row>
    <row r="353" spans="1:4" x14ac:dyDescent="0.3">
      <c r="A353" s="12" t="s">
        <v>88</v>
      </c>
      <c r="B353" s="12" t="s">
        <v>217</v>
      </c>
      <c r="C353" s="12" t="s">
        <v>495</v>
      </c>
      <c r="D353" s="12" t="s">
        <v>671</v>
      </c>
    </row>
    <row r="354" spans="1:4" x14ac:dyDescent="0.3">
      <c r="A354" s="12" t="s">
        <v>540</v>
      </c>
      <c r="B354" s="12" t="s">
        <v>1193</v>
      </c>
      <c r="C354" s="12" t="s">
        <v>340</v>
      </c>
      <c r="D354" s="12" t="s">
        <v>998</v>
      </c>
    </row>
    <row r="355" spans="1:4" x14ac:dyDescent="0.3">
      <c r="A355" s="12" t="s">
        <v>1775</v>
      </c>
      <c r="B355" s="12" t="s">
        <v>1844</v>
      </c>
      <c r="C355" s="12" t="s">
        <v>223</v>
      </c>
      <c r="D355" s="12" t="s">
        <v>1106</v>
      </c>
    </row>
    <row r="356" spans="1:4" x14ac:dyDescent="0.3">
      <c r="A356" s="12" t="s">
        <v>863</v>
      </c>
      <c r="B356" s="12" t="s">
        <v>755</v>
      </c>
      <c r="C356" s="12" t="s">
        <v>555</v>
      </c>
      <c r="D356" s="12" t="s">
        <v>803</v>
      </c>
    </row>
    <row r="357" spans="1:4" x14ac:dyDescent="0.3">
      <c r="A357" s="12" t="s">
        <v>1205</v>
      </c>
      <c r="B357" s="12" t="s">
        <v>76</v>
      </c>
      <c r="C357" s="12" t="s">
        <v>543</v>
      </c>
      <c r="D357" s="12" t="s">
        <v>962</v>
      </c>
    </row>
    <row r="358" spans="1:4" x14ac:dyDescent="0.3">
      <c r="A358" s="12" t="s">
        <v>235</v>
      </c>
      <c r="B358" s="12" t="s">
        <v>1729</v>
      </c>
      <c r="C358" s="12" t="s">
        <v>286</v>
      </c>
      <c r="D358" s="12" t="s">
        <v>1235</v>
      </c>
    </row>
    <row r="359" spans="1:4" x14ac:dyDescent="0.3">
      <c r="A359" s="12" t="s">
        <v>169</v>
      </c>
      <c r="B359" s="12" t="s">
        <v>1785</v>
      </c>
      <c r="C359" s="12" t="s">
        <v>456</v>
      </c>
      <c r="D359" s="12" t="s">
        <v>689</v>
      </c>
    </row>
    <row r="360" spans="1:4" x14ac:dyDescent="0.3">
      <c r="A360" s="12" t="s">
        <v>980</v>
      </c>
      <c r="B360" s="12" t="s">
        <v>1606</v>
      </c>
      <c r="C360" s="12" t="s">
        <v>540</v>
      </c>
      <c r="D360" s="12" t="s">
        <v>1271</v>
      </c>
    </row>
    <row r="361" spans="1:4" x14ac:dyDescent="0.3">
      <c r="A361" s="12" t="s">
        <v>893</v>
      </c>
      <c r="B361" s="12" t="s">
        <v>1208</v>
      </c>
      <c r="C361" s="12" t="s">
        <v>534</v>
      </c>
      <c r="D361" s="12" t="s">
        <v>779</v>
      </c>
    </row>
    <row r="362" spans="1:4" x14ac:dyDescent="0.3">
      <c r="A362" s="12" t="s">
        <v>860</v>
      </c>
      <c r="B362" s="12" t="s">
        <v>1845</v>
      </c>
      <c r="C362" s="12" t="s">
        <v>109</v>
      </c>
      <c r="D362" s="12" t="s">
        <v>1181</v>
      </c>
    </row>
    <row r="363" spans="1:4" x14ac:dyDescent="0.3">
      <c r="A363" s="12" t="s">
        <v>1624</v>
      </c>
      <c r="B363" s="12" t="s">
        <v>325</v>
      </c>
      <c r="C363" s="12" t="s">
        <v>605</v>
      </c>
      <c r="D363" s="12" t="s">
        <v>1040</v>
      </c>
    </row>
    <row r="364" spans="1:4" x14ac:dyDescent="0.3">
      <c r="A364" s="12" t="s">
        <v>1052</v>
      </c>
      <c r="B364" s="12" t="s">
        <v>1127</v>
      </c>
      <c r="C364" s="12" t="s">
        <v>522</v>
      </c>
      <c r="D364" s="12" t="s">
        <v>1124</v>
      </c>
    </row>
    <row r="365" spans="1:4" x14ac:dyDescent="0.3">
      <c r="A365" s="12" t="s">
        <v>1501</v>
      </c>
      <c r="B365" s="12" t="s">
        <v>899</v>
      </c>
      <c r="C365" s="12" t="s">
        <v>459</v>
      </c>
      <c r="D365" s="12" t="s">
        <v>1025</v>
      </c>
    </row>
    <row r="366" spans="1:4" x14ac:dyDescent="0.3">
      <c r="A366" s="12" t="s">
        <v>220</v>
      </c>
      <c r="B366" s="12" t="s">
        <v>1283</v>
      </c>
      <c r="C366" s="12" t="s">
        <v>576</v>
      </c>
      <c r="D366" s="12" t="s">
        <v>1115</v>
      </c>
    </row>
    <row r="367" spans="1:4" x14ac:dyDescent="0.3">
      <c r="A367" s="12" t="s">
        <v>492</v>
      </c>
      <c r="B367" s="12" t="s">
        <v>1061</v>
      </c>
      <c r="C367" s="12" t="s">
        <v>668</v>
      </c>
      <c r="D367" s="12" t="s">
        <v>1199</v>
      </c>
    </row>
    <row r="368" spans="1:4" x14ac:dyDescent="0.3">
      <c r="A368" s="12" t="s">
        <v>737</v>
      </c>
      <c r="B368" s="12" t="s">
        <v>1100</v>
      </c>
      <c r="C368" s="12" t="s">
        <v>920</v>
      </c>
      <c r="D368" s="12" t="s">
        <v>968</v>
      </c>
    </row>
    <row r="369" spans="1:4" x14ac:dyDescent="0.3">
      <c r="A369" s="12" t="s">
        <v>316</v>
      </c>
      <c r="B369" s="12" t="s">
        <v>310</v>
      </c>
      <c r="C369" s="12" t="s">
        <v>629</v>
      </c>
      <c r="D369" s="12" t="s">
        <v>980</v>
      </c>
    </row>
    <row r="370" spans="1:4" x14ac:dyDescent="0.3">
      <c r="A370" s="12" t="s">
        <v>154</v>
      </c>
      <c r="B370" s="12" t="s">
        <v>579</v>
      </c>
      <c r="C370" s="12" t="s">
        <v>587</v>
      </c>
      <c r="D370" s="12" t="s">
        <v>1319</v>
      </c>
    </row>
    <row r="371" spans="1:4" x14ac:dyDescent="0.3">
      <c r="A371" s="12" t="s">
        <v>1358</v>
      </c>
      <c r="B371" s="12" t="s">
        <v>450</v>
      </c>
      <c r="C371" s="12" t="s">
        <v>399</v>
      </c>
      <c r="D371" s="12" t="s">
        <v>932</v>
      </c>
    </row>
    <row r="372" spans="1:4" x14ac:dyDescent="0.3">
      <c r="A372" s="12" t="s">
        <v>1464</v>
      </c>
      <c r="B372" s="12" t="s">
        <v>4</v>
      </c>
      <c r="C372" s="12" t="s">
        <v>391</v>
      </c>
      <c r="D372" s="12" t="s">
        <v>435</v>
      </c>
    </row>
    <row r="373" spans="1:4" x14ac:dyDescent="0.3">
      <c r="A373" s="12" t="s">
        <v>704</v>
      </c>
      <c r="B373" s="12" t="s">
        <v>31</v>
      </c>
      <c r="C373" s="12" t="s">
        <v>289</v>
      </c>
      <c r="D373" s="12" t="s">
        <v>1157</v>
      </c>
    </row>
    <row r="374" spans="1:4" x14ac:dyDescent="0.3">
      <c r="A374" s="12" t="s">
        <v>507</v>
      </c>
      <c r="B374" s="12" t="s">
        <v>7</v>
      </c>
      <c r="C374" s="12" t="s">
        <v>788</v>
      </c>
      <c r="D374" s="12" t="s">
        <v>1154</v>
      </c>
    </row>
    <row r="375" spans="1:4" x14ac:dyDescent="0.3">
      <c r="A375" s="12" t="s">
        <v>836</v>
      </c>
      <c r="B375" s="12" t="s">
        <v>64</v>
      </c>
      <c r="C375" s="12" t="s">
        <v>692</v>
      </c>
      <c r="D375" s="12" t="s">
        <v>1091</v>
      </c>
    </row>
    <row r="376" spans="1:4" x14ac:dyDescent="0.3">
      <c r="A376" s="12" t="s">
        <v>734</v>
      </c>
      <c r="B376" s="12" t="s">
        <v>28</v>
      </c>
      <c r="C376" s="12" t="s">
        <v>851</v>
      </c>
      <c r="D376" s="12" t="s">
        <v>1241</v>
      </c>
    </row>
    <row r="377" spans="1:4" x14ac:dyDescent="0.3">
      <c r="A377" s="12" t="s">
        <v>767</v>
      </c>
      <c r="B377" s="12" t="s">
        <v>10</v>
      </c>
      <c r="C377" s="12" t="s">
        <v>426</v>
      </c>
      <c r="D377" s="12" t="s">
        <v>1472</v>
      </c>
    </row>
    <row r="378" spans="1:4" x14ac:dyDescent="0.3">
      <c r="A378" s="12" t="s">
        <v>629</v>
      </c>
      <c r="B378" s="12" t="s">
        <v>25</v>
      </c>
      <c r="C378" s="12" t="s">
        <v>579</v>
      </c>
      <c r="D378" s="12" t="s">
        <v>1343</v>
      </c>
    </row>
    <row r="379" spans="1:4" x14ac:dyDescent="0.3">
      <c r="A379" s="12" t="s">
        <v>614</v>
      </c>
      <c r="B379" s="12" t="s">
        <v>34</v>
      </c>
      <c r="C379" s="12" t="s">
        <v>331</v>
      </c>
      <c r="D379" s="12" t="s">
        <v>965</v>
      </c>
    </row>
    <row r="380" spans="1:4" x14ac:dyDescent="0.3">
      <c r="A380" s="12" t="s">
        <v>1109</v>
      </c>
      <c r="B380" s="12" t="s">
        <v>22</v>
      </c>
      <c r="C380" s="12" t="s">
        <v>157</v>
      </c>
      <c r="D380" s="12" t="s">
        <v>1247</v>
      </c>
    </row>
    <row r="381" spans="1:4" x14ac:dyDescent="0.3">
      <c r="A381" s="12" t="s">
        <v>250</v>
      </c>
      <c r="B381" s="12" t="s">
        <v>40</v>
      </c>
      <c r="C381" s="12" t="s">
        <v>582</v>
      </c>
      <c r="D381" s="12" t="s">
        <v>1503</v>
      </c>
    </row>
    <row r="382" spans="1:4" x14ac:dyDescent="0.3">
      <c r="A382" s="12" t="s">
        <v>923</v>
      </c>
      <c r="B382" s="12" t="s">
        <v>88</v>
      </c>
      <c r="C382" s="12" t="s">
        <v>1031</v>
      </c>
      <c r="D382" s="12" t="s">
        <v>1574</v>
      </c>
    </row>
    <row r="383" spans="1:4" x14ac:dyDescent="0.3">
      <c r="A383" s="12" t="s">
        <v>1202</v>
      </c>
      <c r="B383" s="12" t="s">
        <v>16</v>
      </c>
      <c r="C383" s="12" t="s">
        <v>797</v>
      </c>
      <c r="D383" s="12" t="s">
        <v>1133</v>
      </c>
    </row>
    <row r="384" spans="1:4" x14ac:dyDescent="0.3">
      <c r="A384" s="12" t="s">
        <v>1421</v>
      </c>
      <c r="B384" s="12" t="s">
        <v>73</v>
      </c>
      <c r="C384" s="12" t="s">
        <v>617</v>
      </c>
      <c r="D384" s="12" t="s">
        <v>229</v>
      </c>
    </row>
    <row r="385" spans="1:4" x14ac:dyDescent="0.3">
      <c r="A385" s="12" t="s">
        <v>1578</v>
      </c>
      <c r="B385" s="12" t="s">
        <v>37</v>
      </c>
      <c r="C385" s="12" t="s">
        <v>680</v>
      </c>
      <c r="D385" s="12" t="s">
        <v>1580</v>
      </c>
    </row>
    <row r="386" spans="1:4" x14ac:dyDescent="0.3">
      <c r="A386" s="12" t="s">
        <v>611</v>
      </c>
      <c r="B386" s="12" t="s">
        <v>55</v>
      </c>
      <c r="C386" s="12" t="s">
        <v>208</v>
      </c>
      <c r="D386" s="12" t="s">
        <v>1432</v>
      </c>
    </row>
    <row r="387" spans="1:4" x14ac:dyDescent="0.3">
      <c r="A387" s="12" t="s">
        <v>1019</v>
      </c>
      <c r="B387" s="12" t="s">
        <v>61</v>
      </c>
      <c r="C387" s="12" t="s">
        <v>444</v>
      </c>
      <c r="D387" s="12" t="s">
        <v>1130</v>
      </c>
    </row>
    <row r="388" spans="1:4" x14ac:dyDescent="0.3">
      <c r="A388" s="12" t="s">
        <v>420</v>
      </c>
      <c r="B388" s="12" t="s">
        <v>76</v>
      </c>
      <c r="C388" s="12" t="s">
        <v>785</v>
      </c>
      <c r="D388" s="12" t="s">
        <v>827</v>
      </c>
    </row>
    <row r="389" spans="1:4" x14ac:dyDescent="0.3">
      <c r="A389" s="12" t="s">
        <v>7</v>
      </c>
      <c r="B389" s="12" t="s">
        <v>82</v>
      </c>
      <c r="C389" s="12" t="s">
        <v>623</v>
      </c>
      <c r="D389" s="12" t="s">
        <v>1151</v>
      </c>
    </row>
    <row r="390" spans="1:4" x14ac:dyDescent="0.3">
      <c r="A390" s="12" t="s">
        <v>22</v>
      </c>
      <c r="B390" s="12" t="s">
        <v>100</v>
      </c>
      <c r="C390" s="12" t="s">
        <v>492</v>
      </c>
      <c r="D390" s="12" t="s">
        <v>1468</v>
      </c>
    </row>
    <row r="391" spans="1:4" x14ac:dyDescent="0.3">
      <c r="A391" s="12" t="s">
        <v>19</v>
      </c>
      <c r="B391" s="12" t="s">
        <v>94</v>
      </c>
      <c r="C391" s="12" t="s">
        <v>755</v>
      </c>
      <c r="D391" s="12" t="s">
        <v>1521</v>
      </c>
    </row>
    <row r="392" spans="1:4" x14ac:dyDescent="0.3">
      <c r="A392" s="12" t="s">
        <v>46</v>
      </c>
      <c r="B392" s="12" t="s">
        <v>130</v>
      </c>
      <c r="C392" s="12" t="s">
        <v>537</v>
      </c>
      <c r="D392" s="12" t="s">
        <v>1118</v>
      </c>
    </row>
    <row r="393" spans="1:4" x14ac:dyDescent="0.3">
      <c r="A393" s="12" t="s">
        <v>382</v>
      </c>
      <c r="B393" s="12" t="s">
        <v>46</v>
      </c>
      <c r="C393" s="12" t="s">
        <v>719</v>
      </c>
      <c r="D393" s="12" t="s">
        <v>1283</v>
      </c>
    </row>
    <row r="394" spans="1:4" x14ac:dyDescent="0.3">
      <c r="A394" s="12" t="s">
        <v>1307</v>
      </c>
      <c r="B394" s="12" t="s">
        <v>91</v>
      </c>
      <c r="C394" s="12" t="s">
        <v>635</v>
      </c>
      <c r="D394" s="12" t="s">
        <v>1487</v>
      </c>
    </row>
    <row r="395" spans="1:4" x14ac:dyDescent="0.3">
      <c r="A395" s="12" t="s">
        <v>1151</v>
      </c>
      <c r="B395" s="12" t="s">
        <v>13</v>
      </c>
      <c r="C395" s="12" t="s">
        <v>620</v>
      </c>
      <c r="D395" s="12" t="s">
        <v>1370</v>
      </c>
    </row>
    <row r="396" spans="1:4" x14ac:dyDescent="0.3">
      <c r="A396" s="12" t="s">
        <v>1211</v>
      </c>
      <c r="B396" s="12" t="s">
        <v>112</v>
      </c>
      <c r="C396" s="12" t="s">
        <v>959</v>
      </c>
      <c r="D396" s="12" t="s">
        <v>938</v>
      </c>
    </row>
    <row r="397" spans="1:4" x14ac:dyDescent="0.3">
      <c r="A397" s="12" t="s">
        <v>584</v>
      </c>
      <c r="B397" s="12" t="s">
        <v>49</v>
      </c>
      <c r="C397" s="12" t="s">
        <v>570</v>
      </c>
      <c r="D397" s="12" t="s">
        <v>887</v>
      </c>
    </row>
    <row r="398" spans="1:4" x14ac:dyDescent="0.3">
      <c r="A398" s="12" t="s">
        <v>1400</v>
      </c>
      <c r="B398" s="12" t="s">
        <v>97</v>
      </c>
      <c r="C398" s="12" t="s">
        <v>929</v>
      </c>
      <c r="D398" s="12" t="s">
        <v>1428</v>
      </c>
    </row>
    <row r="399" spans="1:4" x14ac:dyDescent="0.3">
      <c r="A399" s="12" t="s">
        <v>1779</v>
      </c>
      <c r="B399" s="12" t="s">
        <v>43</v>
      </c>
      <c r="C399" s="12" t="s">
        <v>662</v>
      </c>
      <c r="D399" s="12" t="s">
        <v>1268</v>
      </c>
    </row>
    <row r="400" spans="1:4" x14ac:dyDescent="0.3">
      <c r="A400" s="12" t="s">
        <v>1636</v>
      </c>
      <c r="B400" s="12" t="s">
        <v>160</v>
      </c>
      <c r="C400" s="12" t="s">
        <v>773</v>
      </c>
      <c r="D400" s="12" t="s">
        <v>1313</v>
      </c>
    </row>
    <row r="401" spans="1:4" x14ac:dyDescent="0.3">
      <c r="A401" s="12" t="s">
        <v>364</v>
      </c>
      <c r="B401" s="12" t="s">
        <v>118</v>
      </c>
      <c r="C401" s="12" t="s">
        <v>761</v>
      </c>
      <c r="D401" s="12" t="s">
        <v>1202</v>
      </c>
    </row>
    <row r="402" spans="1:4" x14ac:dyDescent="0.3">
      <c r="A402" s="12" t="s">
        <v>193</v>
      </c>
      <c r="B402" s="12" t="s">
        <v>52</v>
      </c>
      <c r="C402" s="12" t="s">
        <v>525</v>
      </c>
      <c r="D402" s="12" t="s">
        <v>1214</v>
      </c>
    </row>
    <row r="403" spans="1:4" x14ac:dyDescent="0.3">
      <c r="A403" s="12" t="s">
        <v>447</v>
      </c>
      <c r="B403" s="12" t="s">
        <v>67</v>
      </c>
      <c r="C403" s="12" t="s">
        <v>614</v>
      </c>
      <c r="D403" s="12" t="s">
        <v>1331</v>
      </c>
    </row>
    <row r="404" spans="1:4" x14ac:dyDescent="0.3">
      <c r="A404" s="12" t="s">
        <v>334</v>
      </c>
      <c r="B404" s="12" t="s">
        <v>214</v>
      </c>
      <c r="C404" s="12" t="s">
        <v>498</v>
      </c>
      <c r="D404" s="12" t="s">
        <v>1576</v>
      </c>
    </row>
    <row r="405" spans="1:4" x14ac:dyDescent="0.3">
      <c r="A405" s="12" t="s">
        <v>426</v>
      </c>
      <c r="B405" s="12" t="s">
        <v>154</v>
      </c>
      <c r="C405" s="12" t="s">
        <v>947</v>
      </c>
      <c r="D405" s="12" t="s">
        <v>1223</v>
      </c>
    </row>
    <row r="406" spans="1:4" x14ac:dyDescent="0.3">
      <c r="A406" s="12" t="s">
        <v>564</v>
      </c>
      <c r="B406" s="12" t="s">
        <v>280</v>
      </c>
      <c r="D406" s="12" t="s">
        <v>1286</v>
      </c>
    </row>
    <row r="407" spans="1:4" x14ac:dyDescent="0.3">
      <c r="A407" s="12" t="s">
        <v>151</v>
      </c>
      <c r="B407" s="12" t="s">
        <v>148</v>
      </c>
      <c r="D407" s="12" t="s">
        <v>1196</v>
      </c>
    </row>
    <row r="408" spans="1:4" x14ac:dyDescent="0.3">
      <c r="A408" s="12" t="s">
        <v>635</v>
      </c>
      <c r="B408" s="12" t="s">
        <v>85</v>
      </c>
      <c r="D408" s="12" t="s">
        <v>1376</v>
      </c>
    </row>
    <row r="409" spans="1:4" x14ac:dyDescent="0.3">
      <c r="A409" s="12" t="s">
        <v>106</v>
      </c>
      <c r="B409" s="12" t="s">
        <v>127</v>
      </c>
      <c r="D409" s="12" t="s">
        <v>1148</v>
      </c>
    </row>
    <row r="410" spans="1:4" x14ac:dyDescent="0.3">
      <c r="A410" s="12" t="s">
        <v>396</v>
      </c>
      <c r="B410" s="12" t="s">
        <v>70</v>
      </c>
      <c r="D410" s="12" t="s">
        <v>1172</v>
      </c>
    </row>
    <row r="411" spans="1:4" x14ac:dyDescent="0.3">
      <c r="A411" s="12" t="s">
        <v>322</v>
      </c>
      <c r="B411" s="12" t="s">
        <v>58</v>
      </c>
      <c r="D411" s="12" t="s">
        <v>1292</v>
      </c>
    </row>
    <row r="412" spans="1:4" x14ac:dyDescent="0.3">
      <c r="A412" s="12" t="s">
        <v>127</v>
      </c>
      <c r="B412" s="12" t="s">
        <v>136</v>
      </c>
      <c r="D412" s="12" t="s">
        <v>1226</v>
      </c>
    </row>
    <row r="413" spans="1:4" x14ac:dyDescent="0.3">
      <c r="A413" s="12" t="s">
        <v>722</v>
      </c>
      <c r="B413" s="12" t="s">
        <v>106</v>
      </c>
      <c r="D413" s="12" t="s">
        <v>121</v>
      </c>
    </row>
    <row r="414" spans="1:4" x14ac:dyDescent="0.3">
      <c r="A414" s="12" t="s">
        <v>1468</v>
      </c>
      <c r="B414" s="12" t="s">
        <v>205</v>
      </c>
      <c r="D414" s="12" t="s">
        <v>716</v>
      </c>
    </row>
    <row r="415" spans="1:4" x14ac:dyDescent="0.3">
      <c r="A415" s="12" t="s">
        <v>31</v>
      </c>
      <c r="B415" s="12" t="s">
        <v>337</v>
      </c>
      <c r="D415" s="12" t="s">
        <v>1139</v>
      </c>
    </row>
    <row r="416" spans="1:4" x14ac:dyDescent="0.3">
      <c r="A416" s="12" t="s">
        <v>1472</v>
      </c>
      <c r="B416" s="12" t="s">
        <v>226</v>
      </c>
      <c r="D416" s="12" t="s">
        <v>1211</v>
      </c>
    </row>
    <row r="417" spans="1:4" x14ac:dyDescent="0.3">
      <c r="A417" s="12" t="s">
        <v>941</v>
      </c>
      <c r="B417" s="12" t="s">
        <v>124</v>
      </c>
      <c r="D417" s="12" t="s">
        <v>1238</v>
      </c>
    </row>
    <row r="418" spans="1:4" x14ac:dyDescent="0.3">
      <c r="A418" s="12" t="s">
        <v>576</v>
      </c>
      <c r="B418" s="12" t="s">
        <v>199</v>
      </c>
      <c r="D418" s="12" t="s">
        <v>1175</v>
      </c>
    </row>
    <row r="419" spans="1:4" x14ac:dyDescent="0.3">
      <c r="A419" s="12" t="s">
        <v>1614</v>
      </c>
      <c r="B419" s="12" t="s">
        <v>19</v>
      </c>
      <c r="D419" s="12" t="s">
        <v>1274</v>
      </c>
    </row>
    <row r="420" spans="1:4" x14ac:dyDescent="0.3">
      <c r="A420" s="12" t="s">
        <v>163</v>
      </c>
      <c r="B420" s="12" t="s">
        <v>142</v>
      </c>
      <c r="D420" s="12" t="s">
        <v>1364</v>
      </c>
    </row>
    <row r="421" spans="1:4" x14ac:dyDescent="0.3">
      <c r="A421" s="12" t="s">
        <v>686</v>
      </c>
      <c r="B421" s="12" t="s">
        <v>292</v>
      </c>
      <c r="D421" s="12" t="s">
        <v>1103</v>
      </c>
    </row>
    <row r="422" spans="1:4" x14ac:dyDescent="0.3">
      <c r="A422" s="12" t="s">
        <v>516</v>
      </c>
      <c r="B422" s="12" t="s">
        <v>193</v>
      </c>
      <c r="D422" s="12" t="s">
        <v>1265</v>
      </c>
    </row>
    <row r="423" spans="1:4" x14ac:dyDescent="0.3">
      <c r="A423" s="12" t="s">
        <v>259</v>
      </c>
      <c r="B423" s="12" t="s">
        <v>139</v>
      </c>
      <c r="D423" s="12" t="s">
        <v>1355</v>
      </c>
    </row>
    <row r="424" spans="1:4" x14ac:dyDescent="0.3">
      <c r="A424" s="12" t="s">
        <v>872</v>
      </c>
      <c r="B424" s="12" t="s">
        <v>271</v>
      </c>
      <c r="D424" s="12" t="s">
        <v>1358</v>
      </c>
    </row>
    <row r="425" spans="1:4" x14ac:dyDescent="0.3">
      <c r="A425" s="12" t="s">
        <v>653</v>
      </c>
      <c r="B425" s="12" t="s">
        <v>244</v>
      </c>
      <c r="D425" s="12" t="s">
        <v>1519</v>
      </c>
    </row>
    <row r="426" spans="1:4" x14ac:dyDescent="0.3">
      <c r="A426" s="12" t="s">
        <v>1277</v>
      </c>
      <c r="B426" s="12" t="s">
        <v>163</v>
      </c>
      <c r="C426" s="20"/>
      <c r="D426" s="12" t="s">
        <v>1403</v>
      </c>
    </row>
    <row r="427" spans="1:4" x14ac:dyDescent="0.3">
      <c r="A427" s="12" t="s">
        <v>1391</v>
      </c>
      <c r="B427" s="12" t="s">
        <v>256</v>
      </c>
      <c r="D427" s="12" t="s">
        <v>1426</v>
      </c>
    </row>
    <row r="428" spans="1:4" x14ac:dyDescent="0.3">
      <c r="A428" s="12" t="s">
        <v>926</v>
      </c>
      <c r="B428" s="12" t="s">
        <v>268</v>
      </c>
      <c r="D428" s="12" t="s">
        <v>1193</v>
      </c>
    </row>
    <row r="429" spans="1:4" x14ac:dyDescent="0.3">
      <c r="A429" s="12" t="s">
        <v>689</v>
      </c>
      <c r="B429" s="12" t="s">
        <v>235</v>
      </c>
      <c r="D429" s="12" t="s">
        <v>1253</v>
      </c>
    </row>
    <row r="430" spans="1:4" x14ac:dyDescent="0.3">
      <c r="A430" s="12" t="s">
        <v>385</v>
      </c>
      <c r="B430" s="12" t="s">
        <v>325</v>
      </c>
      <c r="D430" s="12" t="s">
        <v>1052</v>
      </c>
    </row>
    <row r="431" spans="1:4" x14ac:dyDescent="0.3">
      <c r="A431" s="12" t="s">
        <v>531</v>
      </c>
      <c r="B431" s="12" t="s">
        <v>265</v>
      </c>
      <c r="D431" s="12" t="s">
        <v>1394</v>
      </c>
    </row>
    <row r="432" spans="1:4" x14ac:dyDescent="0.3">
      <c r="A432" s="12" t="s">
        <v>590</v>
      </c>
      <c r="B432" s="12" t="s">
        <v>184</v>
      </c>
      <c r="D432" s="12" t="s">
        <v>1346</v>
      </c>
    </row>
    <row r="433" spans="1:4" x14ac:dyDescent="0.3">
      <c r="A433" s="12" t="s">
        <v>956</v>
      </c>
      <c r="B433" s="12" t="s">
        <v>307</v>
      </c>
      <c r="D433" s="12" t="s">
        <v>734</v>
      </c>
    </row>
    <row r="434" spans="1:4" x14ac:dyDescent="0.3">
      <c r="A434" s="12" t="s">
        <v>1780</v>
      </c>
      <c r="B434" s="12" t="s">
        <v>190</v>
      </c>
      <c r="D434" s="12" t="s">
        <v>1289</v>
      </c>
    </row>
    <row r="435" spans="1:4" x14ac:dyDescent="0.3">
      <c r="A435" s="12" t="s">
        <v>1304</v>
      </c>
      <c r="B435" s="12" t="s">
        <v>549</v>
      </c>
      <c r="D435" s="12" t="s">
        <v>1462</v>
      </c>
    </row>
    <row r="436" spans="1:4" x14ac:dyDescent="0.3">
      <c r="A436" s="12" t="s">
        <v>1160</v>
      </c>
      <c r="B436" s="12" t="s">
        <v>561</v>
      </c>
      <c r="D436" s="12" t="s">
        <v>1259</v>
      </c>
    </row>
    <row r="437" spans="1:4" x14ac:dyDescent="0.3">
      <c r="A437" s="12" t="s">
        <v>1630</v>
      </c>
      <c r="B437" s="12" t="s">
        <v>250</v>
      </c>
      <c r="D437" s="12" t="s">
        <v>1406</v>
      </c>
    </row>
    <row r="438" spans="1:4" x14ac:dyDescent="0.3">
      <c r="A438" s="12" t="s">
        <v>283</v>
      </c>
      <c r="B438" s="12" t="s">
        <v>310</v>
      </c>
      <c r="D438" s="12" t="s">
        <v>1453</v>
      </c>
    </row>
    <row r="439" spans="1:4" x14ac:dyDescent="0.3">
      <c r="A439" s="12" t="s">
        <v>1616</v>
      </c>
      <c r="B439" s="12" t="s">
        <v>103</v>
      </c>
      <c r="D439" s="12" t="s">
        <v>1445</v>
      </c>
    </row>
    <row r="440" spans="1:4" x14ac:dyDescent="0.3">
      <c r="A440" s="12" t="s">
        <v>1574</v>
      </c>
      <c r="B440" s="12" t="s">
        <v>196</v>
      </c>
      <c r="D440" s="12" t="s">
        <v>1373</v>
      </c>
    </row>
    <row r="441" spans="1:4" x14ac:dyDescent="0.3">
      <c r="A441" s="12" t="s">
        <v>1632</v>
      </c>
      <c r="B441" s="12" t="s">
        <v>217</v>
      </c>
      <c r="D441" s="12" t="s">
        <v>1352</v>
      </c>
    </row>
    <row r="442" spans="1:4" x14ac:dyDescent="0.3">
      <c r="A442" s="12" t="s">
        <v>1076</v>
      </c>
      <c r="B442" s="12" t="s">
        <v>259</v>
      </c>
      <c r="D442" s="12" t="s">
        <v>1391</v>
      </c>
    </row>
    <row r="443" spans="1:4" x14ac:dyDescent="0.3">
      <c r="A443" s="12" t="s">
        <v>453</v>
      </c>
      <c r="B443" s="12" t="s">
        <v>414</v>
      </c>
      <c r="D443" s="12" t="s">
        <v>1187</v>
      </c>
    </row>
    <row r="444" spans="1:4" x14ac:dyDescent="0.3">
      <c r="A444" s="12" t="s">
        <v>459</v>
      </c>
      <c r="B444" s="12" t="s">
        <v>355</v>
      </c>
      <c r="D444" s="12" t="s">
        <v>1397</v>
      </c>
    </row>
    <row r="445" spans="1:4" x14ac:dyDescent="0.3">
      <c r="A445" s="12" t="s">
        <v>337</v>
      </c>
      <c r="B445" s="12" t="s">
        <v>298</v>
      </c>
      <c r="D445" s="12" t="s">
        <v>1702</v>
      </c>
    </row>
    <row r="446" spans="1:4" x14ac:dyDescent="0.3">
      <c r="A446" s="12" t="s">
        <v>25</v>
      </c>
      <c r="B446" s="12" t="s">
        <v>396</v>
      </c>
      <c r="D446" s="12" t="s">
        <v>1217</v>
      </c>
    </row>
    <row r="447" spans="1:4" x14ac:dyDescent="0.3">
      <c r="A447" s="12" t="s">
        <v>349</v>
      </c>
      <c r="B447" s="12" t="s">
        <v>361</v>
      </c>
      <c r="D447" s="12" t="s">
        <v>833</v>
      </c>
    </row>
    <row r="448" spans="1:4" x14ac:dyDescent="0.3">
      <c r="A448" s="12" t="s">
        <v>857</v>
      </c>
      <c r="B448" s="12" t="s">
        <v>241</v>
      </c>
      <c r="D448" s="12" t="s">
        <v>1507</v>
      </c>
    </row>
    <row r="449" spans="1:4" x14ac:dyDescent="0.3">
      <c r="A449" s="12" t="s">
        <v>388</v>
      </c>
      <c r="B449" s="12" t="s">
        <v>247</v>
      </c>
      <c r="D449" s="12" t="s">
        <v>1232</v>
      </c>
    </row>
    <row r="450" spans="1:4" x14ac:dyDescent="0.3">
      <c r="A450" s="12" t="s">
        <v>292</v>
      </c>
      <c r="B450" s="12" t="s">
        <v>402</v>
      </c>
      <c r="D450" s="12" t="s">
        <v>1136</v>
      </c>
    </row>
    <row r="451" spans="1:4" x14ac:dyDescent="0.3">
      <c r="A451" s="12" t="s">
        <v>247</v>
      </c>
      <c r="B451" s="12" t="s">
        <v>626</v>
      </c>
      <c r="D451" s="12" t="s">
        <v>1328</v>
      </c>
    </row>
    <row r="452" spans="1:4" x14ac:dyDescent="0.3">
      <c r="A452" s="12" t="s">
        <v>1040</v>
      </c>
      <c r="B452" s="12" t="s">
        <v>169</v>
      </c>
      <c r="D452" s="12" t="s">
        <v>1497</v>
      </c>
    </row>
    <row r="453" spans="1:4" x14ac:dyDescent="0.3">
      <c r="A453" s="12" t="s">
        <v>456</v>
      </c>
      <c r="B453" s="12" t="s">
        <v>349</v>
      </c>
      <c r="D453" s="12" t="s">
        <v>1460</v>
      </c>
    </row>
    <row r="454" spans="1:4" x14ac:dyDescent="0.3">
      <c r="A454" s="12" t="s">
        <v>573</v>
      </c>
      <c r="B454" s="12" t="s">
        <v>145</v>
      </c>
      <c r="D454" s="12" t="s">
        <v>1644</v>
      </c>
    </row>
    <row r="455" spans="1:4" x14ac:dyDescent="0.3">
      <c r="A455" s="12" t="s">
        <v>866</v>
      </c>
      <c r="B455" s="12" t="s">
        <v>564</v>
      </c>
      <c r="D455" s="12" t="s">
        <v>1598</v>
      </c>
    </row>
    <row r="456" spans="1:4" x14ac:dyDescent="0.3">
      <c r="A456" s="12" t="s">
        <v>1016</v>
      </c>
      <c r="B456" s="12" t="s">
        <v>253</v>
      </c>
      <c r="D456" s="12" t="s">
        <v>1600</v>
      </c>
    </row>
    <row r="457" spans="1:4" x14ac:dyDescent="0.3">
      <c r="A457" s="12" t="s">
        <v>477</v>
      </c>
      <c r="B457" s="12" t="s">
        <v>1646</v>
      </c>
      <c r="D457" s="12" t="s">
        <v>1400</v>
      </c>
    </row>
    <row r="458" spans="1:4" x14ac:dyDescent="0.3">
      <c r="A458" s="12" t="s">
        <v>896</v>
      </c>
      <c r="B458" s="12" t="s">
        <v>370</v>
      </c>
      <c r="D458" s="12" t="s">
        <v>1409</v>
      </c>
    </row>
    <row r="459" spans="1:4" x14ac:dyDescent="0.3">
      <c r="A459" s="12" t="s">
        <v>423</v>
      </c>
      <c r="B459" s="12" t="s">
        <v>115</v>
      </c>
      <c r="D459" s="12" t="s">
        <v>1700</v>
      </c>
    </row>
    <row r="460" spans="1:4" x14ac:dyDescent="0.3">
      <c r="A460" s="12" t="s">
        <v>1157</v>
      </c>
      <c r="B460" s="12" t="s">
        <v>477</v>
      </c>
      <c r="D460" s="12" t="s">
        <v>1388</v>
      </c>
    </row>
    <row r="461" spans="1:4" x14ac:dyDescent="0.3">
      <c r="A461" s="12" t="s">
        <v>905</v>
      </c>
      <c r="B461" s="12" t="s">
        <v>328</v>
      </c>
      <c r="D461" s="12" t="s">
        <v>1476</v>
      </c>
    </row>
    <row r="462" spans="1:4" x14ac:dyDescent="0.3">
      <c r="A462" s="12" t="s">
        <v>1112</v>
      </c>
      <c r="B462" s="12" t="s">
        <v>346</v>
      </c>
      <c r="D462" s="12" t="s">
        <v>1415</v>
      </c>
    </row>
    <row r="463" spans="1:4" x14ac:dyDescent="0.3">
      <c r="A463" s="12" t="s">
        <v>647</v>
      </c>
      <c r="B463" s="12" t="s">
        <v>301</v>
      </c>
      <c r="D463" s="12" t="s">
        <v>1421</v>
      </c>
    </row>
    <row r="464" spans="1:4" x14ac:dyDescent="0.3">
      <c r="A464" s="12" t="s">
        <v>393</v>
      </c>
      <c r="B464" s="12" t="s">
        <v>79</v>
      </c>
      <c r="D464" s="12" t="s">
        <v>1310</v>
      </c>
    </row>
    <row r="465" spans="1:2" x14ac:dyDescent="0.3">
      <c r="A465" s="12" t="s">
        <v>462</v>
      </c>
      <c r="B465" s="12" t="s">
        <v>187</v>
      </c>
    </row>
    <row r="466" spans="1:2" x14ac:dyDescent="0.3">
      <c r="A466" s="12" t="s">
        <v>253</v>
      </c>
      <c r="B466" s="12" t="s">
        <v>319</v>
      </c>
    </row>
    <row r="467" spans="1:2" x14ac:dyDescent="0.3">
      <c r="A467" s="12" t="s">
        <v>881</v>
      </c>
      <c r="B467" s="12" t="s">
        <v>262</v>
      </c>
    </row>
    <row r="468" spans="1:2" x14ac:dyDescent="0.3">
      <c r="A468" s="12" t="s">
        <v>887</v>
      </c>
      <c r="B468" s="12" t="s">
        <v>364</v>
      </c>
    </row>
    <row r="469" spans="1:2" x14ac:dyDescent="0.3">
      <c r="A469" s="12" t="s">
        <v>752</v>
      </c>
      <c r="B469" s="12" t="s">
        <v>373</v>
      </c>
    </row>
    <row r="470" spans="1:2" x14ac:dyDescent="0.3">
      <c r="A470" s="12" t="s">
        <v>1301</v>
      </c>
      <c r="B470" s="12" t="s">
        <v>295</v>
      </c>
    </row>
    <row r="471" spans="1:2" x14ac:dyDescent="0.3">
      <c r="A471" s="12" t="s">
        <v>187</v>
      </c>
      <c r="B471" s="12" t="s">
        <v>277</v>
      </c>
    </row>
    <row r="472" spans="1:2" x14ac:dyDescent="0.3">
      <c r="A472" s="12" t="s">
        <v>301</v>
      </c>
    </row>
    <row r="473" spans="1:2" x14ac:dyDescent="0.3">
      <c r="A473" s="12" t="s">
        <v>274</v>
      </c>
    </row>
    <row r="474" spans="1:2" x14ac:dyDescent="0.3">
      <c r="A474" s="12" t="s">
        <v>528</v>
      </c>
    </row>
    <row r="475" spans="1:2" x14ac:dyDescent="0.3">
      <c r="A475" s="12" t="s">
        <v>695</v>
      </c>
    </row>
    <row r="476" spans="1:2" x14ac:dyDescent="0.3">
      <c r="A476" s="12" t="s">
        <v>241</v>
      </c>
    </row>
    <row r="477" spans="1:2" x14ac:dyDescent="0.3">
      <c r="A477" s="12" t="s">
        <v>238</v>
      </c>
    </row>
    <row r="478" spans="1:2" x14ac:dyDescent="0.3">
      <c r="A478" s="12" t="s">
        <v>725</v>
      </c>
    </row>
    <row r="479" spans="1:2" x14ac:dyDescent="0.3">
      <c r="A479" s="12" t="s">
        <v>1259</v>
      </c>
    </row>
    <row r="480" spans="1:2" x14ac:dyDescent="0.3">
      <c r="A480" s="12" t="s">
        <v>1010</v>
      </c>
    </row>
    <row r="481" spans="1:1" x14ac:dyDescent="0.3">
      <c r="A481" s="12" t="s">
        <v>809</v>
      </c>
    </row>
    <row r="482" spans="1:1" x14ac:dyDescent="0.3">
      <c r="A482" s="12" t="s">
        <v>974</v>
      </c>
    </row>
    <row r="483" spans="1:1" x14ac:dyDescent="0.3">
      <c r="A483" s="12" t="s">
        <v>352</v>
      </c>
    </row>
    <row r="484" spans="1:1" x14ac:dyDescent="0.3">
      <c r="A484" s="12" t="s">
        <v>617</v>
      </c>
    </row>
    <row r="485" spans="1:1" x14ac:dyDescent="0.3">
      <c r="A485" s="12" t="s">
        <v>650</v>
      </c>
    </row>
    <row r="486" spans="1:1" x14ac:dyDescent="0.3">
      <c r="A486" s="12" t="s">
        <v>1115</v>
      </c>
    </row>
    <row r="487" spans="1:1" x14ac:dyDescent="0.3">
      <c r="A487" s="12" t="s">
        <v>376</v>
      </c>
    </row>
    <row r="488" spans="1:1" x14ac:dyDescent="0.3">
      <c r="A488" s="12" t="s">
        <v>271</v>
      </c>
    </row>
    <row r="489" spans="1:1" x14ac:dyDescent="0.3">
      <c r="A489" s="12" t="s">
        <v>121</v>
      </c>
    </row>
    <row r="490" spans="1:1" x14ac:dyDescent="0.3">
      <c r="A490" s="12" t="s">
        <v>166</v>
      </c>
    </row>
    <row r="491" spans="1:1" x14ac:dyDescent="0.3">
      <c r="A491" s="12" t="s">
        <v>965</v>
      </c>
    </row>
    <row r="492" spans="1:1" x14ac:dyDescent="0.3">
      <c r="A492" s="12" t="s">
        <v>803</v>
      </c>
    </row>
    <row r="493" spans="1:1" x14ac:dyDescent="0.3">
      <c r="A493" s="12" t="s">
        <v>1805</v>
      </c>
    </row>
    <row r="494" spans="1:1" x14ac:dyDescent="0.3">
      <c r="A494" s="12" t="s">
        <v>214</v>
      </c>
    </row>
    <row r="495" spans="1:1" x14ac:dyDescent="0.3">
      <c r="A495" s="12" t="s">
        <v>34</v>
      </c>
    </row>
    <row r="496" spans="1:1" x14ac:dyDescent="0.3">
      <c r="A496" s="12" t="s">
        <v>845</v>
      </c>
    </row>
    <row r="497" spans="1:1" x14ac:dyDescent="0.3">
      <c r="A497" s="12" t="s">
        <v>519</v>
      </c>
    </row>
    <row r="498" spans="1:1" x14ac:dyDescent="0.3">
      <c r="A498" s="12" t="s">
        <v>1784</v>
      </c>
    </row>
    <row r="499" spans="1:1" x14ac:dyDescent="0.3">
      <c r="A499" s="12" t="s">
        <v>998</v>
      </c>
    </row>
    <row r="500" spans="1:1" x14ac:dyDescent="0.3">
      <c r="A500" s="12" t="s">
        <v>770</v>
      </c>
    </row>
    <row r="501" spans="1:1" x14ac:dyDescent="0.3">
      <c r="A501" s="12" t="s">
        <v>1295</v>
      </c>
    </row>
    <row r="502" spans="1:1" x14ac:dyDescent="0.3">
      <c r="A502" s="12" t="s">
        <v>417</v>
      </c>
    </row>
    <row r="503" spans="1:1" x14ac:dyDescent="0.3">
      <c r="A503" s="12" t="s">
        <v>1319</v>
      </c>
    </row>
    <row r="504" spans="1:1" x14ac:dyDescent="0.3">
      <c r="A504" s="12" t="s">
        <v>52</v>
      </c>
    </row>
    <row r="505" spans="1:1" x14ac:dyDescent="0.3">
      <c r="A505" s="12" t="s">
        <v>58</v>
      </c>
    </row>
    <row r="506" spans="1:1" x14ac:dyDescent="0.3">
      <c r="A506" s="12" t="s">
        <v>43</v>
      </c>
    </row>
    <row r="507" spans="1:1" x14ac:dyDescent="0.3">
      <c r="A507" s="12" t="s">
        <v>379</v>
      </c>
    </row>
    <row r="508" spans="1:1" x14ac:dyDescent="0.3">
      <c r="A508" s="12" t="s">
        <v>67</v>
      </c>
    </row>
    <row r="509" spans="1:1" x14ac:dyDescent="0.3">
      <c r="A509" s="12" t="s">
        <v>103</v>
      </c>
    </row>
    <row r="510" spans="1:1" x14ac:dyDescent="0.3">
      <c r="A510" s="12" t="s">
        <v>109</v>
      </c>
    </row>
    <row r="511" spans="1:1" x14ac:dyDescent="0.3">
      <c r="A511" s="12" t="s">
        <v>115</v>
      </c>
    </row>
    <row r="512" spans="1:1" x14ac:dyDescent="0.3">
      <c r="A512" s="12" t="s">
        <v>13</v>
      </c>
    </row>
    <row r="513" spans="1:1" x14ac:dyDescent="0.3">
      <c r="A513" s="12" t="s">
        <v>79</v>
      </c>
    </row>
    <row r="514" spans="1:1" x14ac:dyDescent="0.3">
      <c r="A514" s="12" t="s">
        <v>498</v>
      </c>
    </row>
    <row r="515" spans="1:1" x14ac:dyDescent="0.3">
      <c r="A515" s="12" t="s">
        <v>833</v>
      </c>
    </row>
    <row r="516" spans="1:1" x14ac:dyDescent="0.3">
      <c r="A516" s="12" t="s">
        <v>429</v>
      </c>
    </row>
  </sheetData>
  <mergeCells count="1">
    <mergeCell ref="A1:J1"/>
  </mergeCells>
  <conditionalFormatting sqref="B472:B520">
    <cfRule type="duplicateValues" dxfId="75" priority="8"/>
  </conditionalFormatting>
  <conditionalFormatting sqref="C406:C529">
    <cfRule type="duplicateValues" dxfId="74" priority="6"/>
  </conditionalFormatting>
  <conditionalFormatting sqref="C406:C529">
    <cfRule type="duplicateValues" dxfId="73" priority="7"/>
  </conditionalFormatting>
  <conditionalFormatting sqref="C530:C668">
    <cfRule type="duplicateValues" dxfId="72" priority="5"/>
  </conditionalFormatting>
  <conditionalFormatting sqref="A104:A302">
    <cfRule type="duplicateValues" dxfId="7" priority="4"/>
  </conditionalFormatting>
  <conditionalFormatting sqref="A303:A516">
    <cfRule type="duplicateValues" dxfId="6" priority="3"/>
  </conditionalFormatting>
  <conditionalFormatting sqref="B4:B371">
    <cfRule type="duplicateValues" dxfId="5" priority="2"/>
  </conditionalFormatting>
  <conditionalFormatting sqref="C4:C305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D39DF-6C19-48D5-869A-0C1297F9E240}">
  <dimension ref="A1:J564"/>
  <sheetViews>
    <sheetView zoomScale="80" zoomScaleNormal="80" workbookViewId="0">
      <selection sqref="A1:J1"/>
    </sheetView>
  </sheetViews>
  <sheetFormatPr defaultRowHeight="14.4" x14ac:dyDescent="0.3"/>
  <cols>
    <col min="1" max="1" width="13.88671875" style="12" customWidth="1"/>
    <col min="2" max="4" width="10.6640625" style="12" customWidth="1"/>
    <col min="6" max="6" width="23.6640625" customWidth="1"/>
    <col min="7" max="7" width="11.44140625" customWidth="1"/>
  </cols>
  <sheetData>
    <row r="1" spans="1:10" ht="24" customHeight="1" x14ac:dyDescent="0.3">
      <c r="A1" s="21" t="s">
        <v>1759</v>
      </c>
      <c r="B1" s="21"/>
      <c r="C1" s="21"/>
      <c r="D1" s="21"/>
      <c r="E1" s="21"/>
      <c r="F1" s="21"/>
      <c r="G1" s="21"/>
      <c r="H1" s="21"/>
      <c r="I1" s="21"/>
      <c r="J1" s="21"/>
    </row>
    <row r="3" spans="1:10" s="18" customFormat="1" ht="28.8" x14ac:dyDescent="0.3">
      <c r="A3" s="7" t="s">
        <v>1748</v>
      </c>
      <c r="B3" s="7" t="s">
        <v>1749</v>
      </c>
      <c r="C3" s="7" t="s">
        <v>1750</v>
      </c>
      <c r="D3" s="8" t="s">
        <v>1751</v>
      </c>
      <c r="F3" s="7"/>
      <c r="G3" s="8" t="s">
        <v>1752</v>
      </c>
      <c r="H3" s="10"/>
    </row>
    <row r="4" spans="1:10" x14ac:dyDescent="0.3">
      <c r="A4" s="12" t="s">
        <v>731</v>
      </c>
      <c r="B4" s="12" t="s">
        <v>794</v>
      </c>
      <c r="C4" s="12" t="s">
        <v>1630</v>
      </c>
      <c r="D4" s="12" t="s">
        <v>767</v>
      </c>
      <c r="F4" s="16" t="s">
        <v>1748</v>
      </c>
      <c r="G4" s="6">
        <v>462</v>
      </c>
      <c r="H4" s="13"/>
    </row>
    <row r="5" spans="1:10" x14ac:dyDescent="0.3">
      <c r="A5" s="12" t="s">
        <v>674</v>
      </c>
      <c r="B5" s="12" t="s">
        <v>770</v>
      </c>
      <c r="C5" s="12" t="s">
        <v>848</v>
      </c>
      <c r="D5" s="12" t="s">
        <v>70</v>
      </c>
      <c r="F5" s="16" t="s">
        <v>1749</v>
      </c>
      <c r="G5" s="6">
        <v>528</v>
      </c>
      <c r="H5" s="13"/>
    </row>
    <row r="6" spans="1:10" x14ac:dyDescent="0.3">
      <c r="A6" s="12" t="s">
        <v>124</v>
      </c>
      <c r="B6" s="12" t="s">
        <v>1505</v>
      </c>
      <c r="C6" s="12" t="s">
        <v>1169</v>
      </c>
      <c r="D6" s="12" t="s">
        <v>725</v>
      </c>
      <c r="F6" s="16" t="s">
        <v>1750</v>
      </c>
      <c r="G6" s="6">
        <v>561</v>
      </c>
      <c r="H6" s="13"/>
    </row>
    <row r="7" spans="1:10" x14ac:dyDescent="0.3">
      <c r="A7" s="12" t="s">
        <v>1364</v>
      </c>
      <c r="B7" s="12" t="s">
        <v>370</v>
      </c>
      <c r="C7" s="12" t="s">
        <v>76</v>
      </c>
      <c r="D7" s="12" t="s">
        <v>187</v>
      </c>
      <c r="G7" s="12"/>
    </row>
    <row r="8" spans="1:10" ht="28.8" x14ac:dyDescent="0.3">
      <c r="A8" s="12" t="s">
        <v>1812</v>
      </c>
      <c r="B8" s="12" t="s">
        <v>890</v>
      </c>
      <c r="C8" s="12" t="s">
        <v>719</v>
      </c>
      <c r="D8" s="12" t="s">
        <v>1421</v>
      </c>
      <c r="F8" s="17" t="s">
        <v>1753</v>
      </c>
      <c r="G8" s="6">
        <v>517</v>
      </c>
    </row>
    <row r="9" spans="1:10" x14ac:dyDescent="0.3">
      <c r="A9" s="12" t="s">
        <v>1813</v>
      </c>
      <c r="B9" s="12" t="s">
        <v>965</v>
      </c>
      <c r="C9" s="12" t="s">
        <v>1106</v>
      </c>
      <c r="D9" s="12" t="s">
        <v>584</v>
      </c>
      <c r="F9" s="1"/>
      <c r="G9" s="6"/>
    </row>
    <row r="10" spans="1:10" ht="28.8" x14ac:dyDescent="0.3">
      <c r="A10" s="12" t="s">
        <v>1286</v>
      </c>
      <c r="B10" s="12" t="s">
        <v>1373</v>
      </c>
      <c r="C10" s="12" t="s">
        <v>1094</v>
      </c>
      <c r="D10" s="12" t="s">
        <v>373</v>
      </c>
      <c r="F10" s="19" t="s">
        <v>1754</v>
      </c>
      <c r="G10" s="6">
        <v>583</v>
      </c>
    </row>
    <row r="11" spans="1:10" x14ac:dyDescent="0.3">
      <c r="A11" s="12" t="s">
        <v>620</v>
      </c>
      <c r="B11" s="12" t="s">
        <v>265</v>
      </c>
      <c r="C11" s="12" t="s">
        <v>650</v>
      </c>
      <c r="D11" s="12" t="s">
        <v>812</v>
      </c>
      <c r="G11" s="12"/>
    </row>
    <row r="12" spans="1:10" x14ac:dyDescent="0.3">
      <c r="A12" s="12" t="s">
        <v>205</v>
      </c>
      <c r="B12" s="12" t="s">
        <v>256</v>
      </c>
      <c r="C12" s="12" t="s">
        <v>322</v>
      </c>
      <c r="D12" s="12" t="s">
        <v>1614</v>
      </c>
    </row>
    <row r="13" spans="1:10" x14ac:dyDescent="0.3">
      <c r="A13" s="12" t="s">
        <v>61</v>
      </c>
      <c r="B13" s="12" t="s">
        <v>866</v>
      </c>
      <c r="C13" s="12" t="s">
        <v>749</v>
      </c>
      <c r="D13" s="12" t="s">
        <v>1445</v>
      </c>
    </row>
    <row r="14" spans="1:10" x14ac:dyDescent="0.3">
      <c r="A14" s="12" t="s">
        <v>226</v>
      </c>
      <c r="B14" s="12" t="s">
        <v>1085</v>
      </c>
      <c r="C14" s="12" t="s">
        <v>728</v>
      </c>
      <c r="D14" s="12" t="s">
        <v>537</v>
      </c>
    </row>
    <row r="15" spans="1:10" x14ac:dyDescent="0.3">
      <c r="A15" s="12" t="s">
        <v>468</v>
      </c>
      <c r="B15" s="12" t="s">
        <v>983</v>
      </c>
      <c r="C15" s="12" t="s">
        <v>1148</v>
      </c>
      <c r="D15" s="12" t="s">
        <v>411</v>
      </c>
    </row>
    <row r="16" spans="1:10" x14ac:dyDescent="0.3">
      <c r="A16" s="12" t="s">
        <v>1133</v>
      </c>
      <c r="B16" s="12" t="s">
        <v>241</v>
      </c>
      <c r="C16" s="12" t="s">
        <v>1283</v>
      </c>
      <c r="D16" s="12" t="s">
        <v>1722</v>
      </c>
    </row>
    <row r="17" spans="1:4" x14ac:dyDescent="0.3">
      <c r="A17" s="12" t="s">
        <v>599</v>
      </c>
      <c r="B17" s="12" t="s">
        <v>1642</v>
      </c>
      <c r="C17" s="12" t="s">
        <v>1058</v>
      </c>
      <c r="D17" s="12" t="s">
        <v>136</v>
      </c>
    </row>
    <row r="18" spans="1:4" x14ac:dyDescent="0.3">
      <c r="A18" s="12" t="s">
        <v>1814</v>
      </c>
      <c r="B18" s="12" t="s">
        <v>441</v>
      </c>
      <c r="C18" s="12" t="s">
        <v>280</v>
      </c>
      <c r="D18" s="12" t="s">
        <v>459</v>
      </c>
    </row>
    <row r="19" spans="1:4" x14ac:dyDescent="0.3">
      <c r="A19" s="12" t="s">
        <v>70</v>
      </c>
      <c r="B19" s="12" t="s">
        <v>1136</v>
      </c>
      <c r="C19" s="12" t="s">
        <v>199</v>
      </c>
      <c r="D19" s="12" t="s">
        <v>1232</v>
      </c>
    </row>
    <row r="20" spans="1:4" x14ac:dyDescent="0.3">
      <c r="A20" s="12" t="s">
        <v>474</v>
      </c>
      <c r="B20" s="12" t="s">
        <v>959</v>
      </c>
      <c r="C20" s="12" t="s">
        <v>169</v>
      </c>
      <c r="D20" s="12" t="s">
        <v>1301</v>
      </c>
    </row>
    <row r="21" spans="1:4" x14ac:dyDescent="0.3">
      <c r="A21" s="12" t="s">
        <v>902</v>
      </c>
      <c r="B21" s="12" t="s">
        <v>1385</v>
      </c>
      <c r="C21" s="12" t="s">
        <v>1418</v>
      </c>
      <c r="D21" s="12" t="s">
        <v>1630</v>
      </c>
    </row>
    <row r="22" spans="1:4" x14ac:dyDescent="0.3">
      <c r="A22" s="12" t="s">
        <v>64</v>
      </c>
      <c r="B22" s="12" t="s">
        <v>590</v>
      </c>
      <c r="C22" s="12" t="s">
        <v>232</v>
      </c>
      <c r="D22" s="12" t="s">
        <v>848</v>
      </c>
    </row>
    <row r="23" spans="1:4" x14ac:dyDescent="0.3">
      <c r="A23" s="12" t="s">
        <v>1499</v>
      </c>
      <c r="B23" s="12" t="s">
        <v>839</v>
      </c>
      <c r="C23" s="12" t="s">
        <v>707</v>
      </c>
      <c r="D23" s="12" t="s">
        <v>1169</v>
      </c>
    </row>
    <row r="24" spans="1:4" x14ac:dyDescent="0.3">
      <c r="A24" s="12" t="s">
        <v>785</v>
      </c>
      <c r="B24" s="12" t="s">
        <v>1322</v>
      </c>
      <c r="C24" s="12" t="s">
        <v>286</v>
      </c>
      <c r="D24" s="12" t="s">
        <v>76</v>
      </c>
    </row>
    <row r="25" spans="1:4" x14ac:dyDescent="0.3">
      <c r="A25" s="12" t="s">
        <v>701</v>
      </c>
      <c r="B25" s="12" t="s">
        <v>453</v>
      </c>
      <c r="C25" s="12" t="s">
        <v>1376</v>
      </c>
      <c r="D25" s="12" t="s">
        <v>719</v>
      </c>
    </row>
    <row r="26" spans="1:4" x14ac:dyDescent="0.3">
      <c r="A26" s="12" t="s">
        <v>73</v>
      </c>
      <c r="B26" s="12" t="s">
        <v>617</v>
      </c>
      <c r="C26" s="12" t="s">
        <v>1403</v>
      </c>
      <c r="D26" s="12" t="s">
        <v>1106</v>
      </c>
    </row>
    <row r="27" spans="1:4" x14ac:dyDescent="0.3">
      <c r="A27" s="12" t="s">
        <v>277</v>
      </c>
      <c r="B27" s="12" t="s">
        <v>253</v>
      </c>
      <c r="C27" s="12" t="s">
        <v>358</v>
      </c>
      <c r="D27" s="12" t="s">
        <v>1094</v>
      </c>
    </row>
    <row r="28" spans="1:4" x14ac:dyDescent="0.3">
      <c r="A28" s="12" t="s">
        <v>1136</v>
      </c>
      <c r="B28" s="12" t="s">
        <v>1426</v>
      </c>
      <c r="C28" s="12" t="s">
        <v>1115</v>
      </c>
      <c r="D28" s="12" t="s">
        <v>650</v>
      </c>
    </row>
    <row r="29" spans="1:4" x14ac:dyDescent="0.3">
      <c r="A29" s="12" t="s">
        <v>596</v>
      </c>
      <c r="B29" s="12" t="s">
        <v>872</v>
      </c>
      <c r="C29" s="12" t="s">
        <v>824</v>
      </c>
      <c r="D29" s="12" t="s">
        <v>322</v>
      </c>
    </row>
    <row r="30" spans="1:4" x14ac:dyDescent="0.3">
      <c r="A30" s="12" t="s">
        <v>623</v>
      </c>
      <c r="B30" s="12" t="s">
        <v>833</v>
      </c>
      <c r="C30" s="12" t="s">
        <v>438</v>
      </c>
      <c r="D30" s="12" t="s">
        <v>749</v>
      </c>
    </row>
    <row r="31" spans="1:4" x14ac:dyDescent="0.3">
      <c r="A31" s="12" t="s">
        <v>340</v>
      </c>
      <c r="B31" s="12" t="s">
        <v>238</v>
      </c>
      <c r="C31" s="12" t="s">
        <v>1118</v>
      </c>
      <c r="D31" s="12" t="s">
        <v>728</v>
      </c>
    </row>
    <row r="32" spans="1:4" x14ac:dyDescent="0.3">
      <c r="A32" s="12" t="s">
        <v>1325</v>
      </c>
      <c r="B32" s="12" t="s">
        <v>659</v>
      </c>
      <c r="C32" s="12" t="s">
        <v>647</v>
      </c>
      <c r="D32" s="12" t="s">
        <v>1148</v>
      </c>
    </row>
    <row r="33" spans="1:4" x14ac:dyDescent="0.3">
      <c r="A33" s="12" t="s">
        <v>534</v>
      </c>
      <c r="B33" s="12" t="s">
        <v>1458</v>
      </c>
      <c r="C33" s="12" t="s">
        <v>596</v>
      </c>
      <c r="D33" s="12" t="s">
        <v>1283</v>
      </c>
    </row>
    <row r="34" spans="1:4" x14ac:dyDescent="0.3">
      <c r="A34" s="12" t="s">
        <v>977</v>
      </c>
      <c r="B34" s="12" t="s">
        <v>860</v>
      </c>
      <c r="C34" s="12" t="s">
        <v>471</v>
      </c>
      <c r="D34" s="12" t="s">
        <v>1058</v>
      </c>
    </row>
    <row r="35" spans="1:4" x14ac:dyDescent="0.3">
      <c r="A35" s="12" t="s">
        <v>1184</v>
      </c>
      <c r="B35" s="12" t="s">
        <v>178</v>
      </c>
      <c r="C35" s="12" t="s">
        <v>10</v>
      </c>
      <c r="D35" s="12" t="s">
        <v>280</v>
      </c>
    </row>
    <row r="36" spans="1:4" x14ac:dyDescent="0.3">
      <c r="A36" s="12" t="s">
        <v>1590</v>
      </c>
      <c r="B36" s="12" t="s">
        <v>1706</v>
      </c>
      <c r="C36" s="12" t="s">
        <v>396</v>
      </c>
      <c r="D36" s="12" t="s">
        <v>199</v>
      </c>
    </row>
    <row r="37" spans="1:4" x14ac:dyDescent="0.3">
      <c r="A37" s="12" t="s">
        <v>133</v>
      </c>
      <c r="B37" s="12" t="s">
        <v>100</v>
      </c>
      <c r="C37" s="12" t="s">
        <v>151</v>
      </c>
      <c r="D37" s="12" t="s">
        <v>169</v>
      </c>
    </row>
    <row r="38" spans="1:4" x14ac:dyDescent="0.3">
      <c r="A38" s="12" t="s">
        <v>361</v>
      </c>
      <c r="B38" s="12" t="s">
        <v>109</v>
      </c>
      <c r="C38" s="12" t="s">
        <v>88</v>
      </c>
      <c r="D38" s="12" t="s">
        <v>1418</v>
      </c>
    </row>
    <row r="39" spans="1:4" x14ac:dyDescent="0.3">
      <c r="A39" s="12" t="s">
        <v>1322</v>
      </c>
      <c r="B39" s="12" t="s">
        <v>379</v>
      </c>
      <c r="C39" s="12" t="s">
        <v>435</v>
      </c>
      <c r="D39" s="12" t="s">
        <v>232</v>
      </c>
    </row>
    <row r="40" spans="1:4" x14ac:dyDescent="0.3">
      <c r="A40" s="12" t="s">
        <v>1199</v>
      </c>
      <c r="B40" s="12" t="s">
        <v>43</v>
      </c>
      <c r="C40" s="12" t="s">
        <v>528</v>
      </c>
      <c r="D40" s="12" t="s">
        <v>707</v>
      </c>
    </row>
    <row r="41" spans="1:4" x14ac:dyDescent="0.3">
      <c r="A41" s="12" t="s">
        <v>483</v>
      </c>
      <c r="B41" s="12" t="s">
        <v>58</v>
      </c>
      <c r="C41" s="12" t="s">
        <v>695</v>
      </c>
      <c r="D41" s="12" t="s">
        <v>286</v>
      </c>
    </row>
    <row r="42" spans="1:4" x14ac:dyDescent="0.3">
      <c r="A42" s="12" t="s">
        <v>824</v>
      </c>
      <c r="B42" s="12" t="s">
        <v>175</v>
      </c>
      <c r="C42" s="12" t="s">
        <v>7</v>
      </c>
      <c r="D42" s="12" t="s">
        <v>1376</v>
      </c>
    </row>
    <row r="43" spans="1:4" x14ac:dyDescent="0.3">
      <c r="A43" s="12" t="s">
        <v>698</v>
      </c>
      <c r="B43" s="12" t="s">
        <v>103</v>
      </c>
      <c r="C43" s="12" t="s">
        <v>22</v>
      </c>
      <c r="D43" s="12" t="s">
        <v>1403</v>
      </c>
    </row>
    <row r="44" spans="1:4" x14ac:dyDescent="0.3">
      <c r="A44" s="12" t="s">
        <v>1001</v>
      </c>
      <c r="B44" s="12" t="s">
        <v>229</v>
      </c>
      <c r="C44" s="12" t="s">
        <v>133</v>
      </c>
      <c r="D44" s="12" t="s">
        <v>358</v>
      </c>
    </row>
    <row r="45" spans="1:4" x14ac:dyDescent="0.3">
      <c r="A45" s="12" t="s">
        <v>1367</v>
      </c>
      <c r="B45" s="12" t="s">
        <v>52</v>
      </c>
      <c r="C45" s="12" t="s">
        <v>73</v>
      </c>
      <c r="D45" s="12" t="s">
        <v>1115</v>
      </c>
    </row>
    <row r="46" spans="1:4" x14ac:dyDescent="0.3">
      <c r="A46" s="12" t="s">
        <v>713</v>
      </c>
      <c r="B46" s="12" t="s">
        <v>1710</v>
      </c>
      <c r="C46" s="12" t="s">
        <v>292</v>
      </c>
      <c r="D46" s="12" t="s">
        <v>824</v>
      </c>
    </row>
    <row r="47" spans="1:4" x14ac:dyDescent="0.3">
      <c r="A47" s="12" t="s">
        <v>1067</v>
      </c>
      <c r="B47" s="12" t="s">
        <v>193</v>
      </c>
      <c r="C47" s="12" t="s">
        <v>626</v>
      </c>
      <c r="D47" s="12" t="s">
        <v>438</v>
      </c>
    </row>
    <row r="48" spans="1:4" x14ac:dyDescent="0.3">
      <c r="A48" s="12" t="s">
        <v>1726</v>
      </c>
      <c r="B48" s="12" t="s">
        <v>313</v>
      </c>
      <c r="C48" s="12" t="s">
        <v>1025</v>
      </c>
      <c r="D48" s="12" t="s">
        <v>1118</v>
      </c>
    </row>
    <row r="49" spans="1:4" x14ac:dyDescent="0.3">
      <c r="A49" s="12" t="s">
        <v>1803</v>
      </c>
      <c r="B49" s="12" t="s">
        <v>1343</v>
      </c>
      <c r="C49" s="12" t="s">
        <v>525</v>
      </c>
      <c r="D49" s="12" t="s">
        <v>647</v>
      </c>
    </row>
    <row r="50" spans="1:4" x14ac:dyDescent="0.3">
      <c r="A50" s="12" t="s">
        <v>1097</v>
      </c>
      <c r="B50" s="12" t="s">
        <v>869</v>
      </c>
      <c r="C50" s="12" t="s">
        <v>94</v>
      </c>
      <c r="D50" s="12" t="s">
        <v>596</v>
      </c>
    </row>
    <row r="51" spans="1:4" x14ac:dyDescent="0.3">
      <c r="A51" s="12" t="s">
        <v>1700</v>
      </c>
      <c r="B51" s="12" t="s">
        <v>115</v>
      </c>
      <c r="C51" s="12" t="s">
        <v>1034</v>
      </c>
      <c r="D51" s="12" t="s">
        <v>471</v>
      </c>
    </row>
    <row r="52" spans="1:4" x14ac:dyDescent="0.3">
      <c r="A52" s="12" t="s">
        <v>1774</v>
      </c>
      <c r="B52" s="12" t="s">
        <v>576</v>
      </c>
      <c r="C52" s="12" t="s">
        <v>385</v>
      </c>
      <c r="D52" s="12" t="s">
        <v>10</v>
      </c>
    </row>
    <row r="53" spans="1:4" x14ac:dyDescent="0.3">
      <c r="A53" s="12" t="s">
        <v>4</v>
      </c>
      <c r="B53" s="12" t="s">
        <v>1370</v>
      </c>
      <c r="C53" s="12" t="s">
        <v>217</v>
      </c>
      <c r="D53" s="12" t="s">
        <v>396</v>
      </c>
    </row>
    <row r="54" spans="1:4" x14ac:dyDescent="0.3">
      <c r="A54" s="12" t="s">
        <v>184</v>
      </c>
      <c r="B54" s="12" t="s">
        <v>49</v>
      </c>
      <c r="C54" s="12" t="s">
        <v>573</v>
      </c>
      <c r="D54" s="12" t="s">
        <v>151</v>
      </c>
    </row>
    <row r="55" spans="1:4" x14ac:dyDescent="0.3">
      <c r="A55" s="12" t="s">
        <v>211</v>
      </c>
      <c r="B55" s="12" t="s">
        <v>462</v>
      </c>
      <c r="C55" s="12" t="s">
        <v>1157</v>
      </c>
      <c r="D55" s="12" t="s">
        <v>88</v>
      </c>
    </row>
    <row r="56" spans="1:4" x14ac:dyDescent="0.3">
      <c r="A56" s="12" t="s">
        <v>100</v>
      </c>
      <c r="B56" s="12" t="s">
        <v>82</v>
      </c>
      <c r="C56" s="12" t="s">
        <v>881</v>
      </c>
      <c r="D56" s="12" t="s">
        <v>435</v>
      </c>
    </row>
    <row r="57" spans="1:4" x14ac:dyDescent="0.3">
      <c r="A57" s="12" t="s">
        <v>49</v>
      </c>
      <c r="B57" s="12" t="s">
        <v>1031</v>
      </c>
      <c r="C57" s="12" t="s">
        <v>887</v>
      </c>
      <c r="D57" s="12" t="s">
        <v>528</v>
      </c>
    </row>
    <row r="58" spans="1:4" x14ac:dyDescent="0.3">
      <c r="A58" s="12" t="s">
        <v>88</v>
      </c>
      <c r="B58" s="12" t="s">
        <v>1040</v>
      </c>
      <c r="C58" s="12" t="s">
        <v>25</v>
      </c>
      <c r="D58" s="12" t="s">
        <v>695</v>
      </c>
    </row>
    <row r="59" spans="1:4" x14ac:dyDescent="0.3">
      <c r="A59" s="12" t="s">
        <v>540</v>
      </c>
      <c r="B59" s="12" t="s">
        <v>1016</v>
      </c>
      <c r="C59" s="12" t="s">
        <v>277</v>
      </c>
      <c r="D59" s="12" t="s">
        <v>7</v>
      </c>
    </row>
    <row r="60" spans="1:4" x14ac:dyDescent="0.3">
      <c r="A60" s="12" t="s">
        <v>1775</v>
      </c>
      <c r="B60" s="12" t="s">
        <v>172</v>
      </c>
      <c r="C60" s="12" t="s">
        <v>653</v>
      </c>
      <c r="D60" s="12" t="s">
        <v>22</v>
      </c>
    </row>
    <row r="61" spans="1:4" x14ac:dyDescent="0.3">
      <c r="A61" s="12" t="s">
        <v>1205</v>
      </c>
      <c r="B61" s="12" t="s">
        <v>1154</v>
      </c>
      <c r="C61" s="12" t="s">
        <v>1055</v>
      </c>
      <c r="D61" s="12" t="s">
        <v>133</v>
      </c>
    </row>
    <row r="62" spans="1:4" x14ac:dyDescent="0.3">
      <c r="A62" s="12" t="s">
        <v>1073</v>
      </c>
      <c r="B62" s="12" t="s">
        <v>328</v>
      </c>
      <c r="C62" s="12" t="s">
        <v>1202</v>
      </c>
      <c r="D62" s="12" t="s">
        <v>73</v>
      </c>
    </row>
    <row r="63" spans="1:4" x14ac:dyDescent="0.3">
      <c r="A63" s="12" t="s">
        <v>235</v>
      </c>
      <c r="B63" s="12" t="s">
        <v>250</v>
      </c>
      <c r="C63" s="12" t="s">
        <v>19</v>
      </c>
      <c r="D63" s="12" t="s">
        <v>292</v>
      </c>
    </row>
    <row r="64" spans="1:4" x14ac:dyDescent="0.3">
      <c r="A64" s="12" t="s">
        <v>169</v>
      </c>
      <c r="B64" s="12" t="s">
        <v>220</v>
      </c>
      <c r="C64" s="12" t="s">
        <v>1576</v>
      </c>
      <c r="D64" s="12" t="s">
        <v>626</v>
      </c>
    </row>
    <row r="65" spans="1:4" x14ac:dyDescent="0.3">
      <c r="A65" s="12" t="s">
        <v>1262</v>
      </c>
      <c r="B65" s="12" t="s">
        <v>800</v>
      </c>
      <c r="C65" s="12" t="s">
        <v>665</v>
      </c>
      <c r="D65" s="12" t="s">
        <v>1025</v>
      </c>
    </row>
    <row r="66" spans="1:4" x14ac:dyDescent="0.3">
      <c r="A66" s="12" t="s">
        <v>980</v>
      </c>
      <c r="B66" s="12" t="s">
        <v>1046</v>
      </c>
      <c r="C66" s="12" t="s">
        <v>202</v>
      </c>
      <c r="D66" s="12" t="s">
        <v>525</v>
      </c>
    </row>
    <row r="67" spans="1:4" x14ac:dyDescent="0.3">
      <c r="A67" s="12" t="s">
        <v>893</v>
      </c>
      <c r="B67" s="12" t="s">
        <v>1503</v>
      </c>
      <c r="C67" s="12" t="s">
        <v>1265</v>
      </c>
      <c r="D67" s="12" t="s">
        <v>94</v>
      </c>
    </row>
    <row r="68" spans="1:4" x14ac:dyDescent="0.3">
      <c r="A68" s="12" t="s">
        <v>860</v>
      </c>
      <c r="B68" s="12" t="s">
        <v>1244</v>
      </c>
      <c r="C68" s="12" t="s">
        <v>124</v>
      </c>
      <c r="D68" s="12" t="s">
        <v>1034</v>
      </c>
    </row>
    <row r="69" spans="1:4" x14ac:dyDescent="0.3">
      <c r="A69" s="12" t="s">
        <v>1624</v>
      </c>
      <c r="B69" s="12" t="s">
        <v>1259</v>
      </c>
      <c r="C69" s="12" t="s">
        <v>1004</v>
      </c>
      <c r="D69" s="12" t="s">
        <v>385</v>
      </c>
    </row>
    <row r="70" spans="1:4" x14ac:dyDescent="0.3">
      <c r="A70" s="12" t="s">
        <v>1052</v>
      </c>
      <c r="B70" s="12" t="s">
        <v>513</v>
      </c>
      <c r="C70" s="12" t="s">
        <v>752</v>
      </c>
      <c r="D70" s="12" t="s">
        <v>217</v>
      </c>
    </row>
    <row r="71" spans="1:4" x14ac:dyDescent="0.3">
      <c r="A71" s="12" t="s">
        <v>932</v>
      </c>
      <c r="B71" s="12" t="s">
        <v>1590</v>
      </c>
      <c r="C71" s="12" t="s">
        <v>376</v>
      </c>
      <c r="D71" s="12" t="s">
        <v>573</v>
      </c>
    </row>
    <row r="72" spans="1:4" x14ac:dyDescent="0.3">
      <c r="A72" s="12" t="s">
        <v>1501</v>
      </c>
      <c r="B72" s="12" t="s">
        <v>1319</v>
      </c>
      <c r="C72" s="12" t="s">
        <v>1010</v>
      </c>
      <c r="D72" s="12" t="s">
        <v>1157</v>
      </c>
    </row>
    <row r="73" spans="1:4" x14ac:dyDescent="0.3">
      <c r="A73" s="12" t="s">
        <v>220</v>
      </c>
      <c r="B73" s="12" t="s">
        <v>1596</v>
      </c>
      <c r="C73" s="12" t="s">
        <v>1178</v>
      </c>
      <c r="D73" s="12" t="s">
        <v>881</v>
      </c>
    </row>
    <row r="74" spans="1:4" x14ac:dyDescent="0.3">
      <c r="A74" s="12" t="s">
        <v>492</v>
      </c>
      <c r="B74" s="12" t="s">
        <v>1718</v>
      </c>
      <c r="C74" s="12" t="s">
        <v>623</v>
      </c>
      <c r="D74" s="12" t="s">
        <v>887</v>
      </c>
    </row>
    <row r="75" spans="1:4" x14ac:dyDescent="0.3">
      <c r="A75" s="12" t="s">
        <v>737</v>
      </c>
      <c r="B75" s="12" t="s">
        <v>190</v>
      </c>
      <c r="C75" s="12" t="s">
        <v>127</v>
      </c>
      <c r="D75" s="12" t="s">
        <v>25</v>
      </c>
    </row>
    <row r="76" spans="1:4" x14ac:dyDescent="0.3">
      <c r="A76" s="12" t="s">
        <v>316</v>
      </c>
      <c r="B76" s="12" t="s">
        <v>1241</v>
      </c>
      <c r="C76" s="12" t="s">
        <v>531</v>
      </c>
      <c r="D76" s="12" t="s">
        <v>277</v>
      </c>
    </row>
    <row r="77" spans="1:4" x14ac:dyDescent="0.3">
      <c r="A77" s="12" t="s">
        <v>154</v>
      </c>
      <c r="B77" s="12" t="s">
        <v>564</v>
      </c>
      <c r="C77" s="12" t="s">
        <v>614</v>
      </c>
      <c r="D77" s="12" t="s">
        <v>653</v>
      </c>
    </row>
    <row r="78" spans="1:4" x14ac:dyDescent="0.3">
      <c r="A78" s="12" t="s">
        <v>1426</v>
      </c>
      <c r="B78" s="12" t="s">
        <v>555</v>
      </c>
      <c r="C78" s="12" t="s">
        <v>1646</v>
      </c>
      <c r="D78" s="12" t="s">
        <v>1055</v>
      </c>
    </row>
    <row r="79" spans="1:4" x14ac:dyDescent="0.3">
      <c r="A79" s="12" t="s">
        <v>671</v>
      </c>
      <c r="B79" s="12" t="s">
        <v>447</v>
      </c>
      <c r="C79" s="12" t="s">
        <v>971</v>
      </c>
      <c r="D79" s="12" t="s">
        <v>1202</v>
      </c>
    </row>
    <row r="80" spans="1:4" x14ac:dyDescent="0.3">
      <c r="A80" s="12" t="s">
        <v>851</v>
      </c>
      <c r="B80" s="12" t="s">
        <v>815</v>
      </c>
      <c r="C80" s="12" t="s">
        <v>1070</v>
      </c>
      <c r="D80" s="12" t="s">
        <v>19</v>
      </c>
    </row>
    <row r="81" spans="1:4" x14ac:dyDescent="0.3">
      <c r="A81" s="12" t="s">
        <v>704</v>
      </c>
      <c r="B81" s="12" t="s">
        <v>1513</v>
      </c>
      <c r="C81" s="12" t="s">
        <v>130</v>
      </c>
      <c r="D81" s="12" t="s">
        <v>1576</v>
      </c>
    </row>
    <row r="82" spans="1:4" x14ac:dyDescent="0.3">
      <c r="A82" s="12" t="s">
        <v>1241</v>
      </c>
      <c r="B82" s="12" t="s">
        <v>298</v>
      </c>
      <c r="C82" s="12" t="s">
        <v>701</v>
      </c>
      <c r="D82" s="12" t="s">
        <v>665</v>
      </c>
    </row>
    <row r="83" spans="1:4" x14ac:dyDescent="0.3">
      <c r="A83" s="12" t="s">
        <v>1776</v>
      </c>
      <c r="B83" s="12" t="s">
        <v>1145</v>
      </c>
      <c r="C83" s="12" t="s">
        <v>546</v>
      </c>
      <c r="D83" s="12" t="s">
        <v>202</v>
      </c>
    </row>
    <row r="84" spans="1:4" x14ac:dyDescent="0.3">
      <c r="A84" s="12" t="s">
        <v>836</v>
      </c>
      <c r="B84" s="12" t="s">
        <v>1124</v>
      </c>
      <c r="C84" s="12" t="s">
        <v>55</v>
      </c>
      <c r="D84" s="12" t="s">
        <v>1265</v>
      </c>
    </row>
    <row r="85" spans="1:4" x14ac:dyDescent="0.3">
      <c r="A85" s="12" t="s">
        <v>734</v>
      </c>
      <c r="B85" s="12" t="s">
        <v>1271</v>
      </c>
      <c r="C85" s="12" t="s">
        <v>361</v>
      </c>
      <c r="D85" s="12" t="s">
        <v>124</v>
      </c>
    </row>
    <row r="86" spans="1:4" x14ac:dyDescent="0.3">
      <c r="A86" s="12" t="s">
        <v>250</v>
      </c>
      <c r="B86" s="12" t="s">
        <v>1606</v>
      </c>
      <c r="C86" s="12" t="s">
        <v>540</v>
      </c>
      <c r="D86" s="12" t="s">
        <v>1004</v>
      </c>
    </row>
    <row r="87" spans="1:4" x14ac:dyDescent="0.3">
      <c r="A87" s="12" t="s">
        <v>923</v>
      </c>
      <c r="B87" s="12" t="s">
        <v>1196</v>
      </c>
      <c r="C87" s="12" t="s">
        <v>791</v>
      </c>
      <c r="D87" s="12" t="s">
        <v>752</v>
      </c>
    </row>
    <row r="88" spans="1:4" x14ac:dyDescent="0.3">
      <c r="A88" s="12" t="s">
        <v>1202</v>
      </c>
      <c r="B88" s="12" t="s">
        <v>1358</v>
      </c>
      <c r="C88" s="12" t="s">
        <v>1295</v>
      </c>
      <c r="D88" s="12" t="s">
        <v>376</v>
      </c>
    </row>
    <row r="89" spans="1:4" x14ac:dyDescent="0.3">
      <c r="A89" s="12" t="s">
        <v>1800</v>
      </c>
      <c r="B89" s="12" t="s">
        <v>408</v>
      </c>
      <c r="C89" s="12" t="s">
        <v>1337</v>
      </c>
      <c r="D89" s="12" t="s">
        <v>1010</v>
      </c>
    </row>
    <row r="90" spans="1:4" x14ac:dyDescent="0.3">
      <c r="A90" s="12" t="s">
        <v>1421</v>
      </c>
      <c r="B90" s="12" t="s">
        <v>163</v>
      </c>
      <c r="C90" s="12" t="s">
        <v>1001</v>
      </c>
      <c r="D90" s="12" t="s">
        <v>1178</v>
      </c>
    </row>
    <row r="91" spans="1:4" x14ac:dyDescent="0.3">
      <c r="A91" s="12" t="s">
        <v>1578</v>
      </c>
      <c r="B91" s="12" t="s">
        <v>1193</v>
      </c>
      <c r="C91" s="12" t="s">
        <v>549</v>
      </c>
      <c r="D91" s="12" t="s">
        <v>623</v>
      </c>
    </row>
    <row r="92" spans="1:4" x14ac:dyDescent="0.3">
      <c r="A92" s="12" t="s">
        <v>611</v>
      </c>
      <c r="B92" s="12" t="s">
        <v>788</v>
      </c>
      <c r="C92" s="12" t="s">
        <v>1250</v>
      </c>
      <c r="D92" s="12" t="s">
        <v>127</v>
      </c>
    </row>
    <row r="93" spans="1:4" x14ac:dyDescent="0.3">
      <c r="A93" s="12" t="s">
        <v>7</v>
      </c>
      <c r="B93" s="12" t="s">
        <v>641</v>
      </c>
      <c r="C93" s="12" t="s">
        <v>1600</v>
      </c>
      <c r="D93" s="12" t="s">
        <v>531</v>
      </c>
    </row>
    <row r="94" spans="1:4" x14ac:dyDescent="0.3">
      <c r="A94" s="12" t="s">
        <v>22</v>
      </c>
      <c r="B94" s="12" t="s">
        <v>331</v>
      </c>
      <c r="C94" s="12" t="s">
        <v>295</v>
      </c>
      <c r="D94" s="12" t="s">
        <v>614</v>
      </c>
    </row>
    <row r="95" spans="1:4" x14ac:dyDescent="0.3">
      <c r="A95" s="12" t="s">
        <v>19</v>
      </c>
      <c r="B95" s="12" t="s">
        <v>1731</v>
      </c>
      <c r="C95" s="12" t="s">
        <v>244</v>
      </c>
      <c r="D95" s="12" t="s">
        <v>1646</v>
      </c>
    </row>
    <row r="96" spans="1:4" x14ac:dyDescent="0.3">
      <c r="A96" s="12" t="s">
        <v>46</v>
      </c>
      <c r="B96" s="12" t="s">
        <v>797</v>
      </c>
      <c r="C96" s="12" t="s">
        <v>1073</v>
      </c>
      <c r="D96" s="12" t="s">
        <v>971</v>
      </c>
    </row>
    <row r="97" spans="1:4" x14ac:dyDescent="0.3">
      <c r="A97" s="12" t="s">
        <v>382</v>
      </c>
      <c r="B97" s="12" t="s">
        <v>1172</v>
      </c>
      <c r="C97" s="12" t="s">
        <v>405</v>
      </c>
      <c r="D97" s="12" t="s">
        <v>1070</v>
      </c>
    </row>
    <row r="98" spans="1:4" x14ac:dyDescent="0.3">
      <c r="A98" s="12" t="s">
        <v>1307</v>
      </c>
      <c r="B98" s="12" t="s">
        <v>145</v>
      </c>
      <c r="C98" s="12" t="s">
        <v>1519</v>
      </c>
      <c r="D98" s="12" t="s">
        <v>130</v>
      </c>
    </row>
    <row r="99" spans="1:4" x14ac:dyDescent="0.3">
      <c r="A99" s="12" t="s">
        <v>1151</v>
      </c>
      <c r="B99" s="12" t="s">
        <v>1349</v>
      </c>
      <c r="C99" s="12" t="s">
        <v>1067</v>
      </c>
      <c r="D99" s="12" t="s">
        <v>701</v>
      </c>
    </row>
    <row r="100" spans="1:4" x14ac:dyDescent="0.3">
      <c r="A100" s="12" t="s">
        <v>1094</v>
      </c>
      <c r="B100" s="12" t="s">
        <v>1121</v>
      </c>
      <c r="C100" s="12" t="s">
        <v>902</v>
      </c>
      <c r="D100" s="12" t="s">
        <v>546</v>
      </c>
    </row>
    <row r="101" spans="1:4" x14ac:dyDescent="0.3">
      <c r="A101" s="12" t="s">
        <v>1211</v>
      </c>
      <c r="B101" s="12" t="s">
        <v>382</v>
      </c>
      <c r="C101" s="12" t="s">
        <v>1274</v>
      </c>
      <c r="D101" s="12" t="s">
        <v>55</v>
      </c>
    </row>
    <row r="102" spans="1:4" x14ac:dyDescent="0.3">
      <c r="A102" s="12" t="s">
        <v>584</v>
      </c>
      <c r="B102" s="12" t="s">
        <v>112</v>
      </c>
      <c r="C102" s="12" t="s">
        <v>181</v>
      </c>
      <c r="D102" s="12" t="s">
        <v>361</v>
      </c>
    </row>
    <row r="103" spans="1:4" x14ac:dyDescent="0.3">
      <c r="A103" s="12" t="s">
        <v>1779</v>
      </c>
      <c r="B103" s="12" t="s">
        <v>716</v>
      </c>
      <c r="C103" s="12" t="s">
        <v>567</v>
      </c>
      <c r="D103" s="12" t="s">
        <v>540</v>
      </c>
    </row>
    <row r="104" spans="1:4" x14ac:dyDescent="0.3">
      <c r="A104" s="12" t="s">
        <v>1636</v>
      </c>
      <c r="B104" s="12" t="s">
        <v>818</v>
      </c>
      <c r="C104" s="12" t="s">
        <v>923</v>
      </c>
      <c r="D104" s="12" t="s">
        <v>791</v>
      </c>
    </row>
    <row r="105" spans="1:4" x14ac:dyDescent="0.3">
      <c r="A105" s="12" t="s">
        <v>364</v>
      </c>
      <c r="B105" s="12" t="s">
        <v>683</v>
      </c>
      <c r="C105" s="12" t="s">
        <v>325</v>
      </c>
      <c r="D105" s="12" t="s">
        <v>1295</v>
      </c>
    </row>
    <row r="106" spans="1:4" x14ac:dyDescent="0.3">
      <c r="A106" s="12" t="s">
        <v>1731</v>
      </c>
      <c r="B106" s="12" t="s">
        <v>1397</v>
      </c>
      <c r="C106" s="12" t="s">
        <v>710</v>
      </c>
      <c r="D106" s="12" t="s">
        <v>1337</v>
      </c>
    </row>
    <row r="107" spans="1:4" x14ac:dyDescent="0.3">
      <c r="A107" s="12" t="s">
        <v>193</v>
      </c>
      <c r="B107" s="12" t="s">
        <v>1355</v>
      </c>
      <c r="C107" s="12" t="s">
        <v>268</v>
      </c>
      <c r="D107" s="12" t="s">
        <v>1001</v>
      </c>
    </row>
    <row r="108" spans="1:4" x14ac:dyDescent="0.3">
      <c r="A108" s="12" t="s">
        <v>1634</v>
      </c>
      <c r="B108" s="12" t="s">
        <v>668</v>
      </c>
      <c r="C108" s="12" t="s">
        <v>1394</v>
      </c>
      <c r="D108" s="12" t="s">
        <v>549</v>
      </c>
    </row>
    <row r="109" spans="1:4" x14ac:dyDescent="0.3">
      <c r="A109" s="12" t="s">
        <v>447</v>
      </c>
      <c r="B109" s="12" t="s">
        <v>468</v>
      </c>
      <c r="C109" s="12" t="s">
        <v>1226</v>
      </c>
      <c r="D109" s="12" t="s">
        <v>1250</v>
      </c>
    </row>
    <row r="110" spans="1:4" x14ac:dyDescent="0.3">
      <c r="A110" s="12" t="s">
        <v>334</v>
      </c>
      <c r="B110" s="12" t="s">
        <v>737</v>
      </c>
      <c r="C110" s="12" t="s">
        <v>1112</v>
      </c>
      <c r="D110" s="12" t="s">
        <v>1600</v>
      </c>
    </row>
    <row r="111" spans="1:4" x14ac:dyDescent="0.3">
      <c r="A111" s="12" t="s">
        <v>426</v>
      </c>
      <c r="B111" s="12" t="s">
        <v>1208</v>
      </c>
      <c r="C111" s="12" t="s">
        <v>1103</v>
      </c>
      <c r="D111" s="12" t="s">
        <v>295</v>
      </c>
    </row>
    <row r="112" spans="1:4" x14ac:dyDescent="0.3">
      <c r="A112" s="12" t="s">
        <v>1646</v>
      </c>
      <c r="B112" s="12" t="s">
        <v>166</v>
      </c>
      <c r="C112" s="12" t="s">
        <v>304</v>
      </c>
      <c r="D112" s="12" t="s">
        <v>244</v>
      </c>
    </row>
    <row r="113" spans="1:4" x14ac:dyDescent="0.3">
      <c r="A113" s="12" t="s">
        <v>151</v>
      </c>
      <c r="B113" s="12" t="s">
        <v>154</v>
      </c>
      <c r="C113" s="12" t="s">
        <v>1400</v>
      </c>
      <c r="D113" s="12" t="s">
        <v>1073</v>
      </c>
    </row>
    <row r="114" spans="1:4" x14ac:dyDescent="0.3">
      <c r="A114" s="12" t="s">
        <v>635</v>
      </c>
      <c r="B114" s="12" t="s">
        <v>602</v>
      </c>
      <c r="C114" s="12" t="s">
        <v>1082</v>
      </c>
      <c r="D114" s="12" t="s">
        <v>405</v>
      </c>
    </row>
    <row r="115" spans="1:4" x14ac:dyDescent="0.3">
      <c r="A115" s="12" t="s">
        <v>106</v>
      </c>
      <c r="B115" s="12" t="s">
        <v>97</v>
      </c>
      <c r="C115" s="12" t="s">
        <v>842</v>
      </c>
      <c r="D115" s="12" t="s">
        <v>1519</v>
      </c>
    </row>
    <row r="116" spans="1:4" x14ac:dyDescent="0.3">
      <c r="A116" s="12" t="s">
        <v>127</v>
      </c>
      <c r="B116" s="12" t="s">
        <v>208</v>
      </c>
      <c r="C116" s="12" t="s">
        <v>46</v>
      </c>
      <c r="D116" s="12" t="s">
        <v>1067</v>
      </c>
    </row>
    <row r="117" spans="1:4" x14ac:dyDescent="0.3">
      <c r="A117" s="12" t="s">
        <v>722</v>
      </c>
      <c r="B117" s="12" t="s">
        <v>1610</v>
      </c>
      <c r="C117" s="12" t="s">
        <v>731</v>
      </c>
      <c r="D117" s="12" t="s">
        <v>902</v>
      </c>
    </row>
    <row r="118" spans="1:4" x14ac:dyDescent="0.3">
      <c r="A118" s="12" t="s">
        <v>1468</v>
      </c>
      <c r="B118" s="12" t="s">
        <v>644</v>
      </c>
      <c r="C118" s="12" t="s">
        <v>1574</v>
      </c>
      <c r="D118" s="12" t="s">
        <v>1274</v>
      </c>
    </row>
    <row r="119" spans="1:4" x14ac:dyDescent="0.3">
      <c r="A119" s="12" t="s">
        <v>31</v>
      </c>
      <c r="B119" s="12" t="s">
        <v>316</v>
      </c>
      <c r="C119" s="12" t="s">
        <v>534</v>
      </c>
      <c r="D119" s="12" t="s">
        <v>181</v>
      </c>
    </row>
    <row r="120" spans="1:4" x14ac:dyDescent="0.3">
      <c r="A120" s="12" t="s">
        <v>1349</v>
      </c>
      <c r="B120" s="12" t="s">
        <v>722</v>
      </c>
      <c r="C120" s="12" t="s">
        <v>334</v>
      </c>
      <c r="D120" s="12" t="s">
        <v>567</v>
      </c>
    </row>
    <row r="121" spans="1:4" x14ac:dyDescent="0.3">
      <c r="A121" s="12" t="s">
        <v>1472</v>
      </c>
      <c r="B121" s="12" t="s">
        <v>477</v>
      </c>
      <c r="C121" s="12" t="s">
        <v>492</v>
      </c>
      <c r="D121" s="12" t="s">
        <v>923</v>
      </c>
    </row>
    <row r="122" spans="1:4" x14ac:dyDescent="0.3">
      <c r="A122" s="12" t="s">
        <v>1642</v>
      </c>
      <c r="B122" s="12" t="s">
        <v>836</v>
      </c>
      <c r="C122" s="12" t="s">
        <v>755</v>
      </c>
      <c r="D122" s="12" t="s">
        <v>325</v>
      </c>
    </row>
    <row r="123" spans="1:4" x14ac:dyDescent="0.3">
      <c r="A123" s="12" t="s">
        <v>941</v>
      </c>
      <c r="B123" s="12" t="s">
        <v>367</v>
      </c>
      <c r="C123" s="12" t="s">
        <v>364</v>
      </c>
      <c r="D123" s="12" t="s">
        <v>710</v>
      </c>
    </row>
    <row r="124" spans="1:4" x14ac:dyDescent="0.3">
      <c r="A124" s="12" t="s">
        <v>576</v>
      </c>
      <c r="B124" s="12" t="s">
        <v>1523</v>
      </c>
      <c r="C124" s="12" t="s">
        <v>1468</v>
      </c>
      <c r="D124" s="12" t="s">
        <v>268</v>
      </c>
    </row>
    <row r="125" spans="1:4" x14ac:dyDescent="0.3">
      <c r="A125" s="12" t="s">
        <v>163</v>
      </c>
      <c r="B125" s="12" t="s">
        <v>283</v>
      </c>
      <c r="C125" s="12" t="s">
        <v>214</v>
      </c>
      <c r="D125" s="12" t="s">
        <v>1394</v>
      </c>
    </row>
    <row r="126" spans="1:4" x14ac:dyDescent="0.3">
      <c r="A126" s="12" t="s">
        <v>686</v>
      </c>
      <c r="B126" s="12" t="s">
        <v>821</v>
      </c>
      <c r="C126" s="12" t="s">
        <v>498</v>
      </c>
      <c r="D126" s="12" t="s">
        <v>1226</v>
      </c>
    </row>
    <row r="127" spans="1:4" x14ac:dyDescent="0.3">
      <c r="A127" s="12" t="s">
        <v>259</v>
      </c>
      <c r="B127" s="12" t="s">
        <v>947</v>
      </c>
      <c r="C127" s="12" t="s">
        <v>713</v>
      </c>
      <c r="D127" s="12" t="s">
        <v>1112</v>
      </c>
    </row>
    <row r="128" spans="1:4" x14ac:dyDescent="0.3">
      <c r="A128" s="12" t="s">
        <v>872</v>
      </c>
      <c r="B128" s="12" t="s">
        <v>1109</v>
      </c>
      <c r="C128" s="12" t="s">
        <v>1708</v>
      </c>
      <c r="D128" s="12" t="s">
        <v>1103</v>
      </c>
    </row>
    <row r="129" spans="1:4" x14ac:dyDescent="0.3">
      <c r="A129" s="12" t="s">
        <v>653</v>
      </c>
      <c r="B129" s="12" t="s">
        <v>226</v>
      </c>
      <c r="C129" s="12" t="s">
        <v>1256</v>
      </c>
      <c r="D129" s="12" t="s">
        <v>304</v>
      </c>
    </row>
    <row r="130" spans="1:4" x14ac:dyDescent="0.3">
      <c r="A130" s="12" t="s">
        <v>1277</v>
      </c>
      <c r="B130" s="12" t="s">
        <v>1352</v>
      </c>
      <c r="C130" s="12" t="s">
        <v>1430</v>
      </c>
      <c r="D130" s="12" t="s">
        <v>1400</v>
      </c>
    </row>
    <row r="131" spans="1:4" x14ac:dyDescent="0.3">
      <c r="A131" s="12" t="s">
        <v>1391</v>
      </c>
      <c r="B131" s="12" t="s">
        <v>1289</v>
      </c>
      <c r="C131" s="12" t="s">
        <v>582</v>
      </c>
      <c r="D131" s="12" t="s">
        <v>1082</v>
      </c>
    </row>
    <row r="132" spans="1:4" x14ac:dyDescent="0.3">
      <c r="A132" s="12" t="s">
        <v>1334</v>
      </c>
      <c r="B132" s="12" t="s">
        <v>731</v>
      </c>
      <c r="C132" s="12" t="s">
        <v>1453</v>
      </c>
      <c r="D132" s="12" t="s">
        <v>842</v>
      </c>
    </row>
    <row r="133" spans="1:4" x14ac:dyDescent="0.3">
      <c r="A133" s="12" t="s">
        <v>926</v>
      </c>
      <c r="B133" s="12" t="s">
        <v>674</v>
      </c>
      <c r="C133" s="12" t="s">
        <v>656</v>
      </c>
      <c r="D133" s="12" t="s">
        <v>46</v>
      </c>
    </row>
    <row r="134" spans="1:4" x14ac:dyDescent="0.3">
      <c r="A134" s="12" t="s">
        <v>385</v>
      </c>
      <c r="B134" s="12" t="s">
        <v>124</v>
      </c>
      <c r="C134" s="12" t="s">
        <v>402</v>
      </c>
      <c r="D134" s="12" t="s">
        <v>731</v>
      </c>
    </row>
    <row r="135" spans="1:4" x14ac:dyDescent="0.3">
      <c r="A135" s="12" t="s">
        <v>531</v>
      </c>
      <c r="B135" s="12" t="s">
        <v>1364</v>
      </c>
      <c r="C135" s="12" t="s">
        <v>1286</v>
      </c>
      <c r="D135" s="12" t="s">
        <v>1574</v>
      </c>
    </row>
    <row r="136" spans="1:4" x14ac:dyDescent="0.3">
      <c r="A136" s="12" t="s">
        <v>590</v>
      </c>
      <c r="B136" s="12" t="s">
        <v>1812</v>
      </c>
      <c r="C136" s="12" t="s">
        <v>40</v>
      </c>
      <c r="D136" s="12" t="s">
        <v>534</v>
      </c>
    </row>
    <row r="137" spans="1:4" x14ac:dyDescent="0.3">
      <c r="A137" s="12" t="s">
        <v>677</v>
      </c>
      <c r="B137" s="12" t="s">
        <v>1813</v>
      </c>
      <c r="C137" s="12" t="s">
        <v>1013</v>
      </c>
      <c r="D137" s="12" t="s">
        <v>334</v>
      </c>
    </row>
    <row r="138" spans="1:4" x14ac:dyDescent="0.3">
      <c r="A138" s="12" t="s">
        <v>989</v>
      </c>
      <c r="B138" s="12" t="s">
        <v>1654</v>
      </c>
      <c r="C138" s="12" t="s">
        <v>247</v>
      </c>
      <c r="D138" s="12" t="s">
        <v>492</v>
      </c>
    </row>
    <row r="139" spans="1:4" x14ac:dyDescent="0.3">
      <c r="A139" s="12" t="s">
        <v>1780</v>
      </c>
      <c r="B139" s="12" t="s">
        <v>1823</v>
      </c>
      <c r="C139" s="12" t="s">
        <v>953</v>
      </c>
      <c r="D139" s="12" t="s">
        <v>755</v>
      </c>
    </row>
    <row r="140" spans="1:4" x14ac:dyDescent="0.3">
      <c r="A140" s="12" t="s">
        <v>1304</v>
      </c>
      <c r="B140" s="12" t="s">
        <v>1286</v>
      </c>
      <c r="C140" s="12" t="s">
        <v>1304</v>
      </c>
      <c r="D140" s="12" t="s">
        <v>364</v>
      </c>
    </row>
    <row r="141" spans="1:4" x14ac:dyDescent="0.3">
      <c r="A141" s="12" t="s">
        <v>1160</v>
      </c>
      <c r="B141" s="12" t="s">
        <v>1037</v>
      </c>
      <c r="C141" s="12" t="s">
        <v>519</v>
      </c>
      <c r="D141" s="12" t="s">
        <v>1468</v>
      </c>
    </row>
    <row r="142" spans="1:4" x14ac:dyDescent="0.3">
      <c r="A142" s="12" t="s">
        <v>1604</v>
      </c>
      <c r="B142" s="12" t="s">
        <v>620</v>
      </c>
      <c r="C142" s="12" t="s">
        <v>235</v>
      </c>
      <c r="D142" s="12" t="s">
        <v>214</v>
      </c>
    </row>
    <row r="143" spans="1:4" x14ac:dyDescent="0.3">
      <c r="A143" s="12" t="s">
        <v>1630</v>
      </c>
      <c r="B143" s="12" t="s">
        <v>205</v>
      </c>
      <c r="C143" s="12" t="s">
        <v>489</v>
      </c>
      <c r="D143" s="12" t="s">
        <v>498</v>
      </c>
    </row>
    <row r="144" spans="1:4" x14ac:dyDescent="0.3">
      <c r="A144" s="12" t="s">
        <v>283</v>
      </c>
      <c r="B144" s="12" t="s">
        <v>61</v>
      </c>
      <c r="C144" s="12" t="s">
        <v>740</v>
      </c>
      <c r="D144" s="12" t="s">
        <v>713</v>
      </c>
    </row>
    <row r="145" spans="1:4" x14ac:dyDescent="0.3">
      <c r="A145" s="12" t="s">
        <v>1616</v>
      </c>
      <c r="B145" s="12" t="s">
        <v>226</v>
      </c>
      <c r="C145" s="12" t="s">
        <v>773</v>
      </c>
      <c r="D145" s="12" t="s">
        <v>1708</v>
      </c>
    </row>
    <row r="146" spans="1:4" x14ac:dyDescent="0.3">
      <c r="A146" s="12" t="s">
        <v>1574</v>
      </c>
      <c r="B146" s="12" t="s">
        <v>468</v>
      </c>
      <c r="C146" s="12" t="s">
        <v>1726</v>
      </c>
      <c r="D146" s="12" t="s">
        <v>1256</v>
      </c>
    </row>
    <row r="147" spans="1:4" x14ac:dyDescent="0.3">
      <c r="A147" s="12" t="s">
        <v>1632</v>
      </c>
      <c r="B147" s="12" t="s">
        <v>1133</v>
      </c>
      <c r="C147" s="12" t="s">
        <v>196</v>
      </c>
      <c r="D147" s="12" t="s">
        <v>1430</v>
      </c>
    </row>
    <row r="148" spans="1:4" x14ac:dyDescent="0.3">
      <c r="A148" s="12" t="s">
        <v>1076</v>
      </c>
      <c r="B148" s="12" t="s">
        <v>599</v>
      </c>
      <c r="C148" s="12" t="s">
        <v>962</v>
      </c>
      <c r="D148" s="12" t="s">
        <v>582</v>
      </c>
    </row>
    <row r="149" spans="1:4" x14ac:dyDescent="0.3">
      <c r="A149" s="12" t="s">
        <v>453</v>
      </c>
      <c r="B149" s="12" t="s">
        <v>1824</v>
      </c>
      <c r="C149" s="12" t="s">
        <v>908</v>
      </c>
      <c r="D149" s="12" t="s">
        <v>1453</v>
      </c>
    </row>
    <row r="150" spans="1:4" x14ac:dyDescent="0.3">
      <c r="A150" s="12" t="s">
        <v>459</v>
      </c>
      <c r="B150" s="12" t="s">
        <v>1814</v>
      </c>
      <c r="C150" s="12" t="s">
        <v>1037</v>
      </c>
      <c r="D150" s="12" t="s">
        <v>656</v>
      </c>
    </row>
    <row r="151" spans="1:4" x14ac:dyDescent="0.3">
      <c r="A151" s="12" t="s">
        <v>337</v>
      </c>
      <c r="B151" s="12" t="s">
        <v>70</v>
      </c>
      <c r="C151" s="12" t="s">
        <v>1019</v>
      </c>
      <c r="D151" s="12" t="s">
        <v>402</v>
      </c>
    </row>
    <row r="152" spans="1:4" x14ac:dyDescent="0.3">
      <c r="A152" s="12" t="s">
        <v>25</v>
      </c>
      <c r="B152" s="12" t="s">
        <v>474</v>
      </c>
      <c r="C152" s="12" t="s">
        <v>28</v>
      </c>
      <c r="D152" s="12" t="s">
        <v>1286</v>
      </c>
    </row>
    <row r="153" spans="1:4" x14ac:dyDescent="0.3">
      <c r="A153" s="12" t="s">
        <v>349</v>
      </c>
      <c r="B153" s="12" t="s">
        <v>914</v>
      </c>
      <c r="C153" s="12" t="s">
        <v>1436</v>
      </c>
      <c r="D153" s="12" t="s">
        <v>40</v>
      </c>
    </row>
    <row r="154" spans="1:4" x14ac:dyDescent="0.3">
      <c r="A154" s="12" t="s">
        <v>857</v>
      </c>
      <c r="B154" s="12" t="s">
        <v>902</v>
      </c>
      <c r="C154" s="12" t="s">
        <v>543</v>
      </c>
      <c r="D154" s="12" t="s">
        <v>1013</v>
      </c>
    </row>
    <row r="155" spans="1:4" x14ac:dyDescent="0.3">
      <c r="A155" s="12" t="s">
        <v>1049</v>
      </c>
      <c r="B155" s="12" t="s">
        <v>64</v>
      </c>
      <c r="C155" s="12" t="s">
        <v>1049</v>
      </c>
      <c r="D155" s="12" t="s">
        <v>247</v>
      </c>
    </row>
    <row r="156" spans="1:4" x14ac:dyDescent="0.3">
      <c r="A156" s="12" t="s">
        <v>388</v>
      </c>
      <c r="B156" s="12" t="s">
        <v>1499</v>
      </c>
      <c r="C156" s="12" t="s">
        <v>1580</v>
      </c>
      <c r="D156" s="12" t="s">
        <v>953</v>
      </c>
    </row>
    <row r="157" spans="1:4" x14ac:dyDescent="0.3">
      <c r="A157" s="12" t="s">
        <v>292</v>
      </c>
      <c r="B157" s="12" t="s">
        <v>785</v>
      </c>
      <c r="C157" s="12" t="s">
        <v>1470</v>
      </c>
      <c r="D157" s="12" t="s">
        <v>1304</v>
      </c>
    </row>
    <row r="158" spans="1:4" x14ac:dyDescent="0.3">
      <c r="A158" s="12" t="s">
        <v>247</v>
      </c>
      <c r="B158" s="12" t="s">
        <v>701</v>
      </c>
      <c r="C158" s="12" t="s">
        <v>1151</v>
      </c>
      <c r="D158" s="12" t="s">
        <v>519</v>
      </c>
    </row>
    <row r="159" spans="1:4" x14ac:dyDescent="0.3">
      <c r="A159" s="12" t="s">
        <v>573</v>
      </c>
      <c r="B159" s="12" t="s">
        <v>1175</v>
      </c>
      <c r="C159" s="12" t="s">
        <v>1634</v>
      </c>
      <c r="D159" s="12" t="s">
        <v>235</v>
      </c>
    </row>
    <row r="160" spans="1:4" x14ac:dyDescent="0.3">
      <c r="A160" s="12" t="s">
        <v>1373</v>
      </c>
      <c r="B160" s="12" t="s">
        <v>73</v>
      </c>
      <c r="C160" s="12" t="s">
        <v>1139</v>
      </c>
      <c r="D160" s="12" t="s">
        <v>489</v>
      </c>
    </row>
    <row r="161" spans="1:4" x14ac:dyDescent="0.3">
      <c r="A161" s="12" t="s">
        <v>1782</v>
      </c>
      <c r="B161" s="12" t="s">
        <v>1106</v>
      </c>
      <c r="C161" s="12" t="s">
        <v>64</v>
      </c>
      <c r="D161" s="12" t="s">
        <v>740</v>
      </c>
    </row>
    <row r="162" spans="1:4" x14ac:dyDescent="0.3">
      <c r="A162" s="12" t="s">
        <v>477</v>
      </c>
      <c r="B162" s="12" t="s">
        <v>277</v>
      </c>
      <c r="C162" s="12" t="s">
        <v>106</v>
      </c>
      <c r="D162" s="12" t="s">
        <v>773</v>
      </c>
    </row>
    <row r="163" spans="1:4" x14ac:dyDescent="0.3">
      <c r="A163" s="12" t="s">
        <v>896</v>
      </c>
      <c r="B163" s="12" t="s">
        <v>1825</v>
      </c>
      <c r="C163" s="12" t="s">
        <v>91</v>
      </c>
      <c r="D163" s="12" t="s">
        <v>1726</v>
      </c>
    </row>
    <row r="164" spans="1:4" x14ac:dyDescent="0.3">
      <c r="A164" s="12" t="s">
        <v>423</v>
      </c>
      <c r="B164" s="12" t="s">
        <v>1136</v>
      </c>
      <c r="C164" s="12" t="s">
        <v>579</v>
      </c>
      <c r="D164" s="12" t="s">
        <v>196</v>
      </c>
    </row>
    <row r="165" spans="1:4" x14ac:dyDescent="0.3">
      <c r="A165" s="12" t="s">
        <v>1274</v>
      </c>
      <c r="B165" s="12" t="s">
        <v>596</v>
      </c>
      <c r="C165" s="12" t="s">
        <v>340</v>
      </c>
      <c r="D165" s="12" t="s">
        <v>962</v>
      </c>
    </row>
    <row r="166" spans="1:4" x14ac:dyDescent="0.3">
      <c r="A166" s="12" t="s">
        <v>1802</v>
      </c>
      <c r="B166" s="12" t="s">
        <v>623</v>
      </c>
      <c r="C166" s="12" t="s">
        <v>1325</v>
      </c>
      <c r="D166" s="12" t="s">
        <v>908</v>
      </c>
    </row>
    <row r="167" spans="1:4" x14ac:dyDescent="0.3">
      <c r="A167" s="12" t="s">
        <v>1157</v>
      </c>
      <c r="B167" s="12" t="s">
        <v>340</v>
      </c>
      <c r="C167" s="12" t="s">
        <v>534</v>
      </c>
      <c r="D167" s="12" t="s">
        <v>1037</v>
      </c>
    </row>
    <row r="168" spans="1:4" x14ac:dyDescent="0.3">
      <c r="A168" s="12" t="s">
        <v>905</v>
      </c>
      <c r="B168" s="12" t="s">
        <v>1325</v>
      </c>
      <c r="C168" s="12" t="s">
        <v>977</v>
      </c>
      <c r="D168" s="12" t="s">
        <v>1019</v>
      </c>
    </row>
    <row r="169" spans="1:4" x14ac:dyDescent="0.3">
      <c r="A169" s="12" t="s">
        <v>1112</v>
      </c>
      <c r="B169" s="12" t="s">
        <v>534</v>
      </c>
      <c r="C169" s="12" t="s">
        <v>1495</v>
      </c>
      <c r="D169" s="12" t="s">
        <v>28</v>
      </c>
    </row>
    <row r="170" spans="1:4" x14ac:dyDescent="0.3">
      <c r="A170" s="12" t="s">
        <v>647</v>
      </c>
      <c r="B170" s="12" t="s">
        <v>977</v>
      </c>
      <c r="C170" s="12" t="s">
        <v>1590</v>
      </c>
      <c r="D170" s="12" t="s">
        <v>1436</v>
      </c>
    </row>
    <row r="171" spans="1:4" x14ac:dyDescent="0.3">
      <c r="A171" s="12" t="s">
        <v>393</v>
      </c>
      <c r="B171" s="12" t="s">
        <v>1495</v>
      </c>
      <c r="C171" s="12" t="s">
        <v>133</v>
      </c>
      <c r="D171" s="12" t="s">
        <v>543</v>
      </c>
    </row>
    <row r="172" spans="1:4" x14ac:dyDescent="0.3">
      <c r="A172" s="12" t="s">
        <v>462</v>
      </c>
      <c r="B172" s="12" t="s">
        <v>1184</v>
      </c>
      <c r="C172" s="12" t="s">
        <v>1799</v>
      </c>
      <c r="D172" s="12" t="s">
        <v>1049</v>
      </c>
    </row>
    <row r="173" spans="1:4" x14ac:dyDescent="0.3">
      <c r="A173" s="12" t="s">
        <v>253</v>
      </c>
      <c r="B173" s="12" t="s">
        <v>1590</v>
      </c>
      <c r="C173" s="12" t="s">
        <v>361</v>
      </c>
      <c r="D173" s="12" t="s">
        <v>1580</v>
      </c>
    </row>
    <row r="174" spans="1:4" x14ac:dyDescent="0.3">
      <c r="A174" s="12" t="s">
        <v>881</v>
      </c>
      <c r="B174" s="12" t="s">
        <v>133</v>
      </c>
      <c r="C174" s="12" t="s">
        <v>1199</v>
      </c>
      <c r="D174" s="12" t="s">
        <v>1470</v>
      </c>
    </row>
    <row r="175" spans="1:4" x14ac:dyDescent="0.3">
      <c r="A175" s="12" t="s">
        <v>546</v>
      </c>
      <c r="B175" s="12" t="s">
        <v>1799</v>
      </c>
      <c r="C175" s="12" t="s">
        <v>483</v>
      </c>
      <c r="D175" s="12" t="s">
        <v>1151</v>
      </c>
    </row>
    <row r="176" spans="1:4" x14ac:dyDescent="0.3">
      <c r="A176" s="12" t="s">
        <v>887</v>
      </c>
      <c r="B176" s="12" t="s">
        <v>361</v>
      </c>
      <c r="C176" s="12" t="s">
        <v>824</v>
      </c>
      <c r="D176" s="12" t="s">
        <v>1634</v>
      </c>
    </row>
    <row r="177" spans="1:4" x14ac:dyDescent="0.3">
      <c r="A177" s="12" t="s">
        <v>1301</v>
      </c>
      <c r="B177" s="12" t="s">
        <v>1322</v>
      </c>
      <c r="C177" s="12" t="s">
        <v>698</v>
      </c>
      <c r="D177" s="12" t="s">
        <v>1139</v>
      </c>
    </row>
    <row r="178" spans="1:4" x14ac:dyDescent="0.3">
      <c r="A178" s="12" t="s">
        <v>187</v>
      </c>
      <c r="B178" s="12" t="s">
        <v>1199</v>
      </c>
      <c r="C178" s="12" t="s">
        <v>1001</v>
      </c>
      <c r="D178" s="12" t="s">
        <v>64</v>
      </c>
    </row>
    <row r="179" spans="1:4" x14ac:dyDescent="0.3">
      <c r="A179" s="12" t="s">
        <v>301</v>
      </c>
      <c r="B179" s="12" t="s">
        <v>483</v>
      </c>
      <c r="C179" s="12" t="s">
        <v>1367</v>
      </c>
      <c r="D179" s="12" t="s">
        <v>106</v>
      </c>
    </row>
    <row r="180" spans="1:4" x14ac:dyDescent="0.3">
      <c r="A180" s="12" t="s">
        <v>274</v>
      </c>
      <c r="B180" s="12" t="s">
        <v>824</v>
      </c>
      <c r="C180" s="12" t="s">
        <v>1826</v>
      </c>
      <c r="D180" s="12" t="s">
        <v>91</v>
      </c>
    </row>
    <row r="181" spans="1:4" x14ac:dyDescent="0.3">
      <c r="A181" s="12" t="s">
        <v>1478</v>
      </c>
      <c r="B181" s="12" t="s">
        <v>698</v>
      </c>
      <c r="C181" s="12" t="s">
        <v>713</v>
      </c>
      <c r="D181" s="12" t="s">
        <v>579</v>
      </c>
    </row>
    <row r="182" spans="1:4" x14ac:dyDescent="0.3">
      <c r="A182" s="12" t="s">
        <v>1810</v>
      </c>
      <c r="B182" s="12" t="s">
        <v>172</v>
      </c>
      <c r="C182" s="12" t="s">
        <v>1067</v>
      </c>
      <c r="D182" s="12" t="s">
        <v>1507</v>
      </c>
    </row>
    <row r="183" spans="1:4" x14ac:dyDescent="0.3">
      <c r="A183" s="12" t="s">
        <v>1586</v>
      </c>
      <c r="B183" s="12" t="s">
        <v>1001</v>
      </c>
      <c r="C183" s="12" t="s">
        <v>1827</v>
      </c>
      <c r="D183" s="12" t="s">
        <v>914</v>
      </c>
    </row>
    <row r="184" spans="1:4" x14ac:dyDescent="0.3">
      <c r="A184" s="12" t="s">
        <v>528</v>
      </c>
      <c r="B184" s="12" t="s">
        <v>1367</v>
      </c>
      <c r="C184" s="12" t="s">
        <v>1829</v>
      </c>
      <c r="D184" s="12" t="s">
        <v>671</v>
      </c>
    </row>
    <row r="185" spans="1:4" x14ac:dyDescent="0.3">
      <c r="A185" s="12" t="s">
        <v>695</v>
      </c>
      <c r="B185" s="12" t="s">
        <v>1004</v>
      </c>
      <c r="C185" s="12" t="s">
        <v>1726</v>
      </c>
      <c r="D185" s="12" t="s">
        <v>803</v>
      </c>
    </row>
    <row r="186" spans="1:4" x14ac:dyDescent="0.3">
      <c r="A186" s="12" t="s">
        <v>241</v>
      </c>
      <c r="B186" s="12" t="s">
        <v>1826</v>
      </c>
      <c r="C186" s="12" t="s">
        <v>1803</v>
      </c>
      <c r="D186" s="12" t="s">
        <v>863</v>
      </c>
    </row>
    <row r="187" spans="1:4" x14ac:dyDescent="0.3">
      <c r="A187" s="12" t="s">
        <v>238</v>
      </c>
      <c r="B187" s="12" t="s">
        <v>713</v>
      </c>
      <c r="C187" s="12" t="s">
        <v>1097</v>
      </c>
      <c r="D187" s="12" t="s">
        <v>809</v>
      </c>
    </row>
    <row r="188" spans="1:4" x14ac:dyDescent="0.3">
      <c r="A188" s="12" t="s">
        <v>725</v>
      </c>
      <c r="B188" s="12" t="s">
        <v>1067</v>
      </c>
      <c r="C188" s="12" t="s">
        <v>4</v>
      </c>
      <c r="D188" s="12" t="s">
        <v>1724</v>
      </c>
    </row>
    <row r="189" spans="1:4" x14ac:dyDescent="0.3">
      <c r="A189" s="12" t="s">
        <v>1259</v>
      </c>
      <c r="B189" s="12" t="s">
        <v>1827</v>
      </c>
      <c r="C189" s="12" t="s">
        <v>1804</v>
      </c>
      <c r="D189" s="12" t="s">
        <v>632</v>
      </c>
    </row>
    <row r="190" spans="1:4" x14ac:dyDescent="0.3">
      <c r="A190" s="12" t="s">
        <v>1010</v>
      </c>
      <c r="B190" s="12" t="s">
        <v>1828</v>
      </c>
      <c r="C190" s="12" t="s">
        <v>211</v>
      </c>
      <c r="D190" s="12" t="s">
        <v>920</v>
      </c>
    </row>
    <row r="191" spans="1:4" x14ac:dyDescent="0.3">
      <c r="A191" s="12" t="s">
        <v>974</v>
      </c>
      <c r="B191" s="12" t="s">
        <v>1829</v>
      </c>
      <c r="C191" s="12" t="s">
        <v>49</v>
      </c>
      <c r="D191" s="12" t="s">
        <v>1091</v>
      </c>
    </row>
    <row r="192" spans="1:4" x14ac:dyDescent="0.3">
      <c r="A192" s="12" t="s">
        <v>352</v>
      </c>
      <c r="B192" s="12" t="s">
        <v>1726</v>
      </c>
      <c r="C192" s="12" t="s">
        <v>88</v>
      </c>
      <c r="D192" s="12" t="s">
        <v>704</v>
      </c>
    </row>
    <row r="193" spans="1:4" x14ac:dyDescent="0.3">
      <c r="A193" s="12" t="s">
        <v>617</v>
      </c>
      <c r="B193" s="12" t="s">
        <v>1803</v>
      </c>
      <c r="C193" s="12" t="s">
        <v>540</v>
      </c>
      <c r="D193" s="12" t="s">
        <v>1729</v>
      </c>
    </row>
    <row r="194" spans="1:4" x14ac:dyDescent="0.3">
      <c r="A194" s="12" t="s">
        <v>1115</v>
      </c>
      <c r="B194" s="12" t="s">
        <v>1830</v>
      </c>
      <c r="C194" s="12" t="s">
        <v>1775</v>
      </c>
      <c r="D194" s="12" t="s">
        <v>1716</v>
      </c>
    </row>
    <row r="195" spans="1:4" x14ac:dyDescent="0.3">
      <c r="A195" s="12" t="s">
        <v>376</v>
      </c>
      <c r="B195" s="12" t="s">
        <v>1097</v>
      </c>
      <c r="C195" s="12" t="s">
        <v>863</v>
      </c>
      <c r="D195" s="12" t="s">
        <v>414</v>
      </c>
    </row>
    <row r="196" spans="1:4" x14ac:dyDescent="0.3">
      <c r="A196" s="12" t="s">
        <v>271</v>
      </c>
      <c r="B196" s="12" t="s">
        <v>1700</v>
      </c>
      <c r="C196" s="12" t="s">
        <v>1205</v>
      </c>
      <c r="D196" s="12" t="s">
        <v>638</v>
      </c>
    </row>
    <row r="197" spans="1:4" x14ac:dyDescent="0.3">
      <c r="A197" s="12" t="s">
        <v>121</v>
      </c>
      <c r="B197" s="12" t="s">
        <v>1774</v>
      </c>
      <c r="C197" s="12" t="s">
        <v>235</v>
      </c>
      <c r="D197" s="12" t="s">
        <v>16</v>
      </c>
    </row>
    <row r="198" spans="1:4" x14ac:dyDescent="0.3">
      <c r="A198" s="12" t="s">
        <v>166</v>
      </c>
      <c r="B198" s="12" t="s">
        <v>4</v>
      </c>
      <c r="C198" s="12" t="s">
        <v>169</v>
      </c>
      <c r="D198" s="12" t="s">
        <v>262</v>
      </c>
    </row>
    <row r="199" spans="1:4" x14ac:dyDescent="0.3">
      <c r="A199" s="12" t="s">
        <v>965</v>
      </c>
      <c r="B199" s="12" t="s">
        <v>1804</v>
      </c>
      <c r="C199" s="12" t="s">
        <v>1262</v>
      </c>
      <c r="D199" s="12" t="s">
        <v>561</v>
      </c>
    </row>
    <row r="200" spans="1:4" x14ac:dyDescent="0.3">
      <c r="A200" s="12" t="s">
        <v>1815</v>
      </c>
      <c r="B200" s="12" t="s">
        <v>184</v>
      </c>
      <c r="C200" s="12" t="s">
        <v>980</v>
      </c>
      <c r="D200" s="12" t="s">
        <v>944</v>
      </c>
    </row>
    <row r="201" spans="1:4" x14ac:dyDescent="0.3">
      <c r="A201" s="12" t="s">
        <v>803</v>
      </c>
      <c r="B201" s="12" t="s">
        <v>100</v>
      </c>
      <c r="C201" s="12" t="s">
        <v>893</v>
      </c>
      <c r="D201" s="12" t="s">
        <v>495</v>
      </c>
    </row>
    <row r="202" spans="1:4" x14ac:dyDescent="0.3">
      <c r="A202" s="12" t="s">
        <v>1805</v>
      </c>
      <c r="B202" s="12" t="s">
        <v>49</v>
      </c>
      <c r="C202" s="12" t="s">
        <v>860</v>
      </c>
      <c r="D202" s="12" t="s">
        <v>1061</v>
      </c>
    </row>
    <row r="203" spans="1:4" x14ac:dyDescent="0.3">
      <c r="A203" s="12" t="s">
        <v>214</v>
      </c>
      <c r="B203" s="12" t="s">
        <v>88</v>
      </c>
      <c r="C203" s="12" t="s">
        <v>1624</v>
      </c>
      <c r="D203" s="12" t="s">
        <v>355</v>
      </c>
    </row>
    <row r="204" spans="1:4" x14ac:dyDescent="0.3">
      <c r="A204" s="12" t="s">
        <v>34</v>
      </c>
      <c r="B204" s="12" t="s">
        <v>540</v>
      </c>
      <c r="C204" s="12" t="s">
        <v>1052</v>
      </c>
      <c r="D204" s="12" t="s">
        <v>1733</v>
      </c>
    </row>
    <row r="205" spans="1:4" x14ac:dyDescent="0.3">
      <c r="A205" s="12" t="s">
        <v>908</v>
      </c>
      <c r="B205" s="12" t="s">
        <v>1775</v>
      </c>
      <c r="C205" s="12" t="s">
        <v>1501</v>
      </c>
      <c r="D205" s="12" t="s">
        <v>37</v>
      </c>
    </row>
    <row r="206" spans="1:4" x14ac:dyDescent="0.3">
      <c r="A206" s="12" t="s">
        <v>1602</v>
      </c>
      <c r="B206" s="12" t="s">
        <v>863</v>
      </c>
      <c r="C206" s="12" t="s">
        <v>1489</v>
      </c>
      <c r="D206" s="12" t="s">
        <v>352</v>
      </c>
    </row>
    <row r="207" spans="1:4" x14ac:dyDescent="0.3">
      <c r="A207" s="12" t="s">
        <v>845</v>
      </c>
      <c r="B207" s="12" t="s">
        <v>1205</v>
      </c>
      <c r="C207" s="12" t="s">
        <v>1831</v>
      </c>
      <c r="D207" s="12" t="s">
        <v>968</v>
      </c>
    </row>
    <row r="208" spans="1:4" x14ac:dyDescent="0.3">
      <c r="A208" s="12" t="s">
        <v>519</v>
      </c>
      <c r="B208" s="12" t="s">
        <v>1073</v>
      </c>
      <c r="C208" s="12" t="s">
        <v>492</v>
      </c>
      <c r="D208" s="12" t="s">
        <v>878</v>
      </c>
    </row>
    <row r="209" spans="1:4" x14ac:dyDescent="0.3">
      <c r="A209" s="12" t="s">
        <v>998</v>
      </c>
      <c r="B209" s="12" t="s">
        <v>235</v>
      </c>
      <c r="C209" s="12" t="s">
        <v>316</v>
      </c>
      <c r="D209" s="12" t="s">
        <v>393</v>
      </c>
    </row>
    <row r="210" spans="1:4" x14ac:dyDescent="0.3">
      <c r="A210" s="12" t="s">
        <v>770</v>
      </c>
      <c r="B210" s="12" t="s">
        <v>169</v>
      </c>
      <c r="C210" s="12" t="s">
        <v>1229</v>
      </c>
      <c r="D210" s="12" t="s">
        <v>1292</v>
      </c>
    </row>
    <row r="211" spans="1:4" x14ac:dyDescent="0.3">
      <c r="A211" s="12" t="s">
        <v>869</v>
      </c>
      <c r="B211" s="12" t="s">
        <v>1262</v>
      </c>
      <c r="C211" s="12" t="s">
        <v>1464</v>
      </c>
      <c r="D211" s="12" t="s">
        <v>1307</v>
      </c>
    </row>
    <row r="212" spans="1:4" x14ac:dyDescent="0.3">
      <c r="A212" s="12" t="s">
        <v>1295</v>
      </c>
      <c r="B212" s="12" t="s">
        <v>980</v>
      </c>
      <c r="C212" s="12" t="s">
        <v>1426</v>
      </c>
      <c r="D212" s="12" t="s">
        <v>223</v>
      </c>
    </row>
    <row r="213" spans="1:4" x14ac:dyDescent="0.3">
      <c r="A213" s="12" t="s">
        <v>417</v>
      </c>
      <c r="B213" s="12" t="s">
        <v>893</v>
      </c>
      <c r="C213" s="12" t="s">
        <v>671</v>
      </c>
      <c r="D213" s="12" t="s">
        <v>980</v>
      </c>
    </row>
    <row r="214" spans="1:4" x14ac:dyDescent="0.3">
      <c r="A214" s="12" t="s">
        <v>52</v>
      </c>
      <c r="B214" s="12" t="s">
        <v>860</v>
      </c>
      <c r="C214" s="12" t="s">
        <v>851</v>
      </c>
      <c r="D214" s="12" t="s">
        <v>1618</v>
      </c>
    </row>
    <row r="215" spans="1:4" x14ac:dyDescent="0.3">
      <c r="A215" s="12" t="s">
        <v>58</v>
      </c>
      <c r="B215" s="12" t="s">
        <v>1624</v>
      </c>
      <c r="C215" s="12" t="s">
        <v>1241</v>
      </c>
      <c r="D215" s="12" t="s">
        <v>558</v>
      </c>
    </row>
    <row r="216" spans="1:4" x14ac:dyDescent="0.3">
      <c r="A216" s="12" t="s">
        <v>43</v>
      </c>
      <c r="B216" s="12" t="s">
        <v>1385</v>
      </c>
      <c r="C216" s="12" t="s">
        <v>1776</v>
      </c>
      <c r="D216" s="12" t="s">
        <v>474</v>
      </c>
    </row>
    <row r="217" spans="1:4" x14ac:dyDescent="0.3">
      <c r="A217" s="12" t="s">
        <v>67</v>
      </c>
      <c r="B217" s="12" t="s">
        <v>1052</v>
      </c>
      <c r="C217" s="12" t="s">
        <v>836</v>
      </c>
      <c r="D217" s="12" t="s">
        <v>938</v>
      </c>
    </row>
    <row r="218" spans="1:4" x14ac:dyDescent="0.3">
      <c r="A218" s="12" t="s">
        <v>103</v>
      </c>
      <c r="B218" s="12" t="s">
        <v>932</v>
      </c>
      <c r="C218" s="12" t="s">
        <v>734</v>
      </c>
      <c r="D218" s="12" t="s">
        <v>1028</v>
      </c>
    </row>
    <row r="219" spans="1:4" x14ac:dyDescent="0.3">
      <c r="A219" s="12" t="s">
        <v>109</v>
      </c>
      <c r="B219" s="12" t="s">
        <v>1501</v>
      </c>
      <c r="C219" s="12" t="s">
        <v>614</v>
      </c>
      <c r="D219" s="12" t="s">
        <v>1127</v>
      </c>
    </row>
    <row r="220" spans="1:4" x14ac:dyDescent="0.3">
      <c r="A220" s="12" t="s">
        <v>115</v>
      </c>
      <c r="B220" s="12" t="s">
        <v>1489</v>
      </c>
      <c r="C220" s="12" t="s">
        <v>250</v>
      </c>
      <c r="D220" s="12" t="s">
        <v>827</v>
      </c>
    </row>
    <row r="221" spans="1:4" x14ac:dyDescent="0.3">
      <c r="A221" s="12" t="s">
        <v>13</v>
      </c>
      <c r="B221" s="12" t="s">
        <v>1831</v>
      </c>
      <c r="C221" s="12" t="s">
        <v>923</v>
      </c>
      <c r="D221" s="12" t="s">
        <v>1499</v>
      </c>
    </row>
    <row r="222" spans="1:4" x14ac:dyDescent="0.3">
      <c r="A222" s="12" t="s">
        <v>79</v>
      </c>
      <c r="B222" s="12" t="s">
        <v>220</v>
      </c>
      <c r="C222" s="12" t="s">
        <v>1202</v>
      </c>
      <c r="D222" s="12" t="s">
        <v>779</v>
      </c>
    </row>
    <row r="223" spans="1:4" x14ac:dyDescent="0.3">
      <c r="A223" s="12" t="s">
        <v>498</v>
      </c>
      <c r="B223" s="12" t="s">
        <v>154</v>
      </c>
      <c r="C223" s="12" t="s">
        <v>1421</v>
      </c>
      <c r="D223" s="12" t="s">
        <v>507</v>
      </c>
    </row>
    <row r="224" spans="1:4" x14ac:dyDescent="0.3">
      <c r="A224" s="12" t="s">
        <v>833</v>
      </c>
      <c r="B224" s="12" t="s">
        <v>1229</v>
      </c>
      <c r="C224" s="12" t="s">
        <v>1578</v>
      </c>
      <c r="D224" s="12" t="s">
        <v>806</v>
      </c>
    </row>
    <row r="225" spans="1:4" x14ac:dyDescent="0.3">
      <c r="A225" s="12" t="s">
        <v>94</v>
      </c>
      <c r="B225" s="12" t="s">
        <v>1464</v>
      </c>
      <c r="C225" s="12" t="s">
        <v>1019</v>
      </c>
      <c r="D225" s="12" t="s">
        <v>1714</v>
      </c>
    </row>
    <row r="226" spans="1:4" x14ac:dyDescent="0.3">
      <c r="A226" s="12" t="s">
        <v>986</v>
      </c>
      <c r="B226" s="12" t="s">
        <v>1426</v>
      </c>
      <c r="C226" s="12" t="s">
        <v>7</v>
      </c>
      <c r="D226" s="12" t="s">
        <v>1432</v>
      </c>
    </row>
    <row r="227" spans="1:4" x14ac:dyDescent="0.3">
      <c r="A227" s="12" t="s">
        <v>710</v>
      </c>
      <c r="B227" s="12" t="s">
        <v>671</v>
      </c>
      <c r="C227" s="12" t="s">
        <v>22</v>
      </c>
      <c r="D227" s="12" t="s">
        <v>986</v>
      </c>
    </row>
    <row r="228" spans="1:4" x14ac:dyDescent="0.3">
      <c r="A228" s="12" t="s">
        <v>791</v>
      </c>
      <c r="B228" s="12" t="s">
        <v>851</v>
      </c>
      <c r="C228" s="12" t="s">
        <v>46</v>
      </c>
      <c r="D228" s="12" t="s">
        <v>444</v>
      </c>
    </row>
    <row r="229" spans="1:4" x14ac:dyDescent="0.3">
      <c r="A229" s="12" t="s">
        <v>358</v>
      </c>
      <c r="B229" s="12" t="s">
        <v>704</v>
      </c>
      <c r="C229" s="12" t="s">
        <v>382</v>
      </c>
      <c r="D229" s="12" t="s">
        <v>734</v>
      </c>
    </row>
    <row r="230" spans="1:4" x14ac:dyDescent="0.3">
      <c r="A230" s="12" t="s">
        <v>208</v>
      </c>
      <c r="B230" s="12" t="s">
        <v>507</v>
      </c>
      <c r="C230" s="12" t="s">
        <v>1307</v>
      </c>
      <c r="D230" s="12" t="s">
        <v>782</v>
      </c>
    </row>
    <row r="231" spans="1:4" x14ac:dyDescent="0.3">
      <c r="A231" s="12" t="s">
        <v>593</v>
      </c>
      <c r="B231" s="12" t="s">
        <v>1241</v>
      </c>
      <c r="C231" s="12" t="s">
        <v>1094</v>
      </c>
      <c r="D231" s="12" t="s">
        <v>4</v>
      </c>
    </row>
    <row r="232" spans="1:4" x14ac:dyDescent="0.3">
      <c r="A232" s="12" t="s">
        <v>680</v>
      </c>
      <c r="B232" s="12" t="s">
        <v>1776</v>
      </c>
      <c r="C232" s="12" t="s">
        <v>1211</v>
      </c>
      <c r="D232" s="12" t="s">
        <v>686</v>
      </c>
    </row>
    <row r="233" spans="1:4" x14ac:dyDescent="0.3">
      <c r="A233" s="12" t="s">
        <v>402</v>
      </c>
      <c r="B233" s="12" t="s">
        <v>836</v>
      </c>
      <c r="C233" s="12" t="s">
        <v>1181</v>
      </c>
      <c r="D233" s="12" t="s">
        <v>758</v>
      </c>
    </row>
    <row r="234" spans="1:4" x14ac:dyDescent="0.3">
      <c r="A234" s="12" t="s">
        <v>537</v>
      </c>
      <c r="B234" s="12" t="s">
        <v>734</v>
      </c>
      <c r="C234" s="12" t="s">
        <v>584</v>
      </c>
      <c r="D234" s="12" t="s">
        <v>977</v>
      </c>
    </row>
    <row r="235" spans="1:4" x14ac:dyDescent="0.3">
      <c r="A235" s="12" t="s">
        <v>848</v>
      </c>
      <c r="B235" s="12" t="s">
        <v>614</v>
      </c>
      <c r="C235" s="12" t="s">
        <v>1779</v>
      </c>
      <c r="D235" s="12" t="s">
        <v>319</v>
      </c>
    </row>
    <row r="236" spans="1:4" x14ac:dyDescent="0.3">
      <c r="A236" s="12" t="s">
        <v>1598</v>
      </c>
      <c r="B236" s="12" t="s">
        <v>1809</v>
      </c>
      <c r="C236" s="12" t="s">
        <v>1636</v>
      </c>
      <c r="D236" s="12" t="s">
        <v>680</v>
      </c>
    </row>
    <row r="237" spans="1:4" x14ac:dyDescent="0.3">
      <c r="A237" s="12" t="s">
        <v>552</v>
      </c>
      <c r="B237" s="12" t="s">
        <v>1109</v>
      </c>
      <c r="C237" s="12" t="s">
        <v>364</v>
      </c>
      <c r="D237" s="12" t="s">
        <v>1493</v>
      </c>
    </row>
    <row r="238" spans="1:4" x14ac:dyDescent="0.3">
      <c r="A238" s="12" t="s">
        <v>232</v>
      </c>
      <c r="B238" s="12" t="s">
        <v>250</v>
      </c>
      <c r="C238" s="12" t="s">
        <v>1731</v>
      </c>
      <c r="D238" s="12" t="s">
        <v>998</v>
      </c>
    </row>
    <row r="239" spans="1:4" x14ac:dyDescent="0.3">
      <c r="A239" s="12" t="s">
        <v>743</v>
      </c>
      <c r="B239" s="12" t="s">
        <v>923</v>
      </c>
      <c r="C239" s="12" t="s">
        <v>830</v>
      </c>
      <c r="D239" s="12" t="s">
        <v>1238</v>
      </c>
    </row>
    <row r="240" spans="1:4" x14ac:dyDescent="0.3">
      <c r="A240" s="12" t="s">
        <v>1091</v>
      </c>
      <c r="B240" s="12" t="s">
        <v>1202</v>
      </c>
      <c r="C240" s="12" t="s">
        <v>447</v>
      </c>
      <c r="D240" s="12" t="s">
        <v>1644</v>
      </c>
    </row>
    <row r="241" spans="1:4" x14ac:dyDescent="0.3">
      <c r="A241" s="12" t="s">
        <v>555</v>
      </c>
      <c r="B241" s="12" t="s">
        <v>1800</v>
      </c>
      <c r="C241" s="12" t="s">
        <v>564</v>
      </c>
      <c r="D241" s="12" t="s">
        <v>692</v>
      </c>
    </row>
    <row r="242" spans="1:4" x14ac:dyDescent="0.3">
      <c r="A242" s="12" t="s">
        <v>438</v>
      </c>
      <c r="B242" s="12" t="s">
        <v>938</v>
      </c>
      <c r="C242" s="12" t="s">
        <v>151</v>
      </c>
      <c r="D242" s="12" t="s">
        <v>1438</v>
      </c>
    </row>
    <row r="243" spans="1:4" x14ac:dyDescent="0.3">
      <c r="A243" s="12" t="s">
        <v>525</v>
      </c>
      <c r="B243" s="12" t="s">
        <v>1421</v>
      </c>
      <c r="C243" s="12" t="s">
        <v>635</v>
      </c>
      <c r="D243" s="12" t="s">
        <v>896</v>
      </c>
    </row>
    <row r="244" spans="1:4" x14ac:dyDescent="0.3">
      <c r="A244" s="12" t="s">
        <v>1082</v>
      </c>
      <c r="B244" s="12" t="s">
        <v>1578</v>
      </c>
      <c r="C244" s="12" t="s">
        <v>106</v>
      </c>
      <c r="D244" s="12" t="s">
        <v>423</v>
      </c>
    </row>
    <row r="245" spans="1:4" x14ac:dyDescent="0.3">
      <c r="A245" s="12" t="s">
        <v>142</v>
      </c>
      <c r="B245" s="12" t="s">
        <v>611</v>
      </c>
      <c r="C245" s="12" t="s">
        <v>127</v>
      </c>
      <c r="D245" s="12" t="s">
        <v>1364</v>
      </c>
    </row>
    <row r="246" spans="1:4" x14ac:dyDescent="0.3">
      <c r="A246" s="12" t="s">
        <v>1470</v>
      </c>
      <c r="B246" s="12" t="s">
        <v>7</v>
      </c>
      <c r="C246" s="12" t="s">
        <v>722</v>
      </c>
      <c r="D246" s="12" t="s">
        <v>337</v>
      </c>
    </row>
    <row r="247" spans="1:4" x14ac:dyDescent="0.3">
      <c r="A247" s="12" t="s">
        <v>37</v>
      </c>
      <c r="B247" s="12" t="s">
        <v>22</v>
      </c>
      <c r="C247" s="12" t="s">
        <v>31</v>
      </c>
      <c r="D247" s="12" t="s">
        <v>785</v>
      </c>
    </row>
    <row r="248" spans="1:4" x14ac:dyDescent="0.3">
      <c r="A248" s="12" t="s">
        <v>626</v>
      </c>
      <c r="B248" s="12" t="s">
        <v>19</v>
      </c>
      <c r="C248" s="12" t="s">
        <v>1801</v>
      </c>
      <c r="D248" s="12" t="s">
        <v>743</v>
      </c>
    </row>
    <row r="249" spans="1:4" x14ac:dyDescent="0.3">
      <c r="A249" s="12" t="s">
        <v>1438</v>
      </c>
      <c r="B249" s="12" t="s">
        <v>46</v>
      </c>
      <c r="C249" s="12" t="s">
        <v>1642</v>
      </c>
      <c r="D249" s="12" t="s">
        <v>417</v>
      </c>
    </row>
    <row r="250" spans="1:4" x14ac:dyDescent="0.3">
      <c r="A250" s="12" t="s">
        <v>764</v>
      </c>
      <c r="B250" s="12" t="s">
        <v>382</v>
      </c>
      <c r="C250" s="12" t="s">
        <v>941</v>
      </c>
      <c r="D250" s="12" t="s">
        <v>989</v>
      </c>
    </row>
    <row r="251" spans="1:4" x14ac:dyDescent="0.3">
      <c r="A251" s="12" t="s">
        <v>992</v>
      </c>
      <c r="B251" s="12" t="s">
        <v>1307</v>
      </c>
      <c r="C251" s="12" t="s">
        <v>576</v>
      </c>
      <c r="D251" s="12" t="s">
        <v>148</v>
      </c>
    </row>
    <row r="252" spans="1:4" x14ac:dyDescent="0.3">
      <c r="A252" s="12" t="s">
        <v>1172</v>
      </c>
      <c r="B252" s="12" t="s">
        <v>1151</v>
      </c>
      <c r="C252" s="12" t="s">
        <v>1244</v>
      </c>
      <c r="D252" s="12" t="s">
        <v>905</v>
      </c>
    </row>
    <row r="253" spans="1:4" x14ac:dyDescent="0.3">
      <c r="A253" s="12" t="s">
        <v>199</v>
      </c>
      <c r="B253" s="12" t="s">
        <v>1094</v>
      </c>
      <c r="C253" s="12" t="s">
        <v>163</v>
      </c>
      <c r="D253" s="12" t="s">
        <v>1160</v>
      </c>
    </row>
    <row r="254" spans="1:4" x14ac:dyDescent="0.3">
      <c r="A254" s="12" t="s">
        <v>1811</v>
      </c>
      <c r="B254" s="12" t="s">
        <v>1211</v>
      </c>
      <c r="C254" s="12" t="s">
        <v>686</v>
      </c>
      <c r="D254" s="12" t="s">
        <v>1325</v>
      </c>
    </row>
    <row r="255" spans="1:4" x14ac:dyDescent="0.3">
      <c r="A255" s="12" t="s">
        <v>1214</v>
      </c>
      <c r="B255" s="12" t="s">
        <v>1181</v>
      </c>
      <c r="C255" s="12" t="s">
        <v>259</v>
      </c>
      <c r="D255" s="12" t="s">
        <v>160</v>
      </c>
    </row>
    <row r="256" spans="1:4" x14ac:dyDescent="0.3">
      <c r="A256" s="12" t="s">
        <v>668</v>
      </c>
      <c r="B256" s="12" t="s">
        <v>584</v>
      </c>
      <c r="C256" s="12" t="s">
        <v>872</v>
      </c>
      <c r="D256" s="12" t="s">
        <v>504</v>
      </c>
    </row>
    <row r="257" spans="1:4" x14ac:dyDescent="0.3">
      <c r="A257" s="12" t="s">
        <v>587</v>
      </c>
      <c r="B257" s="12" t="s">
        <v>1400</v>
      </c>
      <c r="C257" s="12" t="s">
        <v>653</v>
      </c>
      <c r="D257" s="12" t="s">
        <v>205</v>
      </c>
    </row>
    <row r="258" spans="1:4" x14ac:dyDescent="0.3">
      <c r="A258" s="12" t="s">
        <v>839</v>
      </c>
      <c r="B258" s="12" t="s">
        <v>1779</v>
      </c>
      <c r="C258" s="12" t="s">
        <v>1277</v>
      </c>
      <c r="D258" s="12" t="s">
        <v>662</v>
      </c>
    </row>
    <row r="259" spans="1:4" x14ac:dyDescent="0.3">
      <c r="A259" s="12" t="s">
        <v>1316</v>
      </c>
      <c r="B259" s="12" t="s">
        <v>1636</v>
      </c>
      <c r="C259" s="12" t="s">
        <v>1652</v>
      </c>
      <c r="D259" s="12" t="s">
        <v>1268</v>
      </c>
    </row>
    <row r="260" spans="1:4" x14ac:dyDescent="0.3">
      <c r="A260" s="12" t="s">
        <v>304</v>
      </c>
      <c r="B260" s="12" t="s">
        <v>364</v>
      </c>
      <c r="C260" s="12" t="s">
        <v>1334</v>
      </c>
      <c r="D260" s="12" t="s">
        <v>1199</v>
      </c>
    </row>
    <row r="261" spans="1:4" x14ac:dyDescent="0.3">
      <c r="A261" s="12" t="s">
        <v>1103</v>
      </c>
      <c r="B261" s="12" t="s">
        <v>1731</v>
      </c>
      <c r="C261" s="12" t="s">
        <v>926</v>
      </c>
      <c r="D261" s="12" t="s">
        <v>501</v>
      </c>
    </row>
    <row r="262" spans="1:4" x14ac:dyDescent="0.3">
      <c r="A262" s="12" t="s">
        <v>1382</v>
      </c>
      <c r="B262" s="12" t="s">
        <v>193</v>
      </c>
      <c r="C262" s="12" t="s">
        <v>689</v>
      </c>
      <c r="D262" s="12" t="s">
        <v>1187</v>
      </c>
    </row>
    <row r="263" spans="1:4" x14ac:dyDescent="0.3">
      <c r="A263" s="12" t="s">
        <v>55</v>
      </c>
      <c r="B263" s="12" t="s">
        <v>1832</v>
      </c>
      <c r="C263" s="12" t="s">
        <v>385</v>
      </c>
      <c r="D263" s="12" t="s">
        <v>118</v>
      </c>
    </row>
    <row r="264" spans="1:4" x14ac:dyDescent="0.3">
      <c r="A264" s="12" t="s">
        <v>136</v>
      </c>
      <c r="B264" s="12" t="s">
        <v>830</v>
      </c>
      <c r="C264" s="12" t="s">
        <v>531</v>
      </c>
      <c r="D264" s="12" t="s">
        <v>1626</v>
      </c>
    </row>
    <row r="265" spans="1:4" x14ac:dyDescent="0.3">
      <c r="A265" s="12" t="s">
        <v>196</v>
      </c>
      <c r="B265" s="12" t="s">
        <v>447</v>
      </c>
      <c r="C265" s="12" t="s">
        <v>590</v>
      </c>
      <c r="D265" s="12" t="s">
        <v>1007</v>
      </c>
    </row>
    <row r="266" spans="1:4" x14ac:dyDescent="0.3">
      <c r="A266" s="12" t="s">
        <v>1474</v>
      </c>
      <c r="B266" s="12" t="s">
        <v>426</v>
      </c>
      <c r="C266" s="12" t="s">
        <v>1834</v>
      </c>
      <c r="D266" s="12" t="s">
        <v>307</v>
      </c>
    </row>
    <row r="267" spans="1:4" x14ac:dyDescent="0.3">
      <c r="A267" s="12" t="s">
        <v>1265</v>
      </c>
      <c r="B267" s="12" t="s">
        <v>564</v>
      </c>
      <c r="C267" s="12" t="s">
        <v>989</v>
      </c>
      <c r="D267" s="12" t="s">
        <v>1328</v>
      </c>
    </row>
    <row r="268" spans="1:4" x14ac:dyDescent="0.3">
      <c r="A268" s="12" t="s">
        <v>1124</v>
      </c>
      <c r="B268" s="12" t="s">
        <v>151</v>
      </c>
      <c r="C268" s="12" t="s">
        <v>1835</v>
      </c>
      <c r="D268" s="12" t="s">
        <v>1487</v>
      </c>
    </row>
    <row r="269" spans="1:4" x14ac:dyDescent="0.3">
      <c r="A269" s="12" t="s">
        <v>139</v>
      </c>
      <c r="B269" s="12" t="s">
        <v>635</v>
      </c>
      <c r="C269" s="12" t="s">
        <v>1780</v>
      </c>
      <c r="D269" s="12" t="s">
        <v>259</v>
      </c>
    </row>
    <row r="270" spans="1:4" x14ac:dyDescent="0.3">
      <c r="A270" s="12" t="s">
        <v>112</v>
      </c>
      <c r="B270" s="12" t="s">
        <v>106</v>
      </c>
      <c r="C270" s="12" t="s">
        <v>1304</v>
      </c>
      <c r="D270" s="12" t="s">
        <v>1331</v>
      </c>
    </row>
    <row r="271" spans="1:4" x14ac:dyDescent="0.3">
      <c r="A271" s="12" t="s">
        <v>1025</v>
      </c>
      <c r="B271" s="12" t="s">
        <v>127</v>
      </c>
      <c r="C271" s="12" t="s">
        <v>1630</v>
      </c>
      <c r="D271" s="12" t="s">
        <v>620</v>
      </c>
    </row>
    <row r="272" spans="1:4" x14ac:dyDescent="0.3">
      <c r="A272" s="12" t="s">
        <v>373</v>
      </c>
      <c r="B272" s="12" t="s">
        <v>722</v>
      </c>
      <c r="C272" s="12" t="s">
        <v>1616</v>
      </c>
      <c r="D272" s="12" t="s">
        <v>274</v>
      </c>
    </row>
    <row r="273" spans="1:4" x14ac:dyDescent="0.3">
      <c r="A273" s="12" t="s">
        <v>812</v>
      </c>
      <c r="B273" s="12" t="s">
        <v>1468</v>
      </c>
      <c r="C273" s="12" t="s">
        <v>1574</v>
      </c>
      <c r="D273" s="12" t="s">
        <v>1097</v>
      </c>
    </row>
    <row r="274" spans="1:4" x14ac:dyDescent="0.3">
      <c r="A274" s="12" t="s">
        <v>217</v>
      </c>
      <c r="B274" s="12" t="s">
        <v>31</v>
      </c>
      <c r="C274" s="12" t="s">
        <v>1632</v>
      </c>
      <c r="D274" s="12" t="s">
        <v>1525</v>
      </c>
    </row>
    <row r="275" spans="1:4" x14ac:dyDescent="0.3">
      <c r="A275" s="12" t="s">
        <v>755</v>
      </c>
      <c r="B275" s="12" t="s">
        <v>1801</v>
      </c>
      <c r="C275" s="12" t="s">
        <v>453</v>
      </c>
      <c r="D275" s="12" t="s">
        <v>1142</v>
      </c>
    </row>
    <row r="276" spans="1:4" x14ac:dyDescent="0.3">
      <c r="A276" s="12" t="s">
        <v>76</v>
      </c>
      <c r="B276" s="12" t="s">
        <v>1349</v>
      </c>
      <c r="C276" s="12" t="s">
        <v>459</v>
      </c>
      <c r="D276" s="12" t="s">
        <v>917</v>
      </c>
    </row>
    <row r="277" spans="1:4" x14ac:dyDescent="0.3">
      <c r="A277" s="12" t="s">
        <v>1785</v>
      </c>
      <c r="B277" s="12" t="s">
        <v>1472</v>
      </c>
      <c r="C277" s="12" t="s">
        <v>337</v>
      </c>
      <c r="D277" s="12" t="s">
        <v>1064</v>
      </c>
    </row>
    <row r="278" spans="1:4" x14ac:dyDescent="0.3">
      <c r="A278" s="12" t="s">
        <v>1208</v>
      </c>
      <c r="B278" s="12" t="s">
        <v>1642</v>
      </c>
      <c r="C278" s="12" t="s">
        <v>25</v>
      </c>
      <c r="D278" s="12" t="s">
        <v>1648</v>
      </c>
    </row>
    <row r="279" spans="1:4" x14ac:dyDescent="0.3">
      <c r="A279" s="12" t="s">
        <v>465</v>
      </c>
      <c r="B279" s="12" t="s">
        <v>941</v>
      </c>
      <c r="C279" s="12" t="s">
        <v>349</v>
      </c>
      <c r="D279" s="12" t="s">
        <v>310</v>
      </c>
    </row>
    <row r="280" spans="1:4" x14ac:dyDescent="0.3">
      <c r="A280" s="12" t="s">
        <v>325</v>
      </c>
      <c r="B280" s="12" t="s">
        <v>576</v>
      </c>
      <c r="C280" s="12" t="s">
        <v>388</v>
      </c>
      <c r="D280" s="12" t="s">
        <v>271</v>
      </c>
    </row>
    <row r="281" spans="1:4" x14ac:dyDescent="0.3">
      <c r="A281" s="12" t="s">
        <v>1127</v>
      </c>
      <c r="B281" s="12" t="s">
        <v>1833</v>
      </c>
      <c r="C281" s="12" t="s">
        <v>292</v>
      </c>
      <c r="D281" s="12" t="s">
        <v>776</v>
      </c>
    </row>
    <row r="282" spans="1:4" x14ac:dyDescent="0.3">
      <c r="A282" s="12" t="s">
        <v>899</v>
      </c>
      <c r="B282" s="12" t="s">
        <v>1244</v>
      </c>
      <c r="C282" s="12" t="s">
        <v>573</v>
      </c>
      <c r="D282" s="12" t="s">
        <v>121</v>
      </c>
    </row>
    <row r="283" spans="1:4" x14ac:dyDescent="0.3">
      <c r="A283" s="12" t="s">
        <v>1283</v>
      </c>
      <c r="B283" s="12" t="s">
        <v>1610</v>
      </c>
      <c r="C283" s="12" t="s">
        <v>1782</v>
      </c>
      <c r="D283" s="12" t="s">
        <v>346</v>
      </c>
    </row>
    <row r="284" spans="1:4" x14ac:dyDescent="0.3">
      <c r="A284" s="12" t="s">
        <v>1061</v>
      </c>
      <c r="B284" s="12" t="s">
        <v>163</v>
      </c>
      <c r="C284" s="12" t="s">
        <v>477</v>
      </c>
      <c r="D284" s="12" t="s">
        <v>1190</v>
      </c>
    </row>
    <row r="285" spans="1:4" x14ac:dyDescent="0.3">
      <c r="A285" s="12" t="s">
        <v>1100</v>
      </c>
      <c r="B285" s="12" t="s">
        <v>686</v>
      </c>
      <c r="C285" s="12" t="s">
        <v>896</v>
      </c>
      <c r="D285" s="12" t="s">
        <v>1584</v>
      </c>
    </row>
    <row r="286" spans="1:4" x14ac:dyDescent="0.3">
      <c r="A286" s="12" t="s">
        <v>310</v>
      </c>
      <c r="B286" s="12" t="s">
        <v>1220</v>
      </c>
      <c r="C286" s="12" t="s">
        <v>423</v>
      </c>
      <c r="D286" s="12" t="s">
        <v>61</v>
      </c>
    </row>
    <row r="287" spans="1:4" x14ac:dyDescent="0.3">
      <c r="A287" s="12" t="s">
        <v>579</v>
      </c>
      <c r="B287" s="12" t="s">
        <v>259</v>
      </c>
      <c r="C287" s="12" t="s">
        <v>1274</v>
      </c>
      <c r="D287" s="12" t="s">
        <v>1415</v>
      </c>
    </row>
    <row r="288" spans="1:4" x14ac:dyDescent="0.3">
      <c r="A288" s="12" t="s">
        <v>450</v>
      </c>
      <c r="B288" s="12" t="s">
        <v>1466</v>
      </c>
      <c r="C288" s="12" t="s">
        <v>1157</v>
      </c>
      <c r="D288" s="12" t="s">
        <v>1043</v>
      </c>
    </row>
    <row r="289" spans="1:4" x14ac:dyDescent="0.3">
      <c r="A289" s="12" t="s">
        <v>656</v>
      </c>
      <c r="B289" s="12" t="s">
        <v>872</v>
      </c>
      <c r="C289" s="12" t="s">
        <v>905</v>
      </c>
      <c r="D289" s="12" t="s">
        <v>1223</v>
      </c>
    </row>
    <row r="290" spans="1:4" x14ac:dyDescent="0.3">
      <c r="A290" s="12" t="s">
        <v>1028</v>
      </c>
      <c r="B290" s="12" t="s">
        <v>653</v>
      </c>
      <c r="C290" s="12" t="s">
        <v>1112</v>
      </c>
      <c r="D290" s="12" t="s">
        <v>761</v>
      </c>
    </row>
    <row r="291" spans="1:4" x14ac:dyDescent="0.3">
      <c r="A291" s="12" t="s">
        <v>1584</v>
      </c>
      <c r="B291" s="12" t="s">
        <v>1277</v>
      </c>
      <c r="C291" s="12" t="s">
        <v>647</v>
      </c>
      <c r="D291" s="12" t="s">
        <v>142</v>
      </c>
    </row>
    <row r="292" spans="1:4" x14ac:dyDescent="0.3">
      <c r="A292" s="12" t="s">
        <v>1449</v>
      </c>
      <c r="B292" s="12" t="s">
        <v>1652</v>
      </c>
      <c r="C292" s="12" t="s">
        <v>393</v>
      </c>
      <c r="D292" s="12" t="s">
        <v>420</v>
      </c>
    </row>
    <row r="293" spans="1:4" x14ac:dyDescent="0.3">
      <c r="A293" s="12" t="s">
        <v>268</v>
      </c>
      <c r="B293" s="12" t="s">
        <v>1391</v>
      </c>
      <c r="C293" s="12" t="s">
        <v>1836</v>
      </c>
      <c r="D293" s="12" t="s">
        <v>635</v>
      </c>
    </row>
    <row r="294" spans="1:4" x14ac:dyDescent="0.3">
      <c r="A294" s="12" t="s">
        <v>343</v>
      </c>
      <c r="B294" s="12" t="s">
        <v>1334</v>
      </c>
      <c r="C294" s="12" t="s">
        <v>1837</v>
      </c>
      <c r="D294" s="12" t="s">
        <v>1313</v>
      </c>
    </row>
    <row r="295" spans="1:4" x14ac:dyDescent="0.3">
      <c r="A295" s="12" t="s">
        <v>570</v>
      </c>
      <c r="B295" s="12" t="s">
        <v>1722</v>
      </c>
      <c r="C295" s="12" t="s">
        <v>462</v>
      </c>
      <c r="D295" s="12" t="s">
        <v>1391</v>
      </c>
    </row>
    <row r="296" spans="1:4" x14ac:dyDescent="0.3">
      <c r="A296" s="12" t="s">
        <v>944</v>
      </c>
      <c r="B296" s="12" t="s">
        <v>926</v>
      </c>
      <c r="C296" s="12" t="s">
        <v>253</v>
      </c>
      <c r="D296" s="12" t="s">
        <v>974</v>
      </c>
    </row>
    <row r="297" spans="1:4" x14ac:dyDescent="0.3">
      <c r="A297" s="12" t="s">
        <v>486</v>
      </c>
      <c r="B297" s="12" t="s">
        <v>689</v>
      </c>
      <c r="C297" s="12" t="s">
        <v>881</v>
      </c>
      <c r="D297" s="12" t="s">
        <v>301</v>
      </c>
    </row>
    <row r="298" spans="1:4" x14ac:dyDescent="0.3">
      <c r="A298" s="12" t="s">
        <v>289</v>
      </c>
      <c r="B298" s="12" t="s">
        <v>385</v>
      </c>
      <c r="C298" s="12" t="s">
        <v>887</v>
      </c>
      <c r="D298" s="12" t="s">
        <v>1594</v>
      </c>
    </row>
    <row r="299" spans="1:4" x14ac:dyDescent="0.3">
      <c r="A299" s="12" t="s">
        <v>190</v>
      </c>
      <c r="B299" s="12" t="s">
        <v>531</v>
      </c>
      <c r="C299" s="12" t="s">
        <v>1301</v>
      </c>
      <c r="D299" s="12" t="s">
        <v>857</v>
      </c>
    </row>
    <row r="300" spans="1:4" x14ac:dyDescent="0.3">
      <c r="A300" s="12" t="s">
        <v>370</v>
      </c>
      <c r="B300" s="12" t="s">
        <v>590</v>
      </c>
      <c r="C300" s="12" t="s">
        <v>187</v>
      </c>
      <c r="D300" s="12" t="s">
        <v>450</v>
      </c>
    </row>
    <row r="301" spans="1:4" x14ac:dyDescent="0.3">
      <c r="A301" s="12" t="s">
        <v>513</v>
      </c>
      <c r="B301" s="12" t="s">
        <v>1361</v>
      </c>
      <c r="C301" s="12" t="s">
        <v>301</v>
      </c>
      <c r="D301" s="12" t="s">
        <v>698</v>
      </c>
    </row>
    <row r="302" spans="1:4" x14ac:dyDescent="0.3">
      <c r="A302" s="12" t="s">
        <v>605</v>
      </c>
      <c r="B302" s="12" t="s">
        <v>677</v>
      </c>
      <c r="C302" s="12" t="s">
        <v>274</v>
      </c>
      <c r="D302" s="12" t="s">
        <v>480</v>
      </c>
    </row>
    <row r="303" spans="1:4" x14ac:dyDescent="0.3">
      <c r="A303" s="12" t="s">
        <v>405</v>
      </c>
      <c r="B303" s="12" t="s">
        <v>818</v>
      </c>
      <c r="C303" s="12" t="s">
        <v>1478</v>
      </c>
      <c r="D303" s="12" t="s">
        <v>605</v>
      </c>
    </row>
    <row r="304" spans="1:4" x14ac:dyDescent="0.3">
      <c r="A304" s="12" t="s">
        <v>91</v>
      </c>
      <c r="B304" s="12" t="s">
        <v>1834</v>
      </c>
      <c r="C304" s="12" t="s">
        <v>1810</v>
      </c>
      <c r="D304" s="12" t="s">
        <v>1428</v>
      </c>
    </row>
    <row r="305" spans="1:4" x14ac:dyDescent="0.3">
      <c r="A305" s="12" t="s">
        <v>444</v>
      </c>
      <c r="B305" s="12" t="s">
        <v>989</v>
      </c>
      <c r="C305" s="12" t="s">
        <v>1443</v>
      </c>
      <c r="D305" s="12" t="s">
        <v>1262</v>
      </c>
    </row>
    <row r="306" spans="1:4" x14ac:dyDescent="0.3">
      <c r="A306" s="12" t="s">
        <v>265</v>
      </c>
      <c r="B306" s="12" t="s">
        <v>1835</v>
      </c>
      <c r="C306" s="12" t="s">
        <v>1586</v>
      </c>
      <c r="D306" s="12" t="s">
        <v>956</v>
      </c>
    </row>
    <row r="307" spans="1:4" x14ac:dyDescent="0.3">
      <c r="A307" s="12" t="s">
        <v>558</v>
      </c>
      <c r="B307" s="12" t="s">
        <v>1780</v>
      </c>
      <c r="C307" s="12" t="s">
        <v>528</v>
      </c>
      <c r="D307" s="12" t="s">
        <v>845</v>
      </c>
    </row>
    <row r="308" spans="1:4" x14ac:dyDescent="0.3">
      <c r="A308" s="12" t="s">
        <v>947</v>
      </c>
      <c r="B308" s="12" t="s">
        <v>1304</v>
      </c>
      <c r="C308" s="12" t="s">
        <v>695</v>
      </c>
      <c r="D308" s="12" t="s">
        <v>851</v>
      </c>
    </row>
    <row r="309" spans="1:4" x14ac:dyDescent="0.3">
      <c r="A309" s="12" t="s">
        <v>749</v>
      </c>
      <c r="B309" s="12" t="s">
        <v>1160</v>
      </c>
      <c r="C309" s="12" t="s">
        <v>241</v>
      </c>
      <c r="D309" s="12" t="s">
        <v>611</v>
      </c>
    </row>
    <row r="310" spans="1:4" x14ac:dyDescent="0.3">
      <c r="A310" s="12" t="s">
        <v>788</v>
      </c>
      <c r="B310" s="12" t="s">
        <v>1604</v>
      </c>
      <c r="C310" s="12" t="s">
        <v>725</v>
      </c>
      <c r="D310" s="12" t="s">
        <v>1217</v>
      </c>
    </row>
    <row r="311" spans="1:4" x14ac:dyDescent="0.3">
      <c r="A311" s="12" t="s">
        <v>148</v>
      </c>
      <c r="B311" s="12" t="s">
        <v>1630</v>
      </c>
      <c r="C311" s="12" t="s">
        <v>1259</v>
      </c>
      <c r="D311" s="12" t="s">
        <v>391</v>
      </c>
    </row>
    <row r="312" spans="1:4" x14ac:dyDescent="0.3">
      <c r="A312" s="12" t="s">
        <v>10</v>
      </c>
      <c r="B312" s="12" t="s">
        <v>1226</v>
      </c>
      <c r="C312" s="12" t="s">
        <v>1187</v>
      </c>
      <c r="D312" s="12" t="s">
        <v>552</v>
      </c>
    </row>
    <row r="313" spans="1:4" x14ac:dyDescent="0.3">
      <c r="A313" s="12" t="s">
        <v>489</v>
      </c>
      <c r="B313" s="12" t="s">
        <v>1616</v>
      </c>
      <c r="C313" s="12" t="s">
        <v>1010</v>
      </c>
      <c r="D313" s="12" t="s">
        <v>1462</v>
      </c>
    </row>
    <row r="314" spans="1:4" x14ac:dyDescent="0.3">
      <c r="A314" s="12" t="s">
        <v>953</v>
      </c>
      <c r="B314" s="12" t="s">
        <v>1574</v>
      </c>
      <c r="C314" s="12" t="s">
        <v>1430</v>
      </c>
      <c r="D314" s="12" t="s">
        <v>31</v>
      </c>
    </row>
    <row r="315" spans="1:4" x14ac:dyDescent="0.3">
      <c r="A315" s="12" t="s">
        <v>773</v>
      </c>
      <c r="B315" s="12" t="s">
        <v>1632</v>
      </c>
      <c r="C315" s="12" t="s">
        <v>974</v>
      </c>
      <c r="D315" s="12" t="s">
        <v>486</v>
      </c>
    </row>
    <row r="316" spans="1:4" x14ac:dyDescent="0.3">
      <c r="A316" s="12" t="s">
        <v>543</v>
      </c>
      <c r="B316" s="12" t="s">
        <v>1076</v>
      </c>
      <c r="C316" s="12" t="s">
        <v>352</v>
      </c>
      <c r="D316" s="12" t="s">
        <v>426</v>
      </c>
    </row>
    <row r="317" spans="1:4" x14ac:dyDescent="0.3">
      <c r="A317" s="12" t="s">
        <v>968</v>
      </c>
      <c r="B317" s="12" t="s">
        <v>453</v>
      </c>
      <c r="C317" s="12" t="s">
        <v>617</v>
      </c>
      <c r="D317" s="12" t="s">
        <v>1079</v>
      </c>
    </row>
    <row r="318" spans="1:4" x14ac:dyDescent="0.3">
      <c r="A318" s="12" t="s">
        <v>662</v>
      </c>
      <c r="B318" s="12" t="s">
        <v>459</v>
      </c>
      <c r="C318" s="12" t="s">
        <v>650</v>
      </c>
      <c r="D318" s="12" t="s">
        <v>1497</v>
      </c>
    </row>
    <row r="319" spans="1:4" x14ac:dyDescent="0.3">
      <c r="A319" s="12" t="s">
        <v>758</v>
      </c>
      <c r="B319" s="12" t="s">
        <v>337</v>
      </c>
      <c r="C319" s="12" t="s">
        <v>1115</v>
      </c>
      <c r="D319" s="12" t="s">
        <v>432</v>
      </c>
    </row>
    <row r="320" spans="1:4" x14ac:dyDescent="0.3">
      <c r="A320" s="12" t="s">
        <v>740</v>
      </c>
      <c r="B320" s="12" t="s">
        <v>25</v>
      </c>
      <c r="C320" s="12" t="s">
        <v>376</v>
      </c>
      <c r="D320" s="12" t="s">
        <v>854</v>
      </c>
    </row>
    <row r="321" spans="1:4" x14ac:dyDescent="0.3">
      <c r="A321" s="12" t="s">
        <v>806</v>
      </c>
      <c r="B321" s="12" t="s">
        <v>349</v>
      </c>
      <c r="C321" s="12" t="s">
        <v>271</v>
      </c>
      <c r="D321" s="12" t="s">
        <v>340</v>
      </c>
    </row>
    <row r="322" spans="1:4" x14ac:dyDescent="0.3">
      <c r="A322" s="12" t="s">
        <v>779</v>
      </c>
      <c r="B322" s="12" t="s">
        <v>857</v>
      </c>
      <c r="C322" s="12" t="s">
        <v>1517</v>
      </c>
      <c r="D322" s="12" t="s">
        <v>893</v>
      </c>
    </row>
    <row r="323" spans="1:4" x14ac:dyDescent="0.3">
      <c r="A323" s="12" t="s">
        <v>878</v>
      </c>
      <c r="B323" s="12" t="s">
        <v>388</v>
      </c>
      <c r="C323" s="12" t="s">
        <v>121</v>
      </c>
      <c r="D323" s="12" t="s">
        <v>1379</v>
      </c>
    </row>
    <row r="324" spans="1:4" x14ac:dyDescent="0.3">
      <c r="A324" s="12" t="s">
        <v>920</v>
      </c>
      <c r="B324" s="12" t="s">
        <v>292</v>
      </c>
      <c r="C324" s="12" t="s">
        <v>166</v>
      </c>
      <c r="D324" s="12" t="s">
        <v>950</v>
      </c>
    </row>
    <row r="325" spans="1:4" x14ac:dyDescent="0.3">
      <c r="A325" s="12" t="s">
        <v>632</v>
      </c>
      <c r="B325" s="12" t="s">
        <v>247</v>
      </c>
      <c r="C325" s="12" t="s">
        <v>965</v>
      </c>
      <c r="D325" s="12" t="s">
        <v>79</v>
      </c>
    </row>
    <row r="326" spans="1:4" x14ac:dyDescent="0.3">
      <c r="A326" s="12" t="s">
        <v>1121</v>
      </c>
      <c r="B326" s="12" t="s">
        <v>1055</v>
      </c>
      <c r="C326" s="12" t="s">
        <v>1217</v>
      </c>
      <c r="D326" s="12" t="s">
        <v>1253</v>
      </c>
    </row>
    <row r="327" spans="1:4" x14ac:dyDescent="0.3">
      <c r="A327" s="12" t="s">
        <v>1626</v>
      </c>
      <c r="B327" s="12" t="s">
        <v>1040</v>
      </c>
      <c r="C327" s="12" t="s">
        <v>1838</v>
      </c>
      <c r="D327" s="12" t="s">
        <v>349</v>
      </c>
    </row>
    <row r="328" spans="1:4" x14ac:dyDescent="0.3">
      <c r="A328" s="12" t="s">
        <v>1166</v>
      </c>
      <c r="B328" s="12" t="s">
        <v>1588</v>
      </c>
      <c r="C328" s="12" t="s">
        <v>1594</v>
      </c>
      <c r="D328" s="12" t="s">
        <v>456</v>
      </c>
    </row>
    <row r="329" spans="1:4" x14ac:dyDescent="0.3">
      <c r="A329" s="12" t="s">
        <v>1085</v>
      </c>
      <c r="B329" s="12" t="s">
        <v>573</v>
      </c>
      <c r="C329" s="12" t="s">
        <v>1805</v>
      </c>
      <c r="D329" s="12" t="s">
        <v>1602</v>
      </c>
    </row>
    <row r="330" spans="1:4" x14ac:dyDescent="0.3">
      <c r="A330" s="12" t="s">
        <v>1628</v>
      </c>
      <c r="B330" s="12" t="s">
        <v>1373</v>
      </c>
      <c r="C330" s="12" t="s">
        <v>214</v>
      </c>
      <c r="D330" s="12" t="s">
        <v>929</v>
      </c>
    </row>
    <row r="331" spans="1:4" x14ac:dyDescent="0.3">
      <c r="A331" s="12" t="s">
        <v>399</v>
      </c>
      <c r="B331" s="12" t="s">
        <v>1782</v>
      </c>
      <c r="C331" s="12" t="s">
        <v>1618</v>
      </c>
      <c r="D331" s="12" t="s">
        <v>689</v>
      </c>
    </row>
    <row r="332" spans="1:4" x14ac:dyDescent="0.3">
      <c r="A332" s="12" t="s">
        <v>1031</v>
      </c>
      <c r="B332" s="12" t="s">
        <v>477</v>
      </c>
      <c r="C332" s="12" t="s">
        <v>1783</v>
      </c>
      <c r="D332" s="12" t="s">
        <v>1052</v>
      </c>
    </row>
    <row r="333" spans="1:4" x14ac:dyDescent="0.3">
      <c r="A333" s="12" t="s">
        <v>313</v>
      </c>
      <c r="B333" s="12" t="s">
        <v>896</v>
      </c>
      <c r="C333" s="12" t="s">
        <v>908</v>
      </c>
      <c r="D333" s="12" t="s">
        <v>1211</v>
      </c>
    </row>
    <row r="334" spans="1:4" x14ac:dyDescent="0.3">
      <c r="A334" s="12" t="s">
        <v>1058</v>
      </c>
      <c r="B334" s="12" t="s">
        <v>423</v>
      </c>
      <c r="C334" s="12" t="s">
        <v>1602</v>
      </c>
      <c r="D334" s="12" t="s">
        <v>1166</v>
      </c>
    </row>
    <row r="335" spans="1:4" x14ac:dyDescent="0.3">
      <c r="A335" s="12" t="s">
        <v>1268</v>
      </c>
      <c r="B335" s="12" t="s">
        <v>1592</v>
      </c>
      <c r="C335" s="12" t="s">
        <v>519</v>
      </c>
      <c r="D335" s="12" t="s">
        <v>13</v>
      </c>
    </row>
    <row r="336" spans="1:4" x14ac:dyDescent="0.3">
      <c r="A336" s="12" t="s">
        <v>1343</v>
      </c>
      <c r="B336" s="12" t="s">
        <v>1274</v>
      </c>
      <c r="C336" s="12" t="s">
        <v>1784</v>
      </c>
      <c r="D336" s="12" t="s">
        <v>1334</v>
      </c>
    </row>
    <row r="337" spans="1:4" x14ac:dyDescent="0.3">
      <c r="A337" s="12" t="s">
        <v>1519</v>
      </c>
      <c r="B337" s="12" t="s">
        <v>1802</v>
      </c>
      <c r="C337" s="12" t="s">
        <v>998</v>
      </c>
      <c r="D337" s="12" t="s">
        <v>995</v>
      </c>
    </row>
    <row r="338" spans="1:4" x14ac:dyDescent="0.3">
      <c r="A338" s="12" t="s">
        <v>1046</v>
      </c>
      <c r="B338" s="12" t="s">
        <v>1157</v>
      </c>
      <c r="C338" s="12" t="s">
        <v>770</v>
      </c>
      <c r="D338" s="12" t="s">
        <v>343</v>
      </c>
    </row>
    <row r="339" spans="1:4" x14ac:dyDescent="0.3">
      <c r="A339" s="12" t="s">
        <v>1190</v>
      </c>
      <c r="B339" s="12" t="s">
        <v>905</v>
      </c>
      <c r="C339" s="12" t="s">
        <v>1839</v>
      </c>
      <c r="D339" s="12" t="s">
        <v>85</v>
      </c>
    </row>
    <row r="340" spans="1:4" x14ac:dyDescent="0.3">
      <c r="A340" s="12" t="s">
        <v>1525</v>
      </c>
      <c r="B340" s="12" t="s">
        <v>1112</v>
      </c>
      <c r="C340" s="12" t="s">
        <v>1295</v>
      </c>
      <c r="D340" s="12" t="s">
        <v>1483</v>
      </c>
    </row>
    <row r="341" spans="1:4" x14ac:dyDescent="0.3">
      <c r="A341" s="12" t="s">
        <v>1142</v>
      </c>
      <c r="B341" s="12" t="s">
        <v>647</v>
      </c>
      <c r="C341" s="12" t="s">
        <v>417</v>
      </c>
      <c r="D341" s="12" t="s">
        <v>992</v>
      </c>
    </row>
    <row r="342" spans="1:4" x14ac:dyDescent="0.3">
      <c r="A342" s="12" t="s">
        <v>875</v>
      </c>
      <c r="B342" s="12" t="s">
        <v>393</v>
      </c>
      <c r="C342" s="12" t="s">
        <v>52</v>
      </c>
      <c r="D342" s="12" t="s">
        <v>599</v>
      </c>
    </row>
    <row r="343" spans="1:4" x14ac:dyDescent="0.3">
      <c r="A343" s="12" t="s">
        <v>1511</v>
      </c>
      <c r="B343" s="12" t="s">
        <v>1836</v>
      </c>
      <c r="C343" s="12" t="s">
        <v>58</v>
      </c>
      <c r="D343" s="12" t="s">
        <v>184</v>
      </c>
    </row>
    <row r="344" spans="1:4" x14ac:dyDescent="0.3">
      <c r="A344" s="12" t="s">
        <v>501</v>
      </c>
      <c r="B344" s="12" t="s">
        <v>1837</v>
      </c>
      <c r="C344" s="12" t="s">
        <v>67</v>
      </c>
      <c r="D344" s="12" t="s">
        <v>67</v>
      </c>
    </row>
    <row r="345" spans="1:4" x14ac:dyDescent="0.3">
      <c r="A345" s="12" t="s">
        <v>286</v>
      </c>
      <c r="B345" s="12" t="s">
        <v>462</v>
      </c>
      <c r="C345" s="12" t="s">
        <v>109</v>
      </c>
      <c r="D345" s="12" t="s">
        <v>211</v>
      </c>
    </row>
    <row r="346" spans="1:4" x14ac:dyDescent="0.3">
      <c r="A346" s="12" t="s">
        <v>917</v>
      </c>
      <c r="B346" s="12" t="s">
        <v>253</v>
      </c>
      <c r="C346" s="12" t="s">
        <v>115</v>
      </c>
      <c r="D346" s="12" t="s">
        <v>570</v>
      </c>
    </row>
    <row r="347" spans="1:4" x14ac:dyDescent="0.3">
      <c r="A347" s="12" t="s">
        <v>1612</v>
      </c>
      <c r="B347" s="12" t="s">
        <v>881</v>
      </c>
      <c r="C347" s="12" t="s">
        <v>1840</v>
      </c>
      <c r="D347" s="12" t="s">
        <v>1388</v>
      </c>
    </row>
    <row r="348" spans="1:4" x14ac:dyDescent="0.3">
      <c r="A348" s="12" t="s">
        <v>1139</v>
      </c>
      <c r="B348" s="12" t="s">
        <v>546</v>
      </c>
      <c r="C348" s="12" t="s">
        <v>79</v>
      </c>
      <c r="D348" s="12" t="s">
        <v>1409</v>
      </c>
    </row>
    <row r="349" spans="1:4" x14ac:dyDescent="0.3">
      <c r="A349" s="12" t="s">
        <v>1702</v>
      </c>
      <c r="B349" s="12" t="s">
        <v>887</v>
      </c>
      <c r="C349" s="12" t="s">
        <v>498</v>
      </c>
      <c r="D349" s="12" t="s">
        <v>1100</v>
      </c>
    </row>
    <row r="350" spans="1:4" x14ac:dyDescent="0.3">
      <c r="A350" s="12" t="s">
        <v>1807</v>
      </c>
      <c r="B350" s="12" t="s">
        <v>752</v>
      </c>
      <c r="C350" s="12" t="s">
        <v>833</v>
      </c>
      <c r="D350" s="12" t="s">
        <v>1712</v>
      </c>
    </row>
    <row r="351" spans="1:4" x14ac:dyDescent="0.3">
      <c r="A351" s="12" t="s">
        <v>1648</v>
      </c>
      <c r="B351" s="12" t="s">
        <v>1301</v>
      </c>
      <c r="C351" s="12" t="s">
        <v>561</v>
      </c>
      <c r="D351" s="12" t="s">
        <v>1133</v>
      </c>
    </row>
    <row r="352" spans="1:4" x14ac:dyDescent="0.3">
      <c r="A352" s="12" t="s">
        <v>962</v>
      </c>
      <c r="B352" s="12" t="s">
        <v>187</v>
      </c>
      <c r="C352" s="12" t="s">
        <v>94</v>
      </c>
      <c r="D352" s="12" t="s">
        <v>764</v>
      </c>
    </row>
    <row r="353" spans="1:4" x14ac:dyDescent="0.3">
      <c r="A353" s="12" t="s">
        <v>1447</v>
      </c>
      <c r="B353" s="12" t="s">
        <v>301</v>
      </c>
      <c r="C353" s="12" t="s">
        <v>986</v>
      </c>
      <c r="D353" s="12" t="s">
        <v>1175</v>
      </c>
    </row>
    <row r="354" spans="1:4" x14ac:dyDescent="0.3">
      <c r="A354" s="12" t="s">
        <v>1507</v>
      </c>
      <c r="B354" s="12" t="s">
        <v>274</v>
      </c>
      <c r="C354" s="12" t="s">
        <v>791</v>
      </c>
      <c r="D354" s="12" t="s">
        <v>465</v>
      </c>
    </row>
    <row r="355" spans="1:4" x14ac:dyDescent="0.3">
      <c r="A355" s="12" t="s">
        <v>1487</v>
      </c>
      <c r="B355" s="12" t="s">
        <v>1478</v>
      </c>
      <c r="C355" s="12" t="s">
        <v>358</v>
      </c>
      <c r="D355" s="12" t="s">
        <v>1088</v>
      </c>
    </row>
    <row r="356" spans="1:4" x14ac:dyDescent="0.3">
      <c r="A356" s="12" t="s">
        <v>1491</v>
      </c>
      <c r="B356" s="12" t="s">
        <v>1810</v>
      </c>
      <c r="C356" s="12" t="s">
        <v>593</v>
      </c>
      <c r="D356" s="12" t="s">
        <v>1598</v>
      </c>
    </row>
    <row r="357" spans="1:4" x14ac:dyDescent="0.3">
      <c r="A357" s="12" t="s">
        <v>1007</v>
      </c>
      <c r="B357" s="12" t="s">
        <v>1443</v>
      </c>
      <c r="C357" s="12" t="s">
        <v>680</v>
      </c>
      <c r="D357" s="12" t="s">
        <v>510</v>
      </c>
    </row>
    <row r="358" spans="1:4" x14ac:dyDescent="0.3">
      <c r="A358" s="12" t="s">
        <v>1328</v>
      </c>
      <c r="B358" s="12" t="s">
        <v>1586</v>
      </c>
      <c r="C358" s="12" t="s">
        <v>402</v>
      </c>
      <c r="D358" s="12" t="s">
        <v>926</v>
      </c>
    </row>
    <row r="359" spans="1:4" x14ac:dyDescent="0.3">
      <c r="A359" s="12" t="s">
        <v>1064</v>
      </c>
      <c r="B359" s="12" t="s">
        <v>528</v>
      </c>
      <c r="C359" s="12" t="s">
        <v>854</v>
      </c>
      <c r="D359" s="12" t="s">
        <v>1346</v>
      </c>
    </row>
    <row r="360" spans="1:4" x14ac:dyDescent="0.3">
      <c r="A360" s="12" t="s">
        <v>1238</v>
      </c>
      <c r="B360" s="12" t="s">
        <v>695</v>
      </c>
      <c r="C360" s="12" t="s">
        <v>848</v>
      </c>
      <c r="D360" s="12" t="s">
        <v>522</v>
      </c>
    </row>
    <row r="361" spans="1:4" x14ac:dyDescent="0.3">
      <c r="A361" s="12" t="s">
        <v>1331</v>
      </c>
      <c r="B361" s="12" t="s">
        <v>241</v>
      </c>
      <c r="C361" s="12" t="s">
        <v>1598</v>
      </c>
      <c r="D361" s="12" t="s">
        <v>1163</v>
      </c>
    </row>
    <row r="362" spans="1:4" x14ac:dyDescent="0.3">
      <c r="A362" s="12" t="s">
        <v>1716</v>
      </c>
      <c r="B362" s="12" t="s">
        <v>238</v>
      </c>
      <c r="C362" s="12" t="s">
        <v>743</v>
      </c>
      <c r="D362" s="12" t="s">
        <v>1247</v>
      </c>
    </row>
    <row r="363" spans="1:4" x14ac:dyDescent="0.3">
      <c r="A363" s="12" t="s">
        <v>827</v>
      </c>
      <c r="B363" s="12" t="s">
        <v>725</v>
      </c>
      <c r="C363" s="12" t="s">
        <v>1091</v>
      </c>
      <c r="D363" s="12" t="s">
        <v>1654</v>
      </c>
    </row>
    <row r="364" spans="1:4" x14ac:dyDescent="0.3">
      <c r="A364" s="12" t="s">
        <v>1476</v>
      </c>
      <c r="B364" s="12" t="s">
        <v>1259</v>
      </c>
      <c r="C364" s="12" t="s">
        <v>884</v>
      </c>
      <c r="D364" s="12" t="s">
        <v>932</v>
      </c>
    </row>
    <row r="365" spans="1:4" x14ac:dyDescent="0.3">
      <c r="A365" s="12" t="s">
        <v>800</v>
      </c>
      <c r="B365" s="12" t="s">
        <v>1187</v>
      </c>
      <c r="C365" s="12" t="s">
        <v>555</v>
      </c>
      <c r="D365" s="12" t="s">
        <v>608</v>
      </c>
    </row>
    <row r="366" spans="1:4" x14ac:dyDescent="0.3">
      <c r="A366" s="12" t="s">
        <v>528</v>
      </c>
      <c r="B366" s="12" t="s">
        <v>1710</v>
      </c>
      <c r="C366" s="12" t="s">
        <v>438</v>
      </c>
      <c r="D366" s="12" t="s">
        <v>483</v>
      </c>
    </row>
    <row r="367" spans="1:4" x14ac:dyDescent="0.3">
      <c r="A367" s="12" t="s">
        <v>695</v>
      </c>
      <c r="B367" s="12" t="s">
        <v>1010</v>
      </c>
      <c r="C367" s="12" t="s">
        <v>525</v>
      </c>
      <c r="D367" s="12" t="s">
        <v>1720</v>
      </c>
    </row>
    <row r="368" spans="1:4" x14ac:dyDescent="0.3">
      <c r="A368" s="12" t="s">
        <v>241</v>
      </c>
      <c r="B368" s="12" t="s">
        <v>809</v>
      </c>
      <c r="C368" s="12" t="s">
        <v>1082</v>
      </c>
      <c r="D368" s="12" t="s">
        <v>677</v>
      </c>
    </row>
    <row r="369" spans="1:4" x14ac:dyDescent="0.3">
      <c r="A369" s="12" t="s">
        <v>238</v>
      </c>
      <c r="B369" s="12" t="s">
        <v>1430</v>
      </c>
      <c r="C369" s="12" t="s">
        <v>142</v>
      </c>
      <c r="D369" s="12" t="s">
        <v>1229</v>
      </c>
    </row>
    <row r="370" spans="1:4" x14ac:dyDescent="0.3">
      <c r="A370" s="12" t="s">
        <v>725</v>
      </c>
      <c r="B370" s="12" t="s">
        <v>974</v>
      </c>
      <c r="C370" s="12" t="s">
        <v>157</v>
      </c>
      <c r="D370" s="12" t="s">
        <v>1521</v>
      </c>
    </row>
    <row r="371" spans="1:4" x14ac:dyDescent="0.3">
      <c r="A371" s="12" t="s">
        <v>1259</v>
      </c>
      <c r="B371" s="12" t="s">
        <v>352</v>
      </c>
      <c r="C371" s="12" t="s">
        <v>1470</v>
      </c>
      <c r="D371" s="12" t="s">
        <v>34</v>
      </c>
    </row>
    <row r="372" spans="1:4" x14ac:dyDescent="0.3">
      <c r="A372" s="12" t="s">
        <v>1187</v>
      </c>
      <c r="B372" s="12" t="s">
        <v>617</v>
      </c>
      <c r="C372" s="12" t="s">
        <v>37</v>
      </c>
      <c r="D372" s="12" t="s">
        <v>884</v>
      </c>
    </row>
    <row r="373" spans="1:4" x14ac:dyDescent="0.3">
      <c r="A373" s="12" t="s">
        <v>1710</v>
      </c>
      <c r="B373" s="12" t="s">
        <v>650</v>
      </c>
      <c r="C373" s="12" t="s">
        <v>626</v>
      </c>
      <c r="D373" s="12" t="s">
        <v>388</v>
      </c>
    </row>
    <row r="374" spans="1:4" x14ac:dyDescent="0.3">
      <c r="A374" s="12" t="s">
        <v>1430</v>
      </c>
      <c r="B374" s="12" t="s">
        <v>1115</v>
      </c>
      <c r="C374" s="12" t="s">
        <v>1438</v>
      </c>
      <c r="D374" s="12" t="s">
        <v>1076</v>
      </c>
    </row>
    <row r="375" spans="1:4" x14ac:dyDescent="0.3">
      <c r="A375" s="12" t="s">
        <v>974</v>
      </c>
      <c r="B375" s="12" t="s">
        <v>376</v>
      </c>
      <c r="C375" s="12" t="s">
        <v>764</v>
      </c>
      <c r="D375" s="12" t="s">
        <v>1214</v>
      </c>
    </row>
    <row r="376" spans="1:4" x14ac:dyDescent="0.3">
      <c r="A376" s="12" t="s">
        <v>352</v>
      </c>
      <c r="B376" s="12" t="s">
        <v>271</v>
      </c>
      <c r="C376" s="12" t="s">
        <v>992</v>
      </c>
      <c r="D376" s="12" t="s">
        <v>875</v>
      </c>
    </row>
    <row r="377" spans="1:4" x14ac:dyDescent="0.3">
      <c r="A377" s="12" t="s">
        <v>617</v>
      </c>
      <c r="B377" s="12" t="s">
        <v>1493</v>
      </c>
      <c r="C377" s="12" t="s">
        <v>1172</v>
      </c>
      <c r="D377" s="12" t="s">
        <v>1205</v>
      </c>
    </row>
    <row r="378" spans="1:4" x14ac:dyDescent="0.3">
      <c r="A378" s="12" t="s">
        <v>1115</v>
      </c>
      <c r="B378" s="12" t="s">
        <v>1517</v>
      </c>
      <c r="C378" s="12" t="s">
        <v>199</v>
      </c>
      <c r="D378" s="12" t="s">
        <v>399</v>
      </c>
    </row>
    <row r="379" spans="1:4" x14ac:dyDescent="0.3">
      <c r="A379" s="12" t="s">
        <v>376</v>
      </c>
      <c r="B379" s="12" t="s">
        <v>121</v>
      </c>
      <c r="C379" s="12" t="s">
        <v>1811</v>
      </c>
      <c r="D379" s="12" t="s">
        <v>587</v>
      </c>
    </row>
    <row r="380" spans="1:4" x14ac:dyDescent="0.3">
      <c r="A380" s="12" t="s">
        <v>271</v>
      </c>
      <c r="B380" s="12" t="s">
        <v>166</v>
      </c>
      <c r="C380" s="12" t="s">
        <v>668</v>
      </c>
      <c r="D380" s="12" t="s">
        <v>516</v>
      </c>
    </row>
    <row r="381" spans="1:4" x14ac:dyDescent="0.3">
      <c r="A381" s="12" t="s">
        <v>1493</v>
      </c>
      <c r="B381" s="12" t="s">
        <v>965</v>
      </c>
      <c r="C381" s="12" t="s">
        <v>587</v>
      </c>
      <c r="D381" s="12" t="s">
        <v>593</v>
      </c>
    </row>
    <row r="382" spans="1:4" x14ac:dyDescent="0.3">
      <c r="A382" s="12" t="s">
        <v>121</v>
      </c>
      <c r="B382" s="12" t="s">
        <v>1217</v>
      </c>
      <c r="C382" s="12" t="s">
        <v>983</v>
      </c>
      <c r="D382" s="12" t="s">
        <v>830</v>
      </c>
    </row>
    <row r="383" spans="1:4" x14ac:dyDescent="0.3">
      <c r="A383" s="12" t="s">
        <v>166</v>
      </c>
      <c r="B383" s="12" t="s">
        <v>1432</v>
      </c>
      <c r="C383" s="12" t="s">
        <v>839</v>
      </c>
      <c r="D383" s="12" t="s">
        <v>1220</v>
      </c>
    </row>
    <row r="384" spans="1:4" x14ac:dyDescent="0.3">
      <c r="A384" s="12" t="s">
        <v>965</v>
      </c>
      <c r="B384" s="12" t="s">
        <v>1815</v>
      </c>
      <c r="C384" s="12" t="s">
        <v>304</v>
      </c>
      <c r="D384" s="12" t="s">
        <v>674</v>
      </c>
    </row>
    <row r="385" spans="1:4" x14ac:dyDescent="0.3">
      <c r="A385" s="12" t="s">
        <v>1217</v>
      </c>
      <c r="B385" s="12" t="s">
        <v>1838</v>
      </c>
      <c r="C385" s="12" t="s">
        <v>1103</v>
      </c>
      <c r="D385" s="12" t="s">
        <v>899</v>
      </c>
    </row>
    <row r="386" spans="1:4" x14ac:dyDescent="0.3">
      <c r="A386" s="12" t="s">
        <v>1432</v>
      </c>
      <c r="B386" s="12" t="s">
        <v>1594</v>
      </c>
      <c r="C386" s="12" t="s">
        <v>1382</v>
      </c>
      <c r="D386" s="12" t="s">
        <v>139</v>
      </c>
    </row>
    <row r="387" spans="1:4" x14ac:dyDescent="0.3">
      <c r="A387" s="12" t="s">
        <v>1815</v>
      </c>
      <c r="B387" s="12" t="s">
        <v>803</v>
      </c>
      <c r="C387" s="12" t="s">
        <v>55</v>
      </c>
      <c r="D387" s="12" t="s">
        <v>629</v>
      </c>
    </row>
    <row r="388" spans="1:4" x14ac:dyDescent="0.3">
      <c r="A388" s="12" t="s">
        <v>1594</v>
      </c>
      <c r="B388" s="12" t="s">
        <v>1480</v>
      </c>
      <c r="C388" s="12" t="s">
        <v>136</v>
      </c>
      <c r="D388" s="12" t="s">
        <v>1578</v>
      </c>
    </row>
    <row r="389" spans="1:4" x14ac:dyDescent="0.3">
      <c r="A389" s="12" t="s">
        <v>803</v>
      </c>
      <c r="B389" s="12" t="s">
        <v>1805</v>
      </c>
      <c r="C389" s="12" t="s">
        <v>196</v>
      </c>
      <c r="D389" s="12" t="s">
        <v>429</v>
      </c>
    </row>
    <row r="390" spans="1:4" x14ac:dyDescent="0.3">
      <c r="A390" s="12" t="s">
        <v>1805</v>
      </c>
      <c r="B390" s="12" t="s">
        <v>214</v>
      </c>
      <c r="C390" s="12" t="s">
        <v>1265</v>
      </c>
      <c r="D390" s="12" t="s">
        <v>289</v>
      </c>
    </row>
    <row r="391" spans="1:4" x14ac:dyDescent="0.3">
      <c r="A391" s="12" t="s">
        <v>1783</v>
      </c>
      <c r="B391" s="12" t="s">
        <v>1783</v>
      </c>
      <c r="C391" s="12" t="s">
        <v>1855</v>
      </c>
      <c r="D391" s="12" t="s">
        <v>157</v>
      </c>
    </row>
    <row r="392" spans="1:4" x14ac:dyDescent="0.3">
      <c r="A392" s="12" t="s">
        <v>34</v>
      </c>
      <c r="B392" s="12" t="s">
        <v>34</v>
      </c>
      <c r="C392" s="12" t="s">
        <v>1148</v>
      </c>
      <c r="D392" s="12" t="s">
        <v>941</v>
      </c>
    </row>
    <row r="393" spans="1:4" x14ac:dyDescent="0.3">
      <c r="A393" s="12" t="s">
        <v>908</v>
      </c>
      <c r="B393" s="12" t="s">
        <v>908</v>
      </c>
      <c r="C393" s="12" t="s">
        <v>139</v>
      </c>
      <c r="D393" s="12" t="s">
        <v>794</v>
      </c>
    </row>
    <row r="394" spans="1:4" x14ac:dyDescent="0.3">
      <c r="A394" s="12" t="s">
        <v>1602</v>
      </c>
      <c r="B394" s="12" t="s">
        <v>1602</v>
      </c>
      <c r="C394" s="12" t="s">
        <v>112</v>
      </c>
      <c r="D394" s="12" t="s">
        <v>770</v>
      </c>
    </row>
    <row r="395" spans="1:4" x14ac:dyDescent="0.3">
      <c r="A395" s="12" t="s">
        <v>845</v>
      </c>
      <c r="B395" s="12" t="s">
        <v>845</v>
      </c>
      <c r="C395" s="12" t="s">
        <v>178</v>
      </c>
      <c r="D395" s="12" t="s">
        <v>1505</v>
      </c>
    </row>
    <row r="396" spans="1:4" x14ac:dyDescent="0.3">
      <c r="A396" s="12" t="s">
        <v>1784</v>
      </c>
      <c r="B396" s="12" t="s">
        <v>519</v>
      </c>
      <c r="C396" s="12" t="s">
        <v>1025</v>
      </c>
      <c r="D396" s="12" t="s">
        <v>370</v>
      </c>
    </row>
    <row r="397" spans="1:4" x14ac:dyDescent="0.3">
      <c r="A397" s="12" t="s">
        <v>998</v>
      </c>
      <c r="B397" s="12" t="s">
        <v>1784</v>
      </c>
      <c r="C397" s="12" t="s">
        <v>1310</v>
      </c>
      <c r="D397" s="12" t="s">
        <v>890</v>
      </c>
    </row>
    <row r="398" spans="1:4" x14ac:dyDescent="0.3">
      <c r="A398" s="12" t="s">
        <v>770</v>
      </c>
      <c r="B398" s="12" t="s">
        <v>998</v>
      </c>
      <c r="C398" s="12" t="s">
        <v>373</v>
      </c>
      <c r="D398" s="12" t="s">
        <v>965</v>
      </c>
    </row>
    <row r="399" spans="1:4" x14ac:dyDescent="0.3">
      <c r="A399" s="12" t="s">
        <v>869</v>
      </c>
      <c r="B399" s="12" t="s">
        <v>770</v>
      </c>
      <c r="C399" s="12" t="s">
        <v>1843</v>
      </c>
      <c r="D399" s="12" t="s">
        <v>1373</v>
      </c>
    </row>
    <row r="400" spans="1:4" x14ac:dyDescent="0.3">
      <c r="A400" s="12" t="s">
        <v>1839</v>
      </c>
      <c r="B400" s="12" t="s">
        <v>869</v>
      </c>
      <c r="C400" s="12" t="s">
        <v>812</v>
      </c>
      <c r="D400" s="12" t="s">
        <v>265</v>
      </c>
    </row>
    <row r="401" spans="1:4" x14ac:dyDescent="0.3">
      <c r="A401" s="12" t="s">
        <v>1295</v>
      </c>
      <c r="B401" s="12" t="s">
        <v>1839</v>
      </c>
      <c r="C401" s="12" t="s">
        <v>217</v>
      </c>
      <c r="D401" s="12" t="s">
        <v>256</v>
      </c>
    </row>
    <row r="402" spans="1:4" x14ac:dyDescent="0.3">
      <c r="A402" s="12" t="s">
        <v>417</v>
      </c>
      <c r="B402" s="12" t="s">
        <v>1295</v>
      </c>
      <c r="C402" s="12" t="s">
        <v>1193</v>
      </c>
      <c r="D402" s="12" t="s">
        <v>866</v>
      </c>
    </row>
    <row r="403" spans="1:4" x14ac:dyDescent="0.3">
      <c r="A403" s="12" t="s">
        <v>52</v>
      </c>
      <c r="B403" s="12" t="s">
        <v>417</v>
      </c>
      <c r="C403" s="12" t="s">
        <v>755</v>
      </c>
      <c r="D403" s="12" t="s">
        <v>1085</v>
      </c>
    </row>
    <row r="404" spans="1:4" x14ac:dyDescent="0.3">
      <c r="A404" s="12" t="s">
        <v>58</v>
      </c>
      <c r="B404" s="12" t="s">
        <v>52</v>
      </c>
      <c r="C404" s="12" t="s">
        <v>76</v>
      </c>
      <c r="D404" s="12" t="s">
        <v>983</v>
      </c>
    </row>
    <row r="405" spans="1:4" x14ac:dyDescent="0.3">
      <c r="A405" s="12" t="s">
        <v>43</v>
      </c>
      <c r="B405" s="12" t="s">
        <v>58</v>
      </c>
      <c r="C405" s="12" t="s">
        <v>1729</v>
      </c>
      <c r="D405" s="12" t="s">
        <v>241</v>
      </c>
    </row>
    <row r="406" spans="1:4" x14ac:dyDescent="0.3">
      <c r="A406" s="12" t="s">
        <v>67</v>
      </c>
      <c r="B406" s="12" t="s">
        <v>43</v>
      </c>
      <c r="C406" s="12" t="s">
        <v>1785</v>
      </c>
      <c r="D406" s="12" t="s">
        <v>1642</v>
      </c>
    </row>
    <row r="407" spans="1:4" x14ac:dyDescent="0.3">
      <c r="A407" s="12" t="s">
        <v>103</v>
      </c>
      <c r="B407" s="12" t="s">
        <v>379</v>
      </c>
      <c r="C407" s="12" t="s">
        <v>1606</v>
      </c>
      <c r="D407" s="12" t="s">
        <v>441</v>
      </c>
    </row>
    <row r="408" spans="1:4" x14ac:dyDescent="0.3">
      <c r="A408" s="12" t="s">
        <v>175</v>
      </c>
      <c r="B408" s="12" t="s">
        <v>67</v>
      </c>
      <c r="C408" s="12" t="s">
        <v>1845</v>
      </c>
      <c r="D408" s="12" t="s">
        <v>1136</v>
      </c>
    </row>
    <row r="409" spans="1:4" x14ac:dyDescent="0.3">
      <c r="A409" s="12" t="s">
        <v>109</v>
      </c>
      <c r="B409" s="12" t="s">
        <v>103</v>
      </c>
      <c r="C409" s="12" t="s">
        <v>325</v>
      </c>
      <c r="D409" s="12" t="s">
        <v>959</v>
      </c>
    </row>
    <row r="410" spans="1:4" x14ac:dyDescent="0.3">
      <c r="A410" s="12" t="s">
        <v>115</v>
      </c>
      <c r="B410" s="12" t="s">
        <v>109</v>
      </c>
      <c r="C410" s="12" t="s">
        <v>1127</v>
      </c>
      <c r="D410" s="12" t="s">
        <v>1385</v>
      </c>
    </row>
    <row r="411" spans="1:4" x14ac:dyDescent="0.3">
      <c r="A411" s="12" t="s">
        <v>13</v>
      </c>
      <c r="B411" s="12" t="s">
        <v>115</v>
      </c>
      <c r="C411" s="12" t="s">
        <v>899</v>
      </c>
      <c r="D411" s="12" t="s">
        <v>590</v>
      </c>
    </row>
    <row r="412" spans="1:4" x14ac:dyDescent="0.3">
      <c r="A412" s="12" t="s">
        <v>1840</v>
      </c>
      <c r="B412" s="12" t="s">
        <v>13</v>
      </c>
      <c r="C412" s="12" t="s">
        <v>1100</v>
      </c>
      <c r="D412" s="12" t="s">
        <v>839</v>
      </c>
    </row>
    <row r="413" spans="1:4" x14ac:dyDescent="0.3">
      <c r="A413" s="12" t="s">
        <v>79</v>
      </c>
      <c r="B413" s="12" t="s">
        <v>1840</v>
      </c>
      <c r="C413" s="12" t="s">
        <v>310</v>
      </c>
      <c r="D413" s="12" t="s">
        <v>1322</v>
      </c>
    </row>
    <row r="414" spans="1:4" x14ac:dyDescent="0.3">
      <c r="A414" s="12" t="s">
        <v>498</v>
      </c>
      <c r="B414" s="12" t="s">
        <v>229</v>
      </c>
      <c r="C414" s="12" t="s">
        <v>579</v>
      </c>
      <c r="D414" s="12" t="s">
        <v>453</v>
      </c>
    </row>
    <row r="415" spans="1:4" x14ac:dyDescent="0.3">
      <c r="A415" s="12" t="s">
        <v>833</v>
      </c>
      <c r="B415" s="12" t="s">
        <v>79</v>
      </c>
      <c r="C415" s="12" t="s">
        <v>450</v>
      </c>
      <c r="D415" s="12" t="s">
        <v>617</v>
      </c>
    </row>
    <row r="416" spans="1:4" x14ac:dyDescent="0.3">
      <c r="A416" s="12" t="s">
        <v>1196</v>
      </c>
      <c r="B416" s="12" t="s">
        <v>833</v>
      </c>
      <c r="C416" s="12" t="s">
        <v>656</v>
      </c>
      <c r="D416" s="12" t="s">
        <v>253</v>
      </c>
    </row>
    <row r="417" spans="1:4" x14ac:dyDescent="0.3">
      <c r="A417" s="12" t="s">
        <v>94</v>
      </c>
      <c r="B417" s="12" t="s">
        <v>1196</v>
      </c>
      <c r="C417" s="12" t="s">
        <v>1028</v>
      </c>
      <c r="D417" s="12" t="s">
        <v>1426</v>
      </c>
    </row>
    <row r="418" spans="1:4" x14ac:dyDescent="0.3">
      <c r="A418" s="12" t="s">
        <v>986</v>
      </c>
      <c r="B418" s="12" t="s">
        <v>561</v>
      </c>
      <c r="C418" s="12" t="s">
        <v>1806</v>
      </c>
      <c r="D418" s="12" t="s">
        <v>872</v>
      </c>
    </row>
    <row r="419" spans="1:4" x14ac:dyDescent="0.3">
      <c r="A419" s="12" t="s">
        <v>710</v>
      </c>
      <c r="B419" s="12" t="s">
        <v>94</v>
      </c>
      <c r="C419" s="12" t="s">
        <v>1584</v>
      </c>
      <c r="D419" s="12" t="s">
        <v>833</v>
      </c>
    </row>
    <row r="420" spans="1:4" x14ac:dyDescent="0.3">
      <c r="A420" s="12" t="s">
        <v>791</v>
      </c>
      <c r="B420" s="12" t="s">
        <v>986</v>
      </c>
      <c r="C420" s="12" t="s">
        <v>1449</v>
      </c>
      <c r="D420" s="12" t="s">
        <v>238</v>
      </c>
    </row>
    <row r="421" spans="1:4" x14ac:dyDescent="0.3">
      <c r="A421" s="12" t="s">
        <v>358</v>
      </c>
      <c r="B421" s="12" t="s">
        <v>710</v>
      </c>
      <c r="C421" s="12" t="s">
        <v>268</v>
      </c>
      <c r="D421" s="12" t="s">
        <v>659</v>
      </c>
    </row>
    <row r="422" spans="1:4" x14ac:dyDescent="0.3">
      <c r="A422" s="12" t="s">
        <v>208</v>
      </c>
      <c r="B422" s="12" t="s">
        <v>791</v>
      </c>
      <c r="C422" s="12" t="s">
        <v>343</v>
      </c>
      <c r="D422" s="12" t="s">
        <v>1458</v>
      </c>
    </row>
    <row r="423" spans="1:4" x14ac:dyDescent="0.3">
      <c r="A423" s="12" t="s">
        <v>593</v>
      </c>
      <c r="B423" s="12" t="s">
        <v>358</v>
      </c>
      <c r="C423" s="12" t="s">
        <v>570</v>
      </c>
      <c r="D423" s="12" t="s">
        <v>860</v>
      </c>
    </row>
    <row r="424" spans="1:4" x14ac:dyDescent="0.3">
      <c r="A424" s="12" t="s">
        <v>680</v>
      </c>
      <c r="B424" s="12" t="s">
        <v>208</v>
      </c>
      <c r="C424" s="12" t="s">
        <v>944</v>
      </c>
      <c r="D424" s="12" t="s">
        <v>178</v>
      </c>
    </row>
    <row r="425" spans="1:4" x14ac:dyDescent="0.3">
      <c r="A425" s="12" t="s">
        <v>537</v>
      </c>
      <c r="B425" s="12" t="s">
        <v>593</v>
      </c>
      <c r="C425" s="12" t="s">
        <v>486</v>
      </c>
      <c r="D425" s="12" t="s">
        <v>1706</v>
      </c>
    </row>
    <row r="426" spans="1:4" x14ac:dyDescent="0.3">
      <c r="A426" s="12" t="s">
        <v>848</v>
      </c>
      <c r="B426" s="12" t="s">
        <v>680</v>
      </c>
      <c r="C426" s="12" t="s">
        <v>289</v>
      </c>
      <c r="D426" s="12" t="s">
        <v>100</v>
      </c>
    </row>
    <row r="427" spans="1:4" x14ac:dyDescent="0.3">
      <c r="A427" s="12" t="s">
        <v>1598</v>
      </c>
      <c r="B427" s="12" t="s">
        <v>537</v>
      </c>
      <c r="C427" s="12" t="s">
        <v>190</v>
      </c>
      <c r="D427" s="12" t="s">
        <v>109</v>
      </c>
    </row>
    <row r="428" spans="1:4" x14ac:dyDescent="0.3">
      <c r="A428" s="12" t="s">
        <v>552</v>
      </c>
      <c r="B428" s="12" t="s">
        <v>848</v>
      </c>
      <c r="C428" s="12" t="s">
        <v>370</v>
      </c>
      <c r="D428" s="12" t="s">
        <v>379</v>
      </c>
    </row>
    <row r="429" spans="1:4" x14ac:dyDescent="0.3">
      <c r="A429" s="12" t="s">
        <v>743</v>
      </c>
      <c r="B429" s="12" t="s">
        <v>1598</v>
      </c>
      <c r="C429" s="12" t="s">
        <v>513</v>
      </c>
      <c r="D429" s="12" t="s">
        <v>43</v>
      </c>
    </row>
    <row r="430" spans="1:4" x14ac:dyDescent="0.3">
      <c r="A430" s="12" t="s">
        <v>1091</v>
      </c>
      <c r="B430" s="12" t="s">
        <v>1841</v>
      </c>
      <c r="C430" s="12" t="s">
        <v>605</v>
      </c>
      <c r="D430" s="12" t="s">
        <v>58</v>
      </c>
    </row>
    <row r="431" spans="1:4" x14ac:dyDescent="0.3">
      <c r="A431" s="12" t="s">
        <v>1436</v>
      </c>
      <c r="B431" s="12" t="s">
        <v>743</v>
      </c>
      <c r="C431" s="12" t="s">
        <v>405</v>
      </c>
      <c r="D431" s="12" t="s">
        <v>175</v>
      </c>
    </row>
    <row r="432" spans="1:4" x14ac:dyDescent="0.3">
      <c r="A432" s="12" t="s">
        <v>555</v>
      </c>
      <c r="B432" s="12" t="s">
        <v>1091</v>
      </c>
      <c r="C432" s="12" t="s">
        <v>91</v>
      </c>
      <c r="D432" s="12" t="s">
        <v>103</v>
      </c>
    </row>
    <row r="433" spans="1:4" x14ac:dyDescent="0.3">
      <c r="A433" s="12" t="s">
        <v>438</v>
      </c>
      <c r="B433" s="12" t="s">
        <v>1436</v>
      </c>
      <c r="C433" s="12" t="s">
        <v>265</v>
      </c>
      <c r="D433" s="12" t="s">
        <v>229</v>
      </c>
    </row>
    <row r="434" spans="1:4" x14ac:dyDescent="0.3">
      <c r="A434" s="12" t="s">
        <v>525</v>
      </c>
      <c r="B434" s="12" t="s">
        <v>884</v>
      </c>
      <c r="C434" s="12" t="s">
        <v>558</v>
      </c>
      <c r="D434" s="12" t="s">
        <v>52</v>
      </c>
    </row>
    <row r="435" spans="1:4" x14ac:dyDescent="0.3">
      <c r="A435" s="12" t="s">
        <v>1082</v>
      </c>
      <c r="B435" s="12" t="s">
        <v>1521</v>
      </c>
      <c r="C435" s="12" t="s">
        <v>947</v>
      </c>
      <c r="D435" s="12" t="s">
        <v>1710</v>
      </c>
    </row>
    <row r="436" spans="1:4" x14ac:dyDescent="0.3">
      <c r="A436" s="12" t="s">
        <v>142</v>
      </c>
      <c r="B436" s="12" t="s">
        <v>555</v>
      </c>
      <c r="C436" s="12" t="s">
        <v>821</v>
      </c>
      <c r="D436" s="12" t="s">
        <v>193</v>
      </c>
    </row>
    <row r="437" spans="1:4" x14ac:dyDescent="0.3">
      <c r="A437" s="12" t="s">
        <v>1388</v>
      </c>
      <c r="B437" s="12" t="s">
        <v>438</v>
      </c>
      <c r="C437" s="12" t="s">
        <v>602</v>
      </c>
      <c r="D437" s="12" t="s">
        <v>313</v>
      </c>
    </row>
    <row r="438" spans="1:4" x14ac:dyDescent="0.3">
      <c r="A438" s="12" t="s">
        <v>1509</v>
      </c>
      <c r="B438" s="12" t="s">
        <v>525</v>
      </c>
      <c r="C438" s="12" t="s">
        <v>749</v>
      </c>
      <c r="D438" s="12" t="s">
        <v>1343</v>
      </c>
    </row>
    <row r="439" spans="1:4" x14ac:dyDescent="0.3">
      <c r="A439" s="12" t="s">
        <v>157</v>
      </c>
      <c r="B439" s="12" t="s">
        <v>1082</v>
      </c>
      <c r="C439" s="12" t="s">
        <v>148</v>
      </c>
      <c r="D439" s="12" t="s">
        <v>869</v>
      </c>
    </row>
    <row r="440" spans="1:4" x14ac:dyDescent="0.3">
      <c r="A440" s="12" t="s">
        <v>1470</v>
      </c>
      <c r="B440" s="12" t="s">
        <v>142</v>
      </c>
      <c r="C440" s="12" t="s">
        <v>10</v>
      </c>
      <c r="D440" s="12" t="s">
        <v>115</v>
      </c>
    </row>
    <row r="441" spans="1:4" x14ac:dyDescent="0.3">
      <c r="A441" s="12" t="s">
        <v>37</v>
      </c>
      <c r="B441" s="12" t="s">
        <v>1388</v>
      </c>
      <c r="C441" s="12" t="s">
        <v>489</v>
      </c>
      <c r="D441" s="12" t="s">
        <v>576</v>
      </c>
    </row>
    <row r="442" spans="1:4" x14ac:dyDescent="0.3">
      <c r="A442" s="12" t="s">
        <v>626</v>
      </c>
      <c r="B442" s="12" t="s">
        <v>1509</v>
      </c>
      <c r="C442" s="12" t="s">
        <v>953</v>
      </c>
      <c r="D442" s="12" t="s">
        <v>1370</v>
      </c>
    </row>
    <row r="443" spans="1:4" x14ac:dyDescent="0.3">
      <c r="A443" s="12" t="s">
        <v>1438</v>
      </c>
      <c r="B443" s="12" t="s">
        <v>157</v>
      </c>
      <c r="C443" s="12" t="s">
        <v>773</v>
      </c>
      <c r="D443" s="12" t="s">
        <v>49</v>
      </c>
    </row>
    <row r="444" spans="1:4" x14ac:dyDescent="0.3">
      <c r="A444" s="12" t="s">
        <v>764</v>
      </c>
      <c r="B444" s="12" t="s">
        <v>1470</v>
      </c>
      <c r="C444" s="12" t="s">
        <v>543</v>
      </c>
      <c r="D444" s="12" t="s">
        <v>462</v>
      </c>
    </row>
    <row r="445" spans="1:4" x14ac:dyDescent="0.3">
      <c r="A445" s="12" t="s">
        <v>992</v>
      </c>
      <c r="B445" s="12" t="s">
        <v>37</v>
      </c>
      <c r="C445" s="12" t="s">
        <v>968</v>
      </c>
      <c r="D445" s="12" t="s">
        <v>82</v>
      </c>
    </row>
    <row r="446" spans="1:4" x14ac:dyDescent="0.3">
      <c r="A446" s="12" t="s">
        <v>659</v>
      </c>
      <c r="B446" s="12" t="s">
        <v>626</v>
      </c>
      <c r="C446" s="12" t="s">
        <v>758</v>
      </c>
      <c r="D446" s="12" t="s">
        <v>1031</v>
      </c>
    </row>
    <row r="447" spans="1:4" x14ac:dyDescent="0.3">
      <c r="A447" s="12" t="s">
        <v>1172</v>
      </c>
      <c r="B447" s="12" t="s">
        <v>1438</v>
      </c>
      <c r="C447" s="12" t="s">
        <v>806</v>
      </c>
      <c r="D447" s="12" t="s">
        <v>1040</v>
      </c>
    </row>
    <row r="448" spans="1:4" x14ac:dyDescent="0.3">
      <c r="A448" s="12" t="s">
        <v>199</v>
      </c>
      <c r="B448" s="12" t="s">
        <v>764</v>
      </c>
      <c r="C448" s="12" t="s">
        <v>779</v>
      </c>
      <c r="D448" s="12" t="s">
        <v>1016</v>
      </c>
    </row>
    <row r="449" spans="1:4" x14ac:dyDescent="0.3">
      <c r="A449" s="12" t="s">
        <v>1811</v>
      </c>
      <c r="B449" s="12" t="s">
        <v>992</v>
      </c>
      <c r="C449" s="12" t="s">
        <v>1121</v>
      </c>
      <c r="D449" s="12" t="s">
        <v>172</v>
      </c>
    </row>
    <row r="450" spans="1:4" x14ac:dyDescent="0.3">
      <c r="A450" s="12" t="s">
        <v>668</v>
      </c>
      <c r="B450" s="12" t="s">
        <v>659</v>
      </c>
      <c r="C450" s="12" t="s">
        <v>1626</v>
      </c>
      <c r="D450" s="12" t="s">
        <v>1154</v>
      </c>
    </row>
    <row r="451" spans="1:4" x14ac:dyDescent="0.3">
      <c r="A451" s="12" t="s">
        <v>587</v>
      </c>
      <c r="B451" s="12" t="s">
        <v>1172</v>
      </c>
      <c r="C451" s="12" t="s">
        <v>1166</v>
      </c>
      <c r="D451" s="12" t="s">
        <v>328</v>
      </c>
    </row>
    <row r="452" spans="1:4" x14ac:dyDescent="0.3">
      <c r="A452" s="12" t="s">
        <v>983</v>
      </c>
      <c r="B452" s="12" t="s">
        <v>199</v>
      </c>
      <c r="C452" s="12" t="s">
        <v>1085</v>
      </c>
      <c r="D452" s="12" t="s">
        <v>250</v>
      </c>
    </row>
    <row r="453" spans="1:4" x14ac:dyDescent="0.3">
      <c r="A453" s="12" t="s">
        <v>304</v>
      </c>
      <c r="B453" s="12" t="s">
        <v>1811</v>
      </c>
      <c r="C453" s="12" t="s">
        <v>1628</v>
      </c>
      <c r="D453" s="12" t="s">
        <v>220</v>
      </c>
    </row>
    <row r="454" spans="1:4" x14ac:dyDescent="0.3">
      <c r="A454" s="12" t="s">
        <v>1103</v>
      </c>
      <c r="B454" s="12" t="s">
        <v>1214</v>
      </c>
      <c r="C454" s="12" t="s">
        <v>1846</v>
      </c>
      <c r="D454" s="12" t="s">
        <v>800</v>
      </c>
    </row>
    <row r="455" spans="1:4" x14ac:dyDescent="0.3">
      <c r="A455" s="12" t="s">
        <v>1382</v>
      </c>
      <c r="B455" s="12" t="s">
        <v>668</v>
      </c>
      <c r="C455" s="12" t="s">
        <v>1031</v>
      </c>
      <c r="D455" s="12" t="s">
        <v>1046</v>
      </c>
    </row>
    <row r="456" spans="1:4" x14ac:dyDescent="0.3">
      <c r="A456" s="12" t="s">
        <v>55</v>
      </c>
      <c r="B456" s="12" t="s">
        <v>587</v>
      </c>
      <c r="C456" s="12" t="s">
        <v>313</v>
      </c>
      <c r="D456" s="12" t="s">
        <v>1503</v>
      </c>
    </row>
    <row r="457" spans="1:4" x14ac:dyDescent="0.3">
      <c r="A457" s="12" t="s">
        <v>136</v>
      </c>
      <c r="B457" s="12" t="s">
        <v>983</v>
      </c>
      <c r="C457" s="12" t="s">
        <v>1058</v>
      </c>
      <c r="D457" s="12" t="s">
        <v>1244</v>
      </c>
    </row>
    <row r="458" spans="1:4" x14ac:dyDescent="0.3">
      <c r="A458" s="12" t="s">
        <v>432</v>
      </c>
      <c r="B458" s="12" t="s">
        <v>839</v>
      </c>
      <c r="C458" s="12" t="s">
        <v>1268</v>
      </c>
      <c r="D458" s="12" t="s">
        <v>1259</v>
      </c>
    </row>
    <row r="459" spans="1:4" x14ac:dyDescent="0.3">
      <c r="A459" s="12" t="s">
        <v>196</v>
      </c>
      <c r="B459" s="12" t="s">
        <v>1316</v>
      </c>
      <c r="C459" s="12" t="s">
        <v>1343</v>
      </c>
      <c r="D459" s="12" t="s">
        <v>513</v>
      </c>
    </row>
    <row r="460" spans="1:4" x14ac:dyDescent="0.3">
      <c r="A460" s="12" t="s">
        <v>1474</v>
      </c>
      <c r="B460" s="12" t="s">
        <v>304</v>
      </c>
      <c r="C460" s="12" t="s">
        <v>1519</v>
      </c>
      <c r="D460" s="12" t="s">
        <v>1590</v>
      </c>
    </row>
    <row r="461" spans="1:4" x14ac:dyDescent="0.3">
      <c r="A461" s="12" t="s">
        <v>1265</v>
      </c>
      <c r="B461" s="12" t="s">
        <v>1103</v>
      </c>
      <c r="C461" s="12" t="s">
        <v>1576</v>
      </c>
      <c r="D461" s="12" t="s">
        <v>1319</v>
      </c>
    </row>
    <row r="462" spans="1:4" x14ac:dyDescent="0.3">
      <c r="A462" s="12" t="s">
        <v>1148</v>
      </c>
      <c r="B462" s="12" t="s">
        <v>1842</v>
      </c>
      <c r="C462" s="12" t="s">
        <v>1169</v>
      </c>
      <c r="D462" s="12" t="s">
        <v>1596</v>
      </c>
    </row>
    <row r="463" spans="1:4" x14ac:dyDescent="0.3">
      <c r="A463" s="12" t="s">
        <v>139</v>
      </c>
      <c r="B463" s="12" t="s">
        <v>1382</v>
      </c>
      <c r="C463" s="12" t="s">
        <v>1250</v>
      </c>
      <c r="D463" s="12" t="s">
        <v>1718</v>
      </c>
    </row>
    <row r="464" spans="1:4" x14ac:dyDescent="0.3">
      <c r="A464" s="12" t="s">
        <v>112</v>
      </c>
      <c r="B464" s="12" t="s">
        <v>408</v>
      </c>
      <c r="C464" s="12" t="s">
        <v>1046</v>
      </c>
      <c r="D464" s="12" t="s">
        <v>190</v>
      </c>
    </row>
    <row r="465" spans="1:4" x14ac:dyDescent="0.3">
      <c r="A465" s="12" t="s">
        <v>1025</v>
      </c>
      <c r="B465" s="12" t="s">
        <v>55</v>
      </c>
      <c r="C465" s="12" t="s">
        <v>1190</v>
      </c>
      <c r="D465" s="12" t="s">
        <v>1241</v>
      </c>
    </row>
    <row r="466" spans="1:4" x14ac:dyDescent="0.3">
      <c r="B466" s="12" t="s">
        <v>136</v>
      </c>
      <c r="C466" s="12" t="s">
        <v>1525</v>
      </c>
      <c r="D466" s="12" t="s">
        <v>564</v>
      </c>
    </row>
    <row r="467" spans="1:4" x14ac:dyDescent="0.3">
      <c r="B467" s="12" t="s">
        <v>432</v>
      </c>
      <c r="C467" s="12" t="s">
        <v>1142</v>
      </c>
      <c r="D467" s="12" t="s">
        <v>555</v>
      </c>
    </row>
    <row r="468" spans="1:4" x14ac:dyDescent="0.3">
      <c r="B468" s="12" t="s">
        <v>196</v>
      </c>
      <c r="C468" s="12" t="s">
        <v>875</v>
      </c>
      <c r="D468" s="12" t="s">
        <v>447</v>
      </c>
    </row>
    <row r="469" spans="1:4" x14ac:dyDescent="0.3">
      <c r="B469" s="12" t="s">
        <v>1474</v>
      </c>
      <c r="C469" s="12" t="s">
        <v>1515</v>
      </c>
      <c r="D469" s="12" t="s">
        <v>815</v>
      </c>
    </row>
    <row r="470" spans="1:4" x14ac:dyDescent="0.3">
      <c r="B470" s="12" t="s">
        <v>1265</v>
      </c>
      <c r="C470" s="12" t="s">
        <v>1511</v>
      </c>
      <c r="D470" s="12" t="s">
        <v>1513</v>
      </c>
    </row>
    <row r="471" spans="1:4" x14ac:dyDescent="0.3">
      <c r="B471" s="12" t="s">
        <v>1148</v>
      </c>
      <c r="C471" s="12" t="s">
        <v>501</v>
      </c>
      <c r="D471" s="12" t="s">
        <v>298</v>
      </c>
    </row>
    <row r="472" spans="1:4" x14ac:dyDescent="0.3">
      <c r="B472" s="12" t="s">
        <v>1124</v>
      </c>
      <c r="C472" s="12" t="s">
        <v>842</v>
      </c>
      <c r="D472" s="12" t="s">
        <v>1145</v>
      </c>
    </row>
    <row r="473" spans="1:4" x14ac:dyDescent="0.3">
      <c r="B473" s="12" t="s">
        <v>139</v>
      </c>
      <c r="C473" s="12" t="s">
        <v>286</v>
      </c>
      <c r="D473" s="12" t="s">
        <v>1124</v>
      </c>
    </row>
    <row r="474" spans="1:4" x14ac:dyDescent="0.3">
      <c r="B474" s="12" t="s">
        <v>112</v>
      </c>
      <c r="C474" s="12" t="s">
        <v>917</v>
      </c>
      <c r="D474" s="12" t="s">
        <v>1271</v>
      </c>
    </row>
    <row r="475" spans="1:4" x14ac:dyDescent="0.3">
      <c r="B475" s="12" t="s">
        <v>178</v>
      </c>
      <c r="C475" s="12" t="s">
        <v>1612</v>
      </c>
      <c r="D475" s="12" t="s">
        <v>1606</v>
      </c>
    </row>
    <row r="476" spans="1:4" x14ac:dyDescent="0.3">
      <c r="B476" s="12" t="s">
        <v>1025</v>
      </c>
      <c r="C476" s="12" t="s">
        <v>1139</v>
      </c>
      <c r="D476" s="12" t="s">
        <v>1196</v>
      </c>
    </row>
    <row r="477" spans="1:4" x14ac:dyDescent="0.3">
      <c r="B477" s="12" t="s">
        <v>1310</v>
      </c>
      <c r="C477" s="12" t="s">
        <v>1702</v>
      </c>
      <c r="D477" s="12" t="s">
        <v>1358</v>
      </c>
    </row>
    <row r="478" spans="1:4" x14ac:dyDescent="0.3">
      <c r="B478" s="12" t="s">
        <v>373</v>
      </c>
      <c r="C478" s="12" t="s">
        <v>1412</v>
      </c>
      <c r="D478" s="12" t="s">
        <v>408</v>
      </c>
    </row>
    <row r="479" spans="1:4" x14ac:dyDescent="0.3">
      <c r="B479" s="12" t="s">
        <v>1843</v>
      </c>
      <c r="C479" s="12" t="s">
        <v>962</v>
      </c>
      <c r="D479" s="12" t="s">
        <v>163</v>
      </c>
    </row>
    <row r="480" spans="1:4" x14ac:dyDescent="0.3">
      <c r="B480" s="12" t="s">
        <v>812</v>
      </c>
      <c r="C480" s="12" t="s">
        <v>1447</v>
      </c>
      <c r="D480" s="12" t="s">
        <v>1193</v>
      </c>
    </row>
    <row r="481" spans="2:4" x14ac:dyDescent="0.3">
      <c r="B481" s="12" t="s">
        <v>217</v>
      </c>
      <c r="C481" s="12" t="s">
        <v>1507</v>
      </c>
      <c r="D481" s="12" t="s">
        <v>788</v>
      </c>
    </row>
    <row r="482" spans="2:4" x14ac:dyDescent="0.3">
      <c r="B482" s="12" t="s">
        <v>1193</v>
      </c>
      <c r="C482" s="12" t="s">
        <v>1487</v>
      </c>
      <c r="D482" s="12" t="s">
        <v>641</v>
      </c>
    </row>
    <row r="483" spans="2:4" x14ac:dyDescent="0.3">
      <c r="B483" s="12" t="s">
        <v>1844</v>
      </c>
      <c r="C483" s="12" t="s">
        <v>1491</v>
      </c>
      <c r="D483" s="12" t="s">
        <v>331</v>
      </c>
    </row>
    <row r="484" spans="2:4" x14ac:dyDescent="0.3">
      <c r="B484" s="12" t="s">
        <v>755</v>
      </c>
      <c r="C484" s="12" t="s">
        <v>1007</v>
      </c>
      <c r="D484" s="12" t="s">
        <v>1731</v>
      </c>
    </row>
    <row r="485" spans="2:4" x14ac:dyDescent="0.3">
      <c r="B485" s="12" t="s">
        <v>76</v>
      </c>
      <c r="C485" s="12" t="s">
        <v>1328</v>
      </c>
      <c r="D485" s="12" t="s">
        <v>797</v>
      </c>
    </row>
    <row r="486" spans="2:4" x14ac:dyDescent="0.3">
      <c r="B486" s="12" t="s">
        <v>1729</v>
      </c>
      <c r="C486" s="12" t="s">
        <v>1064</v>
      </c>
      <c r="D486" s="12" t="s">
        <v>1172</v>
      </c>
    </row>
    <row r="487" spans="2:4" x14ac:dyDescent="0.3">
      <c r="B487" s="12" t="s">
        <v>1785</v>
      </c>
      <c r="C487" s="12" t="s">
        <v>1238</v>
      </c>
      <c r="D487" s="12" t="s">
        <v>145</v>
      </c>
    </row>
    <row r="488" spans="2:4" x14ac:dyDescent="0.3">
      <c r="B488" s="12" t="s">
        <v>1606</v>
      </c>
      <c r="C488" s="12" t="s">
        <v>1331</v>
      </c>
      <c r="D488" s="12" t="s">
        <v>1349</v>
      </c>
    </row>
    <row r="489" spans="2:4" x14ac:dyDescent="0.3">
      <c r="B489" s="12" t="s">
        <v>1208</v>
      </c>
      <c r="C489" s="12" t="s">
        <v>1716</v>
      </c>
      <c r="D489" s="12" t="s">
        <v>1121</v>
      </c>
    </row>
    <row r="490" spans="2:4" x14ac:dyDescent="0.3">
      <c r="B490" s="12" t="s">
        <v>1845</v>
      </c>
      <c r="C490" s="12" t="s">
        <v>800</v>
      </c>
      <c r="D490" s="12" t="s">
        <v>382</v>
      </c>
    </row>
    <row r="491" spans="2:4" x14ac:dyDescent="0.3">
      <c r="B491" s="12" t="s">
        <v>325</v>
      </c>
      <c r="C491" s="12" t="s">
        <v>683</v>
      </c>
      <c r="D491" s="12" t="s">
        <v>112</v>
      </c>
    </row>
    <row r="492" spans="2:4" x14ac:dyDescent="0.3">
      <c r="B492" s="12" t="s">
        <v>1127</v>
      </c>
      <c r="C492" s="12" t="s">
        <v>665</v>
      </c>
      <c r="D492" s="12" t="s">
        <v>716</v>
      </c>
    </row>
    <row r="493" spans="2:4" x14ac:dyDescent="0.3">
      <c r="B493" s="12" t="s">
        <v>899</v>
      </c>
      <c r="C493" s="12" t="s">
        <v>202</v>
      </c>
      <c r="D493" s="12" t="s">
        <v>818</v>
      </c>
    </row>
    <row r="494" spans="2:4" x14ac:dyDescent="0.3">
      <c r="B494" s="12" t="s">
        <v>1283</v>
      </c>
      <c r="C494" s="12" t="s">
        <v>1850</v>
      </c>
      <c r="D494" s="12" t="s">
        <v>683</v>
      </c>
    </row>
    <row r="495" spans="2:4" x14ac:dyDescent="0.3">
      <c r="B495" s="12" t="s">
        <v>1061</v>
      </c>
      <c r="C495" s="12" t="s">
        <v>1724</v>
      </c>
      <c r="D495" s="12" t="s">
        <v>1397</v>
      </c>
    </row>
    <row r="496" spans="2:4" x14ac:dyDescent="0.3">
      <c r="B496" s="12" t="s">
        <v>1100</v>
      </c>
      <c r="C496" s="12" t="s">
        <v>298</v>
      </c>
      <c r="D496" s="12" t="s">
        <v>1355</v>
      </c>
    </row>
    <row r="497" spans="2:4" x14ac:dyDescent="0.3">
      <c r="B497" s="12" t="s">
        <v>310</v>
      </c>
      <c r="C497" s="12" t="s">
        <v>1289</v>
      </c>
      <c r="D497" s="12" t="s">
        <v>668</v>
      </c>
    </row>
    <row r="498" spans="2:4" x14ac:dyDescent="0.3">
      <c r="B498" s="12" t="s">
        <v>579</v>
      </c>
      <c r="C498" s="12" t="s">
        <v>1816</v>
      </c>
      <c r="D498" s="12" t="s">
        <v>468</v>
      </c>
    </row>
    <row r="499" spans="2:4" x14ac:dyDescent="0.3">
      <c r="B499" s="12" t="s">
        <v>450</v>
      </c>
      <c r="C499" s="12" t="s">
        <v>1523</v>
      </c>
      <c r="D499" s="12" t="s">
        <v>737</v>
      </c>
    </row>
    <row r="500" spans="2:4" x14ac:dyDescent="0.3">
      <c r="B500" s="12" t="s">
        <v>656</v>
      </c>
      <c r="C500" s="12" t="s">
        <v>1789</v>
      </c>
      <c r="D500" s="12" t="s">
        <v>1208</v>
      </c>
    </row>
    <row r="501" spans="2:4" x14ac:dyDescent="0.3">
      <c r="B501" s="12" t="s">
        <v>1028</v>
      </c>
      <c r="C501" s="12" t="s">
        <v>1851</v>
      </c>
      <c r="D501" s="12" t="s">
        <v>166</v>
      </c>
    </row>
    <row r="502" spans="2:4" x14ac:dyDescent="0.3">
      <c r="B502" s="12" t="s">
        <v>1806</v>
      </c>
      <c r="C502" s="12" t="s">
        <v>995</v>
      </c>
      <c r="D502" s="12" t="s">
        <v>154</v>
      </c>
    </row>
    <row r="503" spans="2:4" x14ac:dyDescent="0.3">
      <c r="B503" s="12" t="s">
        <v>1584</v>
      </c>
      <c r="C503" s="12" t="s">
        <v>1622</v>
      </c>
      <c r="D503" s="12" t="s">
        <v>602</v>
      </c>
    </row>
    <row r="504" spans="2:4" x14ac:dyDescent="0.3">
      <c r="B504" s="12" t="s">
        <v>1449</v>
      </c>
      <c r="C504" s="12" t="s">
        <v>28</v>
      </c>
      <c r="D504" s="12" t="s">
        <v>97</v>
      </c>
    </row>
    <row r="505" spans="2:4" x14ac:dyDescent="0.3">
      <c r="B505" s="12" t="s">
        <v>268</v>
      </c>
      <c r="C505" s="12" t="s">
        <v>1178</v>
      </c>
      <c r="D505" s="12" t="s">
        <v>208</v>
      </c>
    </row>
    <row r="506" spans="2:4" x14ac:dyDescent="0.3">
      <c r="B506" s="12" t="s">
        <v>343</v>
      </c>
      <c r="C506" s="12" t="s">
        <v>82</v>
      </c>
      <c r="D506" s="12" t="s">
        <v>1610</v>
      </c>
    </row>
    <row r="507" spans="2:4" x14ac:dyDescent="0.3">
      <c r="B507" s="12" t="s">
        <v>570</v>
      </c>
      <c r="C507" s="12" t="s">
        <v>414</v>
      </c>
      <c r="D507" s="12" t="s">
        <v>644</v>
      </c>
    </row>
    <row r="508" spans="2:4" x14ac:dyDescent="0.3">
      <c r="B508" s="12" t="s">
        <v>944</v>
      </c>
      <c r="C508" s="12" t="s">
        <v>1708</v>
      </c>
      <c r="D508" s="12" t="s">
        <v>316</v>
      </c>
    </row>
    <row r="509" spans="2:4" x14ac:dyDescent="0.3">
      <c r="B509" s="12" t="s">
        <v>486</v>
      </c>
      <c r="C509" s="12" t="s">
        <v>1485</v>
      </c>
      <c r="D509" s="12" t="s">
        <v>722</v>
      </c>
    </row>
    <row r="510" spans="2:4" x14ac:dyDescent="0.3">
      <c r="B510" s="12" t="s">
        <v>289</v>
      </c>
      <c r="C510" s="12" t="s">
        <v>1608</v>
      </c>
      <c r="D510" s="12" t="s">
        <v>477</v>
      </c>
    </row>
    <row r="511" spans="2:4" x14ac:dyDescent="0.3">
      <c r="B511" s="12" t="s">
        <v>190</v>
      </c>
      <c r="C511" s="12" t="s">
        <v>1013</v>
      </c>
      <c r="D511" s="12" t="s">
        <v>836</v>
      </c>
    </row>
    <row r="512" spans="2:4" x14ac:dyDescent="0.3">
      <c r="B512" s="12" t="s">
        <v>522</v>
      </c>
      <c r="C512" s="12" t="s">
        <v>1821</v>
      </c>
      <c r="D512" s="12" t="s">
        <v>367</v>
      </c>
    </row>
    <row r="513" spans="2:4" x14ac:dyDescent="0.3">
      <c r="B513" s="12" t="s">
        <v>370</v>
      </c>
      <c r="C513" s="12" t="s">
        <v>130</v>
      </c>
      <c r="D513" s="12" t="s">
        <v>1523</v>
      </c>
    </row>
    <row r="514" spans="2:4" x14ac:dyDescent="0.3">
      <c r="B514" s="12" t="s">
        <v>513</v>
      </c>
      <c r="C514" s="12" t="s">
        <v>40</v>
      </c>
      <c r="D514" s="12" t="s">
        <v>283</v>
      </c>
    </row>
    <row r="515" spans="2:4" x14ac:dyDescent="0.3">
      <c r="B515" s="12" t="s">
        <v>605</v>
      </c>
      <c r="C515" s="12" t="s">
        <v>223</v>
      </c>
      <c r="D515" s="12" t="s">
        <v>821</v>
      </c>
    </row>
    <row r="516" spans="2:4" x14ac:dyDescent="0.3">
      <c r="B516" s="12" t="s">
        <v>405</v>
      </c>
      <c r="C516" s="12" t="s">
        <v>367</v>
      </c>
      <c r="D516" s="12" t="s">
        <v>947</v>
      </c>
    </row>
    <row r="517" spans="2:4" x14ac:dyDescent="0.3">
      <c r="B517" s="12" t="s">
        <v>91</v>
      </c>
      <c r="C517" s="12" t="s">
        <v>1808</v>
      </c>
      <c r="D517" s="12" t="s">
        <v>1109</v>
      </c>
    </row>
    <row r="518" spans="2:4" x14ac:dyDescent="0.3">
      <c r="B518" s="12" t="s">
        <v>1340</v>
      </c>
      <c r="C518" s="12" t="s">
        <v>1790</v>
      </c>
      <c r="D518" s="12" t="s">
        <v>226</v>
      </c>
    </row>
    <row r="519" spans="2:4" x14ac:dyDescent="0.3">
      <c r="B519" s="12" t="s">
        <v>444</v>
      </c>
      <c r="C519" s="12" t="s">
        <v>295</v>
      </c>
      <c r="D519" s="12" t="s">
        <v>1352</v>
      </c>
    </row>
    <row r="520" spans="2:4" x14ac:dyDescent="0.3">
      <c r="B520" s="12" t="s">
        <v>265</v>
      </c>
      <c r="C520" s="12" t="s">
        <v>355</v>
      </c>
      <c r="D520" s="12" t="s">
        <v>1289</v>
      </c>
    </row>
    <row r="521" spans="2:4" x14ac:dyDescent="0.3">
      <c r="B521" s="12" t="s">
        <v>558</v>
      </c>
      <c r="C521" s="12" t="s">
        <v>641</v>
      </c>
    </row>
    <row r="522" spans="2:4" x14ac:dyDescent="0.3">
      <c r="B522" s="12" t="s">
        <v>947</v>
      </c>
      <c r="C522" s="12" t="s">
        <v>1394</v>
      </c>
    </row>
    <row r="523" spans="2:4" x14ac:dyDescent="0.3">
      <c r="B523" s="12" t="s">
        <v>821</v>
      </c>
      <c r="C523" s="12" t="s">
        <v>1822</v>
      </c>
    </row>
    <row r="524" spans="2:4" x14ac:dyDescent="0.3">
      <c r="B524" s="12" t="s">
        <v>602</v>
      </c>
      <c r="C524" s="12" t="s">
        <v>1644</v>
      </c>
    </row>
    <row r="525" spans="2:4" x14ac:dyDescent="0.3">
      <c r="B525" s="12" t="s">
        <v>749</v>
      </c>
      <c r="C525" s="12" t="s">
        <v>435</v>
      </c>
    </row>
    <row r="526" spans="2:4" x14ac:dyDescent="0.3">
      <c r="B526" s="12" t="s">
        <v>1456</v>
      </c>
      <c r="C526" s="12" t="s">
        <v>16</v>
      </c>
    </row>
    <row r="527" spans="2:4" x14ac:dyDescent="0.3">
      <c r="B527" s="12" t="s">
        <v>148</v>
      </c>
      <c r="C527" s="12" t="s">
        <v>262</v>
      </c>
    </row>
    <row r="528" spans="2:4" x14ac:dyDescent="0.3">
      <c r="B528" s="12" t="s">
        <v>10</v>
      </c>
      <c r="C528" s="12" t="s">
        <v>692</v>
      </c>
    </row>
    <row r="529" spans="2:3" x14ac:dyDescent="0.3">
      <c r="B529" s="12" t="s">
        <v>181</v>
      </c>
      <c r="C529" s="12" t="s">
        <v>1638</v>
      </c>
    </row>
    <row r="530" spans="2:3" x14ac:dyDescent="0.3">
      <c r="B530" s="12" t="s">
        <v>489</v>
      </c>
      <c r="C530" s="12" t="s">
        <v>1791</v>
      </c>
    </row>
    <row r="531" spans="2:3" x14ac:dyDescent="0.3">
      <c r="B531" s="12" t="s">
        <v>953</v>
      </c>
      <c r="C531" s="12" t="s">
        <v>1441</v>
      </c>
    </row>
    <row r="532" spans="2:3" x14ac:dyDescent="0.3">
      <c r="C532" s="12" t="s">
        <v>1706</v>
      </c>
    </row>
    <row r="533" spans="2:3" x14ac:dyDescent="0.3">
      <c r="C533" s="12" t="s">
        <v>1453</v>
      </c>
    </row>
    <row r="534" spans="2:3" x14ac:dyDescent="0.3">
      <c r="C534" s="12" t="s">
        <v>319</v>
      </c>
    </row>
    <row r="535" spans="2:3" x14ac:dyDescent="0.3">
      <c r="C535" s="12" t="s">
        <v>160</v>
      </c>
    </row>
    <row r="536" spans="2:3" x14ac:dyDescent="0.3">
      <c r="C536" s="12" t="s">
        <v>890</v>
      </c>
    </row>
    <row r="537" spans="2:3" x14ac:dyDescent="0.3">
      <c r="C537" s="12" t="s">
        <v>331</v>
      </c>
    </row>
    <row r="538" spans="2:3" x14ac:dyDescent="0.3">
      <c r="C538" s="12" t="s">
        <v>776</v>
      </c>
    </row>
    <row r="539" spans="2:3" x14ac:dyDescent="0.3">
      <c r="C539" s="12" t="s">
        <v>1818</v>
      </c>
    </row>
    <row r="540" spans="2:3" x14ac:dyDescent="0.3">
      <c r="C540" s="12" t="s">
        <v>1247</v>
      </c>
    </row>
    <row r="541" spans="2:3" x14ac:dyDescent="0.3">
      <c r="C541" s="12" t="s">
        <v>328</v>
      </c>
    </row>
    <row r="542" spans="2:3" x14ac:dyDescent="0.3">
      <c r="C542" s="12" t="s">
        <v>1720</v>
      </c>
    </row>
    <row r="543" spans="2:3" x14ac:dyDescent="0.3">
      <c r="C543" s="12" t="s">
        <v>1483</v>
      </c>
    </row>
    <row r="544" spans="2:3" x14ac:dyDescent="0.3">
      <c r="C544" s="12" t="s">
        <v>1154</v>
      </c>
    </row>
    <row r="545" spans="3:3" x14ac:dyDescent="0.3">
      <c r="C545" s="12" t="s">
        <v>761</v>
      </c>
    </row>
    <row r="546" spans="3:3" x14ac:dyDescent="0.3">
      <c r="C546" s="12" t="s">
        <v>567</v>
      </c>
    </row>
    <row r="547" spans="3:3" x14ac:dyDescent="0.3">
      <c r="C547" s="12" t="s">
        <v>1145</v>
      </c>
    </row>
    <row r="548" spans="3:3" x14ac:dyDescent="0.3">
      <c r="C548" s="12" t="s">
        <v>1118</v>
      </c>
    </row>
    <row r="549" spans="3:3" x14ac:dyDescent="0.3">
      <c r="C549" s="12" t="s">
        <v>1346</v>
      </c>
    </row>
    <row r="550" spans="3:3" x14ac:dyDescent="0.3">
      <c r="C550" s="12" t="s">
        <v>244</v>
      </c>
    </row>
    <row r="551" spans="3:3" x14ac:dyDescent="0.3">
      <c r="C551" s="12" t="s">
        <v>911</v>
      </c>
    </row>
    <row r="552" spans="3:3" x14ac:dyDescent="0.3">
      <c r="C552" s="12" t="s">
        <v>797</v>
      </c>
    </row>
    <row r="553" spans="3:3" x14ac:dyDescent="0.3">
      <c r="C553" s="12" t="s">
        <v>1857</v>
      </c>
    </row>
    <row r="554" spans="3:3" x14ac:dyDescent="0.3">
      <c r="C554" s="12" t="s">
        <v>746</v>
      </c>
    </row>
    <row r="555" spans="3:3" x14ac:dyDescent="0.3">
      <c r="C555" s="12" t="s">
        <v>1733</v>
      </c>
    </row>
    <row r="556" spans="3:3" x14ac:dyDescent="0.3">
      <c r="C556" s="12" t="s">
        <v>1714</v>
      </c>
    </row>
    <row r="557" spans="3:3" x14ac:dyDescent="0.3">
      <c r="C557" s="12" t="s">
        <v>929</v>
      </c>
    </row>
    <row r="558" spans="3:3" x14ac:dyDescent="0.3">
      <c r="C558" s="12" t="s">
        <v>145</v>
      </c>
    </row>
    <row r="559" spans="3:3" x14ac:dyDescent="0.3">
      <c r="C559" s="12" t="s">
        <v>480</v>
      </c>
    </row>
    <row r="560" spans="3:3" x14ac:dyDescent="0.3">
      <c r="C560" s="12" t="s">
        <v>782</v>
      </c>
    </row>
    <row r="561" spans="3:3" x14ac:dyDescent="0.3">
      <c r="C561" s="12" t="s">
        <v>1352</v>
      </c>
    </row>
    <row r="562" spans="3:3" x14ac:dyDescent="0.3">
      <c r="C562" s="12" t="s">
        <v>1313</v>
      </c>
    </row>
    <row r="563" spans="3:3" x14ac:dyDescent="0.3">
      <c r="C563" s="12" t="s">
        <v>728</v>
      </c>
    </row>
    <row r="564" spans="3:3" x14ac:dyDescent="0.3">
      <c r="C564" s="12" t="s">
        <v>495</v>
      </c>
    </row>
  </sheetData>
  <mergeCells count="1">
    <mergeCell ref="A1:J1"/>
  </mergeCells>
  <conditionalFormatting sqref="A4:A365">
    <cfRule type="duplicateValues" dxfId="3" priority="4"/>
  </conditionalFormatting>
  <conditionalFormatting sqref="A366:A465">
    <cfRule type="duplicateValues" dxfId="2" priority="3"/>
  </conditionalFormatting>
  <conditionalFormatting sqref="B132:B531">
    <cfRule type="duplicateValues" dxfId="1" priority="2"/>
  </conditionalFormatting>
  <conditionalFormatting sqref="C165:C564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07EA1-EA2F-4F06-899F-F8B00EEF61F2}">
  <dimension ref="A1:D476"/>
  <sheetViews>
    <sheetView zoomScale="80" zoomScaleNormal="80" workbookViewId="0">
      <selection sqref="A1:D1"/>
    </sheetView>
  </sheetViews>
  <sheetFormatPr defaultRowHeight="14.4" x14ac:dyDescent="0.3"/>
  <cols>
    <col min="1" max="1" width="11.88671875" style="23" customWidth="1"/>
    <col min="2" max="2" width="59.6640625" style="23" customWidth="1"/>
    <col min="3" max="3" width="11.77734375" style="23" customWidth="1"/>
    <col min="4" max="4" width="13" style="24" customWidth="1"/>
    <col min="5" max="16384" width="8.88671875" style="23"/>
  </cols>
  <sheetData>
    <row r="1" spans="1:4" ht="18" customHeight="1" x14ac:dyDescent="0.3">
      <c r="A1" s="21" t="s">
        <v>1760</v>
      </c>
      <c r="B1" s="21"/>
      <c r="C1" s="21"/>
      <c r="D1" s="21"/>
    </row>
    <row r="2" spans="1:4" ht="24" customHeight="1" x14ac:dyDescent="0.3">
      <c r="A2" s="28" t="s">
        <v>0</v>
      </c>
      <c r="B2" s="26" t="s">
        <v>1</v>
      </c>
      <c r="C2" s="28" t="s">
        <v>2</v>
      </c>
      <c r="D2" s="26" t="s">
        <v>3</v>
      </c>
    </row>
    <row r="3" spans="1:4" x14ac:dyDescent="0.3">
      <c r="A3" s="23" t="s">
        <v>1292</v>
      </c>
      <c r="B3" s="23" t="s">
        <v>1293</v>
      </c>
      <c r="C3" s="23" t="s">
        <v>1294</v>
      </c>
      <c r="D3" s="24">
        <v>455.39370727539</v>
      </c>
    </row>
    <row r="4" spans="1:4" x14ac:dyDescent="0.3">
      <c r="A4" s="23" t="s">
        <v>307</v>
      </c>
      <c r="B4" s="23" t="s">
        <v>308</v>
      </c>
      <c r="C4" s="23" t="s">
        <v>309</v>
      </c>
      <c r="D4" s="24">
        <v>17447.576171875</v>
      </c>
    </row>
    <row r="5" spans="1:4" x14ac:dyDescent="0.3">
      <c r="A5" s="23" t="s">
        <v>1223</v>
      </c>
      <c r="B5" s="23" t="s">
        <v>1224</v>
      </c>
      <c r="C5" s="23" t="s">
        <v>1225</v>
      </c>
      <c r="D5" s="24">
        <v>616.7646484375</v>
      </c>
    </row>
    <row r="6" spans="1:4" x14ac:dyDescent="0.3">
      <c r="A6" s="23" t="s">
        <v>118</v>
      </c>
      <c r="B6" s="23" t="s">
        <v>119</v>
      </c>
      <c r="C6" s="23" t="s">
        <v>120</v>
      </c>
      <c r="D6" s="24">
        <v>82210.1328125</v>
      </c>
    </row>
    <row r="7" spans="1:4" x14ac:dyDescent="0.3">
      <c r="A7" s="23" t="s">
        <v>1043</v>
      </c>
      <c r="B7" s="23" t="s">
        <v>1044</v>
      </c>
      <c r="C7" s="23" t="s">
        <v>1045</v>
      </c>
      <c r="D7" s="24">
        <v>1466.81237792968</v>
      </c>
    </row>
    <row r="8" spans="1:4" x14ac:dyDescent="0.3">
      <c r="A8" s="23" t="s">
        <v>346</v>
      </c>
      <c r="B8" s="23" t="s">
        <v>347</v>
      </c>
      <c r="C8" s="23" t="s">
        <v>348</v>
      </c>
      <c r="D8" s="24">
        <v>13426.0107421875</v>
      </c>
    </row>
    <row r="9" spans="1:4" x14ac:dyDescent="0.3">
      <c r="A9" s="23" t="s">
        <v>1166</v>
      </c>
      <c r="B9" s="23" t="s">
        <v>1167</v>
      </c>
      <c r="C9" s="23" t="s">
        <v>1168</v>
      </c>
      <c r="D9" s="24">
        <v>852.82293701171795</v>
      </c>
    </row>
    <row r="10" spans="1:4" x14ac:dyDescent="0.3">
      <c r="A10" s="23" t="s">
        <v>1310</v>
      </c>
      <c r="B10" s="23" t="s">
        <v>1311</v>
      </c>
      <c r="C10" s="23" t="s">
        <v>1312</v>
      </c>
      <c r="D10" s="24">
        <v>432.25555419921801</v>
      </c>
    </row>
    <row r="11" spans="1:4" x14ac:dyDescent="0.3">
      <c r="A11" s="23" t="s">
        <v>659</v>
      </c>
      <c r="B11" s="23" t="s">
        <v>660</v>
      </c>
      <c r="C11" s="23" t="s">
        <v>661</v>
      </c>
      <c r="D11" s="24">
        <v>3886.71240234375</v>
      </c>
    </row>
    <row r="12" spans="1:4" x14ac:dyDescent="0.3">
      <c r="A12" s="23" t="s">
        <v>1007</v>
      </c>
      <c r="B12" s="23" t="s">
        <v>1008</v>
      </c>
      <c r="C12" s="23" t="s">
        <v>1009</v>
      </c>
      <c r="D12" s="24">
        <v>1601.40734863281</v>
      </c>
    </row>
    <row r="13" spans="1:4" x14ac:dyDescent="0.3">
      <c r="A13" s="23" t="s">
        <v>1328</v>
      </c>
      <c r="B13" s="23" t="s">
        <v>1329</v>
      </c>
      <c r="C13" s="23" t="s">
        <v>1330</v>
      </c>
      <c r="D13" s="24">
        <v>325.955810546875</v>
      </c>
    </row>
    <row r="14" spans="1:4" x14ac:dyDescent="0.3">
      <c r="A14" s="23" t="s">
        <v>1064</v>
      </c>
      <c r="B14" s="23" t="s">
        <v>1065</v>
      </c>
      <c r="C14" s="23" t="s">
        <v>1066</v>
      </c>
      <c r="D14" s="24">
        <v>1375.44360351562</v>
      </c>
    </row>
    <row r="15" spans="1:4" x14ac:dyDescent="0.3">
      <c r="A15" s="23" t="s">
        <v>1238</v>
      </c>
      <c r="B15" s="23" t="s">
        <v>1239</v>
      </c>
      <c r="C15" s="23" t="s">
        <v>1240</v>
      </c>
      <c r="D15" s="24">
        <v>596.90802001953102</v>
      </c>
    </row>
    <row r="16" spans="1:4" x14ac:dyDescent="0.3">
      <c r="A16" s="23" t="s">
        <v>1331</v>
      </c>
      <c r="B16" s="23" t="s">
        <v>1332</v>
      </c>
      <c r="C16" s="23" t="s">
        <v>1333</v>
      </c>
      <c r="D16" s="24">
        <v>319.75643920898398</v>
      </c>
    </row>
    <row r="17" spans="1:4" x14ac:dyDescent="0.3">
      <c r="A17" s="23" t="s">
        <v>827</v>
      </c>
      <c r="B17" s="23" t="s">
        <v>828</v>
      </c>
      <c r="C17" s="23" t="s">
        <v>829</v>
      </c>
      <c r="D17" s="24">
        <v>2613.16772460937</v>
      </c>
    </row>
    <row r="18" spans="1:4" x14ac:dyDescent="0.3">
      <c r="A18" s="23" t="s">
        <v>815</v>
      </c>
      <c r="B18" s="23" t="s">
        <v>816</v>
      </c>
      <c r="C18" s="23" t="s">
        <v>817</v>
      </c>
      <c r="D18" s="24">
        <v>2754.86206054687</v>
      </c>
    </row>
    <row r="19" spans="1:4" x14ac:dyDescent="0.3">
      <c r="A19" s="23" t="s">
        <v>570</v>
      </c>
      <c r="B19" s="23" t="s">
        <v>571</v>
      </c>
      <c r="C19" s="23" t="s">
        <v>572</v>
      </c>
      <c r="D19" s="24">
        <v>5643.0869140625</v>
      </c>
    </row>
    <row r="20" spans="1:4" x14ac:dyDescent="0.3">
      <c r="A20" s="23" t="s">
        <v>121</v>
      </c>
      <c r="B20" s="23" t="s">
        <v>122</v>
      </c>
      <c r="C20" s="23" t="s">
        <v>123</v>
      </c>
      <c r="D20" s="24">
        <v>81684.8046875</v>
      </c>
    </row>
    <row r="21" spans="1:4" x14ac:dyDescent="0.3">
      <c r="A21" s="23" t="s">
        <v>962</v>
      </c>
      <c r="B21" s="23" t="s">
        <v>963</v>
      </c>
      <c r="C21" s="23" t="s">
        <v>964</v>
      </c>
      <c r="D21" s="24">
        <v>1756.40844726562</v>
      </c>
    </row>
    <row r="22" spans="1:4" x14ac:dyDescent="0.3">
      <c r="A22" s="23" t="s">
        <v>917</v>
      </c>
      <c r="B22" s="23" t="s">
        <v>918</v>
      </c>
      <c r="C22" s="23" t="s">
        <v>919</v>
      </c>
      <c r="D22" s="24">
        <v>2085.4765625</v>
      </c>
    </row>
    <row r="23" spans="1:4" x14ac:dyDescent="0.3">
      <c r="A23" s="23" t="s">
        <v>1139</v>
      </c>
      <c r="B23" s="23" t="s">
        <v>1140</v>
      </c>
      <c r="C23" s="23" t="s">
        <v>1141</v>
      </c>
      <c r="D23" s="24">
        <v>945.903076171875</v>
      </c>
    </row>
    <row r="24" spans="1:4" x14ac:dyDescent="0.3">
      <c r="A24" s="23" t="s">
        <v>1412</v>
      </c>
      <c r="B24" s="23" t="s">
        <v>1413</v>
      </c>
      <c r="C24" s="23" t="s">
        <v>1414</v>
      </c>
      <c r="D24" s="24">
        <v>32.533760070800703</v>
      </c>
    </row>
    <row r="25" spans="1:4" x14ac:dyDescent="0.3">
      <c r="A25" s="23" t="s">
        <v>450</v>
      </c>
      <c r="B25" s="23" t="s">
        <v>451</v>
      </c>
      <c r="C25" s="23" t="s">
        <v>452</v>
      </c>
      <c r="D25" s="24">
        <v>8957.4453125</v>
      </c>
    </row>
    <row r="26" spans="1:4" x14ac:dyDescent="0.3">
      <c r="A26" s="23" t="s">
        <v>37</v>
      </c>
      <c r="B26" s="23" t="s">
        <v>38</v>
      </c>
      <c r="C26" s="23" t="s">
        <v>39</v>
      </c>
      <c r="D26" s="24">
        <v>428938.71875</v>
      </c>
    </row>
    <row r="27" spans="1:4" x14ac:dyDescent="0.3">
      <c r="A27" s="23" t="s">
        <v>1253</v>
      </c>
      <c r="B27" s="23" t="s">
        <v>1254</v>
      </c>
      <c r="C27" s="23" t="s">
        <v>1255</v>
      </c>
      <c r="D27" s="24">
        <v>581.55023193359295</v>
      </c>
    </row>
    <row r="28" spans="1:4" x14ac:dyDescent="0.3">
      <c r="A28" s="23" t="s">
        <v>172</v>
      </c>
      <c r="B28" s="23" t="s">
        <v>173</v>
      </c>
      <c r="C28" s="23" t="s">
        <v>174</v>
      </c>
      <c r="D28" s="24">
        <v>38446.8203125</v>
      </c>
    </row>
    <row r="29" spans="1:4" x14ac:dyDescent="0.3">
      <c r="A29" s="23" t="s">
        <v>441</v>
      </c>
      <c r="B29" s="23" t="s">
        <v>442</v>
      </c>
      <c r="C29" s="23" t="s">
        <v>443</v>
      </c>
      <c r="D29" s="24">
        <v>9239.9765625</v>
      </c>
    </row>
    <row r="30" spans="1:4" x14ac:dyDescent="0.3">
      <c r="A30" s="23" t="s">
        <v>61</v>
      </c>
      <c r="B30" s="23" t="s">
        <v>62</v>
      </c>
      <c r="C30" s="23" t="s">
        <v>63</v>
      </c>
      <c r="D30" s="24">
        <v>229195.140625</v>
      </c>
    </row>
    <row r="31" spans="1:4" x14ac:dyDescent="0.3">
      <c r="A31" s="23" t="s">
        <v>1415</v>
      </c>
      <c r="B31" s="23" t="s">
        <v>1416</v>
      </c>
      <c r="C31" s="23" t="s">
        <v>1417</v>
      </c>
      <c r="D31" s="24">
        <v>22.257228851318299</v>
      </c>
    </row>
    <row r="32" spans="1:4" x14ac:dyDescent="0.3">
      <c r="A32" s="23" t="s">
        <v>620</v>
      </c>
      <c r="B32" s="23" t="s">
        <v>621</v>
      </c>
      <c r="C32" s="23" t="s">
        <v>622</v>
      </c>
      <c r="D32" s="24">
        <v>4369.427734375</v>
      </c>
    </row>
    <row r="33" spans="1:4" x14ac:dyDescent="0.3">
      <c r="A33" s="23" t="s">
        <v>205</v>
      </c>
      <c r="B33" s="23" t="s">
        <v>206</v>
      </c>
      <c r="C33" s="23" t="s">
        <v>207</v>
      </c>
      <c r="D33" s="24">
        <v>30561.30859375</v>
      </c>
    </row>
    <row r="34" spans="1:4" x14ac:dyDescent="0.3">
      <c r="A34" s="23" t="s">
        <v>1133</v>
      </c>
      <c r="B34" s="23" t="s">
        <v>1134</v>
      </c>
      <c r="C34" s="23" t="s">
        <v>1135</v>
      </c>
      <c r="D34" s="24">
        <v>996.09796142578102</v>
      </c>
    </row>
    <row r="35" spans="1:4" x14ac:dyDescent="0.3">
      <c r="A35" s="23" t="s">
        <v>824</v>
      </c>
      <c r="B35" s="23" t="s">
        <v>825</v>
      </c>
      <c r="C35" s="23" t="s">
        <v>826</v>
      </c>
      <c r="D35" s="24">
        <v>2631.1162109375</v>
      </c>
    </row>
    <row r="36" spans="1:4" x14ac:dyDescent="0.3">
      <c r="A36" s="23" t="s">
        <v>698</v>
      </c>
      <c r="B36" s="23" t="s">
        <v>699</v>
      </c>
      <c r="C36" s="23" t="s">
        <v>700</v>
      </c>
      <c r="D36" s="24">
        <v>3626.5087890625</v>
      </c>
    </row>
    <row r="37" spans="1:4" x14ac:dyDescent="0.3">
      <c r="A37" s="23" t="s">
        <v>599</v>
      </c>
      <c r="B37" s="23" t="s">
        <v>600</v>
      </c>
      <c r="C37" s="23" t="s">
        <v>601</v>
      </c>
      <c r="D37" s="24">
        <v>4890.0859375</v>
      </c>
    </row>
    <row r="38" spans="1:4" x14ac:dyDescent="0.3">
      <c r="A38" s="23" t="s">
        <v>935</v>
      </c>
      <c r="B38" s="23" t="s">
        <v>936</v>
      </c>
      <c r="C38" s="23" t="s">
        <v>937</v>
      </c>
      <c r="D38" s="24">
        <v>1916.82263183593</v>
      </c>
    </row>
    <row r="39" spans="1:4" x14ac:dyDescent="0.3">
      <c r="A39" s="23" t="s">
        <v>902</v>
      </c>
      <c r="B39" s="23" t="s">
        <v>903</v>
      </c>
      <c r="C39" s="23" t="s">
        <v>904</v>
      </c>
      <c r="D39" s="24">
        <v>2211.5947265625</v>
      </c>
    </row>
    <row r="40" spans="1:4" x14ac:dyDescent="0.3">
      <c r="A40" s="23" t="s">
        <v>893</v>
      </c>
      <c r="B40" s="23" t="s">
        <v>894</v>
      </c>
      <c r="C40" s="23" t="s">
        <v>895</v>
      </c>
      <c r="D40" s="24">
        <v>2234.32592773437</v>
      </c>
    </row>
    <row r="41" spans="1:4" x14ac:dyDescent="0.3">
      <c r="A41" s="23" t="s">
        <v>70</v>
      </c>
      <c r="B41" s="23" t="s">
        <v>71</v>
      </c>
      <c r="C41" s="23" t="s">
        <v>72</v>
      </c>
      <c r="D41" s="24">
        <v>199172.84375</v>
      </c>
    </row>
    <row r="42" spans="1:4" x14ac:dyDescent="0.3">
      <c r="A42" s="23" t="s">
        <v>1199</v>
      </c>
      <c r="B42" s="23" t="s">
        <v>1200</v>
      </c>
      <c r="C42" s="23" t="s">
        <v>1201</v>
      </c>
      <c r="D42" s="24">
        <v>697.18664550781205</v>
      </c>
    </row>
    <row r="43" spans="1:4" x14ac:dyDescent="0.3">
      <c r="A43" s="23" t="s">
        <v>474</v>
      </c>
      <c r="B43" s="23" t="s">
        <v>475</v>
      </c>
      <c r="C43" s="23" t="s">
        <v>476</v>
      </c>
      <c r="D43" s="24">
        <v>7873.30224609375</v>
      </c>
    </row>
    <row r="44" spans="1:4" x14ac:dyDescent="0.3">
      <c r="A44" s="23" t="s">
        <v>914</v>
      </c>
      <c r="B44" s="23" t="s">
        <v>915</v>
      </c>
      <c r="C44" s="23" t="s">
        <v>916</v>
      </c>
      <c r="D44" s="24">
        <v>2113.07080078125</v>
      </c>
    </row>
    <row r="45" spans="1:4" x14ac:dyDescent="0.3">
      <c r="A45" s="23" t="s">
        <v>1364</v>
      </c>
      <c r="B45" s="23" t="s">
        <v>1365</v>
      </c>
      <c r="C45" s="23" t="s">
        <v>1366</v>
      </c>
      <c r="D45" s="24">
        <v>241.970443725585</v>
      </c>
    </row>
    <row r="46" spans="1:4" x14ac:dyDescent="0.3">
      <c r="A46" s="23" t="s">
        <v>73</v>
      </c>
      <c r="B46" s="23" t="s">
        <v>74</v>
      </c>
      <c r="C46" s="23" t="s">
        <v>75</v>
      </c>
      <c r="D46" s="24">
        <v>197261.546875</v>
      </c>
    </row>
    <row r="47" spans="1:4" x14ac:dyDescent="0.3">
      <c r="A47" s="23" t="s">
        <v>785</v>
      </c>
      <c r="B47" s="23" t="s">
        <v>786</v>
      </c>
      <c r="C47" s="23" t="s">
        <v>787</v>
      </c>
      <c r="D47" s="24">
        <v>2989.93090820312</v>
      </c>
    </row>
    <row r="48" spans="1:4" x14ac:dyDescent="0.3">
      <c r="A48" s="23" t="s">
        <v>701</v>
      </c>
      <c r="B48" s="23" t="s">
        <v>702</v>
      </c>
      <c r="C48" s="23" t="s">
        <v>703</v>
      </c>
      <c r="D48" s="24">
        <v>3624.59814453125</v>
      </c>
    </row>
    <row r="49" spans="1:4" x14ac:dyDescent="0.3">
      <c r="A49" s="23" t="s">
        <v>1175</v>
      </c>
      <c r="B49" s="23" t="s">
        <v>1176</v>
      </c>
      <c r="C49" s="23" t="s">
        <v>1177</v>
      </c>
      <c r="D49" s="24">
        <v>804.98907470703102</v>
      </c>
    </row>
    <row r="50" spans="1:4" x14ac:dyDescent="0.3">
      <c r="A50" s="23" t="s">
        <v>731</v>
      </c>
      <c r="B50" s="23" t="s">
        <v>732</v>
      </c>
      <c r="C50" s="23" t="s">
        <v>733</v>
      </c>
      <c r="D50" s="24">
        <v>3368.70336914062</v>
      </c>
    </row>
    <row r="51" spans="1:4" x14ac:dyDescent="0.3">
      <c r="A51" s="23" t="s">
        <v>674</v>
      </c>
      <c r="B51" s="23" t="s">
        <v>675</v>
      </c>
      <c r="C51" s="23" t="s">
        <v>676</v>
      </c>
      <c r="D51" s="24">
        <v>3714.98095703125</v>
      </c>
    </row>
    <row r="52" spans="1:4" x14ac:dyDescent="0.3">
      <c r="A52" s="23" t="s">
        <v>64</v>
      </c>
      <c r="B52" s="23" t="s">
        <v>65</v>
      </c>
      <c r="C52" s="23" t="s">
        <v>66</v>
      </c>
      <c r="D52" s="24">
        <v>222137.4375</v>
      </c>
    </row>
    <row r="53" spans="1:4" x14ac:dyDescent="0.3">
      <c r="A53" s="23" t="s">
        <v>124</v>
      </c>
      <c r="B53" s="23" t="s">
        <v>125</v>
      </c>
      <c r="C53" s="23" t="s">
        <v>126</v>
      </c>
      <c r="D53" s="24">
        <v>69611.21875</v>
      </c>
    </row>
    <row r="54" spans="1:4" x14ac:dyDescent="0.3">
      <c r="A54" s="23" t="s">
        <v>226</v>
      </c>
      <c r="B54" s="23" t="s">
        <v>227</v>
      </c>
      <c r="C54" s="23" t="s">
        <v>228</v>
      </c>
      <c r="D54" s="24">
        <v>27423.013671875</v>
      </c>
    </row>
    <row r="55" spans="1:4" x14ac:dyDescent="0.3">
      <c r="A55" s="23" t="s">
        <v>468</v>
      </c>
      <c r="B55" s="23" t="s">
        <v>469</v>
      </c>
      <c r="C55" s="23" t="s">
        <v>470</v>
      </c>
      <c r="D55" s="24">
        <v>8167.09619140625</v>
      </c>
    </row>
    <row r="56" spans="1:4" x14ac:dyDescent="0.3">
      <c r="A56" s="23" t="s">
        <v>385</v>
      </c>
      <c r="B56" s="23" t="s">
        <v>386</v>
      </c>
      <c r="C56" s="23" t="s">
        <v>387</v>
      </c>
      <c r="D56" s="24">
        <v>11945.0205078125</v>
      </c>
    </row>
    <row r="57" spans="1:4" x14ac:dyDescent="0.3">
      <c r="A57" s="23" t="s">
        <v>1091</v>
      </c>
      <c r="B57" s="23" t="s">
        <v>1092</v>
      </c>
      <c r="C57" s="23" t="s">
        <v>1093</v>
      </c>
      <c r="D57" s="24">
        <v>1274.19262695312</v>
      </c>
    </row>
    <row r="58" spans="1:4" x14ac:dyDescent="0.3">
      <c r="A58" s="23" t="s">
        <v>839</v>
      </c>
      <c r="B58" s="23" t="s">
        <v>840</v>
      </c>
      <c r="C58" s="23" t="s">
        <v>841</v>
      </c>
      <c r="D58" s="24">
        <v>2604.80419921875</v>
      </c>
    </row>
    <row r="59" spans="1:4" x14ac:dyDescent="0.3">
      <c r="A59" s="23" t="s">
        <v>361</v>
      </c>
      <c r="B59" s="23" t="s">
        <v>362</v>
      </c>
      <c r="C59" s="23" t="s">
        <v>363</v>
      </c>
      <c r="D59" s="24">
        <v>13046.03515625</v>
      </c>
    </row>
    <row r="60" spans="1:4" x14ac:dyDescent="0.3">
      <c r="A60" s="23" t="s">
        <v>623</v>
      </c>
      <c r="B60" s="23" t="s">
        <v>624</v>
      </c>
      <c r="C60" s="23" t="s">
        <v>625</v>
      </c>
      <c r="D60" s="24">
        <v>4360.01904296875</v>
      </c>
    </row>
    <row r="61" spans="1:4" x14ac:dyDescent="0.3">
      <c r="A61" s="23" t="s">
        <v>340</v>
      </c>
      <c r="B61" s="23" t="s">
        <v>341</v>
      </c>
      <c r="C61" s="23" t="s">
        <v>342</v>
      </c>
      <c r="D61" s="24">
        <v>13604.576171875</v>
      </c>
    </row>
    <row r="62" spans="1:4" x14ac:dyDescent="0.3">
      <c r="A62" s="23" t="s">
        <v>1325</v>
      </c>
      <c r="B62" s="23" t="s">
        <v>1326</v>
      </c>
      <c r="C62" s="23" t="s">
        <v>1327</v>
      </c>
      <c r="D62" s="24">
        <v>342.28936767578102</v>
      </c>
    </row>
    <row r="63" spans="1:4" x14ac:dyDescent="0.3">
      <c r="A63" s="23" t="s">
        <v>534</v>
      </c>
      <c r="B63" s="23" t="s">
        <v>535</v>
      </c>
      <c r="C63" s="23" t="s">
        <v>536</v>
      </c>
      <c r="D63" s="24">
        <v>6393.49658203125</v>
      </c>
    </row>
    <row r="64" spans="1:4" x14ac:dyDescent="0.3">
      <c r="A64" s="23" t="s">
        <v>977</v>
      </c>
      <c r="B64" s="23" t="s">
        <v>978</v>
      </c>
      <c r="C64" s="23" t="s">
        <v>979</v>
      </c>
      <c r="D64" s="24">
        <v>1698.01245117187</v>
      </c>
    </row>
    <row r="65" spans="1:4" x14ac:dyDescent="0.3">
      <c r="A65" s="23" t="s">
        <v>1184</v>
      </c>
      <c r="B65" s="23" t="s">
        <v>1185</v>
      </c>
      <c r="C65" s="23" t="s">
        <v>1186</v>
      </c>
      <c r="D65" s="24">
        <v>750.9560546875</v>
      </c>
    </row>
    <row r="66" spans="1:4" x14ac:dyDescent="0.3">
      <c r="A66" s="23" t="s">
        <v>133</v>
      </c>
      <c r="B66" s="23" t="s">
        <v>134</v>
      </c>
      <c r="C66" s="23" t="s">
        <v>135</v>
      </c>
      <c r="D66" s="24">
        <v>57772.08984375</v>
      </c>
    </row>
    <row r="67" spans="1:4" x14ac:dyDescent="0.3">
      <c r="A67" s="23" t="s">
        <v>1001</v>
      </c>
      <c r="B67" s="23" t="s">
        <v>1002</v>
      </c>
      <c r="C67" s="23" t="s">
        <v>1003</v>
      </c>
      <c r="D67" s="24">
        <v>1614.88879394531</v>
      </c>
    </row>
    <row r="68" spans="1:4" x14ac:dyDescent="0.3">
      <c r="A68" s="23" t="s">
        <v>1112</v>
      </c>
      <c r="B68" s="23" t="s">
        <v>1113</v>
      </c>
      <c r="C68" s="23" t="s">
        <v>1114</v>
      </c>
      <c r="D68" s="24">
        <v>1096.64343261718</v>
      </c>
    </row>
    <row r="69" spans="1:4" x14ac:dyDescent="0.3">
      <c r="A69" s="23" t="s">
        <v>647</v>
      </c>
      <c r="B69" s="23" t="s">
        <v>648</v>
      </c>
      <c r="C69" s="23" t="s">
        <v>649</v>
      </c>
      <c r="D69" s="24">
        <v>4031.26489257812</v>
      </c>
    </row>
    <row r="70" spans="1:4" x14ac:dyDescent="0.3">
      <c r="A70" s="23" t="s">
        <v>1367</v>
      </c>
      <c r="B70" s="23" t="s">
        <v>1368</v>
      </c>
      <c r="C70" s="23" t="s">
        <v>1369</v>
      </c>
      <c r="D70" s="24">
        <v>238.84114074707</v>
      </c>
    </row>
    <row r="71" spans="1:4" x14ac:dyDescent="0.3">
      <c r="A71" s="23" t="s">
        <v>713</v>
      </c>
      <c r="B71" s="23" t="s">
        <v>714</v>
      </c>
      <c r="C71" s="23" t="s">
        <v>715</v>
      </c>
      <c r="D71" s="24">
        <v>3486.8427734375</v>
      </c>
    </row>
    <row r="72" spans="1:4" x14ac:dyDescent="0.3">
      <c r="A72" s="23" t="s">
        <v>1067</v>
      </c>
      <c r="B72" s="23" t="s">
        <v>1068</v>
      </c>
      <c r="C72" s="23" t="s">
        <v>1069</v>
      </c>
      <c r="D72" s="24">
        <v>1365.71350097656</v>
      </c>
    </row>
    <row r="73" spans="1:4" x14ac:dyDescent="0.3">
      <c r="A73" s="23" t="s">
        <v>1286</v>
      </c>
      <c r="B73" s="23" t="s">
        <v>1287</v>
      </c>
      <c r="C73" s="23" t="s">
        <v>1288</v>
      </c>
      <c r="D73" s="24">
        <v>486.70077514648398</v>
      </c>
    </row>
    <row r="74" spans="1:4" x14ac:dyDescent="0.3">
      <c r="A74" s="23" t="s">
        <v>1271</v>
      </c>
      <c r="B74" s="23" t="s">
        <v>1272</v>
      </c>
      <c r="C74" s="23" t="s">
        <v>1273</v>
      </c>
      <c r="D74" s="24">
        <v>542.966796875</v>
      </c>
    </row>
    <row r="75" spans="1:4" x14ac:dyDescent="0.3">
      <c r="A75" s="23" t="s">
        <v>752</v>
      </c>
      <c r="B75" s="23" t="s">
        <v>753</v>
      </c>
      <c r="C75" s="23" t="s">
        <v>754</v>
      </c>
      <c r="D75" s="24">
        <v>3301.88549804687</v>
      </c>
    </row>
    <row r="76" spans="1:4" x14ac:dyDescent="0.3">
      <c r="A76" s="23" t="s">
        <v>241</v>
      </c>
      <c r="B76" s="23" t="s">
        <v>242</v>
      </c>
      <c r="C76" s="23" t="s">
        <v>243</v>
      </c>
      <c r="D76" s="24">
        <v>25105.169921875</v>
      </c>
    </row>
    <row r="77" spans="1:4" x14ac:dyDescent="0.3">
      <c r="A77" s="23" t="s">
        <v>238</v>
      </c>
      <c r="B77" s="23" t="s">
        <v>239</v>
      </c>
      <c r="C77" s="23" t="s">
        <v>240</v>
      </c>
      <c r="D77" s="24">
        <v>25526.26171875</v>
      </c>
    </row>
    <row r="78" spans="1:4" x14ac:dyDescent="0.3">
      <c r="A78" s="23" t="s">
        <v>4</v>
      </c>
      <c r="B78" s="23" t="s">
        <v>5</v>
      </c>
      <c r="C78" s="23" t="s">
        <v>6</v>
      </c>
      <c r="D78" s="24">
        <v>2654046</v>
      </c>
    </row>
    <row r="79" spans="1:4" x14ac:dyDescent="0.3">
      <c r="A79" s="23" t="s">
        <v>1079</v>
      </c>
      <c r="B79" s="23" t="s">
        <v>1080</v>
      </c>
      <c r="C79" s="23" t="s">
        <v>1081</v>
      </c>
      <c r="D79" s="24">
        <v>1351.29321289062</v>
      </c>
    </row>
    <row r="80" spans="1:4" x14ac:dyDescent="0.3">
      <c r="A80" s="23" t="s">
        <v>1073</v>
      </c>
      <c r="B80" s="23" t="s">
        <v>1074</v>
      </c>
      <c r="C80" s="23" t="s">
        <v>1075</v>
      </c>
      <c r="D80" s="24">
        <v>1354.22790527343</v>
      </c>
    </row>
    <row r="81" spans="1:4" x14ac:dyDescent="0.3">
      <c r="A81" s="23" t="s">
        <v>980</v>
      </c>
      <c r="B81" s="23" t="s">
        <v>981</v>
      </c>
      <c r="C81" s="23" t="s">
        <v>982</v>
      </c>
      <c r="D81" s="24">
        <v>1692.62927246093</v>
      </c>
    </row>
    <row r="82" spans="1:4" x14ac:dyDescent="0.3">
      <c r="A82" s="23" t="s">
        <v>1385</v>
      </c>
      <c r="B82" s="23" t="s">
        <v>1386</v>
      </c>
      <c r="C82" s="23" t="s">
        <v>1387</v>
      </c>
      <c r="D82" s="24">
        <v>175.58917236328099</v>
      </c>
    </row>
    <row r="83" spans="1:4" x14ac:dyDescent="0.3">
      <c r="A83" s="23" t="s">
        <v>1379</v>
      </c>
      <c r="B83" s="23" t="s">
        <v>1380</v>
      </c>
      <c r="C83" s="23" t="s">
        <v>1381</v>
      </c>
      <c r="D83" s="24">
        <v>211.630859375</v>
      </c>
    </row>
    <row r="84" spans="1:4" x14ac:dyDescent="0.3">
      <c r="A84" s="23" t="s">
        <v>938</v>
      </c>
      <c r="B84" s="23" t="s">
        <v>939</v>
      </c>
      <c r="C84" s="23" t="s">
        <v>940</v>
      </c>
      <c r="D84" s="24">
        <v>1904.59118652343</v>
      </c>
    </row>
    <row r="85" spans="1:4" x14ac:dyDescent="0.3">
      <c r="A85" s="23" t="s">
        <v>235</v>
      </c>
      <c r="B85" s="23" t="s">
        <v>236</v>
      </c>
      <c r="C85" s="23" t="s">
        <v>237</v>
      </c>
      <c r="D85" s="24">
        <v>25764.87109375</v>
      </c>
    </row>
    <row r="86" spans="1:4" x14ac:dyDescent="0.3">
      <c r="A86" s="23" t="s">
        <v>250</v>
      </c>
      <c r="B86" s="23" t="s">
        <v>251</v>
      </c>
      <c r="C86" s="23" t="s">
        <v>252</v>
      </c>
      <c r="D86" s="24">
        <v>23804.044921875</v>
      </c>
    </row>
    <row r="87" spans="1:4" x14ac:dyDescent="0.3">
      <c r="A87" s="23" t="s">
        <v>169</v>
      </c>
      <c r="B87" s="23" t="s">
        <v>170</v>
      </c>
      <c r="C87" s="23" t="s">
        <v>171</v>
      </c>
      <c r="D87" s="24">
        <v>40729.46875</v>
      </c>
    </row>
    <row r="88" spans="1:4" x14ac:dyDescent="0.3">
      <c r="A88" s="23" t="s">
        <v>863</v>
      </c>
      <c r="B88" s="23" t="s">
        <v>864</v>
      </c>
      <c r="C88" s="23" t="s">
        <v>865</v>
      </c>
      <c r="D88" s="24">
        <v>2494.95166015625</v>
      </c>
    </row>
    <row r="89" spans="1:4" x14ac:dyDescent="0.3">
      <c r="A89" s="23" t="s">
        <v>364</v>
      </c>
      <c r="B89" s="23" t="s">
        <v>365</v>
      </c>
      <c r="C89" s="23" t="s">
        <v>366</v>
      </c>
      <c r="D89" s="24">
        <v>12903.705078125</v>
      </c>
    </row>
    <row r="90" spans="1:4" x14ac:dyDescent="0.3">
      <c r="A90" s="23" t="s">
        <v>193</v>
      </c>
      <c r="B90" s="23" t="s">
        <v>194</v>
      </c>
      <c r="C90" s="23" t="s">
        <v>195</v>
      </c>
      <c r="D90" s="24">
        <v>32435.98828125</v>
      </c>
    </row>
    <row r="91" spans="1:4" x14ac:dyDescent="0.3">
      <c r="A91" s="23" t="s">
        <v>1307</v>
      </c>
      <c r="B91" s="23" t="s">
        <v>1308</v>
      </c>
      <c r="C91" s="23" t="s">
        <v>1309</v>
      </c>
      <c r="D91" s="24">
        <v>436.40750122070301</v>
      </c>
    </row>
    <row r="92" spans="1:4" x14ac:dyDescent="0.3">
      <c r="A92" s="23" t="s">
        <v>151</v>
      </c>
      <c r="B92" s="23" t="s">
        <v>152</v>
      </c>
      <c r="C92" s="23" t="s">
        <v>153</v>
      </c>
      <c r="D92" s="24">
        <v>47636.265625</v>
      </c>
    </row>
    <row r="93" spans="1:4" x14ac:dyDescent="0.3">
      <c r="A93" s="23" t="s">
        <v>106</v>
      </c>
      <c r="B93" s="23" t="s">
        <v>107</v>
      </c>
      <c r="C93" s="23" t="s">
        <v>108</v>
      </c>
      <c r="D93" s="24">
        <v>102063.9453125</v>
      </c>
    </row>
    <row r="94" spans="1:4" x14ac:dyDescent="0.3">
      <c r="A94" s="23" t="s">
        <v>322</v>
      </c>
      <c r="B94" s="23" t="s">
        <v>323</v>
      </c>
      <c r="C94" s="23" t="s">
        <v>324</v>
      </c>
      <c r="D94" s="24">
        <v>15524.0908203125</v>
      </c>
    </row>
    <row r="95" spans="1:4" x14ac:dyDescent="0.3">
      <c r="A95" s="23" t="s">
        <v>722</v>
      </c>
      <c r="B95" s="23" t="s">
        <v>723</v>
      </c>
      <c r="C95" s="23" t="s">
        <v>724</v>
      </c>
      <c r="D95" s="24">
        <v>3458.02563476562</v>
      </c>
    </row>
    <row r="96" spans="1:4" x14ac:dyDescent="0.3">
      <c r="A96" s="23" t="s">
        <v>492</v>
      </c>
      <c r="B96" s="23" t="s">
        <v>493</v>
      </c>
      <c r="C96" s="23" t="s">
        <v>494</v>
      </c>
      <c r="D96" s="24">
        <v>7437.06494140625</v>
      </c>
    </row>
    <row r="97" spans="1:4" x14ac:dyDescent="0.3">
      <c r="A97" s="23" t="s">
        <v>737</v>
      </c>
      <c r="B97" s="23" t="s">
        <v>738</v>
      </c>
      <c r="C97" s="23" t="s">
        <v>739</v>
      </c>
      <c r="D97" s="24">
        <v>3347.16967773437</v>
      </c>
    </row>
    <row r="98" spans="1:4" x14ac:dyDescent="0.3">
      <c r="A98" s="23" t="s">
        <v>316</v>
      </c>
      <c r="B98" s="23" t="s">
        <v>317</v>
      </c>
      <c r="C98" s="23" t="s">
        <v>318</v>
      </c>
      <c r="D98" s="24">
        <v>16289.4697265625</v>
      </c>
    </row>
    <row r="99" spans="1:4" x14ac:dyDescent="0.3">
      <c r="A99" s="23" t="s">
        <v>154</v>
      </c>
      <c r="B99" s="23" t="s">
        <v>155</v>
      </c>
      <c r="C99" s="23" t="s">
        <v>156</v>
      </c>
      <c r="D99" s="24">
        <v>45711.94921875</v>
      </c>
    </row>
    <row r="100" spans="1:4" x14ac:dyDescent="0.3">
      <c r="A100" s="23" t="s">
        <v>1358</v>
      </c>
      <c r="B100" s="23" t="s">
        <v>1359</v>
      </c>
      <c r="C100" s="23" t="s">
        <v>1360</v>
      </c>
      <c r="D100" s="24">
        <v>251.66957092285099</v>
      </c>
    </row>
    <row r="101" spans="1:4" x14ac:dyDescent="0.3">
      <c r="A101" s="23" t="s">
        <v>1106</v>
      </c>
      <c r="B101" s="23" t="s">
        <v>1107</v>
      </c>
      <c r="C101" s="23" t="s">
        <v>1108</v>
      </c>
      <c r="D101" s="24">
        <v>1140.42944335937</v>
      </c>
    </row>
    <row r="102" spans="1:4" x14ac:dyDescent="0.3">
      <c r="A102" s="23" t="s">
        <v>671</v>
      </c>
      <c r="B102" s="23" t="s">
        <v>672</v>
      </c>
      <c r="C102" s="23" t="s">
        <v>673</v>
      </c>
      <c r="D102" s="24">
        <v>3725.66455078125</v>
      </c>
    </row>
    <row r="103" spans="1:4" x14ac:dyDescent="0.3">
      <c r="A103" s="23" t="s">
        <v>704</v>
      </c>
      <c r="B103" s="23" t="s">
        <v>705</v>
      </c>
      <c r="C103" s="23" t="s">
        <v>706</v>
      </c>
      <c r="D103" s="24">
        <v>3591.34326171875</v>
      </c>
    </row>
    <row r="104" spans="1:4" x14ac:dyDescent="0.3">
      <c r="A104" s="23" t="s">
        <v>507</v>
      </c>
      <c r="B104" s="23" t="s">
        <v>508</v>
      </c>
      <c r="C104" s="23" t="s">
        <v>509</v>
      </c>
      <c r="D104" s="24">
        <v>7117.26611328125</v>
      </c>
    </row>
    <row r="105" spans="1:4" x14ac:dyDescent="0.3">
      <c r="A105" s="23" t="s">
        <v>1241</v>
      </c>
      <c r="B105" s="23" t="s">
        <v>1242</v>
      </c>
      <c r="C105" s="23" t="s">
        <v>1243</v>
      </c>
      <c r="D105" s="24">
        <v>591.89385986328102</v>
      </c>
    </row>
    <row r="106" spans="1:4" x14ac:dyDescent="0.3">
      <c r="A106" s="23" t="s">
        <v>1421</v>
      </c>
      <c r="B106" s="23" t="s">
        <v>1422</v>
      </c>
      <c r="C106" s="23" t="s">
        <v>1423</v>
      </c>
      <c r="D106" s="24">
        <v>5.7530779838562003</v>
      </c>
    </row>
    <row r="107" spans="1:4" x14ac:dyDescent="0.3">
      <c r="A107" s="23" t="s">
        <v>1400</v>
      </c>
      <c r="B107" s="23" t="s">
        <v>1401</v>
      </c>
      <c r="C107" s="23" t="s">
        <v>1402</v>
      </c>
      <c r="D107" s="24">
        <v>95.575035095214801</v>
      </c>
    </row>
    <row r="108" spans="1:4" x14ac:dyDescent="0.3">
      <c r="A108" s="23" t="s">
        <v>767</v>
      </c>
      <c r="B108" s="23" t="s">
        <v>768</v>
      </c>
      <c r="C108" s="23" t="s">
        <v>769</v>
      </c>
      <c r="D108" s="24">
        <v>3170.51391601562</v>
      </c>
    </row>
    <row r="109" spans="1:4" x14ac:dyDescent="0.3">
      <c r="A109" s="23" t="s">
        <v>1298</v>
      </c>
      <c r="B109" s="23" t="s">
        <v>1299</v>
      </c>
      <c r="C109" s="23" t="s">
        <v>1300</v>
      </c>
      <c r="D109" s="24">
        <v>451.52938842773398</v>
      </c>
    </row>
    <row r="110" spans="1:4" x14ac:dyDescent="0.3">
      <c r="A110" s="23" t="s">
        <v>1109</v>
      </c>
      <c r="B110" s="23" t="s">
        <v>1110</v>
      </c>
      <c r="C110" s="23" t="s">
        <v>1111</v>
      </c>
      <c r="D110" s="24">
        <v>1105.58239746093</v>
      </c>
    </row>
    <row r="111" spans="1:4" x14ac:dyDescent="0.3">
      <c r="A111" s="23" t="s">
        <v>629</v>
      </c>
      <c r="B111" s="23" t="s">
        <v>630</v>
      </c>
      <c r="C111" s="23" t="s">
        <v>631</v>
      </c>
      <c r="D111" s="24">
        <v>4189.96533203125</v>
      </c>
    </row>
    <row r="112" spans="1:4" x14ac:dyDescent="0.3">
      <c r="A112" s="23" t="s">
        <v>923</v>
      </c>
      <c r="B112" s="23" t="s">
        <v>924</v>
      </c>
      <c r="C112" s="23" t="s">
        <v>925</v>
      </c>
      <c r="D112" s="24">
        <v>1976.68603515625</v>
      </c>
    </row>
    <row r="113" spans="1:4" x14ac:dyDescent="0.3">
      <c r="A113" s="23" t="s">
        <v>1202</v>
      </c>
      <c r="B113" s="23" t="s">
        <v>1203</v>
      </c>
      <c r="C113" s="23" t="s">
        <v>1204</v>
      </c>
      <c r="D113" s="24">
        <v>693.02655029296795</v>
      </c>
    </row>
    <row r="114" spans="1:4" x14ac:dyDescent="0.3">
      <c r="A114" s="23" t="s">
        <v>584</v>
      </c>
      <c r="B114" s="23" t="s">
        <v>585</v>
      </c>
      <c r="C114" s="23" t="s">
        <v>586</v>
      </c>
      <c r="D114" s="24">
        <v>5472.86962890625</v>
      </c>
    </row>
    <row r="115" spans="1:4" x14ac:dyDescent="0.3">
      <c r="A115" s="23" t="s">
        <v>1151</v>
      </c>
      <c r="B115" s="23" t="s">
        <v>1152</v>
      </c>
      <c r="C115" s="23" t="s">
        <v>1153</v>
      </c>
      <c r="D115" s="24">
        <v>872.33941650390602</v>
      </c>
    </row>
    <row r="116" spans="1:4" x14ac:dyDescent="0.3">
      <c r="A116" s="23" t="s">
        <v>1094</v>
      </c>
      <c r="B116" s="23" t="s">
        <v>1095</v>
      </c>
      <c r="C116" s="23" t="s">
        <v>1096</v>
      </c>
      <c r="D116" s="24">
        <v>1249.63134765625</v>
      </c>
    </row>
    <row r="117" spans="1:4" x14ac:dyDescent="0.3">
      <c r="A117" s="23" t="s">
        <v>1322</v>
      </c>
      <c r="B117" s="23" t="s">
        <v>1323</v>
      </c>
      <c r="C117" s="23" t="s">
        <v>1324</v>
      </c>
      <c r="D117" s="24">
        <v>349.83508300781199</v>
      </c>
    </row>
    <row r="118" spans="1:4" x14ac:dyDescent="0.3">
      <c r="A118" s="23" t="s">
        <v>1211</v>
      </c>
      <c r="B118" s="23" t="s">
        <v>1212</v>
      </c>
      <c r="C118" s="23" t="s">
        <v>1213</v>
      </c>
      <c r="D118" s="24">
        <v>671.90277099609295</v>
      </c>
    </row>
    <row r="119" spans="1:4" x14ac:dyDescent="0.3">
      <c r="A119" s="23" t="s">
        <v>734</v>
      </c>
      <c r="B119" s="23" t="s">
        <v>735</v>
      </c>
      <c r="C119" s="23" t="s">
        <v>736</v>
      </c>
      <c r="D119" s="24">
        <v>3351.56762695312</v>
      </c>
    </row>
    <row r="120" spans="1:4" x14ac:dyDescent="0.3">
      <c r="A120" s="23" t="s">
        <v>220</v>
      </c>
      <c r="B120" s="23" t="s">
        <v>221</v>
      </c>
      <c r="C120" s="23" t="s">
        <v>222</v>
      </c>
      <c r="D120" s="24">
        <v>27932.9921875</v>
      </c>
    </row>
    <row r="121" spans="1:4" x14ac:dyDescent="0.3">
      <c r="A121" s="23" t="s">
        <v>7</v>
      </c>
      <c r="B121" s="23" t="s">
        <v>8</v>
      </c>
      <c r="C121" s="23" t="s">
        <v>9</v>
      </c>
      <c r="D121" s="24">
        <v>1509622.5</v>
      </c>
    </row>
    <row r="122" spans="1:4" x14ac:dyDescent="0.3">
      <c r="A122" s="23" t="s">
        <v>19</v>
      </c>
      <c r="B122" s="23" t="s">
        <v>20</v>
      </c>
      <c r="C122" s="23" t="s">
        <v>21</v>
      </c>
      <c r="D122" s="24">
        <v>694021</v>
      </c>
    </row>
    <row r="123" spans="1:4" x14ac:dyDescent="0.3">
      <c r="A123" s="23" t="s">
        <v>46</v>
      </c>
      <c r="B123" s="23" t="s">
        <v>47</v>
      </c>
      <c r="C123" s="23" t="s">
        <v>48</v>
      </c>
      <c r="D123" s="24">
        <v>289844.40625</v>
      </c>
    </row>
    <row r="124" spans="1:4" x14ac:dyDescent="0.3">
      <c r="A124" s="23" t="s">
        <v>382</v>
      </c>
      <c r="B124" s="23" t="s">
        <v>383</v>
      </c>
      <c r="C124" s="23" t="s">
        <v>384</v>
      </c>
      <c r="D124" s="24">
        <v>11968.375</v>
      </c>
    </row>
    <row r="125" spans="1:4" x14ac:dyDescent="0.3">
      <c r="A125" s="23" t="s">
        <v>1019</v>
      </c>
      <c r="B125" s="23" t="s">
        <v>1020</v>
      </c>
      <c r="C125" s="23" t="s">
        <v>1021</v>
      </c>
      <c r="D125" s="24">
        <v>1541.47082519531</v>
      </c>
    </row>
    <row r="126" spans="1:4" x14ac:dyDescent="0.3">
      <c r="A126" s="23" t="s">
        <v>420</v>
      </c>
      <c r="B126" s="23" t="s">
        <v>421</v>
      </c>
      <c r="C126" s="23" t="s">
        <v>422</v>
      </c>
      <c r="D126" s="24">
        <v>10055.5517578125</v>
      </c>
    </row>
    <row r="127" spans="1:4" x14ac:dyDescent="0.3">
      <c r="A127" s="23" t="s">
        <v>22</v>
      </c>
      <c r="B127" s="23" t="s">
        <v>23</v>
      </c>
      <c r="C127" s="23" t="s">
        <v>24</v>
      </c>
      <c r="D127" s="24">
        <v>691884.6875</v>
      </c>
    </row>
    <row r="128" spans="1:4" x14ac:dyDescent="0.3">
      <c r="A128" s="23" t="s">
        <v>564</v>
      </c>
      <c r="B128" s="23" t="s">
        <v>565</v>
      </c>
      <c r="C128" s="23" t="s">
        <v>566</v>
      </c>
      <c r="D128" s="24">
        <v>5820.24560546875</v>
      </c>
    </row>
    <row r="129" spans="1:4" x14ac:dyDescent="0.3">
      <c r="A129" s="23" t="s">
        <v>211</v>
      </c>
      <c r="B129" s="23" t="s">
        <v>212</v>
      </c>
      <c r="C129" s="23" t="s">
        <v>213</v>
      </c>
      <c r="D129" s="24">
        <v>28451.5625</v>
      </c>
    </row>
    <row r="130" spans="1:4" x14ac:dyDescent="0.3">
      <c r="A130" s="23" t="s">
        <v>100</v>
      </c>
      <c r="B130" s="23" t="s">
        <v>101</v>
      </c>
      <c r="C130" s="23" t="s">
        <v>102</v>
      </c>
      <c r="D130" s="24">
        <v>105821.265625</v>
      </c>
    </row>
    <row r="131" spans="1:4" x14ac:dyDescent="0.3">
      <c r="A131" s="23" t="s">
        <v>49</v>
      </c>
      <c r="B131" s="23" t="s">
        <v>50</v>
      </c>
      <c r="C131" s="23" t="s">
        <v>51</v>
      </c>
      <c r="D131" s="24">
        <v>288253.375</v>
      </c>
    </row>
    <row r="132" spans="1:4" x14ac:dyDescent="0.3">
      <c r="A132" s="23" t="s">
        <v>88</v>
      </c>
      <c r="B132" s="23" t="s">
        <v>89</v>
      </c>
      <c r="C132" s="23" t="s">
        <v>90</v>
      </c>
      <c r="D132" s="24">
        <v>133289.96875</v>
      </c>
    </row>
    <row r="133" spans="1:4" x14ac:dyDescent="0.3">
      <c r="A133" s="23" t="s">
        <v>540</v>
      </c>
      <c r="B133" s="23" t="s">
        <v>541</v>
      </c>
      <c r="C133" s="23" t="s">
        <v>542</v>
      </c>
      <c r="D133" s="24">
        <v>6350.59228515625</v>
      </c>
    </row>
    <row r="134" spans="1:4" x14ac:dyDescent="0.3">
      <c r="A134" s="23" t="s">
        <v>836</v>
      </c>
      <c r="B134" s="23" t="s">
        <v>837</v>
      </c>
      <c r="C134" s="23" t="s">
        <v>838</v>
      </c>
      <c r="D134" s="24">
        <v>2607.70361328125</v>
      </c>
    </row>
    <row r="135" spans="1:4" x14ac:dyDescent="0.3">
      <c r="A135" s="23" t="s">
        <v>611</v>
      </c>
      <c r="B135" s="23" t="s">
        <v>612</v>
      </c>
      <c r="C135" s="23" t="s">
        <v>613</v>
      </c>
      <c r="D135" s="24">
        <v>4618.08154296875</v>
      </c>
    </row>
    <row r="136" spans="1:4" x14ac:dyDescent="0.3">
      <c r="A136" s="23" t="s">
        <v>1181</v>
      </c>
      <c r="B136" s="23" t="s">
        <v>1182</v>
      </c>
      <c r="C136" s="23" t="s">
        <v>1183</v>
      </c>
      <c r="D136" s="24">
        <v>751.40008544921795</v>
      </c>
    </row>
    <row r="137" spans="1:4" x14ac:dyDescent="0.3">
      <c r="A137" s="23" t="s">
        <v>614</v>
      </c>
      <c r="B137" s="23" t="s">
        <v>615</v>
      </c>
      <c r="C137" s="23" t="s">
        <v>616</v>
      </c>
      <c r="D137" s="24">
        <v>4527.650390625</v>
      </c>
    </row>
    <row r="138" spans="1:4" x14ac:dyDescent="0.3">
      <c r="A138" s="23" t="s">
        <v>992</v>
      </c>
      <c r="B138" s="23" t="s">
        <v>993</v>
      </c>
      <c r="C138" s="23" t="s">
        <v>994</v>
      </c>
      <c r="D138" s="24">
        <v>1636.16162109375</v>
      </c>
    </row>
    <row r="139" spans="1:4" x14ac:dyDescent="0.3">
      <c r="A139" s="23" t="s">
        <v>1262</v>
      </c>
      <c r="B139" s="23" t="s">
        <v>1263</v>
      </c>
      <c r="C139" s="23" t="s">
        <v>1264</v>
      </c>
      <c r="D139" s="24">
        <v>570.830322265625</v>
      </c>
    </row>
    <row r="140" spans="1:4" x14ac:dyDescent="0.3">
      <c r="A140" s="23" t="s">
        <v>334</v>
      </c>
      <c r="B140" s="23" t="s">
        <v>335</v>
      </c>
      <c r="C140" s="23" t="s">
        <v>336</v>
      </c>
      <c r="D140" s="24">
        <v>13841.7861328125</v>
      </c>
    </row>
    <row r="141" spans="1:4" x14ac:dyDescent="0.3">
      <c r="A141" s="23" t="s">
        <v>746</v>
      </c>
      <c r="B141" s="23" t="s">
        <v>747</v>
      </c>
      <c r="C141" s="23" t="s">
        <v>748</v>
      </c>
      <c r="D141" s="24">
        <v>3318.24194335937</v>
      </c>
    </row>
    <row r="142" spans="1:4" x14ac:dyDescent="0.3">
      <c r="A142" s="23" t="s">
        <v>833</v>
      </c>
      <c r="B142" s="23" t="s">
        <v>834</v>
      </c>
      <c r="C142" s="23" t="s">
        <v>835</v>
      </c>
      <c r="D142" s="24">
        <v>2610.95654296875</v>
      </c>
    </row>
    <row r="143" spans="1:4" x14ac:dyDescent="0.3">
      <c r="A143" s="23" t="s">
        <v>31</v>
      </c>
      <c r="B143" s="23" t="s">
        <v>32</v>
      </c>
      <c r="C143" s="23" t="s">
        <v>33</v>
      </c>
      <c r="D143" s="24">
        <v>492690.28125</v>
      </c>
    </row>
    <row r="144" spans="1:4" x14ac:dyDescent="0.3">
      <c r="A144" s="23" t="s">
        <v>576</v>
      </c>
      <c r="B144" s="23" t="s">
        <v>577</v>
      </c>
      <c r="C144" s="23" t="s">
        <v>578</v>
      </c>
      <c r="D144" s="24">
        <v>5574.31982421875</v>
      </c>
    </row>
    <row r="145" spans="1:4" x14ac:dyDescent="0.3">
      <c r="A145" s="23" t="s">
        <v>830</v>
      </c>
      <c r="B145" s="23" t="s">
        <v>831</v>
      </c>
      <c r="C145" s="23" t="s">
        <v>832</v>
      </c>
      <c r="D145" s="24">
        <v>2612.8447265625</v>
      </c>
    </row>
    <row r="146" spans="1:4" x14ac:dyDescent="0.3">
      <c r="A146" s="23" t="s">
        <v>686</v>
      </c>
      <c r="B146" s="23" t="s">
        <v>687</v>
      </c>
      <c r="C146" s="23" t="s">
        <v>688</v>
      </c>
      <c r="D146" s="24">
        <v>3670.80029296875</v>
      </c>
    </row>
    <row r="147" spans="1:4" x14ac:dyDescent="0.3">
      <c r="A147" s="23" t="s">
        <v>1220</v>
      </c>
      <c r="B147" s="23" t="s">
        <v>1221</v>
      </c>
      <c r="C147" s="23" t="s">
        <v>1222</v>
      </c>
      <c r="D147" s="24">
        <v>623.89459228515602</v>
      </c>
    </row>
    <row r="148" spans="1:4" x14ac:dyDescent="0.3">
      <c r="A148" s="23" t="s">
        <v>426</v>
      </c>
      <c r="B148" s="23" t="s">
        <v>427</v>
      </c>
      <c r="C148" s="23" t="s">
        <v>428</v>
      </c>
      <c r="D148" s="24">
        <v>9759.0927734375</v>
      </c>
    </row>
    <row r="149" spans="1:4" x14ac:dyDescent="0.3">
      <c r="A149" s="23" t="s">
        <v>635</v>
      </c>
      <c r="B149" s="23" t="s">
        <v>636</v>
      </c>
      <c r="C149" s="23" t="s">
        <v>637</v>
      </c>
      <c r="D149" s="24">
        <v>4114.98291015625</v>
      </c>
    </row>
    <row r="150" spans="1:4" x14ac:dyDescent="0.3">
      <c r="A150" s="23" t="s">
        <v>163</v>
      </c>
      <c r="B150" s="23" t="s">
        <v>164</v>
      </c>
      <c r="C150" s="23" t="s">
        <v>165</v>
      </c>
      <c r="D150" s="24">
        <v>42651.70703125</v>
      </c>
    </row>
    <row r="151" spans="1:4" x14ac:dyDescent="0.3">
      <c r="A151" s="23" t="s">
        <v>1349</v>
      </c>
      <c r="B151" s="23" t="s">
        <v>1350</v>
      </c>
      <c r="C151" s="23" t="s">
        <v>1351</v>
      </c>
      <c r="D151" s="24">
        <v>274.82574462890602</v>
      </c>
    </row>
    <row r="152" spans="1:4" x14ac:dyDescent="0.3">
      <c r="A152" s="23" t="s">
        <v>1244</v>
      </c>
      <c r="B152" s="23" t="s">
        <v>1245</v>
      </c>
      <c r="C152" s="23" t="s">
        <v>1246</v>
      </c>
      <c r="D152" s="24">
        <v>591.89306640625</v>
      </c>
    </row>
    <row r="153" spans="1:4" x14ac:dyDescent="0.3">
      <c r="A153" s="23" t="s">
        <v>590</v>
      </c>
      <c r="B153" s="23" t="s">
        <v>591</v>
      </c>
      <c r="C153" s="23" t="s">
        <v>592</v>
      </c>
      <c r="D153" s="24">
        <v>5351.8466796875</v>
      </c>
    </row>
    <row r="154" spans="1:4" x14ac:dyDescent="0.3">
      <c r="A154" s="23" t="s">
        <v>1361</v>
      </c>
      <c r="B154" s="23" t="s">
        <v>1362</v>
      </c>
      <c r="C154" s="23" t="s">
        <v>1363</v>
      </c>
      <c r="D154" s="24">
        <v>245.73481750488199</v>
      </c>
    </row>
    <row r="155" spans="1:4" x14ac:dyDescent="0.3">
      <c r="A155" s="23" t="s">
        <v>1277</v>
      </c>
      <c r="B155" s="23" t="s">
        <v>1278</v>
      </c>
      <c r="C155" s="23" t="s">
        <v>1279</v>
      </c>
      <c r="D155" s="24">
        <v>531.05767822265602</v>
      </c>
    </row>
    <row r="156" spans="1:4" x14ac:dyDescent="0.3">
      <c r="A156" s="23" t="s">
        <v>259</v>
      </c>
      <c r="B156" s="23" t="s">
        <v>260</v>
      </c>
      <c r="C156" s="23" t="s">
        <v>261</v>
      </c>
      <c r="D156" s="24">
        <v>22178.49609375</v>
      </c>
    </row>
    <row r="157" spans="1:4" x14ac:dyDescent="0.3">
      <c r="A157" s="23" t="s">
        <v>872</v>
      </c>
      <c r="B157" s="23" t="s">
        <v>873</v>
      </c>
      <c r="C157" s="23" t="s">
        <v>874</v>
      </c>
      <c r="D157" s="24">
        <v>2434.5654296875</v>
      </c>
    </row>
    <row r="158" spans="1:4" x14ac:dyDescent="0.3">
      <c r="A158" s="23" t="s">
        <v>653</v>
      </c>
      <c r="B158" s="23" t="s">
        <v>654</v>
      </c>
      <c r="C158" s="23" t="s">
        <v>655</v>
      </c>
      <c r="D158" s="24">
        <v>3955.1103515625</v>
      </c>
    </row>
    <row r="159" spans="1:4" x14ac:dyDescent="0.3">
      <c r="A159" s="23" t="s">
        <v>818</v>
      </c>
      <c r="B159" s="23" t="s">
        <v>819</v>
      </c>
      <c r="C159" s="23" t="s">
        <v>820</v>
      </c>
      <c r="D159" s="24">
        <v>2648.35815429687</v>
      </c>
    </row>
    <row r="160" spans="1:4" x14ac:dyDescent="0.3">
      <c r="A160" s="23" t="s">
        <v>376</v>
      </c>
      <c r="B160" s="23" t="s">
        <v>377</v>
      </c>
      <c r="C160" s="23" t="s">
        <v>378</v>
      </c>
      <c r="D160" s="24">
        <v>12203.431640625</v>
      </c>
    </row>
    <row r="161" spans="1:4" x14ac:dyDescent="0.3">
      <c r="A161" s="23" t="s">
        <v>989</v>
      </c>
      <c r="B161" s="23" t="s">
        <v>990</v>
      </c>
      <c r="C161" s="23" t="s">
        <v>991</v>
      </c>
      <c r="D161" s="24">
        <v>1640.23083496093</v>
      </c>
    </row>
    <row r="162" spans="1:4" x14ac:dyDescent="0.3">
      <c r="A162" s="23" t="s">
        <v>617</v>
      </c>
      <c r="B162" s="23" t="s">
        <v>618</v>
      </c>
      <c r="C162" s="23" t="s">
        <v>619</v>
      </c>
      <c r="D162" s="24">
        <v>4474.45361328125</v>
      </c>
    </row>
    <row r="163" spans="1:4" x14ac:dyDescent="0.3">
      <c r="A163" s="23" t="s">
        <v>956</v>
      </c>
      <c r="B163" s="23" t="s">
        <v>957</v>
      </c>
      <c r="C163" s="23" t="s">
        <v>958</v>
      </c>
      <c r="D163" s="24">
        <v>1781.49987792968</v>
      </c>
    </row>
    <row r="164" spans="1:4" x14ac:dyDescent="0.3">
      <c r="A164" s="23" t="s">
        <v>926</v>
      </c>
      <c r="B164" s="23" t="s">
        <v>927</v>
      </c>
      <c r="C164" s="23" t="s">
        <v>928</v>
      </c>
      <c r="D164" s="24">
        <v>1968.26245117187</v>
      </c>
    </row>
    <row r="165" spans="1:4" x14ac:dyDescent="0.3">
      <c r="A165" s="23" t="s">
        <v>1391</v>
      </c>
      <c r="B165" s="23" t="s">
        <v>1392</v>
      </c>
      <c r="C165" s="23" t="s">
        <v>1393</v>
      </c>
      <c r="D165" s="24">
        <v>131.69337463378901</v>
      </c>
    </row>
    <row r="166" spans="1:4" x14ac:dyDescent="0.3">
      <c r="A166" s="23" t="s">
        <v>1334</v>
      </c>
      <c r="B166" s="23" t="s">
        <v>1335</v>
      </c>
      <c r="C166" s="23" t="s">
        <v>1336</v>
      </c>
      <c r="D166" s="24">
        <v>305.77206420898398</v>
      </c>
    </row>
    <row r="167" spans="1:4" x14ac:dyDescent="0.3">
      <c r="A167" s="23" t="s">
        <v>689</v>
      </c>
      <c r="B167" s="23" t="s">
        <v>690</v>
      </c>
      <c r="C167" s="23" t="s">
        <v>691</v>
      </c>
      <c r="D167" s="24">
        <v>3644.03295898437</v>
      </c>
    </row>
    <row r="168" spans="1:4" x14ac:dyDescent="0.3">
      <c r="A168" s="23" t="s">
        <v>516</v>
      </c>
      <c r="B168" s="23" t="s">
        <v>517</v>
      </c>
      <c r="C168" s="23" t="s">
        <v>518</v>
      </c>
      <c r="D168" s="24">
        <v>6790.31298828125</v>
      </c>
    </row>
    <row r="169" spans="1:4" x14ac:dyDescent="0.3">
      <c r="A169" s="23" t="s">
        <v>950</v>
      </c>
      <c r="B169" s="23" t="s">
        <v>951</v>
      </c>
      <c r="C169" s="23" t="s">
        <v>952</v>
      </c>
      <c r="D169" s="24">
        <v>1868.45629882812</v>
      </c>
    </row>
    <row r="170" spans="1:4" x14ac:dyDescent="0.3">
      <c r="A170" s="23" t="s">
        <v>1052</v>
      </c>
      <c r="B170" s="23" t="s">
        <v>1053</v>
      </c>
      <c r="C170" s="23" t="s">
        <v>1054</v>
      </c>
      <c r="D170" s="24">
        <v>1412.10888671875</v>
      </c>
    </row>
    <row r="171" spans="1:4" x14ac:dyDescent="0.3">
      <c r="A171" s="23" t="s">
        <v>932</v>
      </c>
      <c r="B171" s="23" t="s">
        <v>933</v>
      </c>
      <c r="C171" s="23" t="s">
        <v>934</v>
      </c>
      <c r="D171" s="24">
        <v>1934.33850097656</v>
      </c>
    </row>
    <row r="172" spans="1:4" x14ac:dyDescent="0.3">
      <c r="A172" s="23" t="s">
        <v>857</v>
      </c>
      <c r="B172" s="23" t="s">
        <v>858</v>
      </c>
      <c r="C172" s="23" t="s">
        <v>859</v>
      </c>
      <c r="D172" s="24">
        <v>2532.30078125</v>
      </c>
    </row>
    <row r="173" spans="1:4" x14ac:dyDescent="0.3">
      <c r="A173" s="23" t="s">
        <v>1226</v>
      </c>
      <c r="B173" s="23" t="s">
        <v>1227</v>
      </c>
      <c r="C173" s="23" t="s">
        <v>1228</v>
      </c>
      <c r="D173" s="24">
        <v>612.06237792968705</v>
      </c>
    </row>
    <row r="174" spans="1:4" x14ac:dyDescent="0.3">
      <c r="A174" s="23" t="s">
        <v>1160</v>
      </c>
      <c r="B174" s="23" t="s">
        <v>1161</v>
      </c>
      <c r="C174" s="23" t="s">
        <v>1162</v>
      </c>
      <c r="D174" s="24">
        <v>858.40008544921795</v>
      </c>
    </row>
    <row r="175" spans="1:4" x14ac:dyDescent="0.3">
      <c r="A175" s="23" t="s">
        <v>971</v>
      </c>
      <c r="B175" s="23" t="s">
        <v>972</v>
      </c>
      <c r="C175" s="23" t="s">
        <v>973</v>
      </c>
      <c r="D175" s="24">
        <v>1709.93310546875</v>
      </c>
    </row>
    <row r="176" spans="1:4" x14ac:dyDescent="0.3">
      <c r="A176" s="23" t="s">
        <v>292</v>
      </c>
      <c r="B176" s="23" t="s">
        <v>293</v>
      </c>
      <c r="C176" s="23" t="s">
        <v>294</v>
      </c>
      <c r="D176" s="24">
        <v>17855.8359375</v>
      </c>
    </row>
    <row r="177" spans="1:4" x14ac:dyDescent="0.3">
      <c r="A177" s="23" t="s">
        <v>337</v>
      </c>
      <c r="B177" s="23" t="s">
        <v>338</v>
      </c>
      <c r="C177" s="23" t="s">
        <v>339</v>
      </c>
      <c r="D177" s="24">
        <v>13609.6689453125</v>
      </c>
    </row>
    <row r="178" spans="1:4" x14ac:dyDescent="0.3">
      <c r="A178" s="23" t="s">
        <v>25</v>
      </c>
      <c r="B178" s="23" t="s">
        <v>26</v>
      </c>
      <c r="C178" s="23" t="s">
        <v>27</v>
      </c>
      <c r="D178" s="24">
        <v>679300.625</v>
      </c>
    </row>
    <row r="179" spans="1:4" x14ac:dyDescent="0.3">
      <c r="A179" s="23" t="s">
        <v>349</v>
      </c>
      <c r="B179" s="23" t="s">
        <v>350</v>
      </c>
      <c r="C179" s="23" t="s">
        <v>351</v>
      </c>
      <c r="D179" s="24">
        <v>13401.4970703125</v>
      </c>
    </row>
    <row r="180" spans="1:4" x14ac:dyDescent="0.3">
      <c r="A180" s="23" t="s">
        <v>283</v>
      </c>
      <c r="B180" s="23" t="s">
        <v>284</v>
      </c>
      <c r="C180" s="23" t="s">
        <v>285</v>
      </c>
      <c r="D180" s="24">
        <v>19990.3515625</v>
      </c>
    </row>
    <row r="181" spans="1:4" x14ac:dyDescent="0.3">
      <c r="A181" s="23" t="s">
        <v>459</v>
      </c>
      <c r="B181" s="23" t="s">
        <v>460</v>
      </c>
      <c r="C181" s="23" t="s">
        <v>461</v>
      </c>
      <c r="D181" s="24">
        <v>8562.8330078125</v>
      </c>
    </row>
    <row r="182" spans="1:4" x14ac:dyDescent="0.3">
      <c r="A182" s="23" t="s">
        <v>1049</v>
      </c>
      <c r="B182" s="23" t="s">
        <v>1050</v>
      </c>
      <c r="C182" s="23" t="s">
        <v>1051</v>
      </c>
      <c r="D182" s="24">
        <v>1442.38488769531</v>
      </c>
    </row>
    <row r="183" spans="1:4" x14ac:dyDescent="0.3">
      <c r="A183" s="23" t="s">
        <v>388</v>
      </c>
      <c r="B183" s="23" t="s">
        <v>389</v>
      </c>
      <c r="C183" s="23" t="s">
        <v>390</v>
      </c>
      <c r="D183" s="24">
        <v>11848.287109375</v>
      </c>
    </row>
    <row r="184" spans="1:4" x14ac:dyDescent="0.3">
      <c r="A184" s="23" t="s">
        <v>277</v>
      </c>
      <c r="B184" s="23" t="s">
        <v>278</v>
      </c>
      <c r="C184" s="23" t="s">
        <v>279</v>
      </c>
      <c r="D184" s="24">
        <v>20165.0390625</v>
      </c>
    </row>
    <row r="185" spans="1:4" x14ac:dyDescent="0.3">
      <c r="A185" s="23" t="s">
        <v>710</v>
      </c>
      <c r="B185" s="23" t="s">
        <v>711</v>
      </c>
      <c r="C185" s="23" t="s">
        <v>712</v>
      </c>
      <c r="D185" s="24">
        <v>3498.05859375</v>
      </c>
    </row>
    <row r="186" spans="1:4" x14ac:dyDescent="0.3">
      <c r="A186" s="23" t="s">
        <v>791</v>
      </c>
      <c r="B186" s="23" t="s">
        <v>792</v>
      </c>
      <c r="C186" s="23" t="s">
        <v>793</v>
      </c>
      <c r="D186" s="24">
        <v>2926.32153320312</v>
      </c>
    </row>
    <row r="187" spans="1:4" x14ac:dyDescent="0.3">
      <c r="A187" s="23" t="s">
        <v>358</v>
      </c>
      <c r="B187" s="23" t="s">
        <v>359</v>
      </c>
      <c r="C187" s="23" t="s">
        <v>360</v>
      </c>
      <c r="D187" s="24">
        <v>13215.9931640625</v>
      </c>
    </row>
    <row r="188" spans="1:4" x14ac:dyDescent="0.3">
      <c r="A188" s="23" t="s">
        <v>531</v>
      </c>
      <c r="B188" s="23" t="s">
        <v>532</v>
      </c>
      <c r="C188" s="23" t="s">
        <v>533</v>
      </c>
      <c r="D188" s="24">
        <v>6515.51416015625</v>
      </c>
    </row>
    <row r="189" spans="1:4" x14ac:dyDescent="0.3">
      <c r="A189" s="23" t="s">
        <v>253</v>
      </c>
      <c r="B189" s="23" t="s">
        <v>254</v>
      </c>
      <c r="C189" s="23" t="s">
        <v>255</v>
      </c>
      <c r="D189" s="24">
        <v>23485.12890625</v>
      </c>
    </row>
    <row r="190" spans="1:4" x14ac:dyDescent="0.3">
      <c r="A190" s="23" t="s">
        <v>1178</v>
      </c>
      <c r="B190" s="23" t="s">
        <v>1179</v>
      </c>
      <c r="C190" s="23" t="s">
        <v>1180</v>
      </c>
      <c r="D190" s="24">
        <v>789.2685546875</v>
      </c>
    </row>
    <row r="191" spans="1:4" x14ac:dyDescent="0.3">
      <c r="A191" s="23" t="s">
        <v>1055</v>
      </c>
      <c r="B191" s="23" t="s">
        <v>1056</v>
      </c>
      <c r="C191" s="23" t="s">
        <v>1057</v>
      </c>
      <c r="D191" s="24">
        <v>1394.1611328125</v>
      </c>
    </row>
    <row r="192" spans="1:4" x14ac:dyDescent="0.3">
      <c r="A192" s="23" t="s">
        <v>462</v>
      </c>
      <c r="B192" s="23" t="s">
        <v>463</v>
      </c>
      <c r="C192" s="23" t="s">
        <v>464</v>
      </c>
      <c r="D192" s="24">
        <v>8441.0302734375</v>
      </c>
    </row>
    <row r="193" spans="1:4" x14ac:dyDescent="0.3">
      <c r="A193" s="23" t="s">
        <v>1274</v>
      </c>
      <c r="B193" s="23" t="s">
        <v>1275</v>
      </c>
      <c r="C193" s="23" t="s">
        <v>1276</v>
      </c>
      <c r="D193" s="24">
        <v>537.103271484375</v>
      </c>
    </row>
    <row r="194" spans="1:4" x14ac:dyDescent="0.3">
      <c r="A194" s="23" t="s">
        <v>881</v>
      </c>
      <c r="B194" s="23" t="s">
        <v>882</v>
      </c>
      <c r="C194" s="23" t="s">
        <v>883</v>
      </c>
      <c r="D194" s="24">
        <v>2347.32836914062</v>
      </c>
    </row>
    <row r="195" spans="1:4" x14ac:dyDescent="0.3">
      <c r="A195" s="23" t="s">
        <v>546</v>
      </c>
      <c r="B195" s="23" t="s">
        <v>547</v>
      </c>
      <c r="C195" s="23" t="s">
        <v>548</v>
      </c>
      <c r="D195" s="24">
        <v>5981.29443359375</v>
      </c>
    </row>
    <row r="196" spans="1:4" x14ac:dyDescent="0.3">
      <c r="A196" s="23" t="s">
        <v>887</v>
      </c>
      <c r="B196" s="23" t="s">
        <v>888</v>
      </c>
      <c r="C196" s="23" t="s">
        <v>889</v>
      </c>
      <c r="D196" s="24">
        <v>2249.12573242187</v>
      </c>
    </row>
    <row r="197" spans="1:4" x14ac:dyDescent="0.3">
      <c r="A197" s="23" t="s">
        <v>573</v>
      </c>
      <c r="B197" s="23" t="s">
        <v>574</v>
      </c>
      <c r="C197" s="23" t="s">
        <v>575</v>
      </c>
      <c r="D197" s="24">
        <v>5626.5087890625</v>
      </c>
    </row>
    <row r="198" spans="1:4" x14ac:dyDescent="0.3">
      <c r="A198" s="23" t="s">
        <v>393</v>
      </c>
      <c r="B198" s="23" t="s">
        <v>394</v>
      </c>
      <c r="C198" s="23" t="s">
        <v>395</v>
      </c>
      <c r="D198" s="24">
        <v>11593.9921875</v>
      </c>
    </row>
    <row r="199" spans="1:4" x14ac:dyDescent="0.3">
      <c r="A199" s="23" t="s">
        <v>1016</v>
      </c>
      <c r="B199" s="23" t="s">
        <v>1017</v>
      </c>
      <c r="C199" s="23" t="s">
        <v>1018</v>
      </c>
      <c r="D199" s="24">
        <v>1552.44763183593</v>
      </c>
    </row>
    <row r="200" spans="1:4" x14ac:dyDescent="0.3">
      <c r="A200" s="23" t="s">
        <v>1418</v>
      </c>
      <c r="B200" s="23" t="s">
        <v>1419</v>
      </c>
      <c r="C200" s="23" t="s">
        <v>1420</v>
      </c>
      <c r="D200" s="24">
        <v>19.6772155761718</v>
      </c>
    </row>
    <row r="201" spans="1:4" x14ac:dyDescent="0.3">
      <c r="A201" s="23" t="s">
        <v>866</v>
      </c>
      <c r="B201" s="23" t="s">
        <v>867</v>
      </c>
      <c r="C201" s="23" t="s">
        <v>868</v>
      </c>
      <c r="D201" s="24">
        <v>2442.134765625</v>
      </c>
    </row>
    <row r="202" spans="1:4" x14ac:dyDescent="0.3">
      <c r="A202" s="23" t="s">
        <v>477</v>
      </c>
      <c r="B202" s="23" t="s">
        <v>478</v>
      </c>
      <c r="C202" s="23" t="s">
        <v>479</v>
      </c>
      <c r="D202" s="24">
        <v>7839.72265625</v>
      </c>
    </row>
    <row r="203" spans="1:4" x14ac:dyDescent="0.3">
      <c r="A203" s="23" t="s">
        <v>1157</v>
      </c>
      <c r="B203" s="23" t="s">
        <v>1158</v>
      </c>
      <c r="C203" s="23" t="s">
        <v>1159</v>
      </c>
      <c r="D203" s="24">
        <v>860.28430175781205</v>
      </c>
    </row>
    <row r="204" spans="1:4" x14ac:dyDescent="0.3">
      <c r="A204" s="23" t="s">
        <v>1406</v>
      </c>
      <c r="B204" s="23" t="s">
        <v>1407</v>
      </c>
      <c r="C204" s="23" t="s">
        <v>1408</v>
      </c>
      <c r="D204" s="24">
        <v>86.945777893066406</v>
      </c>
    </row>
    <row r="205" spans="1:4" x14ac:dyDescent="0.3">
      <c r="A205" s="23" t="s">
        <v>905</v>
      </c>
      <c r="B205" s="23" t="s">
        <v>906</v>
      </c>
      <c r="C205" s="23" t="s">
        <v>907</v>
      </c>
      <c r="D205" s="24">
        <v>2203.634765625</v>
      </c>
    </row>
    <row r="206" spans="1:4" x14ac:dyDescent="0.3">
      <c r="A206" s="23" t="s">
        <v>1373</v>
      </c>
      <c r="B206" s="23" t="s">
        <v>1374</v>
      </c>
      <c r="C206" s="23" t="s">
        <v>1375</v>
      </c>
      <c r="D206" s="24">
        <v>236.31504821777301</v>
      </c>
    </row>
    <row r="207" spans="1:4" x14ac:dyDescent="0.3">
      <c r="A207" s="23" t="s">
        <v>1010</v>
      </c>
      <c r="B207" s="23" t="s">
        <v>1011</v>
      </c>
      <c r="C207" s="23" t="s">
        <v>1012</v>
      </c>
      <c r="D207" s="24">
        <v>1586.16040039062</v>
      </c>
    </row>
    <row r="208" spans="1:4" x14ac:dyDescent="0.3">
      <c r="A208" s="23" t="s">
        <v>650</v>
      </c>
      <c r="B208" s="23" t="s">
        <v>651</v>
      </c>
      <c r="C208" s="23" t="s">
        <v>652</v>
      </c>
      <c r="D208" s="24">
        <v>3983.82348632812</v>
      </c>
    </row>
    <row r="209" spans="1:4" x14ac:dyDescent="0.3">
      <c r="A209" s="23" t="s">
        <v>1115</v>
      </c>
      <c r="B209" s="23" t="s">
        <v>1116</v>
      </c>
      <c r="C209" s="23" t="s">
        <v>1117</v>
      </c>
      <c r="D209" s="24">
        <v>1089.84838867187</v>
      </c>
    </row>
    <row r="210" spans="1:4" x14ac:dyDescent="0.3">
      <c r="A210" s="23" t="s">
        <v>271</v>
      </c>
      <c r="B210" s="23" t="s">
        <v>272</v>
      </c>
      <c r="C210" s="23" t="s">
        <v>273</v>
      </c>
      <c r="D210" s="24">
        <v>20757.38671875</v>
      </c>
    </row>
    <row r="211" spans="1:4" x14ac:dyDescent="0.3">
      <c r="A211" s="23" t="s">
        <v>1247</v>
      </c>
      <c r="B211" s="23" t="s">
        <v>1248</v>
      </c>
      <c r="C211" s="23" t="s">
        <v>1249</v>
      </c>
      <c r="D211" s="24">
        <v>588.50592041015602</v>
      </c>
    </row>
    <row r="212" spans="1:4" x14ac:dyDescent="0.3">
      <c r="A212" s="23" t="s">
        <v>974</v>
      </c>
      <c r="B212" s="23" t="s">
        <v>975</v>
      </c>
      <c r="C212" s="23" t="s">
        <v>976</v>
      </c>
      <c r="D212" s="24">
        <v>1701.30456542968</v>
      </c>
    </row>
    <row r="213" spans="1:4" x14ac:dyDescent="0.3">
      <c r="A213" s="23" t="s">
        <v>352</v>
      </c>
      <c r="B213" s="23" t="s">
        <v>353</v>
      </c>
      <c r="C213" s="23" t="s">
        <v>354</v>
      </c>
      <c r="D213" s="24">
        <v>13373.3818359375</v>
      </c>
    </row>
    <row r="214" spans="1:4" x14ac:dyDescent="0.3">
      <c r="A214" s="23" t="s">
        <v>528</v>
      </c>
      <c r="B214" s="23" t="s">
        <v>529</v>
      </c>
      <c r="C214" s="23" t="s">
        <v>530</v>
      </c>
      <c r="D214" s="24">
        <v>6527.919921875</v>
      </c>
    </row>
    <row r="215" spans="1:4" x14ac:dyDescent="0.3">
      <c r="A215" s="23" t="s">
        <v>695</v>
      </c>
      <c r="B215" s="23" t="s">
        <v>696</v>
      </c>
      <c r="C215" s="23" t="s">
        <v>697</v>
      </c>
      <c r="D215" s="24">
        <v>3628.73510742187</v>
      </c>
    </row>
    <row r="216" spans="1:4" x14ac:dyDescent="0.3">
      <c r="A216" s="23" t="s">
        <v>1259</v>
      </c>
      <c r="B216" s="23" t="s">
        <v>1260</v>
      </c>
      <c r="C216" s="23" t="s">
        <v>1261</v>
      </c>
      <c r="D216" s="24">
        <v>573.49609375</v>
      </c>
    </row>
    <row r="217" spans="1:4" x14ac:dyDescent="0.3">
      <c r="A217" s="23" t="s">
        <v>1187</v>
      </c>
      <c r="B217" s="23" t="s">
        <v>1188</v>
      </c>
      <c r="C217" s="23" t="s">
        <v>1189</v>
      </c>
      <c r="D217" s="24">
        <v>741.489990234375</v>
      </c>
    </row>
    <row r="218" spans="1:4" x14ac:dyDescent="0.3">
      <c r="A218" s="23" t="s">
        <v>725</v>
      </c>
      <c r="B218" s="23" t="s">
        <v>726</v>
      </c>
      <c r="C218" s="23" t="s">
        <v>727</v>
      </c>
      <c r="D218" s="24">
        <v>3451.57592773437</v>
      </c>
    </row>
    <row r="219" spans="1:4" x14ac:dyDescent="0.3">
      <c r="A219" s="23" t="s">
        <v>1301</v>
      </c>
      <c r="B219" s="23" t="s">
        <v>1302</v>
      </c>
      <c r="C219" s="23" t="s">
        <v>1303</v>
      </c>
      <c r="D219" s="24">
        <v>446.72604370117102</v>
      </c>
    </row>
    <row r="220" spans="1:4" x14ac:dyDescent="0.3">
      <c r="A220" s="23" t="s">
        <v>187</v>
      </c>
      <c r="B220" s="23" t="s">
        <v>188</v>
      </c>
      <c r="C220" s="23" t="s">
        <v>189</v>
      </c>
      <c r="D220" s="24">
        <v>34675.5390625</v>
      </c>
    </row>
    <row r="221" spans="1:4" x14ac:dyDescent="0.3">
      <c r="A221" s="23" t="s">
        <v>391</v>
      </c>
      <c r="B221" s="23" t="s">
        <v>392</v>
      </c>
      <c r="D221" s="24">
        <v>11824.9775390625</v>
      </c>
    </row>
    <row r="222" spans="1:4" x14ac:dyDescent="0.3">
      <c r="A222" s="23" t="s">
        <v>301</v>
      </c>
      <c r="B222" s="23" t="s">
        <v>302</v>
      </c>
      <c r="C222" s="23" t="s">
        <v>303</v>
      </c>
      <c r="D222" s="24">
        <v>17492.546875</v>
      </c>
    </row>
    <row r="223" spans="1:4" x14ac:dyDescent="0.3">
      <c r="A223" s="23" t="s">
        <v>274</v>
      </c>
      <c r="B223" s="23" t="s">
        <v>275</v>
      </c>
      <c r="C223" s="23" t="s">
        <v>276</v>
      </c>
      <c r="D223" s="24">
        <v>20304.685546875</v>
      </c>
    </row>
    <row r="224" spans="1:4" x14ac:dyDescent="0.3">
      <c r="A224" s="23" t="s">
        <v>809</v>
      </c>
      <c r="B224" s="23" t="s">
        <v>810</v>
      </c>
      <c r="C224" s="23" t="s">
        <v>811</v>
      </c>
      <c r="D224" s="24">
        <v>2765.09497070312</v>
      </c>
    </row>
    <row r="225" spans="1:4" x14ac:dyDescent="0.3">
      <c r="A225" s="23" t="s">
        <v>965</v>
      </c>
      <c r="B225" s="23" t="s">
        <v>966</v>
      </c>
      <c r="C225" s="23" t="s">
        <v>967</v>
      </c>
      <c r="D225" s="24">
        <v>1738.67687988281</v>
      </c>
    </row>
    <row r="226" spans="1:4" x14ac:dyDescent="0.3">
      <c r="A226" s="23" t="s">
        <v>417</v>
      </c>
      <c r="B226" s="23" t="s">
        <v>418</v>
      </c>
      <c r="C226" s="23" t="s">
        <v>419</v>
      </c>
      <c r="D226" s="24">
        <v>10078.9658203125</v>
      </c>
    </row>
    <row r="227" spans="1:4" x14ac:dyDescent="0.3">
      <c r="A227" s="23" t="s">
        <v>519</v>
      </c>
      <c r="B227" s="23" t="s">
        <v>520</v>
      </c>
      <c r="C227" s="23" t="s">
        <v>521</v>
      </c>
      <c r="D227" s="24">
        <v>6739.11181640625</v>
      </c>
    </row>
    <row r="228" spans="1:4" x14ac:dyDescent="0.3">
      <c r="A228" s="23" t="s">
        <v>845</v>
      </c>
      <c r="B228" s="23" t="s">
        <v>846</v>
      </c>
      <c r="C228" s="23" t="s">
        <v>847</v>
      </c>
      <c r="D228" s="24">
        <v>2598.09399414062</v>
      </c>
    </row>
    <row r="229" spans="1:4" x14ac:dyDescent="0.3">
      <c r="A229" s="23" t="s">
        <v>214</v>
      </c>
      <c r="B229" s="23" t="s">
        <v>215</v>
      </c>
      <c r="C229" s="23" t="s">
        <v>216</v>
      </c>
      <c r="D229" s="24">
        <v>28072.14453125</v>
      </c>
    </row>
    <row r="230" spans="1:4" x14ac:dyDescent="0.3">
      <c r="A230" s="23" t="s">
        <v>998</v>
      </c>
      <c r="B230" s="23" t="s">
        <v>999</v>
      </c>
      <c r="C230" s="23" t="s">
        <v>1000</v>
      </c>
      <c r="D230" s="24">
        <v>1615.30834960937</v>
      </c>
    </row>
    <row r="231" spans="1:4" x14ac:dyDescent="0.3">
      <c r="A231" s="23" t="s">
        <v>770</v>
      </c>
      <c r="B231" s="23" t="s">
        <v>771</v>
      </c>
      <c r="C231" s="23" t="s">
        <v>772</v>
      </c>
      <c r="D231" s="24">
        <v>3132.67431640625</v>
      </c>
    </row>
    <row r="232" spans="1:4" x14ac:dyDescent="0.3">
      <c r="A232" s="23" t="s">
        <v>1217</v>
      </c>
      <c r="B232" s="23" t="s">
        <v>1218</v>
      </c>
      <c r="C232" s="23" t="s">
        <v>1219</v>
      </c>
      <c r="D232" s="24">
        <v>648.87878417968705</v>
      </c>
    </row>
    <row r="233" spans="1:4" x14ac:dyDescent="0.3">
      <c r="A233" s="23" t="s">
        <v>803</v>
      </c>
      <c r="B233" s="23" t="s">
        <v>804</v>
      </c>
      <c r="C233" s="23" t="s">
        <v>805</v>
      </c>
      <c r="D233" s="24">
        <v>2773.75268554687</v>
      </c>
    </row>
    <row r="234" spans="1:4" x14ac:dyDescent="0.3">
      <c r="A234" s="23" t="s">
        <v>34</v>
      </c>
      <c r="B234" s="23" t="s">
        <v>35</v>
      </c>
      <c r="C234" s="23" t="s">
        <v>36</v>
      </c>
      <c r="D234" s="24">
        <v>481278.34375</v>
      </c>
    </row>
    <row r="235" spans="1:4" x14ac:dyDescent="0.3">
      <c r="A235" s="23" t="s">
        <v>908</v>
      </c>
      <c r="B235" s="23" t="s">
        <v>909</v>
      </c>
      <c r="C235" s="23" t="s">
        <v>910</v>
      </c>
      <c r="D235" s="24">
        <v>2154.82202148437</v>
      </c>
    </row>
    <row r="236" spans="1:4" x14ac:dyDescent="0.3">
      <c r="A236" s="23" t="s">
        <v>869</v>
      </c>
      <c r="B236" s="23" t="s">
        <v>870</v>
      </c>
      <c r="C236" s="23" t="s">
        <v>871</v>
      </c>
      <c r="D236" s="24">
        <v>2441.34936523437</v>
      </c>
    </row>
    <row r="237" spans="1:4" x14ac:dyDescent="0.3">
      <c r="A237" s="23" t="s">
        <v>58</v>
      </c>
      <c r="B237" s="23" t="s">
        <v>59</v>
      </c>
      <c r="C237" s="23" t="s">
        <v>60</v>
      </c>
      <c r="D237" s="24">
        <v>250956.625</v>
      </c>
    </row>
    <row r="238" spans="1:4" x14ac:dyDescent="0.3">
      <c r="A238" s="23" t="s">
        <v>43</v>
      </c>
      <c r="B238" s="23" t="s">
        <v>44</v>
      </c>
      <c r="C238" s="23" t="s">
        <v>45</v>
      </c>
      <c r="D238" s="24">
        <v>408671.0625</v>
      </c>
    </row>
    <row r="239" spans="1:4" x14ac:dyDescent="0.3">
      <c r="A239" s="23" t="s">
        <v>379</v>
      </c>
      <c r="B239" s="23" t="s">
        <v>380</v>
      </c>
      <c r="C239" s="23" t="s">
        <v>381</v>
      </c>
      <c r="D239" s="24">
        <v>12085.6318359375</v>
      </c>
    </row>
    <row r="240" spans="1:4" x14ac:dyDescent="0.3">
      <c r="A240" s="23" t="s">
        <v>1022</v>
      </c>
      <c r="B240" s="23" t="s">
        <v>1023</v>
      </c>
      <c r="C240" s="23" t="s">
        <v>1024</v>
      </c>
      <c r="D240" s="24">
        <v>1531.87536621093</v>
      </c>
    </row>
    <row r="241" spans="1:4" x14ac:dyDescent="0.3">
      <c r="A241" s="23" t="s">
        <v>67</v>
      </c>
      <c r="B241" s="23" t="s">
        <v>68</v>
      </c>
      <c r="C241" s="23" t="s">
        <v>69</v>
      </c>
      <c r="D241" s="24">
        <v>207904.03125</v>
      </c>
    </row>
    <row r="242" spans="1:4" x14ac:dyDescent="0.3">
      <c r="A242" s="23" t="s">
        <v>109</v>
      </c>
      <c r="B242" s="23" t="s">
        <v>110</v>
      </c>
      <c r="C242" s="23" t="s">
        <v>111</v>
      </c>
      <c r="D242" s="24">
        <v>83502.9140625</v>
      </c>
    </row>
    <row r="243" spans="1:4" x14ac:dyDescent="0.3">
      <c r="A243" s="23" t="s">
        <v>52</v>
      </c>
      <c r="B243" s="23" t="s">
        <v>53</v>
      </c>
      <c r="C243" s="23" t="s">
        <v>54</v>
      </c>
      <c r="D243" s="24">
        <v>287126.6875</v>
      </c>
    </row>
    <row r="244" spans="1:4" x14ac:dyDescent="0.3">
      <c r="A244" s="23" t="s">
        <v>103</v>
      </c>
      <c r="B244" s="23" t="s">
        <v>104</v>
      </c>
      <c r="C244" s="23" t="s">
        <v>105</v>
      </c>
      <c r="D244" s="24">
        <v>103364.3828125</v>
      </c>
    </row>
    <row r="245" spans="1:4" x14ac:dyDescent="0.3">
      <c r="A245" s="23" t="s">
        <v>175</v>
      </c>
      <c r="B245" s="23" t="s">
        <v>176</v>
      </c>
      <c r="C245" s="23" t="s">
        <v>177</v>
      </c>
      <c r="D245" s="24">
        <v>36305.625</v>
      </c>
    </row>
    <row r="246" spans="1:4" x14ac:dyDescent="0.3">
      <c r="A246" s="23" t="s">
        <v>115</v>
      </c>
      <c r="B246" s="23" t="s">
        <v>116</v>
      </c>
      <c r="C246" s="23" t="s">
        <v>117</v>
      </c>
      <c r="D246" s="24">
        <v>82337.21875</v>
      </c>
    </row>
    <row r="247" spans="1:4" x14ac:dyDescent="0.3">
      <c r="A247" s="23" t="s">
        <v>13</v>
      </c>
      <c r="B247" s="23" t="s">
        <v>14</v>
      </c>
      <c r="C247" s="23" t="s">
        <v>15</v>
      </c>
      <c r="D247" s="24">
        <v>891382.9375</v>
      </c>
    </row>
    <row r="248" spans="1:4" x14ac:dyDescent="0.3">
      <c r="A248" s="23" t="s">
        <v>229</v>
      </c>
      <c r="B248" s="23" t="s">
        <v>230</v>
      </c>
      <c r="C248" s="23" t="s">
        <v>231</v>
      </c>
      <c r="D248" s="24">
        <v>27394.724609375</v>
      </c>
    </row>
    <row r="249" spans="1:4" x14ac:dyDescent="0.3">
      <c r="A249" s="23" t="s">
        <v>79</v>
      </c>
      <c r="B249" s="23" t="s">
        <v>80</v>
      </c>
      <c r="C249" s="23" t="s">
        <v>81</v>
      </c>
      <c r="D249" s="24">
        <v>177363.6875</v>
      </c>
    </row>
    <row r="250" spans="1:4" x14ac:dyDescent="0.3">
      <c r="A250" s="23" t="s">
        <v>1319</v>
      </c>
      <c r="B250" s="23" t="s">
        <v>1320</v>
      </c>
      <c r="C250" s="23" t="s">
        <v>1321</v>
      </c>
      <c r="D250" s="24">
        <v>403.99578857421801</v>
      </c>
    </row>
    <row r="251" spans="1:4" x14ac:dyDescent="0.3">
      <c r="A251" s="23" t="s">
        <v>1295</v>
      </c>
      <c r="B251" s="23" t="s">
        <v>1296</v>
      </c>
      <c r="C251" s="23" t="s">
        <v>1297</v>
      </c>
      <c r="D251" s="24">
        <v>453.06964111328102</v>
      </c>
    </row>
    <row r="252" spans="1:4" x14ac:dyDescent="0.3">
      <c r="A252" s="23" t="s">
        <v>142</v>
      </c>
      <c r="B252" s="23" t="s">
        <v>143</v>
      </c>
      <c r="C252" s="23" t="s">
        <v>144</v>
      </c>
      <c r="D252" s="24">
        <v>52122.15625</v>
      </c>
    </row>
    <row r="253" spans="1:4" x14ac:dyDescent="0.3">
      <c r="A253" s="23" t="s">
        <v>498</v>
      </c>
      <c r="B253" s="23" t="s">
        <v>499</v>
      </c>
      <c r="C253" s="23" t="s">
        <v>500</v>
      </c>
      <c r="D253" s="24">
        <v>7287.93896484375</v>
      </c>
    </row>
    <row r="254" spans="1:4" x14ac:dyDescent="0.3">
      <c r="A254" s="23" t="s">
        <v>552</v>
      </c>
      <c r="B254" s="23" t="s">
        <v>553</v>
      </c>
      <c r="C254" s="23" t="s">
        <v>554</v>
      </c>
      <c r="D254" s="24">
        <v>5950.42041015625</v>
      </c>
    </row>
    <row r="255" spans="1:4" x14ac:dyDescent="0.3">
      <c r="A255" s="23" t="s">
        <v>232</v>
      </c>
      <c r="B255" s="23" t="s">
        <v>233</v>
      </c>
      <c r="C255" s="23" t="s">
        <v>234</v>
      </c>
      <c r="D255" s="24">
        <v>27202.076171875</v>
      </c>
    </row>
    <row r="256" spans="1:4" x14ac:dyDescent="0.3">
      <c r="A256" s="23" t="s">
        <v>208</v>
      </c>
      <c r="B256" s="23" t="s">
        <v>209</v>
      </c>
      <c r="C256" s="23" t="s">
        <v>210</v>
      </c>
      <c r="D256" s="24">
        <v>29774.599609375</v>
      </c>
    </row>
    <row r="257" spans="1:4" x14ac:dyDescent="0.3">
      <c r="A257" s="23" t="s">
        <v>995</v>
      </c>
      <c r="B257" s="23" t="s">
        <v>996</v>
      </c>
      <c r="C257" s="23" t="s">
        <v>997</v>
      </c>
      <c r="D257" s="24">
        <v>1619.66955566406</v>
      </c>
    </row>
    <row r="258" spans="1:4" x14ac:dyDescent="0.3">
      <c r="A258" s="23" t="s">
        <v>851</v>
      </c>
      <c r="B258" s="23" t="s">
        <v>852</v>
      </c>
      <c r="C258" s="23" t="s">
        <v>853</v>
      </c>
      <c r="D258" s="24">
        <v>2577.24462890625</v>
      </c>
    </row>
    <row r="259" spans="1:4" x14ac:dyDescent="0.3">
      <c r="A259" s="23" t="s">
        <v>1196</v>
      </c>
      <c r="B259" s="23" t="s">
        <v>1197</v>
      </c>
      <c r="C259" s="23" t="s">
        <v>1198</v>
      </c>
      <c r="D259" s="24">
        <v>700.89129638671795</v>
      </c>
    </row>
    <row r="260" spans="1:4" x14ac:dyDescent="0.3">
      <c r="A260" s="23" t="s">
        <v>429</v>
      </c>
      <c r="B260" s="23" t="s">
        <v>430</v>
      </c>
      <c r="C260" s="23" t="s">
        <v>431</v>
      </c>
      <c r="D260" s="24">
        <v>9728.57421875</v>
      </c>
    </row>
    <row r="261" spans="1:4" x14ac:dyDescent="0.3">
      <c r="A261" s="23" t="s">
        <v>854</v>
      </c>
      <c r="B261" s="23" t="s">
        <v>855</v>
      </c>
      <c r="C261" s="23" t="s">
        <v>856</v>
      </c>
      <c r="D261" s="24">
        <v>2547.59155273437</v>
      </c>
    </row>
    <row r="262" spans="1:4" x14ac:dyDescent="0.3">
      <c r="A262" s="23" t="s">
        <v>94</v>
      </c>
      <c r="B262" s="23" t="s">
        <v>95</v>
      </c>
      <c r="C262" s="23" t="s">
        <v>96</v>
      </c>
      <c r="D262" s="24">
        <v>117838.484375</v>
      </c>
    </row>
    <row r="263" spans="1:4" x14ac:dyDescent="0.3">
      <c r="A263" s="23" t="s">
        <v>986</v>
      </c>
      <c r="B263" s="23" t="s">
        <v>987</v>
      </c>
      <c r="C263" s="23" t="s">
        <v>988</v>
      </c>
      <c r="D263" s="24">
        <v>1666.32934570312</v>
      </c>
    </row>
    <row r="264" spans="1:4" x14ac:dyDescent="0.3">
      <c r="A264" s="23" t="s">
        <v>280</v>
      </c>
      <c r="B264" s="23" t="s">
        <v>281</v>
      </c>
      <c r="C264" s="23" t="s">
        <v>282</v>
      </c>
      <c r="D264" s="24">
        <v>20109.986328125</v>
      </c>
    </row>
    <row r="265" spans="1:4" x14ac:dyDescent="0.3">
      <c r="A265" s="23" t="s">
        <v>743</v>
      </c>
      <c r="B265" s="23" t="s">
        <v>744</v>
      </c>
      <c r="C265" s="23" t="s">
        <v>745</v>
      </c>
      <c r="D265" s="24">
        <v>3330.68530273437</v>
      </c>
    </row>
    <row r="266" spans="1:4" x14ac:dyDescent="0.3">
      <c r="A266" s="23" t="s">
        <v>1037</v>
      </c>
      <c r="B266" s="23" t="s">
        <v>1038</v>
      </c>
      <c r="C266" s="23" t="s">
        <v>1039</v>
      </c>
      <c r="D266" s="24">
        <v>1476.16943359375</v>
      </c>
    </row>
    <row r="267" spans="1:4" x14ac:dyDescent="0.3">
      <c r="A267" s="23" t="s">
        <v>1040</v>
      </c>
      <c r="B267" s="23" t="s">
        <v>1041</v>
      </c>
      <c r="C267" s="23" t="s">
        <v>1042</v>
      </c>
      <c r="D267" s="24">
        <v>1473.22827148437</v>
      </c>
    </row>
    <row r="268" spans="1:4" x14ac:dyDescent="0.3">
      <c r="A268" s="23" t="s">
        <v>471</v>
      </c>
      <c r="B268" s="23" t="s">
        <v>472</v>
      </c>
      <c r="C268" s="23" t="s">
        <v>473</v>
      </c>
      <c r="D268" s="24">
        <v>7987.70556640625</v>
      </c>
    </row>
    <row r="269" spans="1:4" x14ac:dyDescent="0.3">
      <c r="A269" s="23" t="s">
        <v>537</v>
      </c>
      <c r="B269" s="23" t="s">
        <v>538</v>
      </c>
      <c r="C269" s="23" t="s">
        <v>539</v>
      </c>
      <c r="D269" s="24">
        <v>6376.888671875</v>
      </c>
    </row>
    <row r="270" spans="1:4" x14ac:dyDescent="0.3">
      <c r="A270" s="23" t="s">
        <v>447</v>
      </c>
      <c r="B270" s="23" t="s">
        <v>448</v>
      </c>
      <c r="C270" s="23" t="s">
        <v>449</v>
      </c>
      <c r="D270" s="24">
        <v>8962.4306640625</v>
      </c>
    </row>
    <row r="271" spans="1:4" x14ac:dyDescent="0.3">
      <c r="A271" s="23" t="s">
        <v>157</v>
      </c>
      <c r="B271" s="23" t="s">
        <v>158</v>
      </c>
      <c r="C271" s="23" t="s">
        <v>159</v>
      </c>
      <c r="D271" s="24">
        <v>43069.6796875</v>
      </c>
    </row>
    <row r="272" spans="1:4" x14ac:dyDescent="0.3">
      <c r="A272" s="23" t="s">
        <v>860</v>
      </c>
      <c r="B272" s="23" t="s">
        <v>861</v>
      </c>
      <c r="C272" s="23" t="s">
        <v>862</v>
      </c>
      <c r="D272" s="24">
        <v>2495.99951171875</v>
      </c>
    </row>
    <row r="273" spans="1:4" x14ac:dyDescent="0.3">
      <c r="A273" s="23" t="s">
        <v>1214</v>
      </c>
      <c r="B273" s="23" t="s">
        <v>1215</v>
      </c>
      <c r="C273" s="23" t="s">
        <v>1216</v>
      </c>
      <c r="D273" s="24">
        <v>654.65618896484295</v>
      </c>
    </row>
    <row r="274" spans="1:4" x14ac:dyDescent="0.3">
      <c r="A274" s="23" t="s">
        <v>438</v>
      </c>
      <c r="B274" s="23" t="s">
        <v>439</v>
      </c>
      <c r="C274" s="23" t="s">
        <v>440</v>
      </c>
      <c r="D274" s="24">
        <v>9298.140625</v>
      </c>
    </row>
    <row r="275" spans="1:4" x14ac:dyDescent="0.3">
      <c r="A275" s="23" t="s">
        <v>525</v>
      </c>
      <c r="B275" s="23" t="s">
        <v>526</v>
      </c>
      <c r="C275" s="23" t="s">
        <v>527</v>
      </c>
      <c r="D275" s="24">
        <v>6602.9365234375</v>
      </c>
    </row>
    <row r="276" spans="1:4" x14ac:dyDescent="0.3">
      <c r="A276" s="23" t="s">
        <v>1388</v>
      </c>
      <c r="B276" s="23" t="s">
        <v>1389</v>
      </c>
      <c r="C276" s="23" t="s">
        <v>1390</v>
      </c>
      <c r="D276" s="24">
        <v>159.63088989257801</v>
      </c>
    </row>
    <row r="277" spans="1:4" x14ac:dyDescent="0.3">
      <c r="A277" s="23" t="s">
        <v>677</v>
      </c>
      <c r="B277" s="23" t="s">
        <v>678</v>
      </c>
      <c r="C277" s="23" t="s">
        <v>679</v>
      </c>
      <c r="D277" s="24">
        <v>3709.89208984375</v>
      </c>
    </row>
    <row r="278" spans="1:4" x14ac:dyDescent="0.3">
      <c r="A278" s="23" t="s">
        <v>555</v>
      </c>
      <c r="B278" s="23" t="s">
        <v>556</v>
      </c>
      <c r="C278" s="23" t="s">
        <v>557</v>
      </c>
      <c r="D278" s="24">
        <v>5917.0244140625</v>
      </c>
    </row>
    <row r="279" spans="1:4" x14ac:dyDescent="0.3">
      <c r="A279" s="23" t="s">
        <v>608</v>
      </c>
      <c r="B279" s="23" t="s">
        <v>609</v>
      </c>
      <c r="C279" s="23" t="s">
        <v>610</v>
      </c>
      <c r="D279" s="24">
        <v>4669.7998046875</v>
      </c>
    </row>
    <row r="280" spans="1:4" x14ac:dyDescent="0.3">
      <c r="A280" s="23" t="s">
        <v>1172</v>
      </c>
      <c r="B280" s="23" t="s">
        <v>1173</v>
      </c>
      <c r="C280" s="23" t="s">
        <v>1174</v>
      </c>
      <c r="D280" s="24">
        <v>813.89923095703102</v>
      </c>
    </row>
    <row r="281" spans="1:4" x14ac:dyDescent="0.3">
      <c r="A281" s="23" t="s">
        <v>16</v>
      </c>
      <c r="B281" s="23" t="s">
        <v>17</v>
      </c>
      <c r="C281" s="23" t="s">
        <v>18</v>
      </c>
      <c r="D281" s="24">
        <v>762316.375</v>
      </c>
    </row>
    <row r="282" spans="1:4" x14ac:dyDescent="0.3">
      <c r="A282" s="23" t="s">
        <v>262</v>
      </c>
      <c r="B282" s="23" t="s">
        <v>263</v>
      </c>
      <c r="C282" s="23" t="s">
        <v>264</v>
      </c>
      <c r="D282" s="24">
        <v>21490.119140625</v>
      </c>
    </row>
    <row r="283" spans="1:4" x14ac:dyDescent="0.3">
      <c r="A283" s="23" t="s">
        <v>85</v>
      </c>
      <c r="B283" s="23" t="s">
        <v>86</v>
      </c>
      <c r="C283" s="23" t="s">
        <v>87</v>
      </c>
      <c r="D283" s="24">
        <v>133658.328125</v>
      </c>
    </row>
    <row r="284" spans="1:4" x14ac:dyDescent="0.3">
      <c r="A284" s="23" t="s">
        <v>884</v>
      </c>
      <c r="B284" s="23" t="s">
        <v>885</v>
      </c>
      <c r="C284" s="23" t="s">
        <v>886</v>
      </c>
      <c r="D284" s="24">
        <v>2268.30981445312</v>
      </c>
    </row>
    <row r="285" spans="1:4" x14ac:dyDescent="0.3">
      <c r="A285" s="23" t="s">
        <v>199</v>
      </c>
      <c r="B285" s="23" t="s">
        <v>200</v>
      </c>
      <c r="C285" s="23" t="s">
        <v>201</v>
      </c>
      <c r="D285" s="24">
        <v>31154.3359375</v>
      </c>
    </row>
    <row r="286" spans="1:4" x14ac:dyDescent="0.3">
      <c r="A286" s="23" t="s">
        <v>522</v>
      </c>
      <c r="B286" s="23" t="s">
        <v>523</v>
      </c>
      <c r="C286" s="23" t="s">
        <v>524</v>
      </c>
      <c r="D286" s="24">
        <v>6623.6611328125</v>
      </c>
    </row>
    <row r="287" spans="1:4" x14ac:dyDescent="0.3">
      <c r="A287" s="23" t="s">
        <v>764</v>
      </c>
      <c r="B287" s="23" t="s">
        <v>765</v>
      </c>
      <c r="C287" s="23" t="s">
        <v>766</v>
      </c>
      <c r="D287" s="24">
        <v>3188.93725585937</v>
      </c>
    </row>
    <row r="288" spans="1:4" x14ac:dyDescent="0.3">
      <c r="A288" s="23" t="s">
        <v>983</v>
      </c>
      <c r="B288" s="23" t="s">
        <v>984</v>
      </c>
      <c r="C288" s="23" t="s">
        <v>985</v>
      </c>
      <c r="D288" s="24">
        <v>1678.4287109375</v>
      </c>
    </row>
    <row r="289" spans="1:4" x14ac:dyDescent="0.3">
      <c r="A289" s="23" t="s">
        <v>842</v>
      </c>
      <c r="B289" s="23" t="s">
        <v>843</v>
      </c>
      <c r="C289" s="23" t="s">
        <v>844</v>
      </c>
      <c r="D289" s="24">
        <v>2602.57446289062</v>
      </c>
    </row>
    <row r="290" spans="1:4" x14ac:dyDescent="0.3">
      <c r="A290" s="23" t="s">
        <v>668</v>
      </c>
      <c r="B290" s="23" t="s">
        <v>669</v>
      </c>
      <c r="C290" s="23" t="s">
        <v>670</v>
      </c>
      <c r="D290" s="24">
        <v>3764.63793945312</v>
      </c>
    </row>
    <row r="291" spans="1:4" x14ac:dyDescent="0.3">
      <c r="A291" s="23" t="s">
        <v>587</v>
      </c>
      <c r="B291" s="23" t="s">
        <v>588</v>
      </c>
      <c r="C291" s="23" t="s">
        <v>589</v>
      </c>
      <c r="D291" s="24">
        <v>5370.08251953125</v>
      </c>
    </row>
    <row r="292" spans="1:4" x14ac:dyDescent="0.3">
      <c r="A292" s="23" t="s">
        <v>456</v>
      </c>
      <c r="B292" s="23" t="s">
        <v>457</v>
      </c>
      <c r="C292" s="23" t="s">
        <v>458</v>
      </c>
      <c r="D292" s="24">
        <v>8773.30078125</v>
      </c>
    </row>
    <row r="293" spans="1:4" x14ac:dyDescent="0.3">
      <c r="A293" s="23" t="s">
        <v>1265</v>
      </c>
      <c r="B293" s="23" t="s">
        <v>1266</v>
      </c>
      <c r="C293" s="23" t="s">
        <v>1267</v>
      </c>
      <c r="D293" s="24">
        <v>566.34729003906205</v>
      </c>
    </row>
    <row r="294" spans="1:4" x14ac:dyDescent="0.3">
      <c r="A294" s="23" t="s">
        <v>1082</v>
      </c>
      <c r="B294" s="23" t="s">
        <v>1083</v>
      </c>
      <c r="C294" s="23" t="s">
        <v>1084</v>
      </c>
      <c r="D294" s="24">
        <v>1300.72045898437</v>
      </c>
    </row>
    <row r="295" spans="1:4" x14ac:dyDescent="0.3">
      <c r="A295" s="23" t="s">
        <v>1382</v>
      </c>
      <c r="B295" s="23" t="s">
        <v>1383</v>
      </c>
      <c r="C295" s="23" t="s">
        <v>1384</v>
      </c>
      <c r="D295" s="24">
        <v>176.55389404296801</v>
      </c>
    </row>
    <row r="296" spans="1:4" x14ac:dyDescent="0.3">
      <c r="A296" s="23" t="s">
        <v>1124</v>
      </c>
      <c r="B296" s="23" t="s">
        <v>1125</v>
      </c>
      <c r="C296" s="23" t="s">
        <v>1126</v>
      </c>
      <c r="D296" s="24">
        <v>1032.24792480468</v>
      </c>
    </row>
    <row r="297" spans="1:4" x14ac:dyDescent="0.3">
      <c r="A297" s="23" t="s">
        <v>304</v>
      </c>
      <c r="B297" s="23" t="s">
        <v>305</v>
      </c>
      <c r="C297" s="23" t="s">
        <v>306</v>
      </c>
      <c r="D297" s="24">
        <v>17484.365234375</v>
      </c>
    </row>
    <row r="298" spans="1:4" x14ac:dyDescent="0.3">
      <c r="A298" s="23" t="s">
        <v>1148</v>
      </c>
      <c r="B298" s="23" t="s">
        <v>1149</v>
      </c>
      <c r="C298" s="23" t="s">
        <v>1150</v>
      </c>
      <c r="D298" s="24">
        <v>877.56872558593705</v>
      </c>
    </row>
    <row r="299" spans="1:4" x14ac:dyDescent="0.3">
      <c r="A299" s="23" t="s">
        <v>561</v>
      </c>
      <c r="B299" s="23" t="s">
        <v>562</v>
      </c>
      <c r="C299" s="23" t="s">
        <v>563</v>
      </c>
      <c r="D299" s="24">
        <v>5832.044921875</v>
      </c>
    </row>
    <row r="300" spans="1:4" x14ac:dyDescent="0.3">
      <c r="A300" s="23" t="s">
        <v>1316</v>
      </c>
      <c r="B300" s="23" t="s">
        <v>1317</v>
      </c>
      <c r="C300" s="23" t="s">
        <v>1318</v>
      </c>
      <c r="D300" s="24">
        <v>420.085357666015</v>
      </c>
    </row>
    <row r="301" spans="1:4" x14ac:dyDescent="0.3">
      <c r="A301" s="23" t="s">
        <v>55</v>
      </c>
      <c r="B301" s="23" t="s">
        <v>56</v>
      </c>
      <c r="C301" s="23" t="s">
        <v>57</v>
      </c>
      <c r="D301" s="24">
        <v>270008.3125</v>
      </c>
    </row>
    <row r="302" spans="1:4" x14ac:dyDescent="0.3">
      <c r="A302" s="23" t="s">
        <v>136</v>
      </c>
      <c r="B302" s="23" t="s">
        <v>137</v>
      </c>
      <c r="C302" s="23" t="s">
        <v>138</v>
      </c>
      <c r="D302" s="24">
        <v>55451.69921875</v>
      </c>
    </row>
    <row r="303" spans="1:4" x14ac:dyDescent="0.3">
      <c r="A303" s="23" t="s">
        <v>1205</v>
      </c>
      <c r="B303" s="23" t="s">
        <v>1206</v>
      </c>
      <c r="C303" s="23" t="s">
        <v>1207</v>
      </c>
      <c r="D303" s="24">
        <v>688.16394042968705</v>
      </c>
    </row>
    <row r="304" spans="1:4" x14ac:dyDescent="0.3">
      <c r="A304" s="23" t="s">
        <v>139</v>
      </c>
      <c r="B304" s="23" t="s">
        <v>140</v>
      </c>
      <c r="C304" s="23" t="s">
        <v>141</v>
      </c>
      <c r="D304" s="24">
        <v>53140.5859375</v>
      </c>
    </row>
    <row r="305" spans="1:4" x14ac:dyDescent="0.3">
      <c r="A305" s="23" t="s">
        <v>112</v>
      </c>
      <c r="B305" s="23" t="s">
        <v>113</v>
      </c>
      <c r="C305" s="23" t="s">
        <v>114</v>
      </c>
      <c r="D305" s="24">
        <v>82991.484375</v>
      </c>
    </row>
    <row r="306" spans="1:4" x14ac:dyDescent="0.3">
      <c r="A306" s="23" t="s">
        <v>1103</v>
      </c>
      <c r="B306" s="23" t="s">
        <v>1104</v>
      </c>
      <c r="C306" s="23" t="s">
        <v>1105</v>
      </c>
      <c r="D306" s="24">
        <v>1145.08984375</v>
      </c>
    </row>
    <row r="307" spans="1:4" x14ac:dyDescent="0.3">
      <c r="A307" s="23" t="s">
        <v>432</v>
      </c>
      <c r="B307" s="23" t="s">
        <v>433</v>
      </c>
      <c r="C307" s="23" t="s">
        <v>434</v>
      </c>
      <c r="D307" s="24">
        <v>9703.2451171875</v>
      </c>
    </row>
    <row r="308" spans="1:4" x14ac:dyDescent="0.3">
      <c r="A308" s="23" t="s">
        <v>196</v>
      </c>
      <c r="B308" s="23" t="s">
        <v>197</v>
      </c>
      <c r="C308" s="23" t="s">
        <v>198</v>
      </c>
      <c r="D308" s="24">
        <v>32426.35546875</v>
      </c>
    </row>
    <row r="309" spans="1:4" x14ac:dyDescent="0.3">
      <c r="A309" s="23" t="s">
        <v>1370</v>
      </c>
      <c r="B309" s="23" t="s">
        <v>1371</v>
      </c>
      <c r="C309" s="23" t="s">
        <v>1372</v>
      </c>
      <c r="D309" s="24">
        <v>236.38684082031199</v>
      </c>
    </row>
    <row r="310" spans="1:4" x14ac:dyDescent="0.3">
      <c r="A310" s="23" t="s">
        <v>373</v>
      </c>
      <c r="B310" s="23" t="s">
        <v>374</v>
      </c>
      <c r="C310" s="23" t="s">
        <v>375</v>
      </c>
      <c r="D310" s="24">
        <v>12334.541015625</v>
      </c>
    </row>
    <row r="311" spans="1:4" x14ac:dyDescent="0.3">
      <c r="A311" s="23" t="s">
        <v>1025</v>
      </c>
      <c r="B311" s="23" t="s">
        <v>1026</v>
      </c>
      <c r="C311" s="23" t="s">
        <v>1027</v>
      </c>
      <c r="D311" s="24">
        <v>1518.81140136718</v>
      </c>
    </row>
    <row r="312" spans="1:4" x14ac:dyDescent="0.3">
      <c r="A312" s="23" t="s">
        <v>178</v>
      </c>
      <c r="B312" s="23" t="s">
        <v>179</v>
      </c>
      <c r="C312" s="23" t="s">
        <v>180</v>
      </c>
      <c r="D312" s="24">
        <v>35822.16796875</v>
      </c>
    </row>
    <row r="313" spans="1:4" x14ac:dyDescent="0.3">
      <c r="A313" s="23" t="s">
        <v>444</v>
      </c>
      <c r="B313" s="23" t="s">
        <v>445</v>
      </c>
      <c r="C313" s="23" t="s">
        <v>446</v>
      </c>
      <c r="D313" s="24">
        <v>9216.9169921875</v>
      </c>
    </row>
    <row r="314" spans="1:4" x14ac:dyDescent="0.3">
      <c r="A314" s="23" t="s">
        <v>596</v>
      </c>
      <c r="B314" s="23" t="s">
        <v>597</v>
      </c>
      <c r="C314" s="23" t="s">
        <v>598</v>
      </c>
      <c r="D314" s="24">
        <v>4941.49072265625</v>
      </c>
    </row>
    <row r="315" spans="1:4" x14ac:dyDescent="0.3">
      <c r="A315" s="23" t="s">
        <v>1280</v>
      </c>
      <c r="B315" s="23" t="s">
        <v>1281</v>
      </c>
      <c r="C315" s="23" t="s">
        <v>1282</v>
      </c>
      <c r="D315" s="24">
        <v>517.25921630859295</v>
      </c>
    </row>
    <row r="316" spans="1:4" x14ac:dyDescent="0.3">
      <c r="A316" s="23" t="s">
        <v>755</v>
      </c>
      <c r="B316" s="23" t="s">
        <v>756</v>
      </c>
      <c r="C316" s="23" t="s">
        <v>757</v>
      </c>
      <c r="D316" s="24">
        <v>3296.22436523437</v>
      </c>
    </row>
    <row r="317" spans="1:4" x14ac:dyDescent="0.3">
      <c r="A317" s="23" t="s">
        <v>405</v>
      </c>
      <c r="B317" s="23" t="s">
        <v>406</v>
      </c>
      <c r="C317" s="23" t="s">
        <v>407</v>
      </c>
      <c r="D317" s="24">
        <v>10549.4697265625</v>
      </c>
    </row>
    <row r="318" spans="1:4" x14ac:dyDescent="0.3">
      <c r="A318" s="23" t="s">
        <v>91</v>
      </c>
      <c r="B318" s="23" t="s">
        <v>92</v>
      </c>
      <c r="C318" s="23" t="s">
        <v>93</v>
      </c>
      <c r="D318" s="24">
        <v>123079.5625</v>
      </c>
    </row>
    <row r="319" spans="1:4" x14ac:dyDescent="0.3">
      <c r="A319" s="23" t="s">
        <v>1076</v>
      </c>
      <c r="B319" s="23" t="s">
        <v>1077</v>
      </c>
      <c r="C319" s="23" t="s">
        <v>1078</v>
      </c>
      <c r="D319" s="24">
        <v>1353.72521972656</v>
      </c>
    </row>
    <row r="320" spans="1:4" x14ac:dyDescent="0.3">
      <c r="A320" s="23" t="s">
        <v>453</v>
      </c>
      <c r="B320" s="23" t="s">
        <v>454</v>
      </c>
      <c r="C320" s="23" t="s">
        <v>455</v>
      </c>
      <c r="D320" s="24">
        <v>8934.8935546875</v>
      </c>
    </row>
    <row r="321" spans="1:4" x14ac:dyDescent="0.3">
      <c r="A321" s="23" t="s">
        <v>265</v>
      </c>
      <c r="B321" s="23" t="s">
        <v>266</v>
      </c>
      <c r="C321" s="23" t="s">
        <v>267</v>
      </c>
      <c r="D321" s="24">
        <v>20931.111328125</v>
      </c>
    </row>
    <row r="322" spans="1:4" x14ac:dyDescent="0.3">
      <c r="A322" s="23" t="s">
        <v>558</v>
      </c>
      <c r="B322" s="23" t="s">
        <v>559</v>
      </c>
      <c r="C322" s="23" t="s">
        <v>560</v>
      </c>
      <c r="D322" s="24">
        <v>5903.857421875</v>
      </c>
    </row>
    <row r="323" spans="1:4" x14ac:dyDescent="0.3">
      <c r="A323" s="23" t="s">
        <v>821</v>
      </c>
      <c r="B323" s="23" t="s">
        <v>822</v>
      </c>
      <c r="C323" s="23" t="s">
        <v>823</v>
      </c>
      <c r="D323" s="24">
        <v>2646.2685546875</v>
      </c>
    </row>
    <row r="324" spans="1:4" x14ac:dyDescent="0.3">
      <c r="A324" s="23" t="s">
        <v>602</v>
      </c>
      <c r="B324" s="23" t="s">
        <v>603</v>
      </c>
      <c r="C324" s="23" t="s">
        <v>604</v>
      </c>
      <c r="D324" s="24">
        <v>4810.7939453125</v>
      </c>
    </row>
    <row r="325" spans="1:4" x14ac:dyDescent="0.3">
      <c r="A325" s="23" t="s">
        <v>749</v>
      </c>
      <c r="B325" s="23" t="s">
        <v>750</v>
      </c>
      <c r="C325" s="23" t="s">
        <v>751</v>
      </c>
      <c r="D325" s="24">
        <v>3316.84716796875</v>
      </c>
    </row>
    <row r="326" spans="1:4" x14ac:dyDescent="0.3">
      <c r="A326" s="23" t="s">
        <v>1061</v>
      </c>
      <c r="B326" s="23" t="s">
        <v>1062</v>
      </c>
      <c r="C326" s="23" t="s">
        <v>1063</v>
      </c>
      <c r="D326" s="24">
        <v>1380.71704101562</v>
      </c>
    </row>
    <row r="327" spans="1:4" x14ac:dyDescent="0.3">
      <c r="A327" s="23" t="s">
        <v>1028</v>
      </c>
      <c r="B327" s="23" t="s">
        <v>1029</v>
      </c>
      <c r="C327" s="23" t="s">
        <v>1030</v>
      </c>
      <c r="D327" s="24">
        <v>1507.72875976562</v>
      </c>
    </row>
    <row r="328" spans="1:4" x14ac:dyDescent="0.3">
      <c r="A328" s="23" t="s">
        <v>656</v>
      </c>
      <c r="B328" s="23" t="s">
        <v>657</v>
      </c>
      <c r="C328" s="23" t="s">
        <v>658</v>
      </c>
      <c r="D328" s="24">
        <v>3943.30004882812</v>
      </c>
    </row>
    <row r="329" spans="1:4" x14ac:dyDescent="0.3">
      <c r="A329" s="23" t="s">
        <v>579</v>
      </c>
      <c r="B329" s="23" t="s">
        <v>580</v>
      </c>
      <c r="C329" s="23" t="s">
        <v>581</v>
      </c>
      <c r="D329" s="24">
        <v>5525.78271484375</v>
      </c>
    </row>
    <row r="330" spans="1:4" x14ac:dyDescent="0.3">
      <c r="A330" s="23" t="s">
        <v>1031</v>
      </c>
      <c r="B330" s="23" t="s">
        <v>1032</v>
      </c>
      <c r="C330" s="23" t="s">
        <v>1033</v>
      </c>
      <c r="D330" s="24">
        <v>1502.09436035156</v>
      </c>
    </row>
    <row r="331" spans="1:4" x14ac:dyDescent="0.3">
      <c r="A331" s="23" t="s">
        <v>82</v>
      </c>
      <c r="B331" s="23" t="s">
        <v>83</v>
      </c>
      <c r="C331" s="23" t="s">
        <v>84</v>
      </c>
      <c r="D331" s="24">
        <v>176457.265625</v>
      </c>
    </row>
    <row r="332" spans="1:4" x14ac:dyDescent="0.3">
      <c r="A332" s="23" t="s">
        <v>486</v>
      </c>
      <c r="B332" s="23" t="s">
        <v>487</v>
      </c>
      <c r="C332" s="23" t="s">
        <v>488</v>
      </c>
      <c r="D332" s="24">
        <v>7644.33154296875</v>
      </c>
    </row>
    <row r="333" spans="1:4" x14ac:dyDescent="0.3">
      <c r="A333" s="23" t="s">
        <v>28</v>
      </c>
      <c r="B333" s="23" t="s">
        <v>29</v>
      </c>
      <c r="C333" s="23" t="s">
        <v>30</v>
      </c>
      <c r="D333" s="24">
        <v>613722.3125</v>
      </c>
    </row>
    <row r="334" spans="1:4" x14ac:dyDescent="0.3">
      <c r="A334" s="23" t="s">
        <v>370</v>
      </c>
      <c r="B334" s="23" t="s">
        <v>371</v>
      </c>
      <c r="C334" s="23" t="s">
        <v>372</v>
      </c>
      <c r="D334" s="24">
        <v>12504.716796875</v>
      </c>
    </row>
    <row r="335" spans="1:4" x14ac:dyDescent="0.3">
      <c r="A335" s="23" t="s">
        <v>465</v>
      </c>
      <c r="B335" s="23" t="s">
        <v>466</v>
      </c>
      <c r="C335" s="23" t="s">
        <v>467</v>
      </c>
      <c r="D335" s="24">
        <v>8187.419921875</v>
      </c>
    </row>
    <row r="336" spans="1:4" x14ac:dyDescent="0.3">
      <c r="A336" s="23" t="s">
        <v>944</v>
      </c>
      <c r="B336" s="23" t="s">
        <v>945</v>
      </c>
      <c r="C336" s="23" t="s">
        <v>946</v>
      </c>
      <c r="D336" s="24">
        <v>1888.05981445312</v>
      </c>
    </row>
    <row r="337" spans="1:4" x14ac:dyDescent="0.3">
      <c r="A337" s="23" t="s">
        <v>1193</v>
      </c>
      <c r="B337" s="23" t="s">
        <v>1194</v>
      </c>
      <c r="C337" s="23" t="s">
        <v>1195</v>
      </c>
      <c r="D337" s="24">
        <v>716.96356201171795</v>
      </c>
    </row>
    <row r="338" spans="1:4" x14ac:dyDescent="0.3">
      <c r="A338" s="23" t="s">
        <v>244</v>
      </c>
      <c r="B338" s="23" t="s">
        <v>245</v>
      </c>
      <c r="C338" s="23" t="s">
        <v>246</v>
      </c>
      <c r="D338" s="24">
        <v>24224.482421875</v>
      </c>
    </row>
    <row r="339" spans="1:4" x14ac:dyDescent="0.3">
      <c r="A339" s="23" t="s">
        <v>680</v>
      </c>
      <c r="B339" s="23" t="s">
        <v>681</v>
      </c>
      <c r="C339" s="23" t="s">
        <v>682</v>
      </c>
      <c r="D339" s="24">
        <v>3696.83349609375</v>
      </c>
    </row>
    <row r="340" spans="1:4" x14ac:dyDescent="0.3">
      <c r="A340" s="23" t="s">
        <v>396</v>
      </c>
      <c r="B340" s="23" t="s">
        <v>397</v>
      </c>
      <c r="C340" s="23" t="s">
        <v>398</v>
      </c>
      <c r="D340" s="24">
        <v>11310.333984375</v>
      </c>
    </row>
    <row r="341" spans="1:4" x14ac:dyDescent="0.3">
      <c r="A341" s="23" t="s">
        <v>127</v>
      </c>
      <c r="B341" s="23" t="s">
        <v>128</v>
      </c>
      <c r="C341" s="23" t="s">
        <v>129</v>
      </c>
      <c r="D341" s="24">
        <v>69450.4765625</v>
      </c>
    </row>
    <row r="342" spans="1:4" x14ac:dyDescent="0.3">
      <c r="A342" s="23" t="s">
        <v>76</v>
      </c>
      <c r="B342" s="23" t="s">
        <v>77</v>
      </c>
      <c r="C342" s="23" t="s">
        <v>78</v>
      </c>
      <c r="D342" s="24">
        <v>191071.3125</v>
      </c>
    </row>
    <row r="343" spans="1:4" x14ac:dyDescent="0.3">
      <c r="A343" s="23" t="s">
        <v>289</v>
      </c>
      <c r="B343" s="23" t="s">
        <v>290</v>
      </c>
      <c r="C343" s="23" t="s">
        <v>291</v>
      </c>
      <c r="D343" s="24">
        <v>18782.501953125</v>
      </c>
    </row>
    <row r="344" spans="1:4" x14ac:dyDescent="0.3">
      <c r="A344" s="23" t="s">
        <v>190</v>
      </c>
      <c r="B344" s="23" t="s">
        <v>191</v>
      </c>
      <c r="C344" s="23" t="s">
        <v>192</v>
      </c>
      <c r="D344" s="24">
        <v>32448.283203125</v>
      </c>
    </row>
    <row r="345" spans="1:4" x14ac:dyDescent="0.3">
      <c r="A345" s="23" t="s">
        <v>310</v>
      </c>
      <c r="B345" s="23" t="s">
        <v>311</v>
      </c>
      <c r="C345" s="23" t="s">
        <v>312</v>
      </c>
      <c r="D345" s="24">
        <v>16753.49609375</v>
      </c>
    </row>
    <row r="346" spans="1:4" x14ac:dyDescent="0.3">
      <c r="A346" s="23" t="s">
        <v>1208</v>
      </c>
      <c r="B346" s="23" t="s">
        <v>1209</v>
      </c>
      <c r="C346" s="23" t="s">
        <v>1210</v>
      </c>
      <c r="D346" s="24">
        <v>684.05303955078102</v>
      </c>
    </row>
    <row r="347" spans="1:4" x14ac:dyDescent="0.3">
      <c r="A347" s="23" t="s">
        <v>788</v>
      </c>
      <c r="B347" s="23" t="s">
        <v>789</v>
      </c>
      <c r="C347" s="23" t="s">
        <v>790</v>
      </c>
      <c r="D347" s="24">
        <v>2938.82397460937</v>
      </c>
    </row>
    <row r="348" spans="1:4" x14ac:dyDescent="0.3">
      <c r="A348" s="23" t="s">
        <v>848</v>
      </c>
      <c r="B348" s="23" t="s">
        <v>849</v>
      </c>
      <c r="C348" s="23" t="s">
        <v>850</v>
      </c>
      <c r="D348" s="24">
        <v>2590.07446289062</v>
      </c>
    </row>
    <row r="349" spans="1:4" x14ac:dyDescent="0.3">
      <c r="A349" s="23" t="s">
        <v>794</v>
      </c>
      <c r="B349" s="23" t="s">
        <v>795</v>
      </c>
      <c r="C349" s="23" t="s">
        <v>796</v>
      </c>
      <c r="D349" s="24">
        <v>2922.15063476562</v>
      </c>
    </row>
    <row r="350" spans="1:4" x14ac:dyDescent="0.3">
      <c r="A350" s="23" t="s">
        <v>504</v>
      </c>
      <c r="B350" s="23" t="s">
        <v>505</v>
      </c>
      <c r="C350" s="23" t="s">
        <v>506</v>
      </c>
      <c r="D350" s="24">
        <v>7126.24951171875</v>
      </c>
    </row>
    <row r="351" spans="1:4" x14ac:dyDescent="0.3">
      <c r="A351" s="23" t="s">
        <v>181</v>
      </c>
      <c r="B351" s="23" t="s">
        <v>182</v>
      </c>
      <c r="C351" s="23" t="s">
        <v>183</v>
      </c>
      <c r="D351" s="24">
        <v>35224.22265625</v>
      </c>
    </row>
    <row r="352" spans="1:4" x14ac:dyDescent="0.3">
      <c r="A352" s="23" t="s">
        <v>399</v>
      </c>
      <c r="B352" s="23" t="s">
        <v>400</v>
      </c>
      <c r="C352" s="23" t="s">
        <v>401</v>
      </c>
      <c r="D352" s="24">
        <v>11213.892578125</v>
      </c>
    </row>
    <row r="353" spans="1:4" x14ac:dyDescent="0.3">
      <c r="A353" s="23" t="s">
        <v>1085</v>
      </c>
      <c r="B353" s="23" t="s">
        <v>1086</v>
      </c>
      <c r="C353" s="23" t="s">
        <v>1087</v>
      </c>
      <c r="D353" s="24">
        <v>1300.53295898437</v>
      </c>
    </row>
    <row r="354" spans="1:4" x14ac:dyDescent="0.3">
      <c r="A354" s="23" t="s">
        <v>489</v>
      </c>
      <c r="B354" s="23" t="s">
        <v>490</v>
      </c>
      <c r="C354" s="23" t="s">
        <v>491</v>
      </c>
      <c r="D354" s="24">
        <v>7483.1533203125</v>
      </c>
    </row>
    <row r="355" spans="1:4" x14ac:dyDescent="0.3">
      <c r="A355" s="23" t="s">
        <v>953</v>
      </c>
      <c r="B355" s="23" t="s">
        <v>954</v>
      </c>
      <c r="C355" s="23" t="s">
        <v>955</v>
      </c>
      <c r="D355" s="24">
        <v>1861.41650390625</v>
      </c>
    </row>
    <row r="356" spans="1:4" x14ac:dyDescent="0.3">
      <c r="A356" s="23" t="s">
        <v>773</v>
      </c>
      <c r="B356" s="23" t="s">
        <v>774</v>
      </c>
      <c r="C356" s="23" t="s">
        <v>775</v>
      </c>
      <c r="D356" s="24">
        <v>3075.99194335937</v>
      </c>
    </row>
    <row r="357" spans="1:4" x14ac:dyDescent="0.3">
      <c r="A357" s="23" t="s">
        <v>543</v>
      </c>
      <c r="B357" s="23" t="s">
        <v>544</v>
      </c>
      <c r="C357" s="23" t="s">
        <v>545</v>
      </c>
      <c r="D357" s="24">
        <v>6281.25537109375</v>
      </c>
    </row>
    <row r="358" spans="1:4" x14ac:dyDescent="0.3">
      <c r="A358" s="23" t="s">
        <v>968</v>
      </c>
      <c r="B358" s="23" t="s">
        <v>969</v>
      </c>
      <c r="C358" s="23" t="s">
        <v>970</v>
      </c>
      <c r="D358" s="24">
        <v>1720.72387695312</v>
      </c>
    </row>
    <row r="359" spans="1:4" x14ac:dyDescent="0.3">
      <c r="A359" s="23" t="s">
        <v>662</v>
      </c>
      <c r="B359" s="23" t="s">
        <v>663</v>
      </c>
      <c r="C359" s="23" t="s">
        <v>664</v>
      </c>
      <c r="D359" s="24">
        <v>3831.994140625</v>
      </c>
    </row>
    <row r="360" spans="1:4" x14ac:dyDescent="0.3">
      <c r="A360" s="23" t="s">
        <v>758</v>
      </c>
      <c r="B360" s="23" t="s">
        <v>759</v>
      </c>
      <c r="C360" s="23" t="s">
        <v>760</v>
      </c>
      <c r="D360" s="24">
        <v>3227.62377929687</v>
      </c>
    </row>
    <row r="361" spans="1:4" x14ac:dyDescent="0.3">
      <c r="A361" s="23" t="s">
        <v>740</v>
      </c>
      <c r="B361" s="23" t="s">
        <v>741</v>
      </c>
      <c r="C361" s="23" t="s">
        <v>742</v>
      </c>
      <c r="D361" s="24">
        <v>3333.51928710937</v>
      </c>
    </row>
    <row r="362" spans="1:4" x14ac:dyDescent="0.3">
      <c r="A362" s="23" t="s">
        <v>806</v>
      </c>
      <c r="B362" s="23" t="s">
        <v>807</v>
      </c>
      <c r="C362" s="23" t="s">
        <v>808</v>
      </c>
      <c r="D362" s="24">
        <v>2773.49096679687</v>
      </c>
    </row>
    <row r="363" spans="1:4" x14ac:dyDescent="0.3">
      <c r="A363" s="23" t="s">
        <v>779</v>
      </c>
      <c r="B363" s="23" t="s">
        <v>780</v>
      </c>
      <c r="C363" s="23" t="s">
        <v>781</v>
      </c>
      <c r="D363" s="24">
        <v>3047.9716796875</v>
      </c>
    </row>
    <row r="364" spans="1:4" x14ac:dyDescent="0.3">
      <c r="A364" s="23" t="s">
        <v>878</v>
      </c>
      <c r="B364" s="23" t="s">
        <v>879</v>
      </c>
      <c r="C364" s="23" t="s">
        <v>880</v>
      </c>
      <c r="D364" s="24">
        <v>2352.02124023437</v>
      </c>
    </row>
    <row r="365" spans="1:4" x14ac:dyDescent="0.3">
      <c r="A365" s="23" t="s">
        <v>920</v>
      </c>
      <c r="B365" s="23" t="s">
        <v>921</v>
      </c>
      <c r="C365" s="23" t="s">
        <v>922</v>
      </c>
      <c r="D365" s="24">
        <v>2043.63562011718</v>
      </c>
    </row>
    <row r="366" spans="1:4" x14ac:dyDescent="0.3">
      <c r="A366" s="23" t="s">
        <v>632</v>
      </c>
      <c r="B366" s="23" t="s">
        <v>633</v>
      </c>
      <c r="C366" s="23" t="s">
        <v>634</v>
      </c>
      <c r="D366" s="24">
        <v>4174.6669921875</v>
      </c>
    </row>
    <row r="367" spans="1:4" x14ac:dyDescent="0.3">
      <c r="A367" s="23" t="s">
        <v>1121</v>
      </c>
      <c r="B367" s="23" t="s">
        <v>1122</v>
      </c>
      <c r="C367" s="23" t="s">
        <v>1123</v>
      </c>
      <c r="D367" s="24">
        <v>1074.94030761718</v>
      </c>
    </row>
    <row r="368" spans="1:4" x14ac:dyDescent="0.3">
      <c r="A368" s="23" t="s">
        <v>1136</v>
      </c>
      <c r="B368" s="23" t="s">
        <v>1137</v>
      </c>
      <c r="C368" s="23" t="s">
        <v>1138</v>
      </c>
      <c r="D368" s="24">
        <v>965.587158203125</v>
      </c>
    </row>
    <row r="369" spans="1:4" x14ac:dyDescent="0.3">
      <c r="A369" s="23" t="s">
        <v>217</v>
      </c>
      <c r="B369" s="23" t="s">
        <v>218</v>
      </c>
      <c r="C369" s="23" t="s">
        <v>219</v>
      </c>
      <c r="D369" s="24">
        <v>28009.16015625</v>
      </c>
    </row>
    <row r="370" spans="1:4" x14ac:dyDescent="0.3">
      <c r="A370" s="23" t="s">
        <v>325</v>
      </c>
      <c r="B370" s="23" t="s">
        <v>326</v>
      </c>
      <c r="C370" s="23" t="s">
        <v>327</v>
      </c>
      <c r="D370" s="24">
        <v>15305.55078125</v>
      </c>
    </row>
    <row r="371" spans="1:4" x14ac:dyDescent="0.3">
      <c r="A371" s="23" t="s">
        <v>1127</v>
      </c>
      <c r="B371" s="23" t="s">
        <v>1128</v>
      </c>
      <c r="C371" s="23" t="s">
        <v>1129</v>
      </c>
      <c r="D371" s="24">
        <v>1024.126953125</v>
      </c>
    </row>
    <row r="372" spans="1:4" x14ac:dyDescent="0.3">
      <c r="A372" s="23" t="s">
        <v>899</v>
      </c>
      <c r="B372" s="23" t="s">
        <v>900</v>
      </c>
      <c r="C372" s="23" t="s">
        <v>901</v>
      </c>
      <c r="D372" s="24">
        <v>2211.962890625</v>
      </c>
    </row>
    <row r="373" spans="1:4" x14ac:dyDescent="0.3">
      <c r="A373" s="23" t="s">
        <v>593</v>
      </c>
      <c r="B373" s="23" t="s">
        <v>594</v>
      </c>
      <c r="C373" s="23" t="s">
        <v>595</v>
      </c>
      <c r="D373" s="24">
        <v>5140.05419921875</v>
      </c>
    </row>
    <row r="374" spans="1:4" x14ac:dyDescent="0.3">
      <c r="A374" s="23" t="s">
        <v>665</v>
      </c>
      <c r="B374" s="23" t="s">
        <v>666</v>
      </c>
      <c r="C374" s="23" t="s">
        <v>667</v>
      </c>
      <c r="D374" s="24">
        <v>3782.50708007812</v>
      </c>
    </row>
    <row r="375" spans="1:4" x14ac:dyDescent="0.3">
      <c r="A375" s="23" t="s">
        <v>202</v>
      </c>
      <c r="B375" s="23" t="s">
        <v>203</v>
      </c>
      <c r="C375" s="23" t="s">
        <v>204</v>
      </c>
      <c r="D375" s="24">
        <v>31039.95703125</v>
      </c>
    </row>
    <row r="376" spans="1:4" x14ac:dyDescent="0.3">
      <c r="A376" s="23" t="s">
        <v>1289</v>
      </c>
      <c r="B376" s="23" t="s">
        <v>1290</v>
      </c>
      <c r="C376" s="23" t="s">
        <v>1291</v>
      </c>
      <c r="D376" s="24">
        <v>480.86001586914</v>
      </c>
    </row>
    <row r="377" spans="1:4" x14ac:dyDescent="0.3">
      <c r="A377" s="23" t="s">
        <v>402</v>
      </c>
      <c r="B377" s="23" t="s">
        <v>403</v>
      </c>
      <c r="C377" s="23" t="s">
        <v>404</v>
      </c>
      <c r="D377" s="24">
        <v>10941.0283203125</v>
      </c>
    </row>
    <row r="378" spans="1:4" x14ac:dyDescent="0.3">
      <c r="A378" s="23" t="s">
        <v>1304</v>
      </c>
      <c r="B378" s="23" t="s">
        <v>1305</v>
      </c>
      <c r="C378" s="23" t="s">
        <v>1306</v>
      </c>
      <c r="D378" s="24">
        <v>438.37591552734301</v>
      </c>
    </row>
    <row r="379" spans="1:4" x14ac:dyDescent="0.3">
      <c r="A379" s="23" t="s">
        <v>605</v>
      </c>
      <c r="B379" s="23" t="s">
        <v>606</v>
      </c>
      <c r="C379" s="23" t="s">
        <v>607</v>
      </c>
      <c r="D379" s="24">
        <v>4804.32275390625</v>
      </c>
    </row>
    <row r="380" spans="1:4" x14ac:dyDescent="0.3">
      <c r="A380" s="23" t="s">
        <v>343</v>
      </c>
      <c r="B380" s="23" t="s">
        <v>344</v>
      </c>
      <c r="C380" s="23" t="s">
        <v>345</v>
      </c>
      <c r="D380" s="24">
        <v>13511.1328125</v>
      </c>
    </row>
    <row r="381" spans="1:4" x14ac:dyDescent="0.3">
      <c r="A381" s="23" t="s">
        <v>1283</v>
      </c>
      <c r="B381" s="23" t="s">
        <v>1284</v>
      </c>
      <c r="C381" s="23" t="s">
        <v>1285</v>
      </c>
      <c r="D381" s="24">
        <v>492.12326049804602</v>
      </c>
    </row>
    <row r="382" spans="1:4" x14ac:dyDescent="0.3">
      <c r="A382" s="23" t="s">
        <v>268</v>
      </c>
      <c r="B382" s="23" t="s">
        <v>269</v>
      </c>
      <c r="C382" s="23" t="s">
        <v>270</v>
      </c>
      <c r="D382" s="24">
        <v>20895.474609375</v>
      </c>
    </row>
    <row r="383" spans="1:4" x14ac:dyDescent="0.3">
      <c r="A383" s="23" t="s">
        <v>896</v>
      </c>
      <c r="B383" s="23" t="s">
        <v>897</v>
      </c>
      <c r="C383" s="23" t="s">
        <v>898</v>
      </c>
      <c r="D383" s="24">
        <v>2220.69360351562</v>
      </c>
    </row>
    <row r="384" spans="1:4" x14ac:dyDescent="0.3">
      <c r="A384" s="23" t="s">
        <v>423</v>
      </c>
      <c r="B384" s="23" t="s">
        <v>424</v>
      </c>
      <c r="C384" s="23" t="s">
        <v>425</v>
      </c>
      <c r="D384" s="24">
        <v>9820.1962890625</v>
      </c>
    </row>
    <row r="385" spans="1:4" x14ac:dyDescent="0.3">
      <c r="A385" s="23" t="s">
        <v>1046</v>
      </c>
      <c r="B385" s="23" t="s">
        <v>1047</v>
      </c>
      <c r="C385" s="23" t="s">
        <v>1048</v>
      </c>
      <c r="D385" s="24">
        <v>1451.33959960937</v>
      </c>
    </row>
    <row r="386" spans="1:4" x14ac:dyDescent="0.3">
      <c r="A386" s="23" t="s">
        <v>1058</v>
      </c>
      <c r="B386" s="23" t="s">
        <v>1059</v>
      </c>
      <c r="C386" s="23" t="s">
        <v>1060</v>
      </c>
      <c r="D386" s="24">
        <v>1389.39270019531</v>
      </c>
    </row>
    <row r="387" spans="1:4" x14ac:dyDescent="0.3">
      <c r="A387" s="23" t="s">
        <v>1268</v>
      </c>
      <c r="B387" s="23" t="s">
        <v>1269</v>
      </c>
      <c r="C387" s="23" t="s">
        <v>1270</v>
      </c>
      <c r="D387" s="24">
        <v>551.1572265625</v>
      </c>
    </row>
    <row r="388" spans="1:4" x14ac:dyDescent="0.3">
      <c r="A388" s="23" t="s">
        <v>1343</v>
      </c>
      <c r="B388" s="23" t="s">
        <v>1344</v>
      </c>
      <c r="C388" s="23" t="s">
        <v>1345</v>
      </c>
      <c r="D388" s="24">
        <v>294.18585205078102</v>
      </c>
    </row>
    <row r="389" spans="1:4" x14ac:dyDescent="0.3">
      <c r="A389" s="23" t="s">
        <v>1169</v>
      </c>
      <c r="B389" s="23" t="s">
        <v>1170</v>
      </c>
      <c r="C389" s="23" t="s">
        <v>1171</v>
      </c>
      <c r="D389" s="24">
        <v>816.96142578125</v>
      </c>
    </row>
    <row r="390" spans="1:4" x14ac:dyDescent="0.3">
      <c r="A390" s="23" t="s">
        <v>1250</v>
      </c>
      <c r="B390" s="23" t="s">
        <v>1251</v>
      </c>
      <c r="C390" s="23" t="s">
        <v>1252</v>
      </c>
      <c r="D390" s="24">
        <v>585.122314453125</v>
      </c>
    </row>
    <row r="391" spans="1:4" x14ac:dyDescent="0.3">
      <c r="A391" s="23" t="s">
        <v>1142</v>
      </c>
      <c r="B391" s="23" t="s">
        <v>1143</v>
      </c>
      <c r="C391" s="23" t="s">
        <v>1144</v>
      </c>
      <c r="D391" s="24">
        <v>920.38098144531205</v>
      </c>
    </row>
    <row r="392" spans="1:4" x14ac:dyDescent="0.3">
      <c r="A392" s="23" t="s">
        <v>1190</v>
      </c>
      <c r="B392" s="23" t="s">
        <v>1191</v>
      </c>
      <c r="C392" s="23" t="s">
        <v>1192</v>
      </c>
      <c r="D392" s="24">
        <v>731.07373046875</v>
      </c>
    </row>
    <row r="393" spans="1:4" x14ac:dyDescent="0.3">
      <c r="A393" s="23" t="s">
        <v>875</v>
      </c>
      <c r="B393" s="23" t="s">
        <v>876</v>
      </c>
      <c r="C393" s="23" t="s">
        <v>877</v>
      </c>
      <c r="D393" s="24">
        <v>2371.57153320312</v>
      </c>
    </row>
    <row r="394" spans="1:4" x14ac:dyDescent="0.3">
      <c r="A394" s="23" t="s">
        <v>800</v>
      </c>
      <c r="B394" s="23" t="s">
        <v>801</v>
      </c>
      <c r="C394" s="23" t="s">
        <v>802</v>
      </c>
      <c r="D394" s="24">
        <v>2795.76440429687</v>
      </c>
    </row>
    <row r="395" spans="1:4" x14ac:dyDescent="0.3">
      <c r="A395" s="23" t="s">
        <v>683</v>
      </c>
      <c r="B395" s="23" t="s">
        <v>684</v>
      </c>
      <c r="C395" s="23" t="s">
        <v>685</v>
      </c>
      <c r="D395" s="24">
        <v>3693.16870117187</v>
      </c>
    </row>
    <row r="396" spans="1:4" x14ac:dyDescent="0.3">
      <c r="A396" s="23" t="s">
        <v>298</v>
      </c>
      <c r="B396" s="23" t="s">
        <v>299</v>
      </c>
      <c r="C396" s="23" t="s">
        <v>300</v>
      </c>
      <c r="D396" s="24">
        <v>17658.380859375</v>
      </c>
    </row>
    <row r="397" spans="1:4" x14ac:dyDescent="0.3">
      <c r="A397" s="23" t="s">
        <v>483</v>
      </c>
      <c r="B397" s="23" t="s">
        <v>484</v>
      </c>
      <c r="C397" s="23" t="s">
        <v>485</v>
      </c>
      <c r="D397" s="24">
        <v>7781.67626953125</v>
      </c>
    </row>
    <row r="398" spans="1:4" x14ac:dyDescent="0.3">
      <c r="A398" s="23" t="s">
        <v>286</v>
      </c>
      <c r="B398" s="23" t="s">
        <v>287</v>
      </c>
      <c r="C398" s="23" t="s">
        <v>288</v>
      </c>
      <c r="D398" s="24">
        <v>19477.28125</v>
      </c>
    </row>
    <row r="399" spans="1:4" x14ac:dyDescent="0.3">
      <c r="A399" s="23" t="s">
        <v>1130</v>
      </c>
      <c r="B399" s="23" t="s">
        <v>1131</v>
      </c>
      <c r="C399" s="23" t="s">
        <v>1132</v>
      </c>
      <c r="D399" s="24">
        <v>1015.03070068359</v>
      </c>
    </row>
    <row r="400" spans="1:4" x14ac:dyDescent="0.3">
      <c r="A400" s="23" t="s">
        <v>513</v>
      </c>
      <c r="B400" s="23" t="s">
        <v>514</v>
      </c>
      <c r="C400" s="23" t="s">
        <v>515</v>
      </c>
      <c r="D400" s="24">
        <v>6941.90673828125</v>
      </c>
    </row>
    <row r="401" spans="1:4" x14ac:dyDescent="0.3">
      <c r="A401" s="23" t="s">
        <v>582</v>
      </c>
      <c r="B401" s="23" t="s">
        <v>583</v>
      </c>
      <c r="D401" s="24">
        <v>5484.25927734375</v>
      </c>
    </row>
    <row r="402" spans="1:4" x14ac:dyDescent="0.3">
      <c r="A402" s="23" t="s">
        <v>644</v>
      </c>
      <c r="B402" s="23" t="s">
        <v>645</v>
      </c>
      <c r="C402" s="23" t="s">
        <v>646</v>
      </c>
      <c r="D402" s="24">
        <v>4031.38940429687</v>
      </c>
    </row>
    <row r="403" spans="1:4" x14ac:dyDescent="0.3">
      <c r="A403" s="23" t="s">
        <v>1355</v>
      </c>
      <c r="B403" s="23" t="s">
        <v>1356</v>
      </c>
      <c r="C403" s="23" t="s">
        <v>1357</v>
      </c>
      <c r="D403" s="24">
        <v>254.77763366699199</v>
      </c>
    </row>
    <row r="404" spans="1:4" x14ac:dyDescent="0.3">
      <c r="A404" s="23" t="s">
        <v>10</v>
      </c>
      <c r="B404" s="23" t="s">
        <v>11</v>
      </c>
      <c r="C404" s="23" t="s">
        <v>12</v>
      </c>
      <c r="D404" s="24">
        <v>1167371.5</v>
      </c>
    </row>
    <row r="405" spans="1:4" x14ac:dyDescent="0.3">
      <c r="A405" s="23" t="s">
        <v>166</v>
      </c>
      <c r="B405" s="23" t="s">
        <v>167</v>
      </c>
      <c r="C405" s="23" t="s">
        <v>168</v>
      </c>
      <c r="D405" s="24">
        <v>41316.44140625</v>
      </c>
    </row>
    <row r="406" spans="1:4" x14ac:dyDescent="0.3">
      <c r="A406" s="23" t="s">
        <v>1337</v>
      </c>
      <c r="B406" s="23" t="s">
        <v>1338</v>
      </c>
      <c r="C406" s="23" t="s">
        <v>1339</v>
      </c>
      <c r="D406" s="24">
        <v>304.70364379882801</v>
      </c>
    </row>
    <row r="407" spans="1:4" x14ac:dyDescent="0.3">
      <c r="A407" s="23" t="s">
        <v>1232</v>
      </c>
      <c r="B407" s="23" t="s">
        <v>1233</v>
      </c>
      <c r="C407" s="23" t="s">
        <v>1234</v>
      </c>
      <c r="D407" s="24">
        <v>605.04840087890602</v>
      </c>
    </row>
    <row r="408" spans="1:4" x14ac:dyDescent="0.3">
      <c r="A408" s="23" t="s">
        <v>1340</v>
      </c>
      <c r="B408" s="23" t="s">
        <v>1341</v>
      </c>
      <c r="C408" s="23" t="s">
        <v>1342</v>
      </c>
      <c r="D408" s="24">
        <v>303.63024902343699</v>
      </c>
    </row>
    <row r="409" spans="1:4" x14ac:dyDescent="0.3">
      <c r="A409" s="23" t="s">
        <v>1394</v>
      </c>
      <c r="B409" s="23" t="s">
        <v>1395</v>
      </c>
      <c r="C409" s="23" t="s">
        <v>1396</v>
      </c>
      <c r="D409" s="24">
        <v>115.90924072265599</v>
      </c>
    </row>
    <row r="410" spans="1:4" x14ac:dyDescent="0.3">
      <c r="A410" s="23" t="s">
        <v>414</v>
      </c>
      <c r="B410" s="23" t="s">
        <v>415</v>
      </c>
      <c r="C410" s="23" t="s">
        <v>416</v>
      </c>
      <c r="D410" s="24">
        <v>10223.1953125</v>
      </c>
    </row>
    <row r="411" spans="1:4" x14ac:dyDescent="0.3">
      <c r="A411" s="23" t="s">
        <v>408</v>
      </c>
      <c r="B411" s="23" t="s">
        <v>409</v>
      </c>
      <c r="C411" s="23" t="s">
        <v>410</v>
      </c>
      <c r="D411" s="24">
        <v>10394.8037109375</v>
      </c>
    </row>
    <row r="412" spans="1:4" x14ac:dyDescent="0.3">
      <c r="A412" s="23" t="s">
        <v>1013</v>
      </c>
      <c r="B412" s="23" t="s">
        <v>1014</v>
      </c>
      <c r="C412" s="23" t="s">
        <v>1015</v>
      </c>
      <c r="D412" s="24">
        <v>1581.90026855468</v>
      </c>
    </row>
    <row r="413" spans="1:4" x14ac:dyDescent="0.3">
      <c r="A413" s="23" t="s">
        <v>1004</v>
      </c>
      <c r="B413" s="23" t="s">
        <v>1005</v>
      </c>
      <c r="C413" s="23" t="s">
        <v>1006</v>
      </c>
      <c r="D413" s="24">
        <v>1606.49609375</v>
      </c>
    </row>
    <row r="414" spans="1:4" x14ac:dyDescent="0.3">
      <c r="A414" s="23" t="s">
        <v>40</v>
      </c>
      <c r="B414" s="23" t="s">
        <v>41</v>
      </c>
      <c r="C414" s="23" t="s">
        <v>42</v>
      </c>
      <c r="D414" s="24">
        <v>413379.1875</v>
      </c>
    </row>
    <row r="415" spans="1:4" x14ac:dyDescent="0.3">
      <c r="A415" s="23" t="s">
        <v>1256</v>
      </c>
      <c r="B415" s="23" t="s">
        <v>1257</v>
      </c>
      <c r="C415" s="23" t="s">
        <v>1258</v>
      </c>
      <c r="D415" s="24">
        <v>577.32507324218705</v>
      </c>
    </row>
    <row r="416" spans="1:4" x14ac:dyDescent="0.3">
      <c r="A416" s="23" t="s">
        <v>941</v>
      </c>
      <c r="B416" s="23" t="s">
        <v>942</v>
      </c>
      <c r="C416" s="23" t="s">
        <v>943</v>
      </c>
      <c r="D416" s="24">
        <v>1902.11401367187</v>
      </c>
    </row>
    <row r="417" spans="1:4" x14ac:dyDescent="0.3">
      <c r="A417" s="23" t="s">
        <v>223</v>
      </c>
      <c r="B417" s="23" t="s">
        <v>224</v>
      </c>
      <c r="C417" s="23" t="s">
        <v>225</v>
      </c>
      <c r="D417" s="24">
        <v>27529.62890625</v>
      </c>
    </row>
    <row r="418" spans="1:4" x14ac:dyDescent="0.3">
      <c r="A418" s="23" t="s">
        <v>367</v>
      </c>
      <c r="B418" s="23" t="s">
        <v>368</v>
      </c>
      <c r="C418" s="23" t="s">
        <v>369</v>
      </c>
      <c r="D418" s="24">
        <v>12553.9853515625</v>
      </c>
    </row>
    <row r="419" spans="1:4" x14ac:dyDescent="0.3">
      <c r="A419" s="23" t="s">
        <v>626</v>
      </c>
      <c r="B419" s="23" t="s">
        <v>627</v>
      </c>
      <c r="C419" s="23" t="s">
        <v>628</v>
      </c>
      <c r="D419" s="24">
        <v>4268.80078125</v>
      </c>
    </row>
    <row r="420" spans="1:4" x14ac:dyDescent="0.3">
      <c r="A420" s="23" t="s">
        <v>313</v>
      </c>
      <c r="B420" s="23" t="s">
        <v>314</v>
      </c>
      <c r="C420" s="23" t="s">
        <v>315</v>
      </c>
      <c r="D420" s="24">
        <v>16679.9296875</v>
      </c>
    </row>
    <row r="421" spans="1:4" x14ac:dyDescent="0.3">
      <c r="A421" s="23" t="s">
        <v>1070</v>
      </c>
      <c r="B421" s="23" t="s">
        <v>1071</v>
      </c>
      <c r="C421" s="23" t="s">
        <v>1072</v>
      </c>
      <c r="D421" s="24">
        <v>1356.43713378906</v>
      </c>
    </row>
    <row r="422" spans="1:4" x14ac:dyDescent="0.3">
      <c r="A422" s="23" t="s">
        <v>130</v>
      </c>
      <c r="B422" s="23" t="s">
        <v>131</v>
      </c>
      <c r="C422" s="23" t="s">
        <v>132</v>
      </c>
      <c r="D422" s="24">
        <v>61992.390625</v>
      </c>
    </row>
    <row r="423" spans="1:4" x14ac:dyDescent="0.3">
      <c r="A423" s="23" t="s">
        <v>256</v>
      </c>
      <c r="B423" s="23" t="s">
        <v>257</v>
      </c>
      <c r="C423" s="23" t="s">
        <v>258</v>
      </c>
      <c r="D423" s="24">
        <v>23327.263671875</v>
      </c>
    </row>
    <row r="424" spans="1:4" x14ac:dyDescent="0.3">
      <c r="A424" s="23" t="s">
        <v>411</v>
      </c>
      <c r="B424" s="23" t="s">
        <v>412</v>
      </c>
      <c r="C424" s="23" t="s">
        <v>413</v>
      </c>
      <c r="D424" s="24">
        <v>10327.8701171875</v>
      </c>
    </row>
    <row r="425" spans="1:4" x14ac:dyDescent="0.3">
      <c r="A425" s="23" t="s">
        <v>295</v>
      </c>
      <c r="B425" s="23" t="s">
        <v>296</v>
      </c>
      <c r="C425" s="23" t="s">
        <v>297</v>
      </c>
      <c r="D425" s="24">
        <v>17848.322265625</v>
      </c>
    </row>
    <row r="426" spans="1:4" x14ac:dyDescent="0.3">
      <c r="A426" s="23" t="s">
        <v>929</v>
      </c>
      <c r="B426" s="23" t="s">
        <v>930</v>
      </c>
      <c r="C426" s="23" t="s">
        <v>931</v>
      </c>
      <c r="D426" s="24">
        <v>1954.05895996093</v>
      </c>
    </row>
    <row r="427" spans="1:4" x14ac:dyDescent="0.3">
      <c r="A427" s="23" t="s">
        <v>716</v>
      </c>
      <c r="B427" s="23" t="s">
        <v>717</v>
      </c>
      <c r="C427" s="23" t="s">
        <v>718</v>
      </c>
      <c r="D427" s="24">
        <v>3467.90063476562</v>
      </c>
    </row>
    <row r="428" spans="1:4" x14ac:dyDescent="0.3">
      <c r="A428" s="23" t="s">
        <v>1229</v>
      </c>
      <c r="B428" s="23" t="s">
        <v>1230</v>
      </c>
      <c r="C428" s="23" t="s">
        <v>1231</v>
      </c>
      <c r="D428" s="24">
        <v>608.664794921875</v>
      </c>
    </row>
    <row r="429" spans="1:4" x14ac:dyDescent="0.3">
      <c r="A429" s="23" t="s">
        <v>567</v>
      </c>
      <c r="B429" s="23" t="s">
        <v>568</v>
      </c>
      <c r="C429" s="23" t="s">
        <v>569</v>
      </c>
      <c r="D429" s="24">
        <v>5775.4765625</v>
      </c>
    </row>
    <row r="430" spans="1:4" x14ac:dyDescent="0.3">
      <c r="A430" s="23" t="s">
        <v>1118</v>
      </c>
      <c r="B430" s="23" t="s">
        <v>1119</v>
      </c>
      <c r="C430" s="23" t="s">
        <v>1120</v>
      </c>
      <c r="D430" s="24">
        <v>1083.75354003906</v>
      </c>
    </row>
    <row r="431" spans="1:4" x14ac:dyDescent="0.3">
      <c r="A431" s="23" t="s">
        <v>947</v>
      </c>
      <c r="B431" s="23" t="s">
        <v>948</v>
      </c>
      <c r="C431" s="23" t="s">
        <v>949</v>
      </c>
      <c r="D431" s="24">
        <v>1883.40490722656</v>
      </c>
    </row>
    <row r="432" spans="1:4" x14ac:dyDescent="0.3">
      <c r="A432" s="23" t="s">
        <v>1145</v>
      </c>
      <c r="B432" s="23" t="s">
        <v>1146</v>
      </c>
      <c r="C432" s="23" t="s">
        <v>1147</v>
      </c>
      <c r="D432" s="24">
        <v>878.85296630859295</v>
      </c>
    </row>
    <row r="433" spans="1:4" x14ac:dyDescent="0.3">
      <c r="A433" s="23" t="s">
        <v>435</v>
      </c>
      <c r="B433" s="23" t="s">
        <v>436</v>
      </c>
      <c r="C433" s="23" t="s">
        <v>437</v>
      </c>
      <c r="D433" s="24">
        <v>9620.548828125</v>
      </c>
    </row>
    <row r="434" spans="1:4" x14ac:dyDescent="0.3">
      <c r="A434" s="23" t="s">
        <v>247</v>
      </c>
      <c r="B434" s="23" t="s">
        <v>248</v>
      </c>
      <c r="C434" s="23" t="s">
        <v>249</v>
      </c>
      <c r="D434" s="24">
        <v>24116.037109375</v>
      </c>
    </row>
    <row r="435" spans="1:4" x14ac:dyDescent="0.3">
      <c r="A435" s="23" t="s">
        <v>641</v>
      </c>
      <c r="B435" s="23" t="s">
        <v>642</v>
      </c>
      <c r="C435" s="23" t="s">
        <v>643</v>
      </c>
      <c r="D435" s="24">
        <v>4096.4775390625</v>
      </c>
    </row>
    <row r="436" spans="1:4" x14ac:dyDescent="0.3">
      <c r="A436" s="23" t="s">
        <v>97</v>
      </c>
      <c r="B436" s="23" t="s">
        <v>98</v>
      </c>
      <c r="C436" s="23" t="s">
        <v>99</v>
      </c>
      <c r="D436" s="24">
        <v>107894.40625</v>
      </c>
    </row>
    <row r="437" spans="1:4" x14ac:dyDescent="0.3">
      <c r="A437" s="23" t="s">
        <v>184</v>
      </c>
      <c r="B437" s="23" t="s">
        <v>185</v>
      </c>
      <c r="C437" s="23" t="s">
        <v>186</v>
      </c>
      <c r="D437" s="24">
        <v>35022.75390625</v>
      </c>
    </row>
    <row r="438" spans="1:4" x14ac:dyDescent="0.3">
      <c r="A438" s="23" t="s">
        <v>501</v>
      </c>
      <c r="B438" s="23" t="s">
        <v>502</v>
      </c>
      <c r="C438" s="23" t="s">
        <v>503</v>
      </c>
      <c r="D438" s="24">
        <v>7274.30078125</v>
      </c>
    </row>
    <row r="439" spans="1:4" x14ac:dyDescent="0.3">
      <c r="A439" s="23" t="s">
        <v>355</v>
      </c>
      <c r="B439" s="23" t="s">
        <v>356</v>
      </c>
      <c r="C439" s="23" t="s">
        <v>357</v>
      </c>
      <c r="D439" s="24">
        <v>13279.078125</v>
      </c>
    </row>
    <row r="440" spans="1:4" x14ac:dyDescent="0.3">
      <c r="A440" s="23" t="s">
        <v>1163</v>
      </c>
      <c r="B440" s="23" t="s">
        <v>1164</v>
      </c>
      <c r="C440" s="23" t="s">
        <v>1165</v>
      </c>
      <c r="D440" s="24">
        <v>856.46722412109295</v>
      </c>
    </row>
    <row r="441" spans="1:4" x14ac:dyDescent="0.3">
      <c r="A441" s="23" t="s">
        <v>782</v>
      </c>
      <c r="B441" s="23" t="s">
        <v>783</v>
      </c>
      <c r="C441" s="23" t="s">
        <v>784</v>
      </c>
      <c r="D441" s="24">
        <v>3039.76220703125</v>
      </c>
    </row>
    <row r="442" spans="1:4" x14ac:dyDescent="0.3">
      <c r="A442" s="23" t="s">
        <v>692</v>
      </c>
      <c r="B442" s="23" t="s">
        <v>693</v>
      </c>
      <c r="C442" s="23" t="s">
        <v>694</v>
      </c>
      <c r="D442" s="24">
        <v>3631.787109375</v>
      </c>
    </row>
    <row r="443" spans="1:4" x14ac:dyDescent="0.3">
      <c r="A443" s="23" t="s">
        <v>776</v>
      </c>
      <c r="B443" s="23" t="s">
        <v>777</v>
      </c>
      <c r="C443" s="23" t="s">
        <v>778</v>
      </c>
      <c r="D443" s="24">
        <v>3049.607421875</v>
      </c>
    </row>
    <row r="444" spans="1:4" x14ac:dyDescent="0.3">
      <c r="A444" s="23" t="s">
        <v>319</v>
      </c>
      <c r="B444" s="23" t="s">
        <v>320</v>
      </c>
      <c r="C444" s="23" t="s">
        <v>321</v>
      </c>
      <c r="D444" s="24">
        <v>15969.2978515625</v>
      </c>
    </row>
    <row r="445" spans="1:4" x14ac:dyDescent="0.3">
      <c r="A445" s="23" t="s">
        <v>331</v>
      </c>
      <c r="B445" s="23" t="s">
        <v>332</v>
      </c>
      <c r="C445" s="23" t="s">
        <v>333</v>
      </c>
      <c r="D445" s="24">
        <v>14746.8759765625</v>
      </c>
    </row>
    <row r="446" spans="1:4" x14ac:dyDescent="0.3">
      <c r="A446" s="23" t="s">
        <v>1034</v>
      </c>
      <c r="B446" s="23" t="s">
        <v>1035</v>
      </c>
      <c r="C446" s="23" t="s">
        <v>1036</v>
      </c>
      <c r="D446" s="24">
        <v>1494.84118652343</v>
      </c>
    </row>
    <row r="447" spans="1:4" x14ac:dyDescent="0.3">
      <c r="A447" s="23" t="s">
        <v>890</v>
      </c>
      <c r="B447" s="23" t="s">
        <v>891</v>
      </c>
      <c r="C447" s="23" t="s">
        <v>892</v>
      </c>
      <c r="D447" s="24">
        <v>2242.7001953125</v>
      </c>
    </row>
    <row r="448" spans="1:4" x14ac:dyDescent="0.3">
      <c r="A448" s="23" t="s">
        <v>549</v>
      </c>
      <c r="B448" s="23" t="s">
        <v>550</v>
      </c>
      <c r="C448" s="23" t="s">
        <v>551</v>
      </c>
      <c r="D448" s="24">
        <v>5956.18408203125</v>
      </c>
    </row>
    <row r="449" spans="1:4" x14ac:dyDescent="0.3">
      <c r="A449" s="23" t="s">
        <v>160</v>
      </c>
      <c r="B449" s="23" t="s">
        <v>161</v>
      </c>
      <c r="C449" s="23" t="s">
        <v>162</v>
      </c>
      <c r="D449" s="24">
        <v>42881.0390625</v>
      </c>
    </row>
    <row r="450" spans="1:4" x14ac:dyDescent="0.3">
      <c r="A450" s="23" t="s">
        <v>328</v>
      </c>
      <c r="B450" s="23" t="s">
        <v>329</v>
      </c>
      <c r="C450" s="23" t="s">
        <v>330</v>
      </c>
      <c r="D450" s="24">
        <v>15101.61328125</v>
      </c>
    </row>
    <row r="451" spans="1:4" x14ac:dyDescent="0.3">
      <c r="A451" s="23" t="s">
        <v>1154</v>
      </c>
      <c r="B451" s="23" t="s">
        <v>1155</v>
      </c>
      <c r="C451" s="23" t="s">
        <v>1156</v>
      </c>
      <c r="D451" s="24">
        <v>866.5390625</v>
      </c>
    </row>
    <row r="452" spans="1:4" x14ac:dyDescent="0.3">
      <c r="A452" s="23" t="s">
        <v>761</v>
      </c>
      <c r="B452" s="23" t="s">
        <v>762</v>
      </c>
      <c r="C452" s="23" t="s">
        <v>763</v>
      </c>
      <c r="D452" s="24">
        <v>3189.91528320312</v>
      </c>
    </row>
    <row r="453" spans="1:4" x14ac:dyDescent="0.3">
      <c r="A453" s="23" t="s">
        <v>719</v>
      </c>
      <c r="B453" s="23" t="s">
        <v>720</v>
      </c>
      <c r="C453" s="23" t="s">
        <v>721</v>
      </c>
      <c r="D453" s="24">
        <v>3460.19848632812</v>
      </c>
    </row>
    <row r="454" spans="1:4" x14ac:dyDescent="0.3">
      <c r="A454" s="23" t="s">
        <v>1088</v>
      </c>
      <c r="B454" s="23" t="s">
        <v>1089</v>
      </c>
      <c r="C454" s="23" t="s">
        <v>1090</v>
      </c>
      <c r="D454" s="24">
        <v>1277.54028320312</v>
      </c>
    </row>
    <row r="455" spans="1:4" x14ac:dyDescent="0.3">
      <c r="A455" s="23" t="s">
        <v>812</v>
      </c>
      <c r="B455" s="23" t="s">
        <v>813</v>
      </c>
      <c r="C455" s="23" t="s">
        <v>814</v>
      </c>
      <c r="D455" s="24">
        <v>2764.44555664062</v>
      </c>
    </row>
    <row r="456" spans="1:4" x14ac:dyDescent="0.3">
      <c r="A456" s="23" t="s">
        <v>911</v>
      </c>
      <c r="B456" s="23" t="s">
        <v>912</v>
      </c>
      <c r="C456" s="23" t="s">
        <v>913</v>
      </c>
      <c r="D456" s="24">
        <v>2127.5</v>
      </c>
    </row>
    <row r="457" spans="1:4" x14ac:dyDescent="0.3">
      <c r="A457" s="23" t="s">
        <v>797</v>
      </c>
      <c r="B457" s="23" t="s">
        <v>798</v>
      </c>
      <c r="C457" s="23" t="s">
        <v>799</v>
      </c>
      <c r="D457" s="24">
        <v>2840.07592773437</v>
      </c>
    </row>
    <row r="458" spans="1:4" x14ac:dyDescent="0.3">
      <c r="A458" s="23" t="s">
        <v>1409</v>
      </c>
      <c r="B458" s="23" t="s">
        <v>1410</v>
      </c>
      <c r="C458" s="23" t="s">
        <v>1411</v>
      </c>
      <c r="D458" s="24">
        <v>58.463157653808501</v>
      </c>
    </row>
    <row r="459" spans="1:4" x14ac:dyDescent="0.3">
      <c r="A459" s="23" t="s">
        <v>1346</v>
      </c>
      <c r="B459" s="23" t="s">
        <v>1347</v>
      </c>
      <c r="C459" s="23" t="s">
        <v>1348</v>
      </c>
      <c r="D459" s="24">
        <v>277.71755981445301</v>
      </c>
    </row>
    <row r="460" spans="1:4" x14ac:dyDescent="0.3">
      <c r="A460" s="23" t="s">
        <v>1376</v>
      </c>
      <c r="B460" s="23" t="s">
        <v>1377</v>
      </c>
      <c r="C460" s="23" t="s">
        <v>1378</v>
      </c>
      <c r="D460" s="24">
        <v>217.19009399414</v>
      </c>
    </row>
    <row r="461" spans="1:4" x14ac:dyDescent="0.3">
      <c r="A461" s="23" t="s">
        <v>1397</v>
      </c>
      <c r="B461" s="23" t="s">
        <v>1398</v>
      </c>
      <c r="C461" s="23" t="s">
        <v>1399</v>
      </c>
      <c r="D461" s="24">
        <v>110.652038574218</v>
      </c>
    </row>
    <row r="462" spans="1:4" x14ac:dyDescent="0.3">
      <c r="A462" s="23" t="s">
        <v>638</v>
      </c>
      <c r="B462" s="23" t="s">
        <v>639</v>
      </c>
      <c r="C462" s="23" t="s">
        <v>640</v>
      </c>
      <c r="D462" s="24">
        <v>4100.88330078125</v>
      </c>
    </row>
    <row r="463" spans="1:4" x14ac:dyDescent="0.3">
      <c r="A463" s="23" t="s">
        <v>728</v>
      </c>
      <c r="B463" s="23" t="s">
        <v>729</v>
      </c>
      <c r="C463" s="23" t="s">
        <v>730</v>
      </c>
      <c r="D463" s="24">
        <v>3376.65283203125</v>
      </c>
    </row>
    <row r="464" spans="1:4" x14ac:dyDescent="0.3">
      <c r="A464" s="23" t="s">
        <v>145</v>
      </c>
      <c r="B464" s="23" t="s">
        <v>146</v>
      </c>
      <c r="C464" s="23" t="s">
        <v>147</v>
      </c>
      <c r="D464" s="24">
        <v>50826.63671875</v>
      </c>
    </row>
    <row r="465" spans="1:4" x14ac:dyDescent="0.3">
      <c r="A465" s="23" t="s">
        <v>495</v>
      </c>
      <c r="B465" s="23" t="s">
        <v>496</v>
      </c>
      <c r="C465" s="23" t="s">
        <v>497</v>
      </c>
      <c r="D465" s="24">
        <v>7309.31005859375</v>
      </c>
    </row>
    <row r="466" spans="1:4" x14ac:dyDescent="0.3">
      <c r="A466" s="23" t="s">
        <v>480</v>
      </c>
      <c r="B466" s="23" t="s">
        <v>481</v>
      </c>
      <c r="C466" s="23" t="s">
        <v>482</v>
      </c>
      <c r="D466" s="24">
        <v>7837.984375</v>
      </c>
    </row>
    <row r="467" spans="1:4" x14ac:dyDescent="0.3">
      <c r="A467" s="23" t="s">
        <v>148</v>
      </c>
      <c r="B467" s="23" t="s">
        <v>149</v>
      </c>
      <c r="C467" s="23" t="s">
        <v>150</v>
      </c>
      <c r="D467" s="24">
        <v>47997.38671875</v>
      </c>
    </row>
    <row r="468" spans="1:4" x14ac:dyDescent="0.3">
      <c r="A468" s="23" t="s">
        <v>1352</v>
      </c>
      <c r="B468" s="23" t="s">
        <v>1353</v>
      </c>
      <c r="C468" s="23" t="s">
        <v>1354</v>
      </c>
      <c r="D468" s="24">
        <v>265.16519165039</v>
      </c>
    </row>
    <row r="469" spans="1:4" x14ac:dyDescent="0.3">
      <c r="A469" s="23" t="s">
        <v>1313</v>
      </c>
      <c r="B469" s="23" t="s">
        <v>1314</v>
      </c>
      <c r="C469" s="23" t="s">
        <v>1315</v>
      </c>
      <c r="D469" s="24">
        <v>430.81207275390602</v>
      </c>
    </row>
    <row r="470" spans="1:4" x14ac:dyDescent="0.3">
      <c r="A470" s="23" t="s">
        <v>959</v>
      </c>
      <c r="B470" s="23" t="s">
        <v>960</v>
      </c>
      <c r="C470" s="23" t="s">
        <v>961</v>
      </c>
      <c r="D470" s="24">
        <v>1767.13818359375</v>
      </c>
    </row>
    <row r="471" spans="1:4" x14ac:dyDescent="0.3">
      <c r="A471" s="23" t="s">
        <v>1235</v>
      </c>
      <c r="B471" s="23" t="s">
        <v>1236</v>
      </c>
      <c r="C471" s="23" t="s">
        <v>1237</v>
      </c>
      <c r="D471" s="24">
        <v>598.317138671875</v>
      </c>
    </row>
    <row r="472" spans="1:4" x14ac:dyDescent="0.3">
      <c r="A472" s="23" t="s">
        <v>1097</v>
      </c>
      <c r="B472" s="23" t="s">
        <v>1098</v>
      </c>
      <c r="C472" s="23" t="s">
        <v>1099</v>
      </c>
      <c r="D472" s="24">
        <v>1247.86779785156</v>
      </c>
    </row>
    <row r="473" spans="1:4" x14ac:dyDescent="0.3">
      <c r="A473" s="23" t="s">
        <v>707</v>
      </c>
      <c r="B473" s="23" t="s">
        <v>708</v>
      </c>
      <c r="C473" s="23" t="s">
        <v>709</v>
      </c>
      <c r="D473" s="24">
        <v>3525.609375</v>
      </c>
    </row>
    <row r="474" spans="1:4" x14ac:dyDescent="0.3">
      <c r="A474" s="23" t="s">
        <v>1403</v>
      </c>
      <c r="B474" s="23" t="s">
        <v>1404</v>
      </c>
      <c r="C474" s="23" t="s">
        <v>1405</v>
      </c>
      <c r="D474" s="24">
        <v>91.872360229492102</v>
      </c>
    </row>
    <row r="475" spans="1:4" x14ac:dyDescent="0.3">
      <c r="A475" s="23" t="s">
        <v>510</v>
      </c>
      <c r="B475" s="23" t="s">
        <v>511</v>
      </c>
      <c r="C475" s="23" t="s">
        <v>512</v>
      </c>
      <c r="D475" s="24">
        <v>7076.14306640625</v>
      </c>
    </row>
    <row r="476" spans="1:4" x14ac:dyDescent="0.3">
      <c r="A476" s="23" t="s">
        <v>1100</v>
      </c>
      <c r="B476" s="23" t="s">
        <v>1101</v>
      </c>
      <c r="C476" s="23" t="s">
        <v>1102</v>
      </c>
      <c r="D476" s="24">
        <v>1196.11254882812</v>
      </c>
    </row>
  </sheetData>
  <autoFilter ref="A2:D2" xr:uid="{AD507EA1-EA2F-4F06-899F-F8B00EEF61F2}">
    <sortState xmlns:xlrd2="http://schemas.microsoft.com/office/spreadsheetml/2017/richdata2" ref="A3:D476">
      <sortCondition ref="B2"/>
    </sortState>
  </autoFilter>
  <mergeCells count="1">
    <mergeCell ref="A1:D1"/>
  </mergeCells>
  <conditionalFormatting sqref="A2">
    <cfRule type="duplicateValues" dxfId="58" priority="1"/>
  </conditionalFormatting>
  <conditionalFormatting sqref="B2">
    <cfRule type="duplicateValues" dxfId="57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C0C87-B105-45B3-874F-1EA8A6F1C5E3}">
  <dimension ref="A1:H470"/>
  <sheetViews>
    <sheetView zoomScale="80" zoomScaleNormal="80" workbookViewId="0">
      <selection sqref="A1:D1"/>
    </sheetView>
  </sheetViews>
  <sheetFormatPr defaultColWidth="8.88671875" defaultRowHeight="14.4" x14ac:dyDescent="0.3"/>
  <cols>
    <col min="1" max="1" width="16.6640625" style="25" customWidth="1"/>
    <col min="2" max="2" width="54.6640625" style="25" customWidth="1"/>
    <col min="3" max="3" width="11.6640625" style="25" customWidth="1"/>
    <col min="4" max="4" width="13.33203125" style="25" customWidth="1"/>
    <col min="5" max="5" width="24.33203125" style="25" customWidth="1"/>
    <col min="6" max="6" width="15.33203125" style="25" customWidth="1"/>
    <col min="7" max="7" width="43.33203125" style="25" customWidth="1"/>
    <col min="8" max="16384" width="8.88671875" style="25"/>
  </cols>
  <sheetData>
    <row r="1" spans="1:7" ht="23.4" customHeight="1" x14ac:dyDescent="0.3">
      <c r="A1" s="21" t="s">
        <v>1762</v>
      </c>
      <c r="B1" s="21"/>
      <c r="C1" s="21"/>
      <c r="D1" s="21"/>
      <c r="E1" s="18"/>
      <c r="F1" s="21" t="s">
        <v>1763</v>
      </c>
      <c r="G1" s="21"/>
    </row>
    <row r="2" spans="1:7" ht="26.4" customHeight="1" x14ac:dyDescent="0.3">
      <c r="A2" s="28" t="s">
        <v>0</v>
      </c>
      <c r="B2" s="26" t="s">
        <v>1</v>
      </c>
      <c r="C2" s="28" t="s">
        <v>2</v>
      </c>
      <c r="D2" s="26" t="s">
        <v>3</v>
      </c>
      <c r="F2" s="33" t="s">
        <v>1761</v>
      </c>
      <c r="G2" s="4" t="s">
        <v>1</v>
      </c>
    </row>
    <row r="3" spans="1:7" x14ac:dyDescent="0.3">
      <c r="A3" s="25" t="s">
        <v>1430</v>
      </c>
      <c r="B3" s="23" t="s">
        <v>1431</v>
      </c>
      <c r="C3" s="25" t="s">
        <v>1568</v>
      </c>
      <c r="D3" s="25">
        <v>250.739501953125</v>
      </c>
      <c r="F3" s="25" t="s">
        <v>1424</v>
      </c>
      <c r="G3" s="23" t="s">
        <v>1425</v>
      </c>
    </row>
    <row r="4" spans="1:7" x14ac:dyDescent="0.3">
      <c r="A4" s="25" t="s">
        <v>1292</v>
      </c>
      <c r="B4" s="23" t="s">
        <v>1293</v>
      </c>
      <c r="C4" s="25" t="s">
        <v>1294</v>
      </c>
      <c r="D4" s="25">
        <v>1123.14526367187</v>
      </c>
      <c r="F4" s="25" t="s">
        <v>1426</v>
      </c>
      <c r="G4" s="23" t="s">
        <v>1427</v>
      </c>
    </row>
    <row r="5" spans="1:7" x14ac:dyDescent="0.3">
      <c r="A5" s="25" t="s">
        <v>307</v>
      </c>
      <c r="B5" s="23" t="s">
        <v>308</v>
      </c>
      <c r="C5" s="25" t="s">
        <v>309</v>
      </c>
      <c r="D5" s="25">
        <v>33711.046875</v>
      </c>
      <c r="F5" s="31" t="s">
        <v>1428</v>
      </c>
      <c r="G5" s="32" t="s">
        <v>1429</v>
      </c>
    </row>
    <row r="6" spans="1:7" x14ac:dyDescent="0.3">
      <c r="A6" s="25" t="s">
        <v>1223</v>
      </c>
      <c r="B6" s="23" t="s">
        <v>1224</v>
      </c>
      <c r="C6" s="25" t="s">
        <v>1225</v>
      </c>
      <c r="D6" s="25">
        <v>2546.88452148437</v>
      </c>
      <c r="F6" s="25" t="s">
        <v>1430</v>
      </c>
      <c r="G6" s="23" t="s">
        <v>1431</v>
      </c>
    </row>
    <row r="7" spans="1:7" x14ac:dyDescent="0.3">
      <c r="A7" s="25" t="s">
        <v>118</v>
      </c>
      <c r="B7" s="23" t="s">
        <v>119</v>
      </c>
      <c r="C7" s="25" t="s">
        <v>120</v>
      </c>
      <c r="D7" s="25">
        <v>230695.953125</v>
      </c>
      <c r="F7" s="25" t="s">
        <v>1432</v>
      </c>
      <c r="G7" s="23" t="s">
        <v>1433</v>
      </c>
    </row>
    <row r="8" spans="1:7" x14ac:dyDescent="0.3">
      <c r="A8" s="25" t="s">
        <v>1043</v>
      </c>
      <c r="B8" s="23" t="s">
        <v>1044</v>
      </c>
      <c r="C8" s="25" t="s">
        <v>1045</v>
      </c>
      <c r="D8" s="25">
        <v>4014.00146484375</v>
      </c>
      <c r="F8" s="25" t="s">
        <v>1434</v>
      </c>
      <c r="G8" s="23" t="s">
        <v>1435</v>
      </c>
    </row>
    <row r="9" spans="1:7" x14ac:dyDescent="0.3">
      <c r="A9" s="25" t="s">
        <v>346</v>
      </c>
      <c r="B9" s="23" t="s">
        <v>347</v>
      </c>
      <c r="C9" s="25" t="s">
        <v>348</v>
      </c>
      <c r="D9" s="25">
        <v>43687.80078125</v>
      </c>
      <c r="F9" s="25" t="s">
        <v>1436</v>
      </c>
      <c r="G9" s="23" t="s">
        <v>1437</v>
      </c>
    </row>
    <row r="10" spans="1:7" x14ac:dyDescent="0.3">
      <c r="A10" s="25" t="s">
        <v>1166</v>
      </c>
      <c r="B10" s="23" t="s">
        <v>1167</v>
      </c>
      <c r="C10" s="25" t="s">
        <v>1168</v>
      </c>
      <c r="D10" s="25">
        <v>166.6396484375</v>
      </c>
      <c r="F10" s="25" t="s">
        <v>1441</v>
      </c>
      <c r="G10" s="23" t="s">
        <v>1442</v>
      </c>
    </row>
    <row r="11" spans="1:7" x14ac:dyDescent="0.3">
      <c r="A11" s="25" t="s">
        <v>1487</v>
      </c>
      <c r="B11" s="23" t="s">
        <v>1488</v>
      </c>
      <c r="C11" s="25" t="s">
        <v>1548</v>
      </c>
      <c r="D11" s="25">
        <v>1201.30065917968</v>
      </c>
      <c r="F11" s="25" t="s">
        <v>1443</v>
      </c>
      <c r="G11" s="23" t="s">
        <v>1444</v>
      </c>
    </row>
    <row r="12" spans="1:7" x14ac:dyDescent="0.3">
      <c r="A12" s="25" t="s">
        <v>1491</v>
      </c>
      <c r="B12" s="23" t="s">
        <v>1492</v>
      </c>
      <c r="C12" s="25" t="s">
        <v>1554</v>
      </c>
      <c r="D12" s="25">
        <v>629.99481201171795</v>
      </c>
      <c r="F12" s="25" t="s">
        <v>1445</v>
      </c>
      <c r="G12" s="23" t="s">
        <v>1446</v>
      </c>
    </row>
    <row r="13" spans="1:7" x14ac:dyDescent="0.3">
      <c r="A13" s="25" t="s">
        <v>1007</v>
      </c>
      <c r="B13" s="23" t="s">
        <v>1008</v>
      </c>
      <c r="C13" s="25" t="s">
        <v>1009</v>
      </c>
      <c r="D13" s="25">
        <v>1061.68725585937</v>
      </c>
      <c r="F13" s="25" t="s">
        <v>1447</v>
      </c>
      <c r="G13" s="23" t="s">
        <v>1448</v>
      </c>
    </row>
    <row r="14" spans="1:7" x14ac:dyDescent="0.3">
      <c r="A14" s="25" t="s">
        <v>1064</v>
      </c>
      <c r="B14" s="23" t="s">
        <v>1065</v>
      </c>
      <c r="C14" s="25" t="s">
        <v>1066</v>
      </c>
      <c r="D14" s="25">
        <v>3866.2939453125</v>
      </c>
      <c r="F14" s="25" t="s">
        <v>1449</v>
      </c>
      <c r="G14" s="23" t="s">
        <v>1450</v>
      </c>
    </row>
    <row r="15" spans="1:7" x14ac:dyDescent="0.3">
      <c r="A15" s="25" t="s">
        <v>1238</v>
      </c>
      <c r="B15" s="23" t="s">
        <v>1239</v>
      </c>
      <c r="C15" s="25" t="s">
        <v>1240</v>
      </c>
      <c r="D15" s="25">
        <v>652.79144287109295</v>
      </c>
      <c r="F15" s="25" t="s">
        <v>1451</v>
      </c>
      <c r="G15" s="23" t="s">
        <v>1452</v>
      </c>
    </row>
    <row r="16" spans="1:7" x14ac:dyDescent="0.3">
      <c r="A16" s="25" t="s">
        <v>827</v>
      </c>
      <c r="B16" s="23" t="s">
        <v>828</v>
      </c>
      <c r="C16" s="25" t="s">
        <v>829</v>
      </c>
      <c r="D16" s="25">
        <v>1117.32543945312</v>
      </c>
      <c r="F16" s="25" t="s">
        <v>1453</v>
      </c>
      <c r="G16" s="23" t="s">
        <v>1454</v>
      </c>
    </row>
    <row r="17" spans="1:7" x14ac:dyDescent="0.3">
      <c r="A17" s="25" t="s">
        <v>815</v>
      </c>
      <c r="B17" s="23" t="s">
        <v>816</v>
      </c>
      <c r="C17" s="25" t="s">
        <v>817</v>
      </c>
      <c r="D17" s="25">
        <v>3218.21606445312</v>
      </c>
      <c r="F17" s="25" t="s">
        <v>1456</v>
      </c>
      <c r="G17" s="23" t="s">
        <v>1457</v>
      </c>
    </row>
    <row r="18" spans="1:7" x14ac:dyDescent="0.3">
      <c r="A18" s="25" t="s">
        <v>570</v>
      </c>
      <c r="B18" s="23" t="s">
        <v>571</v>
      </c>
      <c r="C18" s="25" t="s">
        <v>572</v>
      </c>
      <c r="D18" s="25">
        <v>5893.111328125</v>
      </c>
      <c r="F18" s="25" t="s">
        <v>1458</v>
      </c>
      <c r="G18" s="23" t="s">
        <v>1459</v>
      </c>
    </row>
    <row r="19" spans="1:7" x14ac:dyDescent="0.3">
      <c r="A19" s="25" t="s">
        <v>121</v>
      </c>
      <c r="B19" s="23" t="s">
        <v>122</v>
      </c>
      <c r="C19" s="25" t="s">
        <v>123</v>
      </c>
      <c r="D19" s="25">
        <v>614.16571044921795</v>
      </c>
      <c r="F19" s="25" t="s">
        <v>1460</v>
      </c>
      <c r="G19" s="23" t="s">
        <v>1461</v>
      </c>
    </row>
    <row r="20" spans="1:7" x14ac:dyDescent="0.3">
      <c r="A20" s="25" t="s">
        <v>962</v>
      </c>
      <c r="B20" s="23" t="s">
        <v>963</v>
      </c>
      <c r="C20" s="25" t="s">
        <v>964</v>
      </c>
      <c r="D20" s="25">
        <v>418.77212524414</v>
      </c>
      <c r="F20" s="25" t="s">
        <v>1462</v>
      </c>
      <c r="G20" s="23" t="s">
        <v>1463</v>
      </c>
    </row>
    <row r="21" spans="1:7" x14ac:dyDescent="0.3">
      <c r="A21" s="25" t="s">
        <v>917</v>
      </c>
      <c r="B21" s="23" t="s">
        <v>918</v>
      </c>
      <c r="C21" s="25" t="s">
        <v>919</v>
      </c>
      <c r="D21" s="25">
        <v>2455.04125976562</v>
      </c>
      <c r="F21" s="25" t="s">
        <v>1464</v>
      </c>
      <c r="G21" s="23" t="s">
        <v>1465</v>
      </c>
    </row>
    <row r="22" spans="1:7" x14ac:dyDescent="0.3">
      <c r="A22" s="25" t="s">
        <v>1139</v>
      </c>
      <c r="B22" s="23" t="s">
        <v>1140</v>
      </c>
      <c r="C22" s="25" t="s">
        <v>1141</v>
      </c>
      <c r="D22" s="25">
        <v>917.07189941406205</v>
      </c>
      <c r="F22" s="25" t="s">
        <v>1466</v>
      </c>
      <c r="G22" s="23" t="s">
        <v>1467</v>
      </c>
    </row>
    <row r="23" spans="1:7" x14ac:dyDescent="0.3">
      <c r="A23" s="25" t="s">
        <v>1412</v>
      </c>
      <c r="B23" s="23" t="s">
        <v>1413</v>
      </c>
      <c r="C23" s="25" t="s">
        <v>1414</v>
      </c>
      <c r="D23" s="25">
        <v>267.424560546875</v>
      </c>
      <c r="F23" s="25" t="s">
        <v>1468</v>
      </c>
      <c r="G23" s="23" t="s">
        <v>1469</v>
      </c>
    </row>
    <row r="24" spans="1:7" x14ac:dyDescent="0.3">
      <c r="A24" s="25" t="s">
        <v>450</v>
      </c>
      <c r="B24" s="23" t="s">
        <v>451</v>
      </c>
      <c r="C24" s="25" t="s">
        <v>452</v>
      </c>
      <c r="D24" s="25">
        <v>19406.0625</v>
      </c>
      <c r="F24" s="25" t="s">
        <v>1470</v>
      </c>
      <c r="G24" s="23" t="s">
        <v>1471</v>
      </c>
    </row>
    <row r="25" spans="1:7" x14ac:dyDescent="0.3">
      <c r="A25" s="25" t="s">
        <v>37</v>
      </c>
      <c r="B25" s="23" t="s">
        <v>38</v>
      </c>
      <c r="C25" s="25" t="s">
        <v>39</v>
      </c>
      <c r="D25" s="25">
        <v>116614.734375</v>
      </c>
      <c r="F25" s="25" t="s">
        <v>1472</v>
      </c>
      <c r="G25" s="23" t="s">
        <v>1473</v>
      </c>
    </row>
    <row r="26" spans="1:7" x14ac:dyDescent="0.3">
      <c r="A26" s="25" t="s">
        <v>1253</v>
      </c>
      <c r="B26" s="23" t="s">
        <v>1254</v>
      </c>
      <c r="C26" s="25" t="s">
        <v>1255</v>
      </c>
      <c r="D26" s="25">
        <v>100.438499450683</v>
      </c>
      <c r="F26" s="25" t="s">
        <v>1474</v>
      </c>
      <c r="G26" s="23" t="s">
        <v>1475</v>
      </c>
    </row>
    <row r="27" spans="1:7" x14ac:dyDescent="0.3">
      <c r="A27" s="25" t="s">
        <v>172</v>
      </c>
      <c r="B27" s="23" t="s">
        <v>173</v>
      </c>
      <c r="C27" s="25" t="s">
        <v>174</v>
      </c>
      <c r="D27" s="25">
        <v>9184.2138671875</v>
      </c>
      <c r="F27" s="25" t="s">
        <v>1476</v>
      </c>
      <c r="G27" s="23" t="s">
        <v>1477</v>
      </c>
    </row>
    <row r="28" spans="1:7" x14ac:dyDescent="0.3">
      <c r="A28" s="25" t="s">
        <v>441</v>
      </c>
      <c r="B28" s="23" t="s">
        <v>442</v>
      </c>
      <c r="C28" s="25" t="s">
        <v>443</v>
      </c>
      <c r="D28" s="25">
        <v>364.94476318359301</v>
      </c>
      <c r="F28" s="25" t="s">
        <v>1478</v>
      </c>
      <c r="G28" s="23" t="s">
        <v>1479</v>
      </c>
    </row>
    <row r="29" spans="1:7" x14ac:dyDescent="0.3">
      <c r="A29" s="25" t="s">
        <v>61</v>
      </c>
      <c r="B29" s="23" t="s">
        <v>62</v>
      </c>
      <c r="C29" s="25" t="s">
        <v>63</v>
      </c>
      <c r="D29" s="25">
        <v>441480.71875</v>
      </c>
      <c r="F29" s="25" t="s">
        <v>1480</v>
      </c>
      <c r="G29" s="23" t="s">
        <v>1481</v>
      </c>
    </row>
    <row r="30" spans="1:7" x14ac:dyDescent="0.3">
      <c r="A30" s="25" t="s">
        <v>1415</v>
      </c>
      <c r="B30" s="23" t="s">
        <v>1416</v>
      </c>
      <c r="C30" s="25" t="s">
        <v>1417</v>
      </c>
      <c r="D30" s="25">
        <v>419.49432373046801</v>
      </c>
      <c r="F30" s="25" t="s">
        <v>1438</v>
      </c>
      <c r="G30" s="23" t="s">
        <v>1439</v>
      </c>
    </row>
    <row r="31" spans="1:7" x14ac:dyDescent="0.3">
      <c r="A31" s="25" t="s">
        <v>205</v>
      </c>
      <c r="B31" s="23" t="s">
        <v>206</v>
      </c>
      <c r="C31" s="25" t="s">
        <v>207</v>
      </c>
      <c r="D31" s="25">
        <v>41307.25390625</v>
      </c>
      <c r="F31" s="25" t="s">
        <v>1483</v>
      </c>
      <c r="G31" s="23" t="s">
        <v>1484</v>
      </c>
    </row>
    <row r="32" spans="1:7" x14ac:dyDescent="0.3">
      <c r="A32" s="25" t="s">
        <v>1133</v>
      </c>
      <c r="B32" s="23" t="s">
        <v>1134</v>
      </c>
      <c r="C32" s="25" t="s">
        <v>1135</v>
      </c>
      <c r="D32" s="25">
        <v>1715.67517089843</v>
      </c>
      <c r="F32" s="25" t="s">
        <v>1485</v>
      </c>
      <c r="G32" s="23" t="s">
        <v>1486</v>
      </c>
    </row>
    <row r="33" spans="1:8" x14ac:dyDescent="0.3">
      <c r="A33" s="25" t="s">
        <v>824</v>
      </c>
      <c r="B33" s="23" t="s">
        <v>825</v>
      </c>
      <c r="C33" s="25" t="s">
        <v>826</v>
      </c>
      <c r="D33" s="25">
        <v>2210.63330078125</v>
      </c>
      <c r="F33" s="25" t="s">
        <v>1487</v>
      </c>
      <c r="G33" s="23" t="s">
        <v>1488</v>
      </c>
    </row>
    <row r="34" spans="1:8" x14ac:dyDescent="0.3">
      <c r="A34" s="25" t="s">
        <v>698</v>
      </c>
      <c r="B34" s="23" t="s">
        <v>699</v>
      </c>
      <c r="C34" s="25" t="s">
        <v>700</v>
      </c>
      <c r="D34" s="25">
        <v>3756.98999023437</v>
      </c>
      <c r="F34" s="25" t="s">
        <v>1489</v>
      </c>
      <c r="G34" s="23" t="s">
        <v>1490</v>
      </c>
    </row>
    <row r="35" spans="1:8" x14ac:dyDescent="0.3">
      <c r="A35" s="25" t="s">
        <v>599</v>
      </c>
      <c r="B35" s="23" t="s">
        <v>600</v>
      </c>
      <c r="C35" s="25" t="s">
        <v>601</v>
      </c>
      <c r="D35" s="25">
        <v>2531.904296875</v>
      </c>
      <c r="F35" s="25" t="s">
        <v>1491</v>
      </c>
      <c r="G35" s="23" t="s">
        <v>1492</v>
      </c>
    </row>
    <row r="36" spans="1:8" x14ac:dyDescent="0.3">
      <c r="A36" s="25" t="s">
        <v>935</v>
      </c>
      <c r="B36" s="23" t="s">
        <v>936</v>
      </c>
      <c r="C36" s="25" t="s">
        <v>937</v>
      </c>
      <c r="D36" s="25">
        <v>2550.75708007812</v>
      </c>
      <c r="F36" s="25" t="s">
        <v>1493</v>
      </c>
      <c r="G36" s="23" t="s">
        <v>1494</v>
      </c>
    </row>
    <row r="37" spans="1:8" x14ac:dyDescent="0.3">
      <c r="A37" s="25" t="s">
        <v>902</v>
      </c>
      <c r="B37" s="23" t="s">
        <v>903</v>
      </c>
      <c r="C37" s="25" t="s">
        <v>904</v>
      </c>
      <c r="D37" s="25">
        <v>2768.9599609375</v>
      </c>
      <c r="F37" s="25" t="s">
        <v>1495</v>
      </c>
      <c r="G37" s="23" t="s">
        <v>1496</v>
      </c>
    </row>
    <row r="38" spans="1:8" x14ac:dyDescent="0.3">
      <c r="A38" s="25" t="s">
        <v>1499</v>
      </c>
      <c r="B38" s="23" t="s">
        <v>1500</v>
      </c>
      <c r="C38" s="25" t="s">
        <v>1562</v>
      </c>
      <c r="D38" s="25">
        <v>373.44076538085898</v>
      </c>
      <c r="F38" s="25" t="s">
        <v>1497</v>
      </c>
      <c r="G38" s="23" t="s">
        <v>1498</v>
      </c>
    </row>
    <row r="39" spans="1:8" x14ac:dyDescent="0.3">
      <c r="A39" s="25" t="s">
        <v>893</v>
      </c>
      <c r="B39" s="23" t="s">
        <v>894</v>
      </c>
      <c r="C39" s="25" t="s">
        <v>895</v>
      </c>
      <c r="D39" s="25">
        <v>4516.56640625</v>
      </c>
      <c r="F39" s="25" t="s">
        <v>1499</v>
      </c>
      <c r="G39" s="23" t="s">
        <v>1500</v>
      </c>
    </row>
    <row r="40" spans="1:8" x14ac:dyDescent="0.3">
      <c r="A40" s="25" t="s">
        <v>70</v>
      </c>
      <c r="B40" s="23" t="s">
        <v>71</v>
      </c>
      <c r="C40" s="25" t="s">
        <v>72</v>
      </c>
      <c r="D40" s="25">
        <v>23362.296875</v>
      </c>
      <c r="F40" s="25" t="s">
        <v>1501</v>
      </c>
      <c r="G40" s="23" t="s">
        <v>1502</v>
      </c>
    </row>
    <row r="41" spans="1:8" x14ac:dyDescent="0.3">
      <c r="A41" s="25" t="s">
        <v>1485</v>
      </c>
      <c r="B41" s="23" t="s">
        <v>1486</v>
      </c>
      <c r="C41" s="25" t="s">
        <v>1530</v>
      </c>
      <c r="D41" s="25">
        <v>3830.0439453125</v>
      </c>
      <c r="F41" s="29" t="s">
        <v>1503</v>
      </c>
      <c r="G41" s="30" t="s">
        <v>1504</v>
      </c>
      <c r="H41" s="29"/>
    </row>
    <row r="42" spans="1:8" x14ac:dyDescent="0.3">
      <c r="A42" s="25" t="s">
        <v>1199</v>
      </c>
      <c r="B42" s="23" t="s">
        <v>1200</v>
      </c>
      <c r="C42" s="25" t="s">
        <v>1201</v>
      </c>
      <c r="D42" s="25">
        <v>780.59020996093705</v>
      </c>
      <c r="F42" s="25" t="s">
        <v>1505</v>
      </c>
      <c r="G42" s="23" t="s">
        <v>1506</v>
      </c>
    </row>
    <row r="43" spans="1:8" x14ac:dyDescent="0.3">
      <c r="A43" s="25" t="s">
        <v>1364</v>
      </c>
      <c r="B43" s="23" t="s">
        <v>1365</v>
      </c>
      <c r="C43" s="25" t="s">
        <v>1366</v>
      </c>
      <c r="D43" s="25">
        <v>342.71832275390602</v>
      </c>
      <c r="F43" s="25" t="s">
        <v>1507</v>
      </c>
      <c r="G43" s="23" t="s">
        <v>1508</v>
      </c>
    </row>
    <row r="44" spans="1:8" x14ac:dyDescent="0.3">
      <c r="A44" s="25" t="s">
        <v>73</v>
      </c>
      <c r="B44" s="23" t="s">
        <v>74</v>
      </c>
      <c r="C44" s="25" t="s">
        <v>75</v>
      </c>
      <c r="D44" s="25">
        <v>30364.431640625</v>
      </c>
      <c r="F44" s="25" t="s">
        <v>1509</v>
      </c>
      <c r="G44" s="23" t="s">
        <v>1510</v>
      </c>
    </row>
    <row r="45" spans="1:8" x14ac:dyDescent="0.3">
      <c r="A45" s="25" t="s">
        <v>785</v>
      </c>
      <c r="B45" s="23" t="s">
        <v>786</v>
      </c>
      <c r="C45" s="25" t="s">
        <v>787</v>
      </c>
      <c r="D45" s="25">
        <v>3906.80297851562</v>
      </c>
      <c r="F45" s="25" t="s">
        <v>1511</v>
      </c>
      <c r="G45" s="23" t="s">
        <v>1512</v>
      </c>
    </row>
    <row r="46" spans="1:8" x14ac:dyDescent="0.3">
      <c r="A46" s="25" t="s">
        <v>701</v>
      </c>
      <c r="B46" s="23" t="s">
        <v>702</v>
      </c>
      <c r="C46" s="25" t="s">
        <v>703</v>
      </c>
      <c r="D46" s="25">
        <v>35619.21875</v>
      </c>
      <c r="F46" s="25" t="s">
        <v>1513</v>
      </c>
      <c r="G46" s="23" t="s">
        <v>1514</v>
      </c>
    </row>
    <row r="47" spans="1:8" x14ac:dyDescent="0.3">
      <c r="A47" s="25" t="s">
        <v>1175</v>
      </c>
      <c r="B47" s="23" t="s">
        <v>1176</v>
      </c>
      <c r="C47" s="25" t="s">
        <v>1177</v>
      </c>
      <c r="D47" s="25">
        <v>1904.77087402343</v>
      </c>
      <c r="F47" s="25" t="s">
        <v>1515</v>
      </c>
      <c r="G47" s="23" t="s">
        <v>1516</v>
      </c>
    </row>
    <row r="48" spans="1:8" x14ac:dyDescent="0.3">
      <c r="A48" s="25" t="s">
        <v>731</v>
      </c>
      <c r="B48" s="23" t="s">
        <v>732</v>
      </c>
      <c r="C48" s="25" t="s">
        <v>733</v>
      </c>
      <c r="D48" s="25">
        <v>1065.00061035156</v>
      </c>
      <c r="F48" s="25" t="s">
        <v>1517</v>
      </c>
      <c r="G48" s="23" t="s">
        <v>1518</v>
      </c>
    </row>
    <row r="49" spans="1:7" x14ac:dyDescent="0.3">
      <c r="A49" s="25" t="s">
        <v>674</v>
      </c>
      <c r="B49" s="23" t="s">
        <v>675</v>
      </c>
      <c r="C49" s="25" t="s">
        <v>676</v>
      </c>
      <c r="D49" s="25">
        <v>2723.640625</v>
      </c>
      <c r="F49" s="25" t="s">
        <v>1519</v>
      </c>
      <c r="G49" s="23" t="s">
        <v>1520</v>
      </c>
    </row>
    <row r="50" spans="1:7" x14ac:dyDescent="0.3">
      <c r="A50" s="25" t="s">
        <v>64</v>
      </c>
      <c r="B50" s="23" t="s">
        <v>65</v>
      </c>
      <c r="C50" s="25" t="s">
        <v>66</v>
      </c>
      <c r="D50" s="25">
        <v>78890.4375</v>
      </c>
      <c r="F50" s="25" t="s">
        <v>1521</v>
      </c>
      <c r="G50" s="23" t="s">
        <v>1522</v>
      </c>
    </row>
    <row r="51" spans="1:7" x14ac:dyDescent="0.3">
      <c r="A51" s="25" t="s">
        <v>124</v>
      </c>
      <c r="B51" s="23" t="s">
        <v>125</v>
      </c>
      <c r="C51" s="25" t="s">
        <v>126</v>
      </c>
      <c r="D51" s="25">
        <v>8300.900390625</v>
      </c>
      <c r="F51" s="25" t="s">
        <v>1523</v>
      </c>
      <c r="G51" s="23" t="s">
        <v>1524</v>
      </c>
    </row>
    <row r="52" spans="1:7" x14ac:dyDescent="0.3">
      <c r="A52" s="25" t="s">
        <v>226</v>
      </c>
      <c r="B52" s="23" t="s">
        <v>227</v>
      </c>
      <c r="C52" s="25" t="s">
        <v>228</v>
      </c>
      <c r="D52" s="25">
        <v>46228.171875</v>
      </c>
      <c r="F52" s="25" t="s">
        <v>1525</v>
      </c>
      <c r="G52" s="23" t="s">
        <v>1526</v>
      </c>
    </row>
    <row r="53" spans="1:7" x14ac:dyDescent="0.3">
      <c r="A53" s="25" t="s">
        <v>468</v>
      </c>
      <c r="B53" s="23" t="s">
        <v>469</v>
      </c>
      <c r="C53" s="25" t="s">
        <v>470</v>
      </c>
      <c r="D53" s="25">
        <v>7589.0048828125</v>
      </c>
    </row>
    <row r="54" spans="1:7" x14ac:dyDescent="0.3">
      <c r="A54" s="25" t="s">
        <v>385</v>
      </c>
      <c r="B54" s="23" t="s">
        <v>386</v>
      </c>
      <c r="C54" s="25" t="s">
        <v>387</v>
      </c>
      <c r="D54" s="25">
        <v>39067.5078125</v>
      </c>
    </row>
    <row r="55" spans="1:7" x14ac:dyDescent="0.3">
      <c r="A55" s="25" t="s">
        <v>1091</v>
      </c>
      <c r="B55" s="23" t="s">
        <v>1092</v>
      </c>
      <c r="C55" s="25" t="s">
        <v>1093</v>
      </c>
      <c r="D55" s="25">
        <v>1163.51989746093</v>
      </c>
    </row>
    <row r="56" spans="1:7" x14ac:dyDescent="0.3">
      <c r="A56" s="25" t="s">
        <v>839</v>
      </c>
      <c r="B56" s="23" t="s">
        <v>840</v>
      </c>
      <c r="C56" s="25" t="s">
        <v>841</v>
      </c>
      <c r="D56" s="25">
        <v>2198.8779296875</v>
      </c>
    </row>
    <row r="57" spans="1:7" x14ac:dyDescent="0.3">
      <c r="A57" s="25" t="s">
        <v>1436</v>
      </c>
      <c r="B57" s="23" t="s">
        <v>1437</v>
      </c>
      <c r="C57" s="25" t="s">
        <v>1543</v>
      </c>
      <c r="D57" s="25">
        <v>1389.2822265625</v>
      </c>
    </row>
    <row r="58" spans="1:7" x14ac:dyDescent="0.3">
      <c r="A58" s="25" t="s">
        <v>361</v>
      </c>
      <c r="B58" s="23" t="s">
        <v>362</v>
      </c>
      <c r="C58" s="25" t="s">
        <v>363</v>
      </c>
      <c r="D58" s="25">
        <v>1288.06665039062</v>
      </c>
    </row>
    <row r="59" spans="1:7" x14ac:dyDescent="0.3">
      <c r="A59" s="25" t="s">
        <v>1503</v>
      </c>
      <c r="B59" s="23" t="s">
        <v>1504</v>
      </c>
      <c r="C59" s="25" t="s">
        <v>1535</v>
      </c>
      <c r="D59" s="25">
        <v>2304.25146484375</v>
      </c>
    </row>
    <row r="60" spans="1:7" x14ac:dyDescent="0.3">
      <c r="A60" s="25" t="s">
        <v>623</v>
      </c>
      <c r="B60" s="23" t="s">
        <v>624</v>
      </c>
      <c r="C60" s="25" t="s">
        <v>625</v>
      </c>
      <c r="D60" s="25">
        <v>7030.26513671875</v>
      </c>
    </row>
    <row r="61" spans="1:7" x14ac:dyDescent="0.3">
      <c r="A61" s="25" t="s">
        <v>340</v>
      </c>
      <c r="B61" s="23" t="s">
        <v>341</v>
      </c>
      <c r="C61" s="25" t="s">
        <v>342</v>
      </c>
      <c r="D61" s="25">
        <v>21800.10546875</v>
      </c>
    </row>
    <row r="62" spans="1:7" x14ac:dyDescent="0.3">
      <c r="A62" s="25" t="s">
        <v>1325</v>
      </c>
      <c r="B62" s="23" t="s">
        <v>1326</v>
      </c>
      <c r="C62" s="25" t="s">
        <v>1327</v>
      </c>
      <c r="D62" s="25">
        <v>298.34576416015602</v>
      </c>
    </row>
    <row r="63" spans="1:7" x14ac:dyDescent="0.3">
      <c r="A63" s="25" t="s">
        <v>534</v>
      </c>
      <c r="B63" s="23" t="s">
        <v>535</v>
      </c>
      <c r="C63" s="25" t="s">
        <v>536</v>
      </c>
      <c r="D63" s="25">
        <v>7351.54296875</v>
      </c>
    </row>
    <row r="64" spans="1:7" x14ac:dyDescent="0.3">
      <c r="A64" s="25" t="s">
        <v>977</v>
      </c>
      <c r="B64" s="23" t="s">
        <v>978</v>
      </c>
      <c r="C64" s="25" t="s">
        <v>979</v>
      </c>
      <c r="D64" s="25">
        <v>3026.53637695312</v>
      </c>
    </row>
    <row r="65" spans="1:4" x14ac:dyDescent="0.3">
      <c r="A65" s="25" t="s">
        <v>1184</v>
      </c>
      <c r="B65" s="23" t="s">
        <v>1185</v>
      </c>
      <c r="C65" s="25" t="s">
        <v>1186</v>
      </c>
      <c r="D65" s="25">
        <v>570.97979736328102</v>
      </c>
    </row>
    <row r="66" spans="1:4" x14ac:dyDescent="0.3">
      <c r="A66" s="25" t="s">
        <v>133</v>
      </c>
      <c r="B66" s="23" t="s">
        <v>134</v>
      </c>
      <c r="C66" s="25" t="s">
        <v>135</v>
      </c>
      <c r="D66" s="25">
        <v>4026.81274414062</v>
      </c>
    </row>
    <row r="67" spans="1:4" x14ac:dyDescent="0.3">
      <c r="A67" s="25" t="s">
        <v>1472</v>
      </c>
      <c r="B67" s="23" t="s">
        <v>1473</v>
      </c>
      <c r="C67" s="25" t="s">
        <v>1482</v>
      </c>
      <c r="D67" s="25">
        <v>49248.2734375</v>
      </c>
    </row>
    <row r="68" spans="1:4" x14ac:dyDescent="0.3">
      <c r="A68" s="25" t="s">
        <v>1112</v>
      </c>
      <c r="B68" s="23" t="s">
        <v>1113</v>
      </c>
      <c r="C68" s="25" t="s">
        <v>1114</v>
      </c>
      <c r="D68" s="25">
        <v>4066.02758789062</v>
      </c>
    </row>
    <row r="69" spans="1:4" x14ac:dyDescent="0.3">
      <c r="A69" s="25" t="s">
        <v>647</v>
      </c>
      <c r="B69" s="23" t="s">
        <v>648</v>
      </c>
      <c r="C69" s="25" t="s">
        <v>649</v>
      </c>
      <c r="D69" s="25">
        <v>3928.93286132812</v>
      </c>
    </row>
    <row r="70" spans="1:4" x14ac:dyDescent="0.3">
      <c r="A70" s="25" t="s">
        <v>1468</v>
      </c>
      <c r="B70" s="23" t="s">
        <v>1469</v>
      </c>
      <c r="C70" s="25" t="s">
        <v>1536</v>
      </c>
      <c r="D70" s="25">
        <v>2218.353515625</v>
      </c>
    </row>
    <row r="71" spans="1:4" x14ac:dyDescent="0.3">
      <c r="A71" s="25" t="s">
        <v>713</v>
      </c>
      <c r="B71" s="23" t="s">
        <v>714</v>
      </c>
      <c r="C71" s="25" t="s">
        <v>715</v>
      </c>
      <c r="D71" s="25">
        <v>2309.73413085937</v>
      </c>
    </row>
    <row r="72" spans="1:4" x14ac:dyDescent="0.3">
      <c r="A72" s="25" t="s">
        <v>1067</v>
      </c>
      <c r="B72" s="23" t="s">
        <v>1068</v>
      </c>
      <c r="C72" s="25" t="s">
        <v>1069</v>
      </c>
      <c r="D72" s="25">
        <v>7474.931640625</v>
      </c>
    </row>
    <row r="73" spans="1:4" x14ac:dyDescent="0.3">
      <c r="A73" s="25" t="s">
        <v>1286</v>
      </c>
      <c r="B73" s="23" t="s">
        <v>1287</v>
      </c>
      <c r="C73" s="25" t="s">
        <v>1288</v>
      </c>
      <c r="D73" s="25">
        <v>1970.16271972656</v>
      </c>
    </row>
    <row r="74" spans="1:4" x14ac:dyDescent="0.3">
      <c r="A74" s="25" t="s">
        <v>752</v>
      </c>
      <c r="B74" s="23" t="s">
        <v>753</v>
      </c>
      <c r="C74" s="25" t="s">
        <v>754</v>
      </c>
      <c r="D74" s="25">
        <v>1870.07177734375</v>
      </c>
    </row>
    <row r="75" spans="1:4" x14ac:dyDescent="0.3">
      <c r="A75" s="25" t="s">
        <v>241</v>
      </c>
      <c r="B75" s="23" t="s">
        <v>242</v>
      </c>
      <c r="C75" s="25" t="s">
        <v>243</v>
      </c>
      <c r="D75" s="25">
        <v>9215.34375</v>
      </c>
    </row>
    <row r="76" spans="1:4" x14ac:dyDescent="0.3">
      <c r="A76" s="25" t="s">
        <v>238</v>
      </c>
      <c r="B76" s="23" t="s">
        <v>239</v>
      </c>
      <c r="C76" s="25" t="s">
        <v>240</v>
      </c>
      <c r="D76" s="25">
        <v>3214.72973632812</v>
      </c>
    </row>
    <row r="77" spans="1:4" x14ac:dyDescent="0.3">
      <c r="A77" s="25" t="s">
        <v>4</v>
      </c>
      <c r="B77" s="23" t="s">
        <v>5</v>
      </c>
      <c r="C77" s="25" t="s">
        <v>6</v>
      </c>
      <c r="D77" s="25">
        <v>163524.703125</v>
      </c>
    </row>
    <row r="78" spans="1:4" x14ac:dyDescent="0.3">
      <c r="A78" s="25" t="s">
        <v>1079</v>
      </c>
      <c r="B78" s="23" t="s">
        <v>1080</v>
      </c>
      <c r="C78" s="25" t="s">
        <v>1081</v>
      </c>
      <c r="D78" s="25">
        <v>1614.79113769531</v>
      </c>
    </row>
    <row r="79" spans="1:4" x14ac:dyDescent="0.3">
      <c r="A79" s="25" t="s">
        <v>1497</v>
      </c>
      <c r="B79" s="23" t="s">
        <v>1498</v>
      </c>
      <c r="C79" s="25" t="s">
        <v>1552</v>
      </c>
      <c r="D79" s="25">
        <v>911.68768310546795</v>
      </c>
    </row>
    <row r="80" spans="1:4" x14ac:dyDescent="0.3">
      <c r="A80" s="25" t="s">
        <v>1073</v>
      </c>
      <c r="B80" s="23" t="s">
        <v>1074</v>
      </c>
      <c r="C80" s="25" t="s">
        <v>1075</v>
      </c>
      <c r="D80" s="25">
        <v>2469.31005859375</v>
      </c>
    </row>
    <row r="81" spans="1:4" x14ac:dyDescent="0.3">
      <c r="A81" s="25" t="s">
        <v>980</v>
      </c>
      <c r="B81" s="23" t="s">
        <v>981</v>
      </c>
      <c r="C81" s="25" t="s">
        <v>982</v>
      </c>
      <c r="D81" s="25">
        <v>1617.66271972656</v>
      </c>
    </row>
    <row r="82" spans="1:4" x14ac:dyDescent="0.3">
      <c r="A82" s="25" t="s">
        <v>1385</v>
      </c>
      <c r="B82" s="23" t="s">
        <v>1386</v>
      </c>
      <c r="C82" s="25" t="s">
        <v>1387</v>
      </c>
      <c r="D82" s="25">
        <v>488.356842041015</v>
      </c>
    </row>
    <row r="83" spans="1:4" x14ac:dyDescent="0.3">
      <c r="A83" s="25" t="s">
        <v>1379</v>
      </c>
      <c r="B83" s="23" t="s">
        <v>1380</v>
      </c>
      <c r="C83" s="25" t="s">
        <v>1381</v>
      </c>
      <c r="D83" s="25">
        <v>502.02093505859301</v>
      </c>
    </row>
    <row r="84" spans="1:4" x14ac:dyDescent="0.3">
      <c r="A84" s="25" t="s">
        <v>938</v>
      </c>
      <c r="B84" s="23" t="s">
        <v>939</v>
      </c>
      <c r="C84" s="25" t="s">
        <v>940</v>
      </c>
      <c r="D84" s="25">
        <v>2504.20751953125</v>
      </c>
    </row>
    <row r="85" spans="1:4" x14ac:dyDescent="0.3">
      <c r="A85" s="25" t="s">
        <v>235</v>
      </c>
      <c r="B85" s="23" t="s">
        <v>236</v>
      </c>
      <c r="C85" s="25" t="s">
        <v>237</v>
      </c>
      <c r="D85" s="25">
        <v>34119.45703125</v>
      </c>
    </row>
    <row r="86" spans="1:4" x14ac:dyDescent="0.3">
      <c r="A86" s="25" t="s">
        <v>250</v>
      </c>
      <c r="B86" s="23" t="s">
        <v>251</v>
      </c>
      <c r="C86" s="25" t="s">
        <v>252</v>
      </c>
      <c r="D86" s="25">
        <v>9387.203125</v>
      </c>
    </row>
    <row r="87" spans="1:4" x14ac:dyDescent="0.3">
      <c r="A87" s="25" t="s">
        <v>169</v>
      </c>
      <c r="B87" s="23" t="s">
        <v>170</v>
      </c>
      <c r="C87" s="25" t="s">
        <v>171</v>
      </c>
      <c r="D87" s="25">
        <v>18338.626953125</v>
      </c>
    </row>
    <row r="88" spans="1:4" x14ac:dyDescent="0.3">
      <c r="A88" s="25" t="s">
        <v>1489</v>
      </c>
      <c r="B88" s="23" t="s">
        <v>1490</v>
      </c>
      <c r="C88" s="25" t="s">
        <v>1539</v>
      </c>
      <c r="D88" s="25">
        <v>1993.54138183593</v>
      </c>
    </row>
    <row r="89" spans="1:4" x14ac:dyDescent="0.3">
      <c r="A89" s="25" t="s">
        <v>364</v>
      </c>
      <c r="B89" s="23" t="s">
        <v>365</v>
      </c>
      <c r="C89" s="25" t="s">
        <v>366</v>
      </c>
      <c r="D89" s="25">
        <v>10290.9150390625</v>
      </c>
    </row>
    <row r="90" spans="1:4" x14ac:dyDescent="0.3">
      <c r="A90" s="25" t="s">
        <v>193</v>
      </c>
      <c r="B90" s="23" t="s">
        <v>194</v>
      </c>
      <c r="C90" s="25" t="s">
        <v>195</v>
      </c>
      <c r="D90" s="25">
        <v>749.44958496093705</v>
      </c>
    </row>
    <row r="91" spans="1:4" x14ac:dyDescent="0.3">
      <c r="A91" s="25" t="s">
        <v>1307</v>
      </c>
      <c r="B91" s="23" t="s">
        <v>1308</v>
      </c>
      <c r="C91" s="25" t="s">
        <v>1309</v>
      </c>
      <c r="D91" s="25">
        <v>290.22064208984301</v>
      </c>
    </row>
    <row r="92" spans="1:4" x14ac:dyDescent="0.3">
      <c r="A92" s="25" t="s">
        <v>1501</v>
      </c>
      <c r="B92" s="23" t="s">
        <v>1502</v>
      </c>
      <c r="C92" s="25" t="s">
        <v>1529</v>
      </c>
      <c r="D92" s="25">
        <v>6492.89697265625</v>
      </c>
    </row>
    <row r="93" spans="1:4" x14ac:dyDescent="0.3">
      <c r="A93" s="25" t="s">
        <v>151</v>
      </c>
      <c r="B93" s="23" t="s">
        <v>152</v>
      </c>
      <c r="C93" s="25" t="s">
        <v>153</v>
      </c>
      <c r="D93" s="25">
        <v>9424.1171875</v>
      </c>
    </row>
    <row r="94" spans="1:4" x14ac:dyDescent="0.3">
      <c r="A94" s="25" t="s">
        <v>106</v>
      </c>
      <c r="B94" s="23" t="s">
        <v>107</v>
      </c>
      <c r="C94" s="25" t="s">
        <v>108</v>
      </c>
      <c r="D94" s="25">
        <v>16281.068359375</v>
      </c>
    </row>
    <row r="95" spans="1:4" x14ac:dyDescent="0.3">
      <c r="A95" s="25" t="s">
        <v>322</v>
      </c>
      <c r="B95" s="23" t="s">
        <v>323</v>
      </c>
      <c r="C95" s="25" t="s">
        <v>324</v>
      </c>
      <c r="D95" s="25">
        <v>2936.47729492187</v>
      </c>
    </row>
    <row r="96" spans="1:4" x14ac:dyDescent="0.3">
      <c r="A96" s="25" t="s">
        <v>722</v>
      </c>
      <c r="B96" s="23" t="s">
        <v>723</v>
      </c>
      <c r="C96" s="25" t="s">
        <v>724</v>
      </c>
      <c r="D96" s="25">
        <v>2253.9482421875</v>
      </c>
    </row>
    <row r="97" spans="1:4" x14ac:dyDescent="0.3">
      <c r="A97" s="25" t="s">
        <v>492</v>
      </c>
      <c r="B97" s="23" t="s">
        <v>493</v>
      </c>
      <c r="C97" s="25" t="s">
        <v>494</v>
      </c>
      <c r="D97" s="25">
        <v>19937.611328125</v>
      </c>
    </row>
    <row r="98" spans="1:4" x14ac:dyDescent="0.3">
      <c r="A98" s="25" t="s">
        <v>737</v>
      </c>
      <c r="B98" s="23" t="s">
        <v>738</v>
      </c>
      <c r="C98" s="25" t="s">
        <v>739</v>
      </c>
      <c r="D98" s="25">
        <v>4459.47705078125</v>
      </c>
    </row>
    <row r="99" spans="1:4" x14ac:dyDescent="0.3">
      <c r="A99" s="25" t="s">
        <v>316</v>
      </c>
      <c r="B99" s="23" t="s">
        <v>317</v>
      </c>
      <c r="C99" s="25" t="s">
        <v>318</v>
      </c>
      <c r="D99" s="25">
        <v>1273.35070800781</v>
      </c>
    </row>
    <row r="100" spans="1:4" x14ac:dyDescent="0.3">
      <c r="A100" s="25" t="s">
        <v>154</v>
      </c>
      <c r="B100" s="23" t="s">
        <v>155</v>
      </c>
      <c r="C100" s="25" t="s">
        <v>156</v>
      </c>
      <c r="D100" s="25">
        <v>6308.6162109375</v>
      </c>
    </row>
    <row r="101" spans="1:4" x14ac:dyDescent="0.3">
      <c r="A101" s="25" t="s">
        <v>671</v>
      </c>
      <c r="B101" s="23" t="s">
        <v>672</v>
      </c>
      <c r="C101" s="25" t="s">
        <v>673</v>
      </c>
      <c r="D101" s="25">
        <v>2286.36303710937</v>
      </c>
    </row>
    <row r="102" spans="1:4" x14ac:dyDescent="0.3">
      <c r="A102" s="25" t="s">
        <v>704</v>
      </c>
      <c r="B102" s="23" t="s">
        <v>705</v>
      </c>
      <c r="C102" s="25" t="s">
        <v>706</v>
      </c>
      <c r="D102" s="25">
        <v>2390.92041015625</v>
      </c>
    </row>
    <row r="103" spans="1:4" x14ac:dyDescent="0.3">
      <c r="A103" s="25" t="s">
        <v>507</v>
      </c>
      <c r="B103" s="23" t="s">
        <v>508</v>
      </c>
      <c r="C103" s="25" t="s">
        <v>509</v>
      </c>
      <c r="D103" s="25">
        <v>4136.345703125</v>
      </c>
    </row>
    <row r="104" spans="1:4" x14ac:dyDescent="0.3">
      <c r="A104" s="25" t="s">
        <v>1241</v>
      </c>
      <c r="B104" s="23" t="s">
        <v>1242</v>
      </c>
      <c r="C104" s="25" t="s">
        <v>1243</v>
      </c>
      <c r="D104" s="25">
        <v>1584.52136230468</v>
      </c>
    </row>
    <row r="105" spans="1:4" x14ac:dyDescent="0.3">
      <c r="A105" s="25" t="s">
        <v>1400</v>
      </c>
      <c r="B105" s="23" t="s">
        <v>1401</v>
      </c>
      <c r="C105" s="25" t="s">
        <v>1402</v>
      </c>
      <c r="D105" s="25">
        <v>552.48645019531205</v>
      </c>
    </row>
    <row r="106" spans="1:4" x14ac:dyDescent="0.3">
      <c r="A106" s="25" t="s">
        <v>767</v>
      </c>
      <c r="B106" s="23" t="s">
        <v>768</v>
      </c>
      <c r="C106" s="25" t="s">
        <v>769</v>
      </c>
      <c r="D106" s="25">
        <v>868.447509765625</v>
      </c>
    </row>
    <row r="107" spans="1:4" x14ac:dyDescent="0.3">
      <c r="A107" s="25" t="s">
        <v>1298</v>
      </c>
      <c r="B107" s="23" t="s">
        <v>1299</v>
      </c>
      <c r="C107" s="25" t="s">
        <v>1300</v>
      </c>
      <c r="D107" s="25">
        <v>152.98094177246</v>
      </c>
    </row>
    <row r="108" spans="1:4" x14ac:dyDescent="0.3">
      <c r="A108" s="25" t="s">
        <v>1109</v>
      </c>
      <c r="B108" s="23" t="s">
        <v>1110</v>
      </c>
      <c r="C108" s="25" t="s">
        <v>1111</v>
      </c>
      <c r="D108" s="25">
        <v>12432.017578125</v>
      </c>
    </row>
    <row r="109" spans="1:4" x14ac:dyDescent="0.3">
      <c r="A109" s="25" t="s">
        <v>1476</v>
      </c>
      <c r="B109" s="23" t="s">
        <v>1477</v>
      </c>
      <c r="C109" s="25" t="s">
        <v>1532</v>
      </c>
      <c r="D109" s="25">
        <v>3195.56811523437</v>
      </c>
    </row>
    <row r="110" spans="1:4" x14ac:dyDescent="0.3">
      <c r="A110" s="25" t="s">
        <v>923</v>
      </c>
      <c r="B110" s="23" t="s">
        <v>924</v>
      </c>
      <c r="C110" s="25" t="s">
        <v>925</v>
      </c>
      <c r="D110" s="25">
        <v>2348.48193359375</v>
      </c>
    </row>
    <row r="111" spans="1:4" x14ac:dyDescent="0.3">
      <c r="A111" s="25" t="s">
        <v>1202</v>
      </c>
      <c r="B111" s="23" t="s">
        <v>1203</v>
      </c>
      <c r="C111" s="25" t="s">
        <v>1204</v>
      </c>
      <c r="D111" s="25">
        <v>1643.59497070312</v>
      </c>
    </row>
    <row r="112" spans="1:4" x14ac:dyDescent="0.3">
      <c r="A112" s="25" t="s">
        <v>584</v>
      </c>
      <c r="B112" s="23" t="s">
        <v>585</v>
      </c>
      <c r="C112" s="25" t="s">
        <v>586</v>
      </c>
      <c r="D112" s="25">
        <v>9837.5830078125</v>
      </c>
    </row>
    <row r="113" spans="1:4" x14ac:dyDescent="0.3">
      <c r="A113" s="25" t="s">
        <v>1151</v>
      </c>
      <c r="B113" s="23" t="s">
        <v>1152</v>
      </c>
      <c r="C113" s="25" t="s">
        <v>1153</v>
      </c>
      <c r="D113" s="25">
        <v>2080.97534179687</v>
      </c>
    </row>
    <row r="114" spans="1:4" x14ac:dyDescent="0.3">
      <c r="A114" s="25" t="s">
        <v>1094</v>
      </c>
      <c r="B114" s="23" t="s">
        <v>1095</v>
      </c>
      <c r="C114" s="25" t="s">
        <v>1096</v>
      </c>
      <c r="D114" s="25">
        <v>934.44061279296795</v>
      </c>
    </row>
    <row r="115" spans="1:4" x14ac:dyDescent="0.3">
      <c r="A115" s="25" t="s">
        <v>1322</v>
      </c>
      <c r="B115" s="23" t="s">
        <v>1323</v>
      </c>
      <c r="C115" s="25" t="s">
        <v>1324</v>
      </c>
      <c r="D115" s="25">
        <v>2540.96850585937</v>
      </c>
    </row>
    <row r="116" spans="1:4" x14ac:dyDescent="0.3">
      <c r="A116" s="25" t="s">
        <v>1211</v>
      </c>
      <c r="B116" s="23" t="s">
        <v>1212</v>
      </c>
      <c r="C116" s="25" t="s">
        <v>1213</v>
      </c>
      <c r="D116" s="25">
        <v>533.66583251953102</v>
      </c>
    </row>
    <row r="117" spans="1:4" x14ac:dyDescent="0.3">
      <c r="A117" s="25" t="s">
        <v>734</v>
      </c>
      <c r="B117" s="23" t="s">
        <v>735</v>
      </c>
      <c r="C117" s="25" t="s">
        <v>736</v>
      </c>
      <c r="D117" s="25">
        <v>5670.19140625</v>
      </c>
    </row>
    <row r="118" spans="1:4" x14ac:dyDescent="0.3">
      <c r="A118" s="25" t="s">
        <v>220</v>
      </c>
      <c r="B118" s="23" t="s">
        <v>221</v>
      </c>
      <c r="C118" s="25" t="s">
        <v>222</v>
      </c>
      <c r="D118" s="25">
        <v>2132.55200195312</v>
      </c>
    </row>
    <row r="119" spans="1:4" x14ac:dyDescent="0.3">
      <c r="A119" s="25" t="s">
        <v>7</v>
      </c>
      <c r="B119" s="23" t="s">
        <v>8</v>
      </c>
      <c r="C119" s="25" t="s">
        <v>9</v>
      </c>
      <c r="D119" s="25">
        <v>218487.859375</v>
      </c>
    </row>
    <row r="120" spans="1:4" x14ac:dyDescent="0.3">
      <c r="A120" s="25" t="s">
        <v>19</v>
      </c>
      <c r="B120" s="23" t="s">
        <v>20</v>
      </c>
      <c r="C120" s="25" t="s">
        <v>21</v>
      </c>
      <c r="D120" s="25">
        <v>3265.72265625</v>
      </c>
    </row>
    <row r="121" spans="1:4" x14ac:dyDescent="0.3">
      <c r="A121" s="25" t="s">
        <v>46</v>
      </c>
      <c r="B121" s="23" t="s">
        <v>47</v>
      </c>
      <c r="C121" s="25" t="s">
        <v>48</v>
      </c>
      <c r="D121" s="25">
        <v>12318.76171875</v>
      </c>
    </row>
    <row r="122" spans="1:4" x14ac:dyDescent="0.3">
      <c r="A122" s="25" t="s">
        <v>382</v>
      </c>
      <c r="B122" s="23" t="s">
        <v>383</v>
      </c>
      <c r="C122" s="25" t="s">
        <v>384</v>
      </c>
      <c r="D122" s="25">
        <v>7620.04296875</v>
      </c>
    </row>
    <row r="123" spans="1:4" x14ac:dyDescent="0.3">
      <c r="A123" s="25" t="s">
        <v>1019</v>
      </c>
      <c r="B123" s="23" t="s">
        <v>1020</v>
      </c>
      <c r="C123" s="25" t="s">
        <v>1021</v>
      </c>
      <c r="D123" s="25">
        <v>240.0439453125</v>
      </c>
    </row>
    <row r="124" spans="1:4" x14ac:dyDescent="0.3">
      <c r="A124" s="25" t="s">
        <v>420</v>
      </c>
      <c r="B124" s="23" t="s">
        <v>421</v>
      </c>
      <c r="C124" s="25" t="s">
        <v>422</v>
      </c>
      <c r="D124" s="25">
        <v>581.62823486328102</v>
      </c>
    </row>
    <row r="125" spans="1:4" x14ac:dyDescent="0.3">
      <c r="A125" s="25" t="s">
        <v>22</v>
      </c>
      <c r="B125" s="23" t="s">
        <v>23</v>
      </c>
      <c r="C125" s="25" t="s">
        <v>24</v>
      </c>
      <c r="D125" s="25">
        <v>120369.40625</v>
      </c>
    </row>
    <row r="126" spans="1:4" x14ac:dyDescent="0.3">
      <c r="A126" s="25" t="s">
        <v>1470</v>
      </c>
      <c r="B126" s="23" t="s">
        <v>1471</v>
      </c>
      <c r="C126" s="25" t="s">
        <v>1527</v>
      </c>
      <c r="D126" s="25">
        <v>15947.087890625</v>
      </c>
    </row>
    <row r="127" spans="1:4" x14ac:dyDescent="0.3">
      <c r="A127" s="25" t="s">
        <v>211</v>
      </c>
      <c r="B127" s="23" t="s">
        <v>212</v>
      </c>
      <c r="C127" s="25" t="s">
        <v>213</v>
      </c>
      <c r="D127" s="25">
        <v>7499.65625</v>
      </c>
    </row>
    <row r="128" spans="1:4" x14ac:dyDescent="0.3">
      <c r="A128" s="25" t="s">
        <v>100</v>
      </c>
      <c r="B128" s="23" t="s">
        <v>101</v>
      </c>
      <c r="C128" s="25" t="s">
        <v>102</v>
      </c>
      <c r="D128" s="25">
        <v>166570.265625</v>
      </c>
    </row>
    <row r="129" spans="1:4" x14ac:dyDescent="0.3">
      <c r="A129" s="25" t="s">
        <v>49</v>
      </c>
      <c r="B129" s="23" t="s">
        <v>50</v>
      </c>
      <c r="C129" s="25" t="s">
        <v>51</v>
      </c>
      <c r="D129" s="25">
        <v>144985.203125</v>
      </c>
    </row>
    <row r="130" spans="1:4" x14ac:dyDescent="0.3">
      <c r="A130" s="25" t="s">
        <v>88</v>
      </c>
      <c r="B130" s="23" t="s">
        <v>89</v>
      </c>
      <c r="C130" s="25" t="s">
        <v>90</v>
      </c>
      <c r="D130" s="25">
        <v>407804.71875</v>
      </c>
    </row>
    <row r="131" spans="1:4" x14ac:dyDescent="0.3">
      <c r="A131" s="25" t="s">
        <v>540</v>
      </c>
      <c r="B131" s="23" t="s">
        <v>541</v>
      </c>
      <c r="C131" s="25" t="s">
        <v>542</v>
      </c>
      <c r="D131" s="25">
        <v>4414.90625</v>
      </c>
    </row>
    <row r="132" spans="1:4" x14ac:dyDescent="0.3">
      <c r="A132" s="25" t="s">
        <v>836</v>
      </c>
      <c r="B132" s="23" t="s">
        <v>837</v>
      </c>
      <c r="C132" s="25" t="s">
        <v>838</v>
      </c>
      <c r="D132" s="25">
        <v>385.82028198242102</v>
      </c>
    </row>
    <row r="133" spans="1:4" x14ac:dyDescent="0.3">
      <c r="A133" s="25" t="s">
        <v>611</v>
      </c>
      <c r="B133" s="23" t="s">
        <v>612</v>
      </c>
      <c r="C133" s="25" t="s">
        <v>613</v>
      </c>
      <c r="D133" s="25">
        <v>483.39450073242102</v>
      </c>
    </row>
    <row r="134" spans="1:4" x14ac:dyDescent="0.3">
      <c r="A134" s="25" t="s">
        <v>614</v>
      </c>
      <c r="B134" s="23" t="s">
        <v>615</v>
      </c>
      <c r="C134" s="25" t="s">
        <v>616</v>
      </c>
      <c r="D134" s="25">
        <v>11378.544921875</v>
      </c>
    </row>
    <row r="135" spans="1:4" x14ac:dyDescent="0.3">
      <c r="A135" s="25" t="s">
        <v>992</v>
      </c>
      <c r="B135" s="23" t="s">
        <v>993</v>
      </c>
      <c r="C135" s="25" t="s">
        <v>994</v>
      </c>
      <c r="D135" s="25">
        <v>951.00744628906205</v>
      </c>
    </row>
    <row r="136" spans="1:4" x14ac:dyDescent="0.3">
      <c r="A136" s="25" t="s">
        <v>334</v>
      </c>
      <c r="B136" s="23" t="s">
        <v>335</v>
      </c>
      <c r="C136" s="25" t="s">
        <v>336</v>
      </c>
      <c r="D136" s="25">
        <v>8283.8583984375</v>
      </c>
    </row>
    <row r="137" spans="1:4" x14ac:dyDescent="0.3">
      <c r="A137" s="25" t="s">
        <v>746</v>
      </c>
      <c r="B137" s="23" t="s">
        <v>747</v>
      </c>
      <c r="C137" s="25" t="s">
        <v>748</v>
      </c>
      <c r="D137" s="25">
        <v>105.59701538085901</v>
      </c>
    </row>
    <row r="138" spans="1:4" x14ac:dyDescent="0.3">
      <c r="A138" s="25" t="s">
        <v>833</v>
      </c>
      <c r="B138" s="23" t="s">
        <v>834</v>
      </c>
      <c r="C138" s="25" t="s">
        <v>835</v>
      </c>
      <c r="D138" s="25">
        <v>9117.8466796875</v>
      </c>
    </row>
    <row r="139" spans="1:4" x14ac:dyDescent="0.3">
      <c r="A139" s="25" t="s">
        <v>31</v>
      </c>
      <c r="B139" s="23" t="s">
        <v>32</v>
      </c>
      <c r="C139" s="25" t="s">
        <v>33</v>
      </c>
      <c r="D139" s="25">
        <v>49971.5546875</v>
      </c>
    </row>
    <row r="140" spans="1:4" x14ac:dyDescent="0.3">
      <c r="A140" s="25" t="s">
        <v>576</v>
      </c>
      <c r="B140" s="23" t="s">
        <v>577</v>
      </c>
      <c r="C140" s="25" t="s">
        <v>578</v>
      </c>
      <c r="D140" s="25">
        <v>4939.17138671875</v>
      </c>
    </row>
    <row r="141" spans="1:4" x14ac:dyDescent="0.3">
      <c r="A141" s="25" t="s">
        <v>830</v>
      </c>
      <c r="B141" s="23" t="s">
        <v>831</v>
      </c>
      <c r="C141" s="25" t="s">
        <v>832</v>
      </c>
      <c r="D141" s="25">
        <v>6630.384765625</v>
      </c>
    </row>
    <row r="142" spans="1:4" x14ac:dyDescent="0.3">
      <c r="A142" s="25" t="s">
        <v>686</v>
      </c>
      <c r="B142" s="23" t="s">
        <v>687</v>
      </c>
      <c r="C142" s="25" t="s">
        <v>688</v>
      </c>
      <c r="D142" s="25">
        <v>2927.05712890625</v>
      </c>
    </row>
    <row r="143" spans="1:4" x14ac:dyDescent="0.3">
      <c r="A143" s="25" t="s">
        <v>1220</v>
      </c>
      <c r="B143" s="23" t="s">
        <v>1221</v>
      </c>
      <c r="C143" s="25" t="s">
        <v>1222</v>
      </c>
      <c r="D143" s="25">
        <v>1280.97326660156</v>
      </c>
    </row>
    <row r="144" spans="1:4" x14ac:dyDescent="0.3">
      <c r="A144" s="25" t="s">
        <v>426</v>
      </c>
      <c r="B144" s="23" t="s">
        <v>427</v>
      </c>
      <c r="C144" s="25" t="s">
        <v>428</v>
      </c>
      <c r="D144" s="25">
        <v>5383.72802734375</v>
      </c>
    </row>
    <row r="145" spans="1:4" x14ac:dyDescent="0.3">
      <c r="A145" s="25" t="s">
        <v>163</v>
      </c>
      <c r="B145" s="23" t="s">
        <v>164</v>
      </c>
      <c r="C145" s="25" t="s">
        <v>165</v>
      </c>
      <c r="D145" s="25">
        <v>3646.17065429687</v>
      </c>
    </row>
    <row r="146" spans="1:4" x14ac:dyDescent="0.3">
      <c r="A146" s="25" t="s">
        <v>1513</v>
      </c>
      <c r="B146" s="23" t="s">
        <v>1514</v>
      </c>
      <c r="C146" s="25" t="s">
        <v>1551</v>
      </c>
      <c r="D146" s="25">
        <v>932.779541015625</v>
      </c>
    </row>
    <row r="147" spans="1:4" x14ac:dyDescent="0.3">
      <c r="A147" s="25" t="s">
        <v>1349</v>
      </c>
      <c r="B147" s="23" t="s">
        <v>1350</v>
      </c>
      <c r="C147" s="25" t="s">
        <v>1351</v>
      </c>
      <c r="D147" s="25">
        <v>416.20074462890602</v>
      </c>
    </row>
    <row r="148" spans="1:4" x14ac:dyDescent="0.3">
      <c r="A148" s="25" t="s">
        <v>1244</v>
      </c>
      <c r="B148" s="23" t="s">
        <v>1245</v>
      </c>
      <c r="C148" s="25" t="s">
        <v>1246</v>
      </c>
      <c r="D148" s="25">
        <v>1492.2998046875</v>
      </c>
    </row>
    <row r="149" spans="1:4" x14ac:dyDescent="0.3">
      <c r="A149" s="25" t="s">
        <v>1447</v>
      </c>
      <c r="B149" s="23" t="s">
        <v>1448</v>
      </c>
      <c r="C149" s="25" t="s">
        <v>1570</v>
      </c>
      <c r="D149" s="25">
        <v>194.39562988281199</v>
      </c>
    </row>
    <row r="150" spans="1:4" x14ac:dyDescent="0.3">
      <c r="A150" s="25" t="s">
        <v>1507</v>
      </c>
      <c r="B150" s="23" t="s">
        <v>1508</v>
      </c>
      <c r="C150" s="25" t="s">
        <v>1553</v>
      </c>
      <c r="D150" s="25">
        <v>791.43640136718705</v>
      </c>
    </row>
    <row r="151" spans="1:4" x14ac:dyDescent="0.3">
      <c r="A151" s="25" t="s">
        <v>590</v>
      </c>
      <c r="B151" s="23" t="s">
        <v>591</v>
      </c>
      <c r="C151" s="25" t="s">
        <v>592</v>
      </c>
      <c r="D151" s="25">
        <v>15375.6494140625</v>
      </c>
    </row>
    <row r="152" spans="1:4" x14ac:dyDescent="0.3">
      <c r="A152" s="25" t="s">
        <v>259</v>
      </c>
      <c r="B152" s="23" t="s">
        <v>260</v>
      </c>
      <c r="C152" s="25" t="s">
        <v>261</v>
      </c>
      <c r="D152" s="25">
        <v>44741.76953125</v>
      </c>
    </row>
    <row r="153" spans="1:4" x14ac:dyDescent="0.3">
      <c r="A153" s="25" t="s">
        <v>1466</v>
      </c>
      <c r="B153" s="23" t="s">
        <v>1467</v>
      </c>
      <c r="C153" s="25" t="s">
        <v>1559</v>
      </c>
      <c r="D153" s="25">
        <v>504.16812133789</v>
      </c>
    </row>
    <row r="154" spans="1:4" x14ac:dyDescent="0.3">
      <c r="A154" s="25" t="s">
        <v>872</v>
      </c>
      <c r="B154" s="23" t="s">
        <v>873</v>
      </c>
      <c r="C154" s="25" t="s">
        <v>874</v>
      </c>
      <c r="D154" s="25">
        <v>5022.53076171875</v>
      </c>
    </row>
    <row r="155" spans="1:4" x14ac:dyDescent="0.3">
      <c r="A155" s="25" t="s">
        <v>653</v>
      </c>
      <c r="B155" s="23" t="s">
        <v>654</v>
      </c>
      <c r="C155" s="25" t="s">
        <v>655</v>
      </c>
      <c r="D155" s="25">
        <v>11703.4462890625</v>
      </c>
    </row>
    <row r="156" spans="1:4" x14ac:dyDescent="0.3">
      <c r="A156" s="25" t="s">
        <v>818</v>
      </c>
      <c r="B156" s="23" t="s">
        <v>819</v>
      </c>
      <c r="C156" s="25" t="s">
        <v>820</v>
      </c>
      <c r="D156" s="25">
        <v>4673.9638671875</v>
      </c>
    </row>
    <row r="157" spans="1:4" x14ac:dyDescent="0.3">
      <c r="A157" s="25" t="s">
        <v>376</v>
      </c>
      <c r="B157" s="23" t="s">
        <v>377</v>
      </c>
      <c r="C157" s="25" t="s">
        <v>378</v>
      </c>
      <c r="D157" s="25">
        <v>18675.447265625</v>
      </c>
    </row>
    <row r="158" spans="1:4" x14ac:dyDescent="0.3">
      <c r="A158" s="25" t="s">
        <v>989</v>
      </c>
      <c r="B158" s="23" t="s">
        <v>990</v>
      </c>
      <c r="C158" s="25" t="s">
        <v>991</v>
      </c>
      <c r="D158" s="25">
        <v>1292.49743652343</v>
      </c>
    </row>
    <row r="159" spans="1:4" x14ac:dyDescent="0.3">
      <c r="A159" s="25" t="s">
        <v>617</v>
      </c>
      <c r="B159" s="23" t="s">
        <v>618</v>
      </c>
      <c r="C159" s="25" t="s">
        <v>619</v>
      </c>
      <c r="D159" s="25">
        <v>5751.81787109375</v>
      </c>
    </row>
    <row r="160" spans="1:4" x14ac:dyDescent="0.3">
      <c r="A160" s="25" t="s">
        <v>956</v>
      </c>
      <c r="B160" s="23" t="s">
        <v>957</v>
      </c>
      <c r="C160" s="25" t="s">
        <v>958</v>
      </c>
      <c r="D160" s="25">
        <v>111.60617065429599</v>
      </c>
    </row>
    <row r="161" spans="1:4" x14ac:dyDescent="0.3">
      <c r="A161" s="25" t="s">
        <v>926</v>
      </c>
      <c r="B161" s="23" t="s">
        <v>927</v>
      </c>
      <c r="C161" s="25" t="s">
        <v>928</v>
      </c>
      <c r="D161" s="25">
        <v>2357.58081054687</v>
      </c>
    </row>
    <row r="162" spans="1:4" x14ac:dyDescent="0.3">
      <c r="A162" s="25" t="s">
        <v>1391</v>
      </c>
      <c r="B162" s="23" t="s">
        <v>1392</v>
      </c>
      <c r="C162" s="25" t="s">
        <v>1393</v>
      </c>
      <c r="D162" s="25">
        <v>481.572265625</v>
      </c>
    </row>
    <row r="163" spans="1:4" x14ac:dyDescent="0.3">
      <c r="A163" s="25" t="s">
        <v>689</v>
      </c>
      <c r="B163" s="23" t="s">
        <v>690</v>
      </c>
      <c r="C163" s="25" t="s">
        <v>691</v>
      </c>
      <c r="D163" s="25">
        <v>3793.06860351562</v>
      </c>
    </row>
    <row r="164" spans="1:4" x14ac:dyDescent="0.3">
      <c r="A164" s="25" t="s">
        <v>516</v>
      </c>
      <c r="B164" s="23" t="s">
        <v>517</v>
      </c>
      <c r="C164" s="25" t="s">
        <v>518</v>
      </c>
      <c r="D164" s="25">
        <v>3205.07983398437</v>
      </c>
    </row>
    <row r="165" spans="1:4" x14ac:dyDescent="0.3">
      <c r="A165" s="25" t="s">
        <v>950</v>
      </c>
      <c r="B165" s="23" t="s">
        <v>951</v>
      </c>
      <c r="C165" s="25" t="s">
        <v>952</v>
      </c>
      <c r="D165" s="25">
        <v>3194.87377929687</v>
      </c>
    </row>
    <row r="166" spans="1:4" x14ac:dyDescent="0.3">
      <c r="A166" s="25" t="s">
        <v>1052</v>
      </c>
      <c r="B166" s="23" t="s">
        <v>1053</v>
      </c>
      <c r="C166" s="25" t="s">
        <v>1054</v>
      </c>
      <c r="D166" s="25">
        <v>2187.64428710937</v>
      </c>
    </row>
    <row r="167" spans="1:4" x14ac:dyDescent="0.3">
      <c r="A167" s="25" t="s">
        <v>932</v>
      </c>
      <c r="B167" s="23" t="s">
        <v>933</v>
      </c>
      <c r="C167" s="25" t="s">
        <v>934</v>
      </c>
      <c r="D167" s="25">
        <v>2924.68969726562</v>
      </c>
    </row>
    <row r="168" spans="1:4" x14ac:dyDescent="0.3">
      <c r="A168" s="25" t="s">
        <v>857</v>
      </c>
      <c r="B168" s="23" t="s">
        <v>858</v>
      </c>
      <c r="C168" s="25" t="s">
        <v>859</v>
      </c>
      <c r="D168" s="25">
        <v>9302.8525390625</v>
      </c>
    </row>
    <row r="169" spans="1:4" x14ac:dyDescent="0.3">
      <c r="A169" s="25" t="s">
        <v>1226</v>
      </c>
      <c r="B169" s="23" t="s">
        <v>1227</v>
      </c>
      <c r="C169" s="25" t="s">
        <v>1228</v>
      </c>
      <c r="D169" s="25">
        <v>950.59143066406205</v>
      </c>
    </row>
    <row r="170" spans="1:4" x14ac:dyDescent="0.3">
      <c r="A170" s="25" t="s">
        <v>1160</v>
      </c>
      <c r="B170" s="23" t="s">
        <v>1161</v>
      </c>
      <c r="C170" s="25" t="s">
        <v>1162</v>
      </c>
      <c r="D170" s="25">
        <v>3350.36157226562</v>
      </c>
    </row>
    <row r="171" spans="1:4" x14ac:dyDescent="0.3">
      <c r="A171" s="25" t="s">
        <v>971</v>
      </c>
      <c r="B171" s="23" t="s">
        <v>972</v>
      </c>
      <c r="C171" s="25" t="s">
        <v>973</v>
      </c>
      <c r="D171" s="25">
        <v>2361.20629882812</v>
      </c>
    </row>
    <row r="172" spans="1:4" x14ac:dyDescent="0.3">
      <c r="A172" s="25" t="s">
        <v>292</v>
      </c>
      <c r="B172" s="23" t="s">
        <v>293</v>
      </c>
      <c r="C172" s="25" t="s">
        <v>294</v>
      </c>
      <c r="D172" s="25">
        <v>6302.8212890625</v>
      </c>
    </row>
    <row r="173" spans="1:4" x14ac:dyDescent="0.3">
      <c r="A173" s="25" t="s">
        <v>337</v>
      </c>
      <c r="B173" s="23" t="s">
        <v>338</v>
      </c>
      <c r="C173" s="25" t="s">
        <v>339</v>
      </c>
      <c r="D173" s="25">
        <v>4785.14111328125</v>
      </c>
    </row>
    <row r="174" spans="1:4" x14ac:dyDescent="0.3">
      <c r="A174" s="25" t="s">
        <v>25</v>
      </c>
      <c r="B174" s="23" t="s">
        <v>26</v>
      </c>
      <c r="C174" s="25" t="s">
        <v>27</v>
      </c>
      <c r="D174" s="25">
        <v>407250</v>
      </c>
    </row>
    <row r="175" spans="1:4" x14ac:dyDescent="0.3">
      <c r="A175" s="25" t="s">
        <v>349</v>
      </c>
      <c r="B175" s="23" t="s">
        <v>350</v>
      </c>
      <c r="C175" s="25" t="s">
        <v>351</v>
      </c>
      <c r="D175" s="25">
        <v>530.01312255859295</v>
      </c>
    </row>
    <row r="176" spans="1:4" x14ac:dyDescent="0.3">
      <c r="A176" s="25" t="s">
        <v>283</v>
      </c>
      <c r="B176" s="23" t="s">
        <v>284</v>
      </c>
      <c r="C176" s="25" t="s">
        <v>285</v>
      </c>
      <c r="D176" s="25">
        <v>4209.47607421875</v>
      </c>
    </row>
    <row r="177" spans="1:4" x14ac:dyDescent="0.3">
      <c r="A177" s="25" t="s">
        <v>459</v>
      </c>
      <c r="B177" s="23" t="s">
        <v>460</v>
      </c>
      <c r="C177" s="25" t="s">
        <v>461</v>
      </c>
      <c r="D177" s="25">
        <v>12159.7353515625</v>
      </c>
    </row>
    <row r="178" spans="1:4" x14ac:dyDescent="0.3">
      <c r="A178" s="25" t="s">
        <v>1049</v>
      </c>
      <c r="B178" s="23" t="s">
        <v>1050</v>
      </c>
      <c r="C178" s="25" t="s">
        <v>1051</v>
      </c>
      <c r="D178" s="25">
        <v>13603.0263671875</v>
      </c>
    </row>
    <row r="179" spans="1:4" x14ac:dyDescent="0.3">
      <c r="A179" s="25" t="s">
        <v>388</v>
      </c>
      <c r="B179" s="23" t="s">
        <v>389</v>
      </c>
      <c r="C179" s="25" t="s">
        <v>390</v>
      </c>
      <c r="D179" s="25">
        <v>3975.01416015625</v>
      </c>
    </row>
    <row r="180" spans="1:4" x14ac:dyDescent="0.3">
      <c r="A180" s="25" t="s">
        <v>277</v>
      </c>
      <c r="B180" s="23" t="s">
        <v>278</v>
      </c>
      <c r="C180" s="25" t="s">
        <v>279</v>
      </c>
      <c r="D180" s="25">
        <v>34025.4375</v>
      </c>
    </row>
    <row r="181" spans="1:4" x14ac:dyDescent="0.3">
      <c r="A181" s="25" t="s">
        <v>710</v>
      </c>
      <c r="B181" s="23" t="s">
        <v>711</v>
      </c>
      <c r="C181" s="25" t="s">
        <v>712</v>
      </c>
      <c r="D181" s="25">
        <v>15092.736328125</v>
      </c>
    </row>
    <row r="182" spans="1:4" x14ac:dyDescent="0.3">
      <c r="A182" s="25" t="s">
        <v>791</v>
      </c>
      <c r="B182" s="23" t="s">
        <v>792</v>
      </c>
      <c r="C182" s="25" t="s">
        <v>793</v>
      </c>
      <c r="D182" s="25">
        <v>276.765625</v>
      </c>
    </row>
    <row r="183" spans="1:4" x14ac:dyDescent="0.3">
      <c r="A183" s="25" t="s">
        <v>358</v>
      </c>
      <c r="B183" s="23" t="s">
        <v>359</v>
      </c>
      <c r="C183" s="25" t="s">
        <v>360</v>
      </c>
      <c r="D183" s="25">
        <v>17544.607421875</v>
      </c>
    </row>
    <row r="184" spans="1:4" x14ac:dyDescent="0.3">
      <c r="A184" s="25" t="s">
        <v>531</v>
      </c>
      <c r="B184" s="23" t="s">
        <v>532</v>
      </c>
      <c r="C184" s="25" t="s">
        <v>533</v>
      </c>
      <c r="D184" s="25">
        <v>12161.0458984375</v>
      </c>
    </row>
    <row r="185" spans="1:4" x14ac:dyDescent="0.3">
      <c r="A185" s="25" t="s">
        <v>253</v>
      </c>
      <c r="B185" s="23" t="s">
        <v>254</v>
      </c>
      <c r="C185" s="25" t="s">
        <v>255</v>
      </c>
      <c r="D185" s="25">
        <v>6651.91015625</v>
      </c>
    </row>
    <row r="186" spans="1:4" x14ac:dyDescent="0.3">
      <c r="A186" s="25" t="s">
        <v>1178</v>
      </c>
      <c r="B186" s="23" t="s">
        <v>1179</v>
      </c>
      <c r="C186" s="25" t="s">
        <v>1180</v>
      </c>
      <c r="D186" s="25">
        <v>4749.4326171875</v>
      </c>
    </row>
    <row r="187" spans="1:4" x14ac:dyDescent="0.3">
      <c r="A187" s="25" t="s">
        <v>1055</v>
      </c>
      <c r="B187" s="23" t="s">
        <v>1056</v>
      </c>
      <c r="C187" s="25" t="s">
        <v>1057</v>
      </c>
      <c r="D187" s="25">
        <v>3394.76928710937</v>
      </c>
    </row>
    <row r="188" spans="1:4" x14ac:dyDescent="0.3">
      <c r="A188" s="25" t="s">
        <v>462</v>
      </c>
      <c r="B188" s="23" t="s">
        <v>463</v>
      </c>
      <c r="C188" s="25" t="s">
        <v>464</v>
      </c>
      <c r="D188" s="25">
        <v>13709.1396484375</v>
      </c>
    </row>
    <row r="189" spans="1:4" x14ac:dyDescent="0.3">
      <c r="A189" s="25" t="s">
        <v>1274</v>
      </c>
      <c r="B189" s="23" t="s">
        <v>1275</v>
      </c>
      <c r="C189" s="25" t="s">
        <v>1276</v>
      </c>
      <c r="D189" s="25">
        <v>10184.5732421875</v>
      </c>
    </row>
    <row r="190" spans="1:4" x14ac:dyDescent="0.3">
      <c r="A190" s="25" t="s">
        <v>881</v>
      </c>
      <c r="B190" s="23" t="s">
        <v>882</v>
      </c>
      <c r="C190" s="25" t="s">
        <v>883</v>
      </c>
      <c r="D190" s="25">
        <v>8148.146484375</v>
      </c>
    </row>
    <row r="191" spans="1:4" x14ac:dyDescent="0.3">
      <c r="A191" s="25" t="s">
        <v>887</v>
      </c>
      <c r="B191" s="23" t="s">
        <v>888</v>
      </c>
      <c r="C191" s="25" t="s">
        <v>889</v>
      </c>
      <c r="D191" s="25">
        <v>4134.6416015625</v>
      </c>
    </row>
    <row r="192" spans="1:4" x14ac:dyDescent="0.3">
      <c r="A192" s="25" t="s">
        <v>573</v>
      </c>
      <c r="B192" s="23" t="s">
        <v>574</v>
      </c>
      <c r="C192" s="25" t="s">
        <v>575</v>
      </c>
      <c r="D192" s="25">
        <v>14393.74609375</v>
      </c>
    </row>
    <row r="193" spans="1:4" x14ac:dyDescent="0.3">
      <c r="A193" s="25" t="s">
        <v>393</v>
      </c>
      <c r="B193" s="23" t="s">
        <v>394</v>
      </c>
      <c r="C193" s="25" t="s">
        <v>395</v>
      </c>
      <c r="D193" s="25">
        <v>1718.02551269531</v>
      </c>
    </row>
    <row r="194" spans="1:4" x14ac:dyDescent="0.3">
      <c r="A194" s="25" t="s">
        <v>1016</v>
      </c>
      <c r="B194" s="23" t="s">
        <v>1017</v>
      </c>
      <c r="C194" s="25" t="s">
        <v>1018</v>
      </c>
      <c r="D194" s="25">
        <v>471.64898681640602</v>
      </c>
    </row>
    <row r="195" spans="1:4" x14ac:dyDescent="0.3">
      <c r="A195" s="25" t="s">
        <v>1418</v>
      </c>
      <c r="B195" s="23" t="s">
        <v>1419</v>
      </c>
      <c r="C195" s="25" t="s">
        <v>1420</v>
      </c>
      <c r="D195" s="25">
        <v>37.519126892089801</v>
      </c>
    </row>
    <row r="196" spans="1:4" x14ac:dyDescent="0.3">
      <c r="A196" s="25" t="s">
        <v>866</v>
      </c>
      <c r="B196" s="23" t="s">
        <v>867</v>
      </c>
      <c r="C196" s="25" t="s">
        <v>868</v>
      </c>
      <c r="D196" s="25">
        <v>1466.69592285156</v>
      </c>
    </row>
    <row r="197" spans="1:4" x14ac:dyDescent="0.3">
      <c r="A197" s="25" t="s">
        <v>1525</v>
      </c>
      <c r="B197" s="23" t="s">
        <v>1526</v>
      </c>
      <c r="C197" s="25" t="s">
        <v>1538</v>
      </c>
      <c r="D197" s="25">
        <v>2004.74572753906</v>
      </c>
    </row>
    <row r="198" spans="1:4" x14ac:dyDescent="0.3">
      <c r="A198" s="25" t="s">
        <v>477</v>
      </c>
      <c r="B198" s="23" t="s">
        <v>478</v>
      </c>
      <c r="C198" s="25" t="s">
        <v>479</v>
      </c>
      <c r="D198" s="25">
        <v>6870.45849609375</v>
      </c>
    </row>
    <row r="199" spans="1:4" x14ac:dyDescent="0.3">
      <c r="A199" s="25" t="s">
        <v>1157</v>
      </c>
      <c r="B199" s="23" t="s">
        <v>1158</v>
      </c>
      <c r="C199" s="25" t="s">
        <v>1159</v>
      </c>
      <c r="D199" s="25">
        <v>2162.78833007812</v>
      </c>
    </row>
    <row r="200" spans="1:4" x14ac:dyDescent="0.3">
      <c r="A200" s="25" t="s">
        <v>1406</v>
      </c>
      <c r="B200" s="23" t="s">
        <v>1407</v>
      </c>
      <c r="C200" s="25" t="s">
        <v>1408</v>
      </c>
      <c r="D200" s="25">
        <v>154.65231323242099</v>
      </c>
    </row>
    <row r="201" spans="1:4" x14ac:dyDescent="0.3">
      <c r="A201" s="25" t="s">
        <v>905</v>
      </c>
      <c r="B201" s="23" t="s">
        <v>906</v>
      </c>
      <c r="C201" s="25" t="s">
        <v>907</v>
      </c>
      <c r="D201" s="25">
        <v>3757.76489257812</v>
      </c>
    </row>
    <row r="202" spans="1:4" x14ac:dyDescent="0.3">
      <c r="A202" s="25" t="s">
        <v>1373</v>
      </c>
      <c r="B202" s="23" t="s">
        <v>1374</v>
      </c>
      <c r="C202" s="25" t="s">
        <v>1375</v>
      </c>
      <c r="D202" s="25">
        <v>2138.64965820312</v>
      </c>
    </row>
    <row r="203" spans="1:4" x14ac:dyDescent="0.3">
      <c r="A203" s="25" t="s">
        <v>1010</v>
      </c>
      <c r="B203" s="23" t="s">
        <v>1011</v>
      </c>
      <c r="C203" s="25" t="s">
        <v>1012</v>
      </c>
      <c r="D203" s="25">
        <v>9561.8876953125</v>
      </c>
    </row>
    <row r="204" spans="1:4" x14ac:dyDescent="0.3">
      <c r="A204" s="25" t="s">
        <v>650</v>
      </c>
      <c r="B204" s="23" t="s">
        <v>651</v>
      </c>
      <c r="C204" s="25" t="s">
        <v>652</v>
      </c>
      <c r="D204" s="25">
        <v>991.008056640625</v>
      </c>
    </row>
    <row r="205" spans="1:4" x14ac:dyDescent="0.3">
      <c r="A205" s="25" t="s">
        <v>1115</v>
      </c>
      <c r="B205" s="23" t="s">
        <v>1116</v>
      </c>
      <c r="C205" s="25" t="s">
        <v>1117</v>
      </c>
      <c r="D205" s="25">
        <v>2693.21899414062</v>
      </c>
    </row>
    <row r="206" spans="1:4" x14ac:dyDescent="0.3">
      <c r="A206" s="25" t="s">
        <v>271</v>
      </c>
      <c r="B206" s="23" t="s">
        <v>272</v>
      </c>
      <c r="C206" s="25" t="s">
        <v>273</v>
      </c>
      <c r="D206" s="25">
        <v>66405.6484375</v>
      </c>
    </row>
    <row r="207" spans="1:4" x14ac:dyDescent="0.3">
      <c r="A207" s="25" t="s">
        <v>1247</v>
      </c>
      <c r="B207" s="23" t="s">
        <v>1248</v>
      </c>
      <c r="C207" s="25" t="s">
        <v>1249</v>
      </c>
      <c r="D207" s="25">
        <v>3659.56469726562</v>
      </c>
    </row>
    <row r="208" spans="1:4" x14ac:dyDescent="0.3">
      <c r="A208" s="25" t="s">
        <v>1517</v>
      </c>
      <c r="B208" s="23" t="s">
        <v>1518</v>
      </c>
      <c r="C208" s="25" t="s">
        <v>1571</v>
      </c>
      <c r="D208" s="25">
        <v>102.733505249023</v>
      </c>
    </row>
    <row r="209" spans="1:4" x14ac:dyDescent="0.3">
      <c r="A209" s="25" t="s">
        <v>974</v>
      </c>
      <c r="B209" s="23" t="s">
        <v>975</v>
      </c>
      <c r="C209" s="25" t="s">
        <v>976</v>
      </c>
      <c r="D209" s="25">
        <v>4167.951171875</v>
      </c>
    </row>
    <row r="210" spans="1:4" x14ac:dyDescent="0.3">
      <c r="A210" s="25" t="s">
        <v>352</v>
      </c>
      <c r="B210" s="23" t="s">
        <v>353</v>
      </c>
      <c r="C210" s="25" t="s">
        <v>354</v>
      </c>
      <c r="D210" s="25">
        <v>26784.66796875</v>
      </c>
    </row>
    <row r="211" spans="1:4" x14ac:dyDescent="0.3">
      <c r="A211" s="25" t="s">
        <v>1259</v>
      </c>
      <c r="B211" s="23" t="s">
        <v>1260</v>
      </c>
      <c r="C211" s="25" t="s">
        <v>1261</v>
      </c>
      <c r="D211" s="25">
        <v>788.55322265625</v>
      </c>
    </row>
    <row r="212" spans="1:4" x14ac:dyDescent="0.3">
      <c r="A212" s="25" t="s">
        <v>1187</v>
      </c>
      <c r="B212" s="23" t="s">
        <v>1188</v>
      </c>
      <c r="C212" s="25" t="s">
        <v>1189</v>
      </c>
      <c r="D212" s="25">
        <v>397.29830932617102</v>
      </c>
    </row>
    <row r="213" spans="1:4" x14ac:dyDescent="0.3">
      <c r="A213" s="25" t="s">
        <v>725</v>
      </c>
      <c r="B213" s="23" t="s">
        <v>726</v>
      </c>
      <c r="C213" s="25" t="s">
        <v>727</v>
      </c>
      <c r="D213" s="25">
        <v>1404.14428710937</v>
      </c>
    </row>
    <row r="214" spans="1:4" x14ac:dyDescent="0.3">
      <c r="A214" s="25" t="s">
        <v>187</v>
      </c>
      <c r="B214" s="23" t="s">
        <v>188</v>
      </c>
      <c r="C214" s="25" t="s">
        <v>189</v>
      </c>
      <c r="D214" s="25">
        <v>34851.6640625</v>
      </c>
    </row>
    <row r="215" spans="1:4" x14ac:dyDescent="0.3">
      <c r="A215" s="25" t="s">
        <v>391</v>
      </c>
      <c r="B215" s="23" t="s">
        <v>392</v>
      </c>
      <c r="D215" s="25">
        <v>809.89886474609295</v>
      </c>
    </row>
    <row r="216" spans="1:4" x14ac:dyDescent="0.3">
      <c r="A216" s="25" t="s">
        <v>301</v>
      </c>
      <c r="B216" s="23" t="s">
        <v>302</v>
      </c>
      <c r="C216" s="25" t="s">
        <v>303</v>
      </c>
      <c r="D216" s="25">
        <v>15176.24609375</v>
      </c>
    </row>
    <row r="217" spans="1:4" x14ac:dyDescent="0.3">
      <c r="A217" s="25" t="s">
        <v>274</v>
      </c>
      <c r="B217" s="23" t="s">
        <v>275</v>
      </c>
      <c r="C217" s="25" t="s">
        <v>276</v>
      </c>
      <c r="D217" s="25">
        <v>22300.783203125</v>
      </c>
    </row>
    <row r="218" spans="1:4" x14ac:dyDescent="0.3">
      <c r="A218" s="25" t="s">
        <v>1478</v>
      </c>
      <c r="B218" s="23" t="s">
        <v>1479</v>
      </c>
      <c r="C218" s="25" t="s">
        <v>1563</v>
      </c>
      <c r="D218" s="25">
        <v>357.85540771484301</v>
      </c>
    </row>
    <row r="219" spans="1:4" x14ac:dyDescent="0.3">
      <c r="A219" s="25" t="s">
        <v>809</v>
      </c>
      <c r="B219" s="23" t="s">
        <v>810</v>
      </c>
      <c r="C219" s="25" t="s">
        <v>811</v>
      </c>
      <c r="D219" s="25">
        <v>2603.20849609375</v>
      </c>
    </row>
    <row r="220" spans="1:4" x14ac:dyDescent="0.3">
      <c r="A220" s="25" t="s">
        <v>965</v>
      </c>
      <c r="B220" s="23" t="s">
        <v>966</v>
      </c>
      <c r="C220" s="25" t="s">
        <v>967</v>
      </c>
      <c r="D220" s="25">
        <v>1321.15246582031</v>
      </c>
    </row>
    <row r="221" spans="1:4" x14ac:dyDescent="0.3">
      <c r="A221" s="25" t="s">
        <v>417</v>
      </c>
      <c r="B221" s="23" t="s">
        <v>418</v>
      </c>
      <c r="C221" s="25" t="s">
        <v>419</v>
      </c>
      <c r="D221" s="25">
        <v>3008.00122070312</v>
      </c>
    </row>
    <row r="222" spans="1:4" x14ac:dyDescent="0.3">
      <c r="A222" s="25" t="s">
        <v>519</v>
      </c>
      <c r="B222" s="23" t="s">
        <v>520</v>
      </c>
      <c r="C222" s="25" t="s">
        <v>521</v>
      </c>
      <c r="D222" s="25">
        <v>4779.78955078125</v>
      </c>
    </row>
    <row r="223" spans="1:4" x14ac:dyDescent="0.3">
      <c r="A223" s="25" t="s">
        <v>845</v>
      </c>
      <c r="B223" s="23" t="s">
        <v>846</v>
      </c>
      <c r="C223" s="25" t="s">
        <v>847</v>
      </c>
      <c r="D223" s="25">
        <v>3004.486328125</v>
      </c>
    </row>
    <row r="224" spans="1:4" x14ac:dyDescent="0.3">
      <c r="A224" s="25" t="s">
        <v>214</v>
      </c>
      <c r="B224" s="23" t="s">
        <v>215</v>
      </c>
      <c r="C224" s="25" t="s">
        <v>216</v>
      </c>
      <c r="D224" s="25">
        <v>71843.8046875</v>
      </c>
    </row>
    <row r="225" spans="1:4" x14ac:dyDescent="0.3">
      <c r="A225" s="25" t="s">
        <v>998</v>
      </c>
      <c r="B225" s="23" t="s">
        <v>999</v>
      </c>
      <c r="C225" s="25" t="s">
        <v>1000</v>
      </c>
      <c r="D225" s="25">
        <v>3821.73974609375</v>
      </c>
    </row>
    <row r="226" spans="1:4" x14ac:dyDescent="0.3">
      <c r="A226" s="25" t="s">
        <v>1217</v>
      </c>
      <c r="B226" s="23" t="s">
        <v>1218</v>
      </c>
      <c r="C226" s="25" t="s">
        <v>1219</v>
      </c>
      <c r="D226" s="25">
        <v>969.362548828125</v>
      </c>
    </row>
    <row r="227" spans="1:4" x14ac:dyDescent="0.3">
      <c r="A227" s="25" t="s">
        <v>1480</v>
      </c>
      <c r="B227" s="23" t="s">
        <v>1481</v>
      </c>
      <c r="C227" s="25" t="s">
        <v>1545</v>
      </c>
      <c r="D227" s="25">
        <v>1305.80358886718</v>
      </c>
    </row>
    <row r="228" spans="1:4" x14ac:dyDescent="0.3">
      <c r="A228" s="25" t="s">
        <v>803</v>
      </c>
      <c r="B228" s="23" t="s">
        <v>804</v>
      </c>
      <c r="C228" s="25" t="s">
        <v>805</v>
      </c>
      <c r="D228" s="25">
        <v>2572.74291992187</v>
      </c>
    </row>
    <row r="229" spans="1:4" x14ac:dyDescent="0.3">
      <c r="A229" s="25" t="s">
        <v>34</v>
      </c>
      <c r="B229" s="23" t="s">
        <v>35</v>
      </c>
      <c r="C229" s="25" t="s">
        <v>36</v>
      </c>
      <c r="D229" s="25">
        <v>21007.705078125</v>
      </c>
    </row>
    <row r="230" spans="1:4" x14ac:dyDescent="0.3">
      <c r="A230" s="25" t="s">
        <v>908</v>
      </c>
      <c r="B230" s="23" t="s">
        <v>909</v>
      </c>
      <c r="C230" s="25" t="s">
        <v>910</v>
      </c>
      <c r="D230" s="25">
        <v>4345.33984375</v>
      </c>
    </row>
    <row r="231" spans="1:4" x14ac:dyDescent="0.3">
      <c r="A231" s="25" t="s">
        <v>1432</v>
      </c>
      <c r="B231" s="23" t="s">
        <v>1433</v>
      </c>
      <c r="C231" s="25" t="s">
        <v>1540</v>
      </c>
      <c r="D231" s="25">
        <v>1960.25793457031</v>
      </c>
    </row>
    <row r="232" spans="1:4" x14ac:dyDescent="0.3">
      <c r="A232" s="25" t="s">
        <v>869</v>
      </c>
      <c r="B232" s="23" t="s">
        <v>870</v>
      </c>
      <c r="C232" s="25" t="s">
        <v>871</v>
      </c>
      <c r="D232" s="25">
        <v>695.13128662109295</v>
      </c>
    </row>
    <row r="233" spans="1:4" x14ac:dyDescent="0.3">
      <c r="A233" s="25" t="s">
        <v>58</v>
      </c>
      <c r="B233" s="23" t="s">
        <v>59</v>
      </c>
      <c r="C233" s="25" t="s">
        <v>60</v>
      </c>
      <c r="D233" s="25">
        <v>33586.4765625</v>
      </c>
    </row>
    <row r="234" spans="1:4" x14ac:dyDescent="0.3">
      <c r="A234" s="25" t="s">
        <v>43</v>
      </c>
      <c r="B234" s="23" t="s">
        <v>44</v>
      </c>
      <c r="C234" s="25" t="s">
        <v>45</v>
      </c>
      <c r="D234" s="25">
        <v>9281.6123046875</v>
      </c>
    </row>
    <row r="235" spans="1:4" x14ac:dyDescent="0.3">
      <c r="A235" s="25" t="s">
        <v>67</v>
      </c>
      <c r="B235" s="23" t="s">
        <v>68</v>
      </c>
      <c r="C235" s="25" t="s">
        <v>69</v>
      </c>
      <c r="D235" s="25">
        <v>35770.77734375</v>
      </c>
    </row>
    <row r="236" spans="1:4" x14ac:dyDescent="0.3">
      <c r="A236" s="25" t="s">
        <v>109</v>
      </c>
      <c r="B236" s="23" t="s">
        <v>110</v>
      </c>
      <c r="C236" s="25" t="s">
        <v>111</v>
      </c>
      <c r="D236" s="25">
        <v>1860.35961914062</v>
      </c>
    </row>
    <row r="237" spans="1:4" x14ac:dyDescent="0.3">
      <c r="A237" s="25" t="s">
        <v>52</v>
      </c>
      <c r="B237" s="23" t="s">
        <v>53</v>
      </c>
      <c r="C237" s="25" t="s">
        <v>54</v>
      </c>
      <c r="D237" s="25">
        <v>22837.265625</v>
      </c>
    </row>
    <row r="238" spans="1:4" x14ac:dyDescent="0.3">
      <c r="A238" s="25" t="s">
        <v>103</v>
      </c>
      <c r="B238" s="23" t="s">
        <v>104</v>
      </c>
      <c r="C238" s="25" t="s">
        <v>105</v>
      </c>
      <c r="D238" s="25">
        <v>25141.0859375</v>
      </c>
    </row>
    <row r="239" spans="1:4" x14ac:dyDescent="0.3">
      <c r="A239" s="25" t="s">
        <v>175</v>
      </c>
      <c r="B239" s="23" t="s">
        <v>176</v>
      </c>
      <c r="C239" s="25" t="s">
        <v>177</v>
      </c>
      <c r="D239" s="25">
        <v>5700.6943359375</v>
      </c>
    </row>
    <row r="240" spans="1:4" x14ac:dyDescent="0.3">
      <c r="A240" s="25" t="s">
        <v>115</v>
      </c>
      <c r="B240" s="23" t="s">
        <v>116</v>
      </c>
      <c r="C240" s="25" t="s">
        <v>117</v>
      </c>
      <c r="D240" s="25">
        <v>13184.8876953125</v>
      </c>
    </row>
    <row r="241" spans="1:4" x14ac:dyDescent="0.3">
      <c r="A241" s="25" t="s">
        <v>13</v>
      </c>
      <c r="B241" s="23" t="s">
        <v>14</v>
      </c>
      <c r="C241" s="25" t="s">
        <v>15</v>
      </c>
      <c r="D241" s="25">
        <v>3002.53247070312</v>
      </c>
    </row>
    <row r="242" spans="1:4" x14ac:dyDescent="0.3">
      <c r="A242" s="25" t="s">
        <v>79</v>
      </c>
      <c r="B242" s="23" t="s">
        <v>80</v>
      </c>
      <c r="C242" s="25" t="s">
        <v>81</v>
      </c>
      <c r="D242" s="25">
        <v>6340.1689453125</v>
      </c>
    </row>
    <row r="243" spans="1:4" x14ac:dyDescent="0.3">
      <c r="A243" s="25" t="s">
        <v>1319</v>
      </c>
      <c r="B243" s="23" t="s">
        <v>1320</v>
      </c>
      <c r="C243" s="25" t="s">
        <v>1321</v>
      </c>
      <c r="D243" s="25">
        <v>423.66198730468699</v>
      </c>
    </row>
    <row r="244" spans="1:4" x14ac:dyDescent="0.3">
      <c r="A244" s="25" t="s">
        <v>142</v>
      </c>
      <c r="B244" s="23" t="s">
        <v>143</v>
      </c>
      <c r="C244" s="25" t="s">
        <v>144</v>
      </c>
      <c r="D244" s="25">
        <v>24103.087890625</v>
      </c>
    </row>
    <row r="245" spans="1:4" x14ac:dyDescent="0.3">
      <c r="A245" s="25" t="s">
        <v>498</v>
      </c>
      <c r="B245" s="23" t="s">
        <v>499</v>
      </c>
      <c r="C245" s="25" t="s">
        <v>500</v>
      </c>
      <c r="D245" s="25">
        <v>2357.50952148437</v>
      </c>
    </row>
    <row r="246" spans="1:4" x14ac:dyDescent="0.3">
      <c r="A246" s="25" t="s">
        <v>552</v>
      </c>
      <c r="B246" s="23" t="s">
        <v>553</v>
      </c>
      <c r="C246" s="25" t="s">
        <v>554</v>
      </c>
      <c r="D246" s="25">
        <v>2955.10131835937</v>
      </c>
    </row>
    <row r="247" spans="1:4" x14ac:dyDescent="0.3">
      <c r="A247" s="25" t="s">
        <v>232</v>
      </c>
      <c r="B247" s="23" t="s">
        <v>233</v>
      </c>
      <c r="C247" s="25" t="s">
        <v>234</v>
      </c>
      <c r="D247" s="25">
        <v>5611.041015625</v>
      </c>
    </row>
    <row r="248" spans="1:4" x14ac:dyDescent="0.3">
      <c r="A248" s="25" t="s">
        <v>208</v>
      </c>
      <c r="B248" s="23" t="s">
        <v>209</v>
      </c>
      <c r="C248" s="25" t="s">
        <v>210</v>
      </c>
      <c r="D248" s="25">
        <v>801.98468017578102</v>
      </c>
    </row>
    <row r="249" spans="1:4" x14ac:dyDescent="0.3">
      <c r="A249" s="25" t="s">
        <v>995</v>
      </c>
      <c r="B249" s="23" t="s">
        <v>996</v>
      </c>
      <c r="C249" s="25" t="s">
        <v>997</v>
      </c>
      <c r="D249" s="25">
        <v>2838.232421875</v>
      </c>
    </row>
    <row r="250" spans="1:4" x14ac:dyDescent="0.3">
      <c r="A250" s="25" t="s">
        <v>851</v>
      </c>
      <c r="B250" s="23" t="s">
        <v>852</v>
      </c>
      <c r="C250" s="25" t="s">
        <v>853</v>
      </c>
      <c r="D250" s="25">
        <v>1622.53552246093</v>
      </c>
    </row>
    <row r="251" spans="1:4" x14ac:dyDescent="0.3">
      <c r="A251" s="25" t="s">
        <v>1196</v>
      </c>
      <c r="B251" s="23" t="s">
        <v>1197</v>
      </c>
      <c r="C251" s="25" t="s">
        <v>1198</v>
      </c>
      <c r="D251" s="25">
        <v>3214.31494140625</v>
      </c>
    </row>
    <row r="252" spans="1:4" x14ac:dyDescent="0.3">
      <c r="A252" s="25" t="s">
        <v>94</v>
      </c>
      <c r="B252" s="23" t="s">
        <v>95</v>
      </c>
      <c r="C252" s="25" t="s">
        <v>96</v>
      </c>
      <c r="D252" s="25">
        <v>273282.9375</v>
      </c>
    </row>
    <row r="253" spans="1:4" x14ac:dyDescent="0.3">
      <c r="A253" s="25" t="s">
        <v>986</v>
      </c>
      <c r="B253" s="23" t="s">
        <v>987</v>
      </c>
      <c r="C253" s="25" t="s">
        <v>988</v>
      </c>
      <c r="D253" s="25">
        <v>1743.99157714843</v>
      </c>
    </row>
    <row r="254" spans="1:4" x14ac:dyDescent="0.3">
      <c r="A254" s="25" t="s">
        <v>280</v>
      </c>
      <c r="B254" s="23" t="s">
        <v>281</v>
      </c>
      <c r="C254" s="25" t="s">
        <v>282</v>
      </c>
      <c r="D254" s="25">
        <v>4491.99853515625</v>
      </c>
    </row>
    <row r="255" spans="1:4" x14ac:dyDescent="0.3">
      <c r="A255" s="25" t="s">
        <v>743</v>
      </c>
      <c r="B255" s="23" t="s">
        <v>744</v>
      </c>
      <c r="C255" s="25" t="s">
        <v>745</v>
      </c>
      <c r="D255" s="25">
        <v>2136.17236328125</v>
      </c>
    </row>
    <row r="256" spans="1:4" x14ac:dyDescent="0.3">
      <c r="A256" s="25" t="s">
        <v>1037</v>
      </c>
      <c r="B256" s="23" t="s">
        <v>1038</v>
      </c>
      <c r="C256" s="25" t="s">
        <v>1039</v>
      </c>
      <c r="D256" s="25">
        <v>3706.494140625</v>
      </c>
    </row>
    <row r="257" spans="1:4" x14ac:dyDescent="0.3">
      <c r="A257" s="25" t="s">
        <v>1040</v>
      </c>
      <c r="B257" s="23" t="s">
        <v>1041</v>
      </c>
      <c r="C257" s="25" t="s">
        <v>1042</v>
      </c>
      <c r="D257" s="25">
        <v>797.64422607421795</v>
      </c>
    </row>
    <row r="258" spans="1:4" x14ac:dyDescent="0.3">
      <c r="A258" s="25" t="s">
        <v>537</v>
      </c>
      <c r="B258" s="23" t="s">
        <v>538</v>
      </c>
      <c r="C258" s="25" t="s">
        <v>539</v>
      </c>
      <c r="D258" s="25">
        <v>1329.61865234375</v>
      </c>
    </row>
    <row r="259" spans="1:4" x14ac:dyDescent="0.3">
      <c r="A259" s="25" t="s">
        <v>447</v>
      </c>
      <c r="B259" s="23" t="s">
        <v>448</v>
      </c>
      <c r="C259" s="25" t="s">
        <v>449</v>
      </c>
      <c r="D259" s="25">
        <v>109808.4921875</v>
      </c>
    </row>
    <row r="260" spans="1:4" x14ac:dyDescent="0.3">
      <c r="A260" s="25" t="s">
        <v>157</v>
      </c>
      <c r="B260" s="23" t="s">
        <v>158</v>
      </c>
      <c r="C260" s="25" t="s">
        <v>159</v>
      </c>
      <c r="D260" s="25">
        <v>3150.15478515625</v>
      </c>
    </row>
    <row r="261" spans="1:4" x14ac:dyDescent="0.3">
      <c r="A261" s="25" t="s">
        <v>860</v>
      </c>
      <c r="B261" s="23" t="s">
        <v>861</v>
      </c>
      <c r="C261" s="25" t="s">
        <v>862</v>
      </c>
      <c r="D261" s="25">
        <v>8331.7119140625</v>
      </c>
    </row>
    <row r="262" spans="1:4" x14ac:dyDescent="0.3">
      <c r="A262" s="25" t="s">
        <v>1214</v>
      </c>
      <c r="B262" s="23" t="s">
        <v>1215</v>
      </c>
      <c r="C262" s="25" t="s">
        <v>1216</v>
      </c>
      <c r="D262" s="25">
        <v>1387.91564941406</v>
      </c>
    </row>
    <row r="263" spans="1:4" x14ac:dyDescent="0.3">
      <c r="A263" s="25" t="s">
        <v>438</v>
      </c>
      <c r="B263" s="23" t="s">
        <v>439</v>
      </c>
      <c r="C263" s="25" t="s">
        <v>440</v>
      </c>
      <c r="D263" s="25">
        <v>27525.021484375</v>
      </c>
    </row>
    <row r="264" spans="1:4" x14ac:dyDescent="0.3">
      <c r="A264" s="25" t="s">
        <v>525</v>
      </c>
      <c r="B264" s="23" t="s">
        <v>526</v>
      </c>
      <c r="C264" s="25" t="s">
        <v>527</v>
      </c>
      <c r="D264" s="25">
        <v>10394.9677734375</v>
      </c>
    </row>
    <row r="265" spans="1:4" x14ac:dyDescent="0.3">
      <c r="A265" s="25" t="s">
        <v>677</v>
      </c>
      <c r="B265" s="23" t="s">
        <v>678</v>
      </c>
      <c r="C265" s="25" t="s">
        <v>679</v>
      </c>
      <c r="D265" s="25">
        <v>5254.09814453125</v>
      </c>
    </row>
    <row r="266" spans="1:4" x14ac:dyDescent="0.3">
      <c r="A266" s="25" t="s">
        <v>555</v>
      </c>
      <c r="B266" s="23" t="s">
        <v>556</v>
      </c>
      <c r="C266" s="25" t="s">
        <v>557</v>
      </c>
      <c r="D266" s="25">
        <v>5745.791015625</v>
      </c>
    </row>
    <row r="267" spans="1:4" x14ac:dyDescent="0.3">
      <c r="A267" s="25" t="s">
        <v>1438</v>
      </c>
      <c r="B267" s="23" t="s">
        <v>1439</v>
      </c>
      <c r="C267" s="25" t="s">
        <v>1440</v>
      </c>
      <c r="D267" s="25">
        <v>243142.046875</v>
      </c>
    </row>
    <row r="268" spans="1:4" x14ac:dyDescent="0.3">
      <c r="A268" s="25" t="s">
        <v>608</v>
      </c>
      <c r="B268" s="23" t="s">
        <v>609</v>
      </c>
      <c r="C268" s="25" t="s">
        <v>610</v>
      </c>
      <c r="D268" s="25">
        <v>2532.68286132812</v>
      </c>
    </row>
    <row r="269" spans="1:4" x14ac:dyDescent="0.3">
      <c r="A269" s="25" t="s">
        <v>1495</v>
      </c>
      <c r="B269" s="23" t="s">
        <v>1496</v>
      </c>
      <c r="C269" s="25" t="s">
        <v>1564</v>
      </c>
      <c r="D269" s="25">
        <v>351.94812011718699</v>
      </c>
    </row>
    <row r="270" spans="1:4" x14ac:dyDescent="0.3">
      <c r="A270" s="25" t="s">
        <v>1172</v>
      </c>
      <c r="B270" s="23" t="s">
        <v>1173</v>
      </c>
      <c r="C270" s="25" t="s">
        <v>1174</v>
      </c>
      <c r="D270" s="25">
        <v>777.49304199218705</v>
      </c>
    </row>
    <row r="271" spans="1:4" x14ac:dyDescent="0.3">
      <c r="A271" s="25" t="s">
        <v>16</v>
      </c>
      <c r="B271" s="23" t="s">
        <v>17</v>
      </c>
      <c r="C271" s="25" t="s">
        <v>18</v>
      </c>
      <c r="D271" s="25">
        <v>42610.60546875</v>
      </c>
    </row>
    <row r="272" spans="1:4" x14ac:dyDescent="0.3">
      <c r="A272" s="25" t="s">
        <v>262</v>
      </c>
      <c r="B272" s="23" t="s">
        <v>263</v>
      </c>
      <c r="C272" s="25" t="s">
        <v>264</v>
      </c>
      <c r="D272" s="25">
        <v>10625.978515625</v>
      </c>
    </row>
    <row r="273" spans="1:4" x14ac:dyDescent="0.3">
      <c r="A273" s="25" t="s">
        <v>85</v>
      </c>
      <c r="B273" s="23" t="s">
        <v>86</v>
      </c>
      <c r="C273" s="25" t="s">
        <v>87</v>
      </c>
      <c r="D273" s="25">
        <v>10759.6064453125</v>
      </c>
    </row>
    <row r="274" spans="1:4" x14ac:dyDescent="0.3">
      <c r="A274" s="25" t="s">
        <v>1521</v>
      </c>
      <c r="B274" s="23" t="s">
        <v>1522</v>
      </c>
      <c r="C274" s="25" t="s">
        <v>1555</v>
      </c>
      <c r="D274" s="25">
        <v>582.45513916015602</v>
      </c>
    </row>
    <row r="275" spans="1:4" x14ac:dyDescent="0.3">
      <c r="A275" s="25" t="s">
        <v>199</v>
      </c>
      <c r="B275" s="23" t="s">
        <v>200</v>
      </c>
      <c r="C275" s="25" t="s">
        <v>201</v>
      </c>
      <c r="D275" s="25">
        <v>59714.49609375</v>
      </c>
    </row>
    <row r="276" spans="1:4" x14ac:dyDescent="0.3">
      <c r="A276" s="25" t="s">
        <v>522</v>
      </c>
      <c r="B276" s="23" t="s">
        <v>523</v>
      </c>
      <c r="C276" s="25" t="s">
        <v>524</v>
      </c>
      <c r="D276" s="25">
        <v>4796.70166015625</v>
      </c>
    </row>
    <row r="277" spans="1:4" x14ac:dyDescent="0.3">
      <c r="A277" s="25" t="s">
        <v>983</v>
      </c>
      <c r="B277" s="23" t="s">
        <v>984</v>
      </c>
      <c r="C277" s="25" t="s">
        <v>985</v>
      </c>
      <c r="D277" s="25">
        <v>1607.18566894531</v>
      </c>
    </row>
    <row r="278" spans="1:4" x14ac:dyDescent="0.3">
      <c r="A278" s="25" t="s">
        <v>842</v>
      </c>
      <c r="B278" s="23" t="s">
        <v>843</v>
      </c>
      <c r="C278" s="25" t="s">
        <v>844</v>
      </c>
      <c r="D278" s="25">
        <v>3545.3583984375</v>
      </c>
    </row>
    <row r="279" spans="1:4" x14ac:dyDescent="0.3">
      <c r="A279" s="25" t="s">
        <v>668</v>
      </c>
      <c r="B279" s="23" t="s">
        <v>669</v>
      </c>
      <c r="C279" s="25" t="s">
        <v>670</v>
      </c>
      <c r="D279" s="25">
        <v>5714.43701171875</v>
      </c>
    </row>
    <row r="280" spans="1:4" x14ac:dyDescent="0.3">
      <c r="A280" s="25" t="s">
        <v>587</v>
      </c>
      <c r="B280" s="23" t="s">
        <v>588</v>
      </c>
      <c r="C280" s="25" t="s">
        <v>589</v>
      </c>
      <c r="D280" s="25">
        <v>6872.13525390625</v>
      </c>
    </row>
    <row r="281" spans="1:4" x14ac:dyDescent="0.3">
      <c r="A281" s="25" t="s">
        <v>456</v>
      </c>
      <c r="B281" s="23" t="s">
        <v>457</v>
      </c>
      <c r="C281" s="25" t="s">
        <v>458</v>
      </c>
      <c r="D281" s="25">
        <v>3288.71411132812</v>
      </c>
    </row>
    <row r="282" spans="1:4" x14ac:dyDescent="0.3">
      <c r="A282" s="25" t="s">
        <v>1265</v>
      </c>
      <c r="B282" s="23" t="s">
        <v>1266</v>
      </c>
      <c r="C282" s="25" t="s">
        <v>1267</v>
      </c>
      <c r="D282" s="25">
        <v>1700.60437011718</v>
      </c>
    </row>
    <row r="283" spans="1:4" x14ac:dyDescent="0.3">
      <c r="A283" s="25" t="s">
        <v>1082</v>
      </c>
      <c r="B283" s="23" t="s">
        <v>1083</v>
      </c>
      <c r="C283" s="25" t="s">
        <v>1084</v>
      </c>
      <c r="D283" s="25">
        <v>3039.33325195312</v>
      </c>
    </row>
    <row r="284" spans="1:4" x14ac:dyDescent="0.3">
      <c r="A284" s="25" t="s">
        <v>1124</v>
      </c>
      <c r="B284" s="23" t="s">
        <v>1125</v>
      </c>
      <c r="C284" s="25" t="s">
        <v>1126</v>
      </c>
      <c r="D284" s="25">
        <v>3446.49145507812</v>
      </c>
    </row>
    <row r="285" spans="1:4" x14ac:dyDescent="0.3">
      <c r="A285" s="25" t="s">
        <v>304</v>
      </c>
      <c r="B285" s="23" t="s">
        <v>305</v>
      </c>
      <c r="C285" s="25" t="s">
        <v>306</v>
      </c>
      <c r="D285" s="25">
        <v>4611.248046875</v>
      </c>
    </row>
    <row r="286" spans="1:4" x14ac:dyDescent="0.3">
      <c r="A286" s="25" t="s">
        <v>1148</v>
      </c>
      <c r="B286" s="23" t="s">
        <v>1149</v>
      </c>
      <c r="C286" s="25" t="s">
        <v>1150</v>
      </c>
      <c r="D286" s="25">
        <v>1037.24865722656</v>
      </c>
    </row>
    <row r="287" spans="1:4" x14ac:dyDescent="0.3">
      <c r="A287" s="25" t="s">
        <v>561</v>
      </c>
      <c r="B287" s="23" t="s">
        <v>562</v>
      </c>
      <c r="C287" s="25" t="s">
        <v>563</v>
      </c>
      <c r="D287" s="25">
        <v>6040.26611328125</v>
      </c>
    </row>
    <row r="288" spans="1:4" x14ac:dyDescent="0.3">
      <c r="A288" s="25" t="s">
        <v>1316</v>
      </c>
      <c r="B288" s="23" t="s">
        <v>1317</v>
      </c>
      <c r="C288" s="25" t="s">
        <v>1318</v>
      </c>
      <c r="D288" s="25">
        <v>1638.49230957031</v>
      </c>
    </row>
    <row r="289" spans="1:4" x14ac:dyDescent="0.3">
      <c r="A289" s="25" t="s">
        <v>55</v>
      </c>
      <c r="B289" s="23" t="s">
        <v>56</v>
      </c>
      <c r="C289" s="25" t="s">
        <v>57</v>
      </c>
      <c r="D289" s="25">
        <v>19744.125</v>
      </c>
    </row>
    <row r="290" spans="1:4" x14ac:dyDescent="0.3">
      <c r="A290" s="25" t="s">
        <v>136</v>
      </c>
      <c r="B290" s="23" t="s">
        <v>137</v>
      </c>
      <c r="C290" s="25" t="s">
        <v>138</v>
      </c>
      <c r="D290" s="25">
        <v>15768.119140625</v>
      </c>
    </row>
    <row r="291" spans="1:4" x14ac:dyDescent="0.3">
      <c r="A291" s="25" t="s">
        <v>1474</v>
      </c>
      <c r="B291" s="23" t="s">
        <v>1475</v>
      </c>
      <c r="C291" s="25" t="s">
        <v>1531</v>
      </c>
      <c r="D291" s="25">
        <v>3670.43603515625</v>
      </c>
    </row>
    <row r="292" spans="1:4" x14ac:dyDescent="0.3">
      <c r="A292" s="25" t="s">
        <v>1205</v>
      </c>
      <c r="B292" s="23" t="s">
        <v>1206</v>
      </c>
      <c r="C292" s="25" t="s">
        <v>1207</v>
      </c>
      <c r="D292" s="25">
        <v>2763.7421875</v>
      </c>
    </row>
    <row r="293" spans="1:4" x14ac:dyDescent="0.3">
      <c r="A293" s="25" t="s">
        <v>1505</v>
      </c>
      <c r="B293" s="23" t="s">
        <v>1506</v>
      </c>
      <c r="C293" s="25" t="s">
        <v>1541</v>
      </c>
      <c r="D293" s="25">
        <v>1648.53649902343</v>
      </c>
    </row>
    <row r="294" spans="1:4" x14ac:dyDescent="0.3">
      <c r="A294" s="25" t="s">
        <v>139</v>
      </c>
      <c r="B294" s="23" t="s">
        <v>140</v>
      </c>
      <c r="C294" s="25" t="s">
        <v>141</v>
      </c>
      <c r="D294" s="25">
        <v>16989.140625</v>
      </c>
    </row>
    <row r="295" spans="1:4" x14ac:dyDescent="0.3">
      <c r="A295" s="25" t="s">
        <v>112</v>
      </c>
      <c r="B295" s="23" t="s">
        <v>113</v>
      </c>
      <c r="C295" s="25" t="s">
        <v>114</v>
      </c>
      <c r="D295" s="25">
        <v>4932.0498046875</v>
      </c>
    </row>
    <row r="296" spans="1:4" x14ac:dyDescent="0.3">
      <c r="A296" s="25" t="s">
        <v>1103</v>
      </c>
      <c r="B296" s="23" t="s">
        <v>1104</v>
      </c>
      <c r="C296" s="25" t="s">
        <v>1105</v>
      </c>
      <c r="D296" s="25">
        <v>458.20275878906199</v>
      </c>
    </row>
    <row r="297" spans="1:4" x14ac:dyDescent="0.3">
      <c r="A297" s="25" t="s">
        <v>432</v>
      </c>
      <c r="B297" s="23" t="s">
        <v>433</v>
      </c>
      <c r="C297" s="25" t="s">
        <v>434</v>
      </c>
      <c r="D297" s="25">
        <v>20225.2109375</v>
      </c>
    </row>
    <row r="298" spans="1:4" x14ac:dyDescent="0.3">
      <c r="A298" s="25" t="s">
        <v>196</v>
      </c>
      <c r="B298" s="23" t="s">
        <v>197</v>
      </c>
      <c r="C298" s="25" t="s">
        <v>198</v>
      </c>
      <c r="D298" s="25">
        <v>43134.0625</v>
      </c>
    </row>
    <row r="299" spans="1:4" x14ac:dyDescent="0.3">
      <c r="A299" s="25" t="s">
        <v>373</v>
      </c>
      <c r="B299" s="23" t="s">
        <v>374</v>
      </c>
      <c r="C299" s="25" t="s">
        <v>375</v>
      </c>
      <c r="D299" s="25">
        <v>13327.3662109375</v>
      </c>
    </row>
    <row r="300" spans="1:4" x14ac:dyDescent="0.3">
      <c r="A300" s="25" t="s">
        <v>1025</v>
      </c>
      <c r="B300" s="23" t="s">
        <v>1026</v>
      </c>
      <c r="C300" s="25" t="s">
        <v>1027</v>
      </c>
      <c r="D300" s="25">
        <v>2791.88647460937</v>
      </c>
    </row>
    <row r="301" spans="1:4" x14ac:dyDescent="0.3">
      <c r="A301" s="25" t="s">
        <v>178</v>
      </c>
      <c r="B301" s="23" t="s">
        <v>179</v>
      </c>
      <c r="C301" s="25" t="s">
        <v>180</v>
      </c>
      <c r="D301" s="25">
        <v>15920.94140625</v>
      </c>
    </row>
    <row r="302" spans="1:4" x14ac:dyDescent="0.3">
      <c r="A302" s="25" t="s">
        <v>444</v>
      </c>
      <c r="B302" s="23" t="s">
        <v>445</v>
      </c>
      <c r="C302" s="25" t="s">
        <v>446</v>
      </c>
      <c r="D302" s="25">
        <v>2283.06274414062</v>
      </c>
    </row>
    <row r="303" spans="1:4" x14ac:dyDescent="0.3">
      <c r="A303" s="25" t="s">
        <v>1280</v>
      </c>
      <c r="B303" s="23" t="s">
        <v>1281</v>
      </c>
      <c r="C303" s="25" t="s">
        <v>1282</v>
      </c>
      <c r="D303" s="25">
        <v>326.48550415039</v>
      </c>
    </row>
    <row r="304" spans="1:4" x14ac:dyDescent="0.3">
      <c r="A304" s="25" t="s">
        <v>755</v>
      </c>
      <c r="B304" s="23" t="s">
        <v>756</v>
      </c>
      <c r="C304" s="25" t="s">
        <v>757</v>
      </c>
      <c r="D304" s="25">
        <v>1101.78991699218</v>
      </c>
    </row>
    <row r="305" spans="1:4" x14ac:dyDescent="0.3">
      <c r="A305" s="25" t="s">
        <v>405</v>
      </c>
      <c r="B305" s="23" t="s">
        <v>406</v>
      </c>
      <c r="C305" s="25" t="s">
        <v>407</v>
      </c>
      <c r="D305" s="25">
        <v>17427.296875</v>
      </c>
    </row>
    <row r="306" spans="1:4" x14ac:dyDescent="0.3">
      <c r="A306" s="25" t="s">
        <v>91</v>
      </c>
      <c r="B306" s="23" t="s">
        <v>92</v>
      </c>
      <c r="C306" s="25" t="s">
        <v>93</v>
      </c>
      <c r="D306" s="25">
        <v>82128.7265625</v>
      </c>
    </row>
    <row r="307" spans="1:4" x14ac:dyDescent="0.3">
      <c r="A307" s="25" t="s">
        <v>1076</v>
      </c>
      <c r="B307" s="23" t="s">
        <v>1077</v>
      </c>
      <c r="C307" s="25" t="s">
        <v>1078</v>
      </c>
      <c r="D307" s="25">
        <v>8067.83740234375</v>
      </c>
    </row>
    <row r="308" spans="1:4" x14ac:dyDescent="0.3">
      <c r="A308" s="25" t="s">
        <v>453</v>
      </c>
      <c r="B308" s="23" t="s">
        <v>454</v>
      </c>
      <c r="C308" s="25" t="s">
        <v>455</v>
      </c>
      <c r="D308" s="25">
        <v>3028.3994140625</v>
      </c>
    </row>
    <row r="309" spans="1:4" x14ac:dyDescent="0.3">
      <c r="A309" s="25" t="s">
        <v>265</v>
      </c>
      <c r="B309" s="23" t="s">
        <v>266</v>
      </c>
      <c r="C309" s="25" t="s">
        <v>267</v>
      </c>
      <c r="D309" s="25">
        <v>38898.89453125</v>
      </c>
    </row>
    <row r="310" spans="1:4" x14ac:dyDescent="0.3">
      <c r="A310" s="25" t="s">
        <v>558</v>
      </c>
      <c r="B310" s="23" t="s">
        <v>559</v>
      </c>
      <c r="C310" s="25" t="s">
        <v>560</v>
      </c>
      <c r="D310" s="25">
        <v>18451.65234375</v>
      </c>
    </row>
    <row r="311" spans="1:4" x14ac:dyDescent="0.3">
      <c r="A311" s="25" t="s">
        <v>821</v>
      </c>
      <c r="B311" s="23" t="s">
        <v>822</v>
      </c>
      <c r="C311" s="25" t="s">
        <v>823</v>
      </c>
      <c r="D311" s="25">
        <v>1710.28955078125</v>
      </c>
    </row>
    <row r="312" spans="1:4" x14ac:dyDescent="0.3">
      <c r="A312" s="25" t="s">
        <v>602</v>
      </c>
      <c r="B312" s="23" t="s">
        <v>603</v>
      </c>
      <c r="C312" s="25" t="s">
        <v>604</v>
      </c>
      <c r="D312" s="25">
        <v>4698.787109375</v>
      </c>
    </row>
    <row r="313" spans="1:4" x14ac:dyDescent="0.3">
      <c r="A313" s="25" t="s">
        <v>749</v>
      </c>
      <c r="B313" s="23" t="s">
        <v>750</v>
      </c>
      <c r="C313" s="25" t="s">
        <v>751</v>
      </c>
      <c r="D313" s="25">
        <v>3375.3994140625</v>
      </c>
    </row>
    <row r="314" spans="1:4" x14ac:dyDescent="0.3">
      <c r="A314" s="25" t="s">
        <v>1061</v>
      </c>
      <c r="B314" s="23" t="s">
        <v>1062</v>
      </c>
      <c r="C314" s="25" t="s">
        <v>1063</v>
      </c>
      <c r="D314" s="25">
        <v>2244.30151367187</v>
      </c>
    </row>
    <row r="315" spans="1:4" x14ac:dyDescent="0.3">
      <c r="A315" s="25" t="s">
        <v>656</v>
      </c>
      <c r="B315" s="23" t="s">
        <v>657</v>
      </c>
      <c r="C315" s="25" t="s">
        <v>658</v>
      </c>
      <c r="D315" s="25">
        <v>5838.7861328125</v>
      </c>
    </row>
    <row r="316" spans="1:4" x14ac:dyDescent="0.3">
      <c r="A316" s="25" t="s">
        <v>579</v>
      </c>
      <c r="B316" s="23" t="s">
        <v>580</v>
      </c>
      <c r="C316" s="25" t="s">
        <v>581</v>
      </c>
      <c r="D316" s="25">
        <v>8821.6328125</v>
      </c>
    </row>
    <row r="317" spans="1:4" x14ac:dyDescent="0.3">
      <c r="A317" s="25" t="s">
        <v>1428</v>
      </c>
      <c r="B317" s="23" t="s">
        <v>1429</v>
      </c>
      <c r="C317" s="25" t="s">
        <v>1528</v>
      </c>
      <c r="D317" s="25">
        <v>7059.60791015625</v>
      </c>
    </row>
    <row r="318" spans="1:4" x14ac:dyDescent="0.3">
      <c r="A318" s="25" t="s">
        <v>1031</v>
      </c>
      <c r="B318" s="23" t="s">
        <v>1032</v>
      </c>
      <c r="C318" s="25" t="s">
        <v>1033</v>
      </c>
      <c r="D318" s="25">
        <v>6455.1142578125</v>
      </c>
    </row>
    <row r="319" spans="1:4" x14ac:dyDescent="0.3">
      <c r="A319" s="25" t="s">
        <v>82</v>
      </c>
      <c r="B319" s="23" t="s">
        <v>83</v>
      </c>
      <c r="C319" s="25" t="s">
        <v>84</v>
      </c>
      <c r="D319" s="25">
        <v>303887.53125</v>
      </c>
    </row>
    <row r="320" spans="1:4" x14ac:dyDescent="0.3">
      <c r="A320" s="25" t="s">
        <v>486</v>
      </c>
      <c r="B320" s="23" t="s">
        <v>487</v>
      </c>
      <c r="C320" s="25" t="s">
        <v>488</v>
      </c>
      <c r="D320" s="25">
        <v>1766.43334960937</v>
      </c>
    </row>
    <row r="321" spans="1:4" x14ac:dyDescent="0.3">
      <c r="A321" s="25" t="s">
        <v>28</v>
      </c>
      <c r="B321" s="23" t="s">
        <v>29</v>
      </c>
      <c r="C321" s="25" t="s">
        <v>30</v>
      </c>
      <c r="D321" s="25">
        <v>259998.703125</v>
      </c>
    </row>
    <row r="322" spans="1:4" x14ac:dyDescent="0.3">
      <c r="A322" s="25" t="s">
        <v>370</v>
      </c>
      <c r="B322" s="23" t="s">
        <v>371</v>
      </c>
      <c r="C322" s="25" t="s">
        <v>372</v>
      </c>
      <c r="D322" s="25">
        <v>22844.68359375</v>
      </c>
    </row>
    <row r="323" spans="1:4" x14ac:dyDescent="0.3">
      <c r="A323" s="25" t="s">
        <v>465</v>
      </c>
      <c r="B323" s="23" t="s">
        <v>466</v>
      </c>
      <c r="C323" s="25" t="s">
        <v>467</v>
      </c>
      <c r="D323" s="25">
        <v>1851.48083496093</v>
      </c>
    </row>
    <row r="324" spans="1:4" x14ac:dyDescent="0.3">
      <c r="A324" s="25" t="s">
        <v>944</v>
      </c>
      <c r="B324" s="23" t="s">
        <v>945</v>
      </c>
      <c r="C324" s="25" t="s">
        <v>946</v>
      </c>
      <c r="D324" s="25">
        <v>3026.81616210937</v>
      </c>
    </row>
    <row r="325" spans="1:4" x14ac:dyDescent="0.3">
      <c r="A325" s="25" t="s">
        <v>1193</v>
      </c>
      <c r="B325" s="23" t="s">
        <v>1194</v>
      </c>
      <c r="C325" s="25" t="s">
        <v>1195</v>
      </c>
      <c r="D325" s="25">
        <v>2326.55517578125</v>
      </c>
    </row>
    <row r="326" spans="1:4" x14ac:dyDescent="0.3">
      <c r="A326" s="25" t="s">
        <v>244</v>
      </c>
      <c r="B326" s="23" t="s">
        <v>245</v>
      </c>
      <c r="C326" s="25" t="s">
        <v>246</v>
      </c>
      <c r="D326" s="25">
        <v>99610.734375</v>
      </c>
    </row>
    <row r="327" spans="1:4" x14ac:dyDescent="0.3">
      <c r="A327" s="25" t="s">
        <v>680</v>
      </c>
      <c r="B327" s="23" t="s">
        <v>681</v>
      </c>
      <c r="C327" s="25" t="s">
        <v>682</v>
      </c>
      <c r="D327" s="25">
        <v>8138.623046875</v>
      </c>
    </row>
    <row r="328" spans="1:4" x14ac:dyDescent="0.3">
      <c r="A328" s="25" t="s">
        <v>396</v>
      </c>
      <c r="B328" s="23" t="s">
        <v>397</v>
      </c>
      <c r="C328" s="25" t="s">
        <v>398</v>
      </c>
      <c r="D328" s="25">
        <v>9494.4931640625</v>
      </c>
    </row>
    <row r="329" spans="1:4" x14ac:dyDescent="0.3">
      <c r="A329" s="25" t="s">
        <v>127</v>
      </c>
      <c r="B329" s="23" t="s">
        <v>128</v>
      </c>
      <c r="C329" s="25" t="s">
        <v>129</v>
      </c>
      <c r="D329" s="25">
        <v>6886.52490234375</v>
      </c>
    </row>
    <row r="330" spans="1:4" x14ac:dyDescent="0.3">
      <c r="A330" s="25" t="s">
        <v>76</v>
      </c>
      <c r="B330" s="23" t="s">
        <v>77</v>
      </c>
      <c r="C330" s="25" t="s">
        <v>78</v>
      </c>
      <c r="D330" s="25">
        <v>22197.908203125</v>
      </c>
    </row>
    <row r="331" spans="1:4" x14ac:dyDescent="0.3">
      <c r="A331" s="25" t="s">
        <v>289</v>
      </c>
      <c r="B331" s="23" t="s">
        <v>290</v>
      </c>
      <c r="C331" s="25" t="s">
        <v>291</v>
      </c>
      <c r="D331" s="25">
        <v>3985.8369140625</v>
      </c>
    </row>
    <row r="332" spans="1:4" x14ac:dyDescent="0.3">
      <c r="A332" s="25" t="s">
        <v>190</v>
      </c>
      <c r="B332" s="23" t="s">
        <v>191</v>
      </c>
      <c r="C332" s="25" t="s">
        <v>192</v>
      </c>
      <c r="D332" s="25">
        <v>26058.875</v>
      </c>
    </row>
    <row r="333" spans="1:4" x14ac:dyDescent="0.3">
      <c r="A333" s="25" t="s">
        <v>310</v>
      </c>
      <c r="B333" s="23" t="s">
        <v>311</v>
      </c>
      <c r="C333" s="25" t="s">
        <v>312</v>
      </c>
      <c r="D333" s="25">
        <v>43018.4453125</v>
      </c>
    </row>
    <row r="334" spans="1:4" x14ac:dyDescent="0.3">
      <c r="A334" s="25" t="s">
        <v>1208</v>
      </c>
      <c r="B334" s="23" t="s">
        <v>1209</v>
      </c>
      <c r="C334" s="25" t="s">
        <v>1210</v>
      </c>
      <c r="D334" s="25">
        <v>6314.11767578125</v>
      </c>
    </row>
    <row r="335" spans="1:4" x14ac:dyDescent="0.3">
      <c r="A335" s="25" t="s">
        <v>1449</v>
      </c>
      <c r="B335" s="23" t="s">
        <v>1450</v>
      </c>
      <c r="C335" s="25" t="s">
        <v>1569</v>
      </c>
      <c r="D335" s="25">
        <v>235.67961120605401</v>
      </c>
    </row>
    <row r="336" spans="1:4" x14ac:dyDescent="0.3">
      <c r="A336" s="25" t="s">
        <v>848</v>
      </c>
      <c r="B336" s="23" t="s">
        <v>849</v>
      </c>
      <c r="C336" s="25" t="s">
        <v>850</v>
      </c>
      <c r="D336" s="25">
        <v>1739.49853515625</v>
      </c>
    </row>
    <row r="337" spans="1:4" x14ac:dyDescent="0.3">
      <c r="A337" s="25" t="s">
        <v>504</v>
      </c>
      <c r="B337" s="23" t="s">
        <v>505</v>
      </c>
      <c r="C337" s="25" t="s">
        <v>506</v>
      </c>
      <c r="D337" s="25">
        <v>186.55897521972599</v>
      </c>
    </row>
    <row r="338" spans="1:4" x14ac:dyDescent="0.3">
      <c r="A338" s="25" t="s">
        <v>181</v>
      </c>
      <c r="B338" s="23" t="s">
        <v>182</v>
      </c>
      <c r="C338" s="25" t="s">
        <v>183</v>
      </c>
      <c r="D338" s="25">
        <v>6047.2119140625</v>
      </c>
    </row>
    <row r="339" spans="1:4" x14ac:dyDescent="0.3">
      <c r="A339" s="25" t="s">
        <v>399</v>
      </c>
      <c r="B339" s="23" t="s">
        <v>400</v>
      </c>
      <c r="C339" s="25" t="s">
        <v>401</v>
      </c>
      <c r="D339" s="25">
        <v>1723.87170410156</v>
      </c>
    </row>
    <row r="340" spans="1:4" x14ac:dyDescent="0.3">
      <c r="A340" s="25" t="s">
        <v>1085</v>
      </c>
      <c r="B340" s="23" t="s">
        <v>1086</v>
      </c>
      <c r="C340" s="25" t="s">
        <v>1087</v>
      </c>
      <c r="D340" s="25">
        <v>3040.35107421875</v>
      </c>
    </row>
    <row r="341" spans="1:4" x14ac:dyDescent="0.3">
      <c r="A341" s="25" t="s">
        <v>489</v>
      </c>
      <c r="B341" s="23" t="s">
        <v>490</v>
      </c>
      <c r="C341" s="25" t="s">
        <v>491</v>
      </c>
      <c r="D341" s="25">
        <v>8795.4990234375</v>
      </c>
    </row>
    <row r="342" spans="1:4" x14ac:dyDescent="0.3">
      <c r="A342" s="25" t="s">
        <v>953</v>
      </c>
      <c r="B342" s="23" t="s">
        <v>954</v>
      </c>
      <c r="C342" s="25" t="s">
        <v>955</v>
      </c>
      <c r="D342" s="25">
        <v>510.19461059570301</v>
      </c>
    </row>
    <row r="343" spans="1:4" x14ac:dyDescent="0.3">
      <c r="A343" s="25" t="s">
        <v>773</v>
      </c>
      <c r="B343" s="23" t="s">
        <v>774</v>
      </c>
      <c r="C343" s="25" t="s">
        <v>775</v>
      </c>
      <c r="D343" s="25">
        <v>5288.00537109375</v>
      </c>
    </row>
    <row r="344" spans="1:4" x14ac:dyDescent="0.3">
      <c r="A344" s="25" t="s">
        <v>543</v>
      </c>
      <c r="B344" s="23" t="s">
        <v>544</v>
      </c>
      <c r="C344" s="25" t="s">
        <v>545</v>
      </c>
      <c r="D344" s="25">
        <v>5296.12109375</v>
      </c>
    </row>
    <row r="345" spans="1:4" x14ac:dyDescent="0.3">
      <c r="A345" s="25" t="s">
        <v>968</v>
      </c>
      <c r="B345" s="23" t="s">
        <v>969</v>
      </c>
      <c r="C345" s="25" t="s">
        <v>970</v>
      </c>
      <c r="D345" s="25">
        <v>1895.37854003906</v>
      </c>
    </row>
    <row r="346" spans="1:4" x14ac:dyDescent="0.3">
      <c r="A346" s="25" t="s">
        <v>662</v>
      </c>
      <c r="B346" s="23" t="s">
        <v>663</v>
      </c>
      <c r="C346" s="25" t="s">
        <v>664</v>
      </c>
      <c r="D346" s="25">
        <v>4734.9892578125</v>
      </c>
    </row>
    <row r="347" spans="1:4" x14ac:dyDescent="0.3">
      <c r="A347" s="25" t="s">
        <v>758</v>
      </c>
      <c r="B347" s="23" t="s">
        <v>759</v>
      </c>
      <c r="C347" s="25" t="s">
        <v>760</v>
      </c>
      <c r="D347" s="25">
        <v>6593.82275390625</v>
      </c>
    </row>
    <row r="348" spans="1:4" x14ac:dyDescent="0.3">
      <c r="A348" s="25" t="s">
        <v>740</v>
      </c>
      <c r="B348" s="23" t="s">
        <v>741</v>
      </c>
      <c r="C348" s="25" t="s">
        <v>742</v>
      </c>
      <c r="D348" s="25">
        <v>4224.49462890625</v>
      </c>
    </row>
    <row r="349" spans="1:4" x14ac:dyDescent="0.3">
      <c r="A349" s="25" t="s">
        <v>1434</v>
      </c>
      <c r="B349" s="23" t="s">
        <v>1435</v>
      </c>
      <c r="C349" s="25" t="s">
        <v>1550</v>
      </c>
      <c r="D349" s="25">
        <v>941.26110839843705</v>
      </c>
    </row>
    <row r="350" spans="1:4" x14ac:dyDescent="0.3">
      <c r="A350" s="25" t="s">
        <v>806</v>
      </c>
      <c r="B350" s="23" t="s">
        <v>807</v>
      </c>
      <c r="C350" s="25" t="s">
        <v>808</v>
      </c>
      <c r="D350" s="25">
        <v>877.30798339843705</v>
      </c>
    </row>
    <row r="351" spans="1:4" x14ac:dyDescent="0.3">
      <c r="A351" s="25" t="s">
        <v>779</v>
      </c>
      <c r="B351" s="23" t="s">
        <v>780</v>
      </c>
      <c r="C351" s="25" t="s">
        <v>781</v>
      </c>
      <c r="D351" s="25">
        <v>1007.72045898437</v>
      </c>
    </row>
    <row r="352" spans="1:4" x14ac:dyDescent="0.3">
      <c r="A352" s="25" t="s">
        <v>878</v>
      </c>
      <c r="B352" s="23" t="s">
        <v>879</v>
      </c>
      <c r="C352" s="25" t="s">
        <v>880</v>
      </c>
      <c r="D352" s="25">
        <v>6991.40869140625</v>
      </c>
    </row>
    <row r="353" spans="1:4" x14ac:dyDescent="0.3">
      <c r="A353" s="25" t="s">
        <v>920</v>
      </c>
      <c r="B353" s="23" t="s">
        <v>921</v>
      </c>
      <c r="C353" s="25" t="s">
        <v>922</v>
      </c>
      <c r="D353" s="25">
        <v>539.60583496093705</v>
      </c>
    </row>
    <row r="354" spans="1:4" x14ac:dyDescent="0.3">
      <c r="A354" s="25" t="s">
        <v>632</v>
      </c>
      <c r="B354" s="23" t="s">
        <v>633</v>
      </c>
      <c r="C354" s="25" t="s">
        <v>634</v>
      </c>
      <c r="D354" s="25">
        <v>2217.89477539062</v>
      </c>
    </row>
    <row r="355" spans="1:4" x14ac:dyDescent="0.3">
      <c r="A355" s="25" t="s">
        <v>1121</v>
      </c>
      <c r="B355" s="23" t="s">
        <v>1122</v>
      </c>
      <c r="C355" s="25" t="s">
        <v>1123</v>
      </c>
      <c r="D355" s="25">
        <v>4109.17431640625</v>
      </c>
    </row>
    <row r="356" spans="1:4" x14ac:dyDescent="0.3">
      <c r="A356" s="25" t="s">
        <v>1456</v>
      </c>
      <c r="B356" s="23" t="s">
        <v>1457</v>
      </c>
      <c r="C356" s="25" t="s">
        <v>1557</v>
      </c>
      <c r="D356" s="25">
        <v>553.98565673828102</v>
      </c>
    </row>
    <row r="357" spans="1:4" x14ac:dyDescent="0.3">
      <c r="A357" s="25" t="s">
        <v>217</v>
      </c>
      <c r="B357" s="23" t="s">
        <v>218</v>
      </c>
      <c r="C357" s="25" t="s">
        <v>219</v>
      </c>
      <c r="D357" s="25">
        <v>37780.015625</v>
      </c>
    </row>
    <row r="358" spans="1:4" x14ac:dyDescent="0.3">
      <c r="A358" s="25" t="s">
        <v>325</v>
      </c>
      <c r="B358" s="23" t="s">
        <v>326</v>
      </c>
      <c r="C358" s="25" t="s">
        <v>327</v>
      </c>
      <c r="D358" s="25">
        <v>48919.2265625</v>
      </c>
    </row>
    <row r="359" spans="1:4" x14ac:dyDescent="0.3">
      <c r="A359" s="25" t="s">
        <v>1127</v>
      </c>
      <c r="B359" s="23" t="s">
        <v>1128</v>
      </c>
      <c r="C359" s="25" t="s">
        <v>1129</v>
      </c>
      <c r="D359" s="25">
        <v>764.91241455078102</v>
      </c>
    </row>
    <row r="360" spans="1:4" x14ac:dyDescent="0.3">
      <c r="A360" s="25" t="s">
        <v>899</v>
      </c>
      <c r="B360" s="23" t="s">
        <v>900</v>
      </c>
      <c r="C360" s="25" t="s">
        <v>901</v>
      </c>
      <c r="D360" s="25">
        <v>1727.61389160156</v>
      </c>
    </row>
    <row r="361" spans="1:4" x14ac:dyDescent="0.3">
      <c r="A361" s="25" t="s">
        <v>593</v>
      </c>
      <c r="B361" s="23" t="s">
        <v>594</v>
      </c>
      <c r="C361" s="25" t="s">
        <v>595</v>
      </c>
      <c r="D361" s="25">
        <v>10880.0927734375</v>
      </c>
    </row>
    <row r="362" spans="1:4" x14ac:dyDescent="0.3">
      <c r="A362" s="25" t="s">
        <v>665</v>
      </c>
      <c r="B362" s="23" t="s">
        <v>666</v>
      </c>
      <c r="C362" s="25" t="s">
        <v>667</v>
      </c>
      <c r="D362" s="25">
        <v>929.72546386718705</v>
      </c>
    </row>
    <row r="363" spans="1:4" x14ac:dyDescent="0.3">
      <c r="A363" s="25" t="s">
        <v>202</v>
      </c>
      <c r="B363" s="23" t="s">
        <v>203</v>
      </c>
      <c r="C363" s="25" t="s">
        <v>204</v>
      </c>
      <c r="D363" s="25">
        <v>70031.3359375</v>
      </c>
    </row>
    <row r="364" spans="1:4" x14ac:dyDescent="0.3">
      <c r="A364" s="25" t="s">
        <v>1289</v>
      </c>
      <c r="B364" s="23" t="s">
        <v>1290</v>
      </c>
      <c r="C364" s="25" t="s">
        <v>1291</v>
      </c>
      <c r="D364" s="25">
        <v>372.14175415039</v>
      </c>
    </row>
    <row r="365" spans="1:4" x14ac:dyDescent="0.3">
      <c r="A365" s="25" t="s">
        <v>402</v>
      </c>
      <c r="B365" s="23" t="s">
        <v>403</v>
      </c>
      <c r="C365" s="25" t="s">
        <v>404</v>
      </c>
      <c r="D365" s="25">
        <v>2826.49365234375</v>
      </c>
    </row>
    <row r="366" spans="1:4" x14ac:dyDescent="0.3">
      <c r="A366" s="25" t="s">
        <v>605</v>
      </c>
      <c r="B366" s="23" t="s">
        <v>606</v>
      </c>
      <c r="C366" s="25" t="s">
        <v>607</v>
      </c>
      <c r="D366" s="25">
        <v>5073.79150390625</v>
      </c>
    </row>
    <row r="367" spans="1:4" x14ac:dyDescent="0.3">
      <c r="A367" s="25" t="s">
        <v>343</v>
      </c>
      <c r="B367" s="23" t="s">
        <v>344</v>
      </c>
      <c r="C367" s="25" t="s">
        <v>345</v>
      </c>
      <c r="D367" s="25">
        <v>2149.40234375</v>
      </c>
    </row>
    <row r="368" spans="1:4" x14ac:dyDescent="0.3">
      <c r="A368" s="25" t="s">
        <v>1283</v>
      </c>
      <c r="B368" s="23" t="s">
        <v>1284</v>
      </c>
      <c r="C368" s="25" t="s">
        <v>1285</v>
      </c>
      <c r="D368" s="25">
        <v>314.79458618164</v>
      </c>
    </row>
    <row r="369" spans="1:4" x14ac:dyDescent="0.3">
      <c r="A369" s="25" t="s">
        <v>268</v>
      </c>
      <c r="B369" s="23" t="s">
        <v>269</v>
      </c>
      <c r="C369" s="25" t="s">
        <v>270</v>
      </c>
      <c r="D369" s="25">
        <v>55745.83984375</v>
      </c>
    </row>
    <row r="370" spans="1:4" x14ac:dyDescent="0.3">
      <c r="A370" s="25" t="s">
        <v>896</v>
      </c>
      <c r="B370" s="23" t="s">
        <v>897</v>
      </c>
      <c r="C370" s="25" t="s">
        <v>898</v>
      </c>
      <c r="D370" s="25">
        <v>9448.7294921875</v>
      </c>
    </row>
    <row r="371" spans="1:4" x14ac:dyDescent="0.3">
      <c r="A371" s="25" t="s">
        <v>423</v>
      </c>
      <c r="B371" s="23" t="s">
        <v>424</v>
      </c>
      <c r="C371" s="25" t="s">
        <v>425</v>
      </c>
      <c r="D371" s="25">
        <v>15928.41015625</v>
      </c>
    </row>
    <row r="372" spans="1:4" x14ac:dyDescent="0.3">
      <c r="A372" s="25" t="s">
        <v>1046</v>
      </c>
      <c r="B372" s="23" t="s">
        <v>1047</v>
      </c>
      <c r="C372" s="25" t="s">
        <v>1048</v>
      </c>
      <c r="D372" s="25">
        <v>1885.07678222656</v>
      </c>
    </row>
    <row r="373" spans="1:4" x14ac:dyDescent="0.3">
      <c r="A373" s="25" t="s">
        <v>1058</v>
      </c>
      <c r="B373" s="23" t="s">
        <v>1059</v>
      </c>
      <c r="C373" s="25" t="s">
        <v>1060</v>
      </c>
      <c r="D373" s="25">
        <v>3462.39868164062</v>
      </c>
    </row>
    <row r="374" spans="1:4" x14ac:dyDescent="0.3">
      <c r="A374" s="25" t="s">
        <v>1519</v>
      </c>
      <c r="B374" s="23" t="s">
        <v>1520</v>
      </c>
      <c r="C374" s="25" t="s">
        <v>1547</v>
      </c>
      <c r="D374" s="25">
        <v>1228.56237792968</v>
      </c>
    </row>
    <row r="375" spans="1:4" x14ac:dyDescent="0.3">
      <c r="A375" s="25" t="s">
        <v>1169</v>
      </c>
      <c r="B375" s="23" t="s">
        <v>1170</v>
      </c>
      <c r="C375" s="25" t="s">
        <v>1171</v>
      </c>
      <c r="D375" s="25">
        <v>1460.00854492187</v>
      </c>
    </row>
    <row r="376" spans="1:4" x14ac:dyDescent="0.3">
      <c r="A376" s="25" t="s">
        <v>1250</v>
      </c>
      <c r="B376" s="23" t="s">
        <v>1251</v>
      </c>
      <c r="C376" s="25" t="s">
        <v>1252</v>
      </c>
      <c r="D376" s="25">
        <v>1939.54162597656</v>
      </c>
    </row>
    <row r="377" spans="1:4" x14ac:dyDescent="0.3">
      <c r="A377" s="25" t="s">
        <v>1142</v>
      </c>
      <c r="B377" s="23" t="s">
        <v>1143</v>
      </c>
      <c r="C377" s="25" t="s">
        <v>1144</v>
      </c>
      <c r="D377" s="25">
        <v>5015.85986328125</v>
      </c>
    </row>
    <row r="378" spans="1:4" x14ac:dyDescent="0.3">
      <c r="A378" s="25" t="s">
        <v>1511</v>
      </c>
      <c r="B378" s="23" t="s">
        <v>1512</v>
      </c>
      <c r="C378" s="25" t="s">
        <v>1573</v>
      </c>
      <c r="D378" s="25">
        <v>73.820556640625</v>
      </c>
    </row>
    <row r="379" spans="1:4" x14ac:dyDescent="0.3">
      <c r="A379" s="25" t="s">
        <v>1190</v>
      </c>
      <c r="B379" s="23" t="s">
        <v>1191</v>
      </c>
      <c r="C379" s="25" t="s">
        <v>1192</v>
      </c>
      <c r="D379" s="25">
        <v>1014.01770019531</v>
      </c>
    </row>
    <row r="380" spans="1:4" x14ac:dyDescent="0.3">
      <c r="A380" s="25" t="s">
        <v>1515</v>
      </c>
      <c r="B380" s="23" t="s">
        <v>1516</v>
      </c>
      <c r="C380" s="25" t="s">
        <v>1561</v>
      </c>
      <c r="D380" s="25">
        <v>474.80487060546801</v>
      </c>
    </row>
    <row r="381" spans="1:4" x14ac:dyDescent="0.3">
      <c r="A381" s="25" t="s">
        <v>800</v>
      </c>
      <c r="B381" s="23" t="s">
        <v>801</v>
      </c>
      <c r="C381" s="25" t="s">
        <v>802</v>
      </c>
      <c r="D381" s="25">
        <v>1013.76849365234</v>
      </c>
    </row>
    <row r="382" spans="1:4" x14ac:dyDescent="0.3">
      <c r="A382" s="25" t="s">
        <v>683</v>
      </c>
      <c r="B382" s="23" t="s">
        <v>684</v>
      </c>
      <c r="C382" s="25" t="s">
        <v>685</v>
      </c>
      <c r="D382" s="25">
        <v>10524.7822265625</v>
      </c>
    </row>
    <row r="383" spans="1:4" x14ac:dyDescent="0.3">
      <c r="A383" s="25" t="s">
        <v>298</v>
      </c>
      <c r="B383" s="23" t="s">
        <v>299</v>
      </c>
      <c r="C383" s="25" t="s">
        <v>300</v>
      </c>
      <c r="D383" s="25">
        <v>2600.048828125</v>
      </c>
    </row>
    <row r="384" spans="1:4" x14ac:dyDescent="0.3">
      <c r="A384" s="25" t="s">
        <v>483</v>
      </c>
      <c r="B384" s="23" t="s">
        <v>484</v>
      </c>
      <c r="C384" s="25" t="s">
        <v>485</v>
      </c>
      <c r="D384" s="25">
        <v>17625.09375</v>
      </c>
    </row>
    <row r="385" spans="1:4" x14ac:dyDescent="0.3">
      <c r="A385" s="25" t="s">
        <v>286</v>
      </c>
      <c r="B385" s="23" t="s">
        <v>287</v>
      </c>
      <c r="C385" s="25" t="s">
        <v>288</v>
      </c>
      <c r="D385" s="25">
        <v>6255.47509765625</v>
      </c>
    </row>
    <row r="386" spans="1:4" x14ac:dyDescent="0.3">
      <c r="A386" s="25" t="s">
        <v>1130</v>
      </c>
      <c r="B386" s="23" t="s">
        <v>1131</v>
      </c>
      <c r="C386" s="25" t="s">
        <v>1132</v>
      </c>
      <c r="D386" s="25">
        <v>1108.45837402343</v>
      </c>
    </row>
    <row r="387" spans="1:4" x14ac:dyDescent="0.3">
      <c r="A387" s="25" t="s">
        <v>513</v>
      </c>
      <c r="B387" s="23" t="s">
        <v>514</v>
      </c>
      <c r="C387" s="25" t="s">
        <v>515</v>
      </c>
      <c r="D387" s="25">
        <v>3569.97680664062</v>
      </c>
    </row>
    <row r="388" spans="1:4" x14ac:dyDescent="0.3">
      <c r="A388" s="25" t="s">
        <v>582</v>
      </c>
      <c r="B388" s="23" t="s">
        <v>583</v>
      </c>
      <c r="D388" s="25">
        <v>27680.08203125</v>
      </c>
    </row>
    <row r="389" spans="1:4" x14ac:dyDescent="0.3">
      <c r="A389" s="25" t="s">
        <v>644</v>
      </c>
      <c r="B389" s="23" t="s">
        <v>645</v>
      </c>
      <c r="C389" s="25" t="s">
        <v>646</v>
      </c>
      <c r="D389" s="25">
        <v>1491.94946289062</v>
      </c>
    </row>
    <row r="390" spans="1:4" x14ac:dyDescent="0.3">
      <c r="A390" s="25" t="s">
        <v>1445</v>
      </c>
      <c r="B390" s="23" t="s">
        <v>1446</v>
      </c>
      <c r="C390" s="25" t="s">
        <v>1542</v>
      </c>
      <c r="D390" s="25">
        <v>1611.40441894531</v>
      </c>
    </row>
    <row r="391" spans="1:4" x14ac:dyDescent="0.3">
      <c r="A391" s="25" t="s">
        <v>1523</v>
      </c>
      <c r="B391" s="23" t="s">
        <v>1524</v>
      </c>
      <c r="C391" s="25" t="s">
        <v>1546</v>
      </c>
      <c r="D391" s="25">
        <v>1286.57995605468</v>
      </c>
    </row>
    <row r="392" spans="1:4" x14ac:dyDescent="0.3">
      <c r="A392" s="25" t="s">
        <v>10</v>
      </c>
      <c r="B392" s="23" t="s">
        <v>11</v>
      </c>
      <c r="C392" s="25" t="s">
        <v>12</v>
      </c>
      <c r="D392" s="25">
        <v>339752.53125</v>
      </c>
    </row>
    <row r="393" spans="1:4" x14ac:dyDescent="0.3">
      <c r="A393" s="25" t="s">
        <v>166</v>
      </c>
      <c r="B393" s="23" t="s">
        <v>167</v>
      </c>
      <c r="C393" s="25" t="s">
        <v>168</v>
      </c>
      <c r="D393" s="25">
        <v>18479.400390625</v>
      </c>
    </row>
    <row r="394" spans="1:4" x14ac:dyDescent="0.3">
      <c r="A394" s="25" t="s">
        <v>1337</v>
      </c>
      <c r="B394" s="23" t="s">
        <v>1338</v>
      </c>
      <c r="C394" s="25" t="s">
        <v>1339</v>
      </c>
      <c r="D394" s="25">
        <v>2729.1064453125</v>
      </c>
    </row>
    <row r="395" spans="1:4" x14ac:dyDescent="0.3">
      <c r="A395" s="25" t="s">
        <v>1394</v>
      </c>
      <c r="B395" s="23" t="s">
        <v>1395</v>
      </c>
      <c r="C395" s="25" t="s">
        <v>1396</v>
      </c>
      <c r="D395" s="25">
        <v>71.6851806640625</v>
      </c>
    </row>
    <row r="396" spans="1:4" x14ac:dyDescent="0.3">
      <c r="A396" s="25" t="s">
        <v>414</v>
      </c>
      <c r="B396" s="23" t="s">
        <v>415</v>
      </c>
      <c r="C396" s="25" t="s">
        <v>416</v>
      </c>
      <c r="D396" s="25">
        <v>2389.89013671875</v>
      </c>
    </row>
    <row r="397" spans="1:4" x14ac:dyDescent="0.3">
      <c r="A397" s="25" t="s">
        <v>408</v>
      </c>
      <c r="B397" s="23" t="s">
        <v>409</v>
      </c>
      <c r="C397" s="25" t="s">
        <v>410</v>
      </c>
      <c r="D397" s="25">
        <v>3094.91796875</v>
      </c>
    </row>
    <row r="398" spans="1:4" x14ac:dyDescent="0.3">
      <c r="A398" s="25" t="s">
        <v>1013</v>
      </c>
      <c r="B398" s="23" t="s">
        <v>1014</v>
      </c>
      <c r="C398" s="25" t="s">
        <v>1015</v>
      </c>
      <c r="D398" s="25">
        <v>440.55087280273398</v>
      </c>
    </row>
    <row r="399" spans="1:4" x14ac:dyDescent="0.3">
      <c r="A399" s="25" t="s">
        <v>1004</v>
      </c>
      <c r="B399" s="23" t="s">
        <v>1005</v>
      </c>
      <c r="C399" s="25" t="s">
        <v>1006</v>
      </c>
      <c r="D399" s="25">
        <v>3570.2626953125</v>
      </c>
    </row>
    <row r="400" spans="1:4" x14ac:dyDescent="0.3">
      <c r="A400" s="25" t="s">
        <v>40</v>
      </c>
      <c r="B400" s="23" t="s">
        <v>41</v>
      </c>
      <c r="C400" s="25" t="s">
        <v>42</v>
      </c>
      <c r="D400" s="25">
        <v>12856.9296875</v>
      </c>
    </row>
    <row r="401" spans="1:4" x14ac:dyDescent="0.3">
      <c r="A401" s="25" t="s">
        <v>1256</v>
      </c>
      <c r="B401" s="23" t="s">
        <v>1257</v>
      </c>
      <c r="C401" s="25" t="s">
        <v>1258</v>
      </c>
      <c r="D401" s="25">
        <v>3887.64770507812</v>
      </c>
    </row>
    <row r="402" spans="1:4" x14ac:dyDescent="0.3">
      <c r="A402" s="25" t="s">
        <v>941</v>
      </c>
      <c r="B402" s="23" t="s">
        <v>942</v>
      </c>
      <c r="C402" s="25" t="s">
        <v>943</v>
      </c>
      <c r="D402" s="25">
        <v>726.81042480468705</v>
      </c>
    </row>
    <row r="403" spans="1:4" x14ac:dyDescent="0.3">
      <c r="A403" s="25" t="s">
        <v>367</v>
      </c>
      <c r="B403" s="23" t="s">
        <v>368</v>
      </c>
      <c r="C403" s="25" t="s">
        <v>369</v>
      </c>
      <c r="D403" s="25">
        <v>3038.53686523437</v>
      </c>
    </row>
    <row r="404" spans="1:4" x14ac:dyDescent="0.3">
      <c r="A404" s="25" t="s">
        <v>1451</v>
      </c>
      <c r="B404" s="23" t="s">
        <v>1452</v>
      </c>
      <c r="C404" s="25" t="s">
        <v>1549</v>
      </c>
      <c r="D404" s="25">
        <v>1078.13891601562</v>
      </c>
    </row>
    <row r="405" spans="1:4" x14ac:dyDescent="0.3">
      <c r="A405" s="25" t="s">
        <v>1493</v>
      </c>
      <c r="B405" s="23" t="s">
        <v>1494</v>
      </c>
      <c r="C405" s="25" t="s">
        <v>1556</v>
      </c>
      <c r="D405" s="25">
        <v>581.78228759765602</v>
      </c>
    </row>
    <row r="406" spans="1:4" x14ac:dyDescent="0.3">
      <c r="A406" s="25" t="s">
        <v>626</v>
      </c>
      <c r="B406" s="23" t="s">
        <v>627</v>
      </c>
      <c r="C406" s="25" t="s">
        <v>628</v>
      </c>
      <c r="D406" s="25">
        <v>67592.203125</v>
      </c>
    </row>
    <row r="407" spans="1:4" x14ac:dyDescent="0.3">
      <c r="A407" s="25" t="s">
        <v>1509</v>
      </c>
      <c r="B407" s="23" t="s">
        <v>1510</v>
      </c>
      <c r="C407" s="25" t="s">
        <v>1534</v>
      </c>
      <c r="D407" s="25">
        <v>2554.40478515625</v>
      </c>
    </row>
    <row r="408" spans="1:4" x14ac:dyDescent="0.3">
      <c r="A408" s="25" t="s">
        <v>313</v>
      </c>
      <c r="B408" s="23" t="s">
        <v>314</v>
      </c>
      <c r="C408" s="25" t="s">
        <v>315</v>
      </c>
      <c r="D408" s="25">
        <v>11045.7568359375</v>
      </c>
    </row>
    <row r="409" spans="1:4" x14ac:dyDescent="0.3">
      <c r="A409" s="25" t="s">
        <v>1070</v>
      </c>
      <c r="B409" s="23" t="s">
        <v>1071</v>
      </c>
      <c r="C409" s="25" t="s">
        <v>1072</v>
      </c>
      <c r="D409" s="25">
        <v>1514.81652832031</v>
      </c>
    </row>
    <row r="410" spans="1:4" x14ac:dyDescent="0.3">
      <c r="A410" s="25" t="s">
        <v>130</v>
      </c>
      <c r="B410" s="23" t="s">
        <v>131</v>
      </c>
      <c r="C410" s="25" t="s">
        <v>132</v>
      </c>
      <c r="D410" s="25">
        <v>19327.828125</v>
      </c>
    </row>
    <row r="411" spans="1:4" x14ac:dyDescent="0.3">
      <c r="A411" s="25" t="s">
        <v>256</v>
      </c>
      <c r="B411" s="23" t="s">
        <v>257</v>
      </c>
      <c r="C411" s="25" t="s">
        <v>258</v>
      </c>
      <c r="D411" s="25">
        <v>4756.36572265625</v>
      </c>
    </row>
    <row r="412" spans="1:4" x14ac:dyDescent="0.3">
      <c r="A412" s="25" t="s">
        <v>411</v>
      </c>
      <c r="B412" s="23" t="s">
        <v>412</v>
      </c>
      <c r="C412" s="25" t="s">
        <v>413</v>
      </c>
      <c r="D412" s="25">
        <v>2342.59350585937</v>
      </c>
    </row>
    <row r="413" spans="1:4" x14ac:dyDescent="0.3">
      <c r="A413" s="25" t="s">
        <v>295</v>
      </c>
      <c r="B413" s="23" t="s">
        <v>296</v>
      </c>
      <c r="C413" s="25" t="s">
        <v>297</v>
      </c>
      <c r="D413" s="25">
        <v>2924.44970703125</v>
      </c>
    </row>
    <row r="414" spans="1:4" x14ac:dyDescent="0.3">
      <c r="A414" s="25" t="s">
        <v>929</v>
      </c>
      <c r="B414" s="23" t="s">
        <v>930</v>
      </c>
      <c r="C414" s="25" t="s">
        <v>931</v>
      </c>
      <c r="D414" s="25">
        <v>5973.82177734375</v>
      </c>
    </row>
    <row r="415" spans="1:4" x14ac:dyDescent="0.3">
      <c r="A415" s="25" t="s">
        <v>716</v>
      </c>
      <c r="B415" s="23" t="s">
        <v>717</v>
      </c>
      <c r="C415" s="25" t="s">
        <v>718</v>
      </c>
      <c r="D415" s="25">
        <v>577.34899902343705</v>
      </c>
    </row>
    <row r="416" spans="1:4" x14ac:dyDescent="0.3">
      <c r="A416" s="25" t="s">
        <v>1229</v>
      </c>
      <c r="B416" s="23" t="s">
        <v>1230</v>
      </c>
      <c r="C416" s="25" t="s">
        <v>1231</v>
      </c>
      <c r="D416" s="25">
        <v>1134.16809082031</v>
      </c>
    </row>
    <row r="417" spans="1:4" x14ac:dyDescent="0.3">
      <c r="A417" s="25" t="s">
        <v>1426</v>
      </c>
      <c r="B417" s="23" t="s">
        <v>1427</v>
      </c>
      <c r="C417" s="25" t="s">
        <v>1544</v>
      </c>
      <c r="D417" s="25">
        <v>1323.01501464843</v>
      </c>
    </row>
    <row r="418" spans="1:4" x14ac:dyDescent="0.3">
      <c r="A418" s="25" t="s">
        <v>1464</v>
      </c>
      <c r="B418" s="23" t="s">
        <v>1465</v>
      </c>
      <c r="C418" s="25" t="s">
        <v>1566</v>
      </c>
      <c r="D418" s="25">
        <v>324.35302734375</v>
      </c>
    </row>
    <row r="419" spans="1:4" x14ac:dyDescent="0.3">
      <c r="A419" s="25" t="s">
        <v>567</v>
      </c>
      <c r="B419" s="23" t="s">
        <v>568</v>
      </c>
      <c r="C419" s="25" t="s">
        <v>569</v>
      </c>
      <c r="D419" s="25">
        <v>9316.44921875</v>
      </c>
    </row>
    <row r="420" spans="1:4" x14ac:dyDescent="0.3">
      <c r="A420" s="25" t="s">
        <v>1118</v>
      </c>
      <c r="B420" s="23" t="s">
        <v>1119</v>
      </c>
      <c r="C420" s="25" t="s">
        <v>1120</v>
      </c>
      <c r="D420" s="25">
        <v>7095.3916015625</v>
      </c>
    </row>
    <row r="421" spans="1:4" x14ac:dyDescent="0.3">
      <c r="A421" s="25" t="s">
        <v>947</v>
      </c>
      <c r="B421" s="23" t="s">
        <v>948</v>
      </c>
      <c r="C421" s="25" t="s">
        <v>949</v>
      </c>
      <c r="D421" s="25">
        <v>2591.31591796875</v>
      </c>
    </row>
    <row r="422" spans="1:4" x14ac:dyDescent="0.3">
      <c r="A422" s="25" t="s">
        <v>1145</v>
      </c>
      <c r="B422" s="23" t="s">
        <v>1146</v>
      </c>
      <c r="C422" s="25" t="s">
        <v>1147</v>
      </c>
      <c r="D422" s="25">
        <v>890.69403076171795</v>
      </c>
    </row>
    <row r="423" spans="1:4" x14ac:dyDescent="0.3">
      <c r="A423" s="25" t="s">
        <v>435</v>
      </c>
      <c r="B423" s="23" t="s">
        <v>436</v>
      </c>
      <c r="C423" s="25" t="s">
        <v>437</v>
      </c>
      <c r="D423" s="25">
        <v>21588.177734375</v>
      </c>
    </row>
    <row r="424" spans="1:4" x14ac:dyDescent="0.3">
      <c r="A424" s="25" t="s">
        <v>247</v>
      </c>
      <c r="B424" s="23" t="s">
        <v>248</v>
      </c>
      <c r="C424" s="25" t="s">
        <v>249</v>
      </c>
      <c r="D424" s="25">
        <v>7688.78564453125</v>
      </c>
    </row>
    <row r="425" spans="1:4" x14ac:dyDescent="0.3">
      <c r="A425" s="25" t="s">
        <v>641</v>
      </c>
      <c r="B425" s="23" t="s">
        <v>642</v>
      </c>
      <c r="C425" s="25" t="s">
        <v>643</v>
      </c>
      <c r="D425" s="25">
        <v>5162.02099609375</v>
      </c>
    </row>
    <row r="426" spans="1:4" x14ac:dyDescent="0.3">
      <c r="A426" s="25" t="s">
        <v>97</v>
      </c>
      <c r="B426" s="23" t="s">
        <v>98</v>
      </c>
      <c r="C426" s="25" t="s">
        <v>99</v>
      </c>
      <c r="D426" s="25">
        <v>5559.8525390625</v>
      </c>
    </row>
    <row r="427" spans="1:4" x14ac:dyDescent="0.3">
      <c r="A427" s="25" t="s">
        <v>184</v>
      </c>
      <c r="B427" s="23" t="s">
        <v>185</v>
      </c>
      <c r="C427" s="25" t="s">
        <v>186</v>
      </c>
      <c r="D427" s="25">
        <v>6867.84423828125</v>
      </c>
    </row>
    <row r="428" spans="1:4" x14ac:dyDescent="0.3">
      <c r="A428" s="25" t="s">
        <v>501</v>
      </c>
      <c r="B428" s="23" t="s">
        <v>502</v>
      </c>
      <c r="C428" s="25" t="s">
        <v>503</v>
      </c>
      <c r="D428" s="25">
        <v>4277.59716796875</v>
      </c>
    </row>
    <row r="429" spans="1:4" x14ac:dyDescent="0.3">
      <c r="A429" s="25" t="s">
        <v>355</v>
      </c>
      <c r="B429" s="23" t="s">
        <v>356</v>
      </c>
      <c r="C429" s="25" t="s">
        <v>357</v>
      </c>
      <c r="D429" s="25">
        <v>23525.287109375</v>
      </c>
    </row>
    <row r="430" spans="1:4" x14ac:dyDescent="0.3">
      <c r="A430" s="25" t="s">
        <v>1163</v>
      </c>
      <c r="B430" s="23" t="s">
        <v>1164</v>
      </c>
      <c r="C430" s="25" t="s">
        <v>1165</v>
      </c>
      <c r="D430" s="25">
        <v>84.849220275878906</v>
      </c>
    </row>
    <row r="431" spans="1:4" x14ac:dyDescent="0.3">
      <c r="A431" s="25" t="s">
        <v>782</v>
      </c>
      <c r="B431" s="23" t="s">
        <v>783</v>
      </c>
      <c r="C431" s="25" t="s">
        <v>784</v>
      </c>
      <c r="D431" s="25">
        <v>7057.625</v>
      </c>
    </row>
    <row r="432" spans="1:4" x14ac:dyDescent="0.3">
      <c r="A432" s="25" t="s">
        <v>692</v>
      </c>
      <c r="B432" s="23" t="s">
        <v>693</v>
      </c>
      <c r="C432" s="25" t="s">
        <v>694</v>
      </c>
      <c r="D432" s="25">
        <v>6167.4462890625</v>
      </c>
    </row>
    <row r="433" spans="1:4" x14ac:dyDescent="0.3">
      <c r="A433" s="25" t="s">
        <v>776</v>
      </c>
      <c r="B433" s="23" t="s">
        <v>777</v>
      </c>
      <c r="C433" s="25" t="s">
        <v>778</v>
      </c>
      <c r="D433" s="25">
        <v>2982.58715820312</v>
      </c>
    </row>
    <row r="434" spans="1:4" x14ac:dyDescent="0.3">
      <c r="A434" s="25" t="s">
        <v>1460</v>
      </c>
      <c r="B434" s="23" t="s">
        <v>1461</v>
      </c>
      <c r="C434" s="25" t="s">
        <v>1567</v>
      </c>
      <c r="D434" s="25">
        <v>284.65936279296801</v>
      </c>
    </row>
    <row r="435" spans="1:4" x14ac:dyDescent="0.3">
      <c r="A435" s="25" t="s">
        <v>1441</v>
      </c>
      <c r="B435" s="23" t="s">
        <v>1442</v>
      </c>
      <c r="C435" s="25" t="s">
        <v>1565</v>
      </c>
      <c r="D435" s="25">
        <v>331.18865966796801</v>
      </c>
    </row>
    <row r="436" spans="1:4" x14ac:dyDescent="0.3">
      <c r="A436" s="25" t="s">
        <v>1458</v>
      </c>
      <c r="B436" s="23" t="s">
        <v>1459</v>
      </c>
      <c r="C436" s="25" t="s">
        <v>1533</v>
      </c>
      <c r="D436" s="25">
        <v>2968.16748046875</v>
      </c>
    </row>
    <row r="437" spans="1:4" x14ac:dyDescent="0.3">
      <c r="A437" s="25" t="s">
        <v>1443</v>
      </c>
      <c r="B437" s="23" t="s">
        <v>1444</v>
      </c>
      <c r="C437" s="25" t="s">
        <v>1572</v>
      </c>
      <c r="D437" s="25">
        <v>94.826026916503906</v>
      </c>
    </row>
    <row r="438" spans="1:4" x14ac:dyDescent="0.3">
      <c r="A438" s="25" t="s">
        <v>319</v>
      </c>
      <c r="B438" s="23" t="s">
        <v>320</v>
      </c>
      <c r="C438" s="25" t="s">
        <v>321</v>
      </c>
      <c r="D438" s="25">
        <v>23962.462890625</v>
      </c>
    </row>
    <row r="439" spans="1:4" x14ac:dyDescent="0.3">
      <c r="A439" s="25" t="s">
        <v>1034</v>
      </c>
      <c r="B439" s="23" t="s">
        <v>1035</v>
      </c>
      <c r="C439" s="25" t="s">
        <v>1036</v>
      </c>
      <c r="D439" s="25">
        <v>1535.98999023437</v>
      </c>
    </row>
    <row r="440" spans="1:4" x14ac:dyDescent="0.3">
      <c r="A440" s="25" t="s">
        <v>890</v>
      </c>
      <c r="B440" s="23" t="s">
        <v>891</v>
      </c>
      <c r="C440" s="25" t="s">
        <v>892</v>
      </c>
      <c r="D440" s="25">
        <v>4224.86474609375</v>
      </c>
    </row>
    <row r="441" spans="1:4" x14ac:dyDescent="0.3">
      <c r="A441" s="25" t="s">
        <v>549</v>
      </c>
      <c r="B441" s="23" t="s">
        <v>550</v>
      </c>
      <c r="C441" s="25" t="s">
        <v>551</v>
      </c>
      <c r="D441" s="25">
        <v>40236.12109375</v>
      </c>
    </row>
    <row r="442" spans="1:4" x14ac:dyDescent="0.3">
      <c r="A442" s="25" t="s">
        <v>160</v>
      </c>
      <c r="B442" s="23" t="s">
        <v>161</v>
      </c>
      <c r="C442" s="25" t="s">
        <v>162</v>
      </c>
      <c r="D442" s="25">
        <v>19048.962890625</v>
      </c>
    </row>
    <row r="443" spans="1:4" x14ac:dyDescent="0.3">
      <c r="A443" s="25" t="s">
        <v>1424</v>
      </c>
      <c r="B443" s="23" t="s">
        <v>1425</v>
      </c>
      <c r="C443" s="25" t="s">
        <v>1558</v>
      </c>
      <c r="D443" s="25">
        <v>510.78894042968699</v>
      </c>
    </row>
    <row r="444" spans="1:4" x14ac:dyDescent="0.3">
      <c r="A444" s="25" t="s">
        <v>328</v>
      </c>
      <c r="B444" s="23" t="s">
        <v>329</v>
      </c>
      <c r="C444" s="25" t="s">
        <v>330</v>
      </c>
      <c r="D444" s="25">
        <v>26827.041015625</v>
      </c>
    </row>
    <row r="445" spans="1:4" x14ac:dyDescent="0.3">
      <c r="A445" s="25" t="s">
        <v>1483</v>
      </c>
      <c r="B445" s="23" t="s">
        <v>1484</v>
      </c>
      <c r="C445" s="25" t="s">
        <v>1537</v>
      </c>
      <c r="D445" s="25">
        <v>2133.15307617187</v>
      </c>
    </row>
    <row r="446" spans="1:4" x14ac:dyDescent="0.3">
      <c r="A446" s="25" t="s">
        <v>761</v>
      </c>
      <c r="B446" s="23" t="s">
        <v>762</v>
      </c>
      <c r="C446" s="25" t="s">
        <v>763</v>
      </c>
      <c r="D446" s="25">
        <v>5173.85302734375</v>
      </c>
    </row>
    <row r="447" spans="1:4" x14ac:dyDescent="0.3">
      <c r="A447" s="25" t="s">
        <v>1453</v>
      </c>
      <c r="B447" s="23" t="s">
        <v>1454</v>
      </c>
      <c r="C447" s="25" t="s">
        <v>1455</v>
      </c>
      <c r="D447" s="25">
        <v>132065.140625</v>
      </c>
    </row>
    <row r="448" spans="1:4" x14ac:dyDescent="0.3">
      <c r="A448" s="25" t="s">
        <v>719</v>
      </c>
      <c r="B448" s="23" t="s">
        <v>720</v>
      </c>
      <c r="C448" s="25" t="s">
        <v>721</v>
      </c>
      <c r="D448" s="25">
        <v>2558.14038085937</v>
      </c>
    </row>
    <row r="449" spans="1:4" x14ac:dyDescent="0.3">
      <c r="A449" s="25" t="s">
        <v>1088</v>
      </c>
      <c r="B449" s="23" t="s">
        <v>1089</v>
      </c>
      <c r="C449" s="25" t="s">
        <v>1090</v>
      </c>
      <c r="D449" s="25">
        <v>2393.29150390625</v>
      </c>
    </row>
    <row r="450" spans="1:4" x14ac:dyDescent="0.3">
      <c r="A450" s="25" t="s">
        <v>1462</v>
      </c>
      <c r="B450" s="23" t="s">
        <v>1463</v>
      </c>
      <c r="C450" s="25" t="s">
        <v>1560</v>
      </c>
      <c r="D450" s="25">
        <v>485.98434448242102</v>
      </c>
    </row>
    <row r="451" spans="1:4" x14ac:dyDescent="0.3">
      <c r="A451" s="25" t="s">
        <v>812</v>
      </c>
      <c r="B451" s="23" t="s">
        <v>813</v>
      </c>
      <c r="C451" s="25" t="s">
        <v>814</v>
      </c>
      <c r="D451" s="25">
        <v>753.92718505859295</v>
      </c>
    </row>
    <row r="452" spans="1:4" x14ac:dyDescent="0.3">
      <c r="A452" s="25" t="s">
        <v>911</v>
      </c>
      <c r="B452" s="23" t="s">
        <v>912</v>
      </c>
      <c r="C452" s="25" t="s">
        <v>913</v>
      </c>
      <c r="D452" s="25">
        <v>2114.77587890625</v>
      </c>
    </row>
    <row r="453" spans="1:4" x14ac:dyDescent="0.3">
      <c r="A453" s="25" t="s">
        <v>797</v>
      </c>
      <c r="B453" s="23" t="s">
        <v>798</v>
      </c>
      <c r="C453" s="25" t="s">
        <v>799</v>
      </c>
      <c r="D453" s="25">
        <v>3938.4794921875</v>
      </c>
    </row>
    <row r="454" spans="1:4" x14ac:dyDescent="0.3">
      <c r="A454" s="25" t="s">
        <v>1346</v>
      </c>
      <c r="B454" s="23" t="s">
        <v>1347</v>
      </c>
      <c r="C454" s="25" t="s">
        <v>1348</v>
      </c>
      <c r="D454" s="25">
        <v>1042.54602050781</v>
      </c>
    </row>
    <row r="455" spans="1:4" x14ac:dyDescent="0.3">
      <c r="A455" s="25" t="s">
        <v>1376</v>
      </c>
      <c r="B455" s="23" t="s">
        <v>1377</v>
      </c>
      <c r="C455" s="25" t="s">
        <v>1378</v>
      </c>
      <c r="D455" s="25">
        <v>5355.80859375</v>
      </c>
    </row>
    <row r="456" spans="1:4" x14ac:dyDescent="0.3">
      <c r="A456" s="25" t="s">
        <v>1397</v>
      </c>
      <c r="B456" s="23" t="s">
        <v>1398</v>
      </c>
      <c r="C456" s="25" t="s">
        <v>1399</v>
      </c>
      <c r="D456" s="25">
        <v>571.072509765625</v>
      </c>
    </row>
    <row r="457" spans="1:4" x14ac:dyDescent="0.3">
      <c r="A457" s="25" t="s">
        <v>638</v>
      </c>
      <c r="B457" s="23" t="s">
        <v>639</v>
      </c>
      <c r="C457" s="25" t="s">
        <v>640</v>
      </c>
      <c r="D457" s="25">
        <v>12510.671875</v>
      </c>
    </row>
    <row r="458" spans="1:4" x14ac:dyDescent="0.3">
      <c r="A458" s="25" t="s">
        <v>145</v>
      </c>
      <c r="B458" s="23" t="s">
        <v>146</v>
      </c>
      <c r="C458" s="25" t="s">
        <v>147</v>
      </c>
      <c r="D458" s="25">
        <v>77067.2265625</v>
      </c>
    </row>
    <row r="459" spans="1:4" x14ac:dyDescent="0.3">
      <c r="A459" s="25" t="s">
        <v>495</v>
      </c>
      <c r="B459" s="23" t="s">
        <v>496</v>
      </c>
      <c r="C459" s="25" t="s">
        <v>497</v>
      </c>
      <c r="D459" s="25">
        <v>16403.033203125</v>
      </c>
    </row>
    <row r="460" spans="1:4" x14ac:dyDescent="0.3">
      <c r="A460" s="25" t="s">
        <v>480</v>
      </c>
      <c r="B460" s="23" t="s">
        <v>481</v>
      </c>
      <c r="C460" s="25" t="s">
        <v>482</v>
      </c>
      <c r="D460" s="25">
        <v>24733.36328125</v>
      </c>
    </row>
    <row r="461" spans="1:4" x14ac:dyDescent="0.3">
      <c r="A461" s="25" t="s">
        <v>148</v>
      </c>
      <c r="B461" s="23" t="s">
        <v>149</v>
      </c>
      <c r="C461" s="25" t="s">
        <v>150</v>
      </c>
      <c r="D461" s="25">
        <v>6834.6728515625</v>
      </c>
    </row>
    <row r="462" spans="1:4" x14ac:dyDescent="0.3">
      <c r="A462" s="25" t="s">
        <v>1352</v>
      </c>
      <c r="B462" s="23" t="s">
        <v>1353</v>
      </c>
      <c r="C462" s="25" t="s">
        <v>1354</v>
      </c>
      <c r="D462" s="25">
        <v>1580.60168457031</v>
      </c>
    </row>
    <row r="463" spans="1:4" x14ac:dyDescent="0.3">
      <c r="A463" s="25" t="s">
        <v>1313</v>
      </c>
      <c r="B463" s="23" t="s">
        <v>1314</v>
      </c>
      <c r="C463" s="25" t="s">
        <v>1315</v>
      </c>
      <c r="D463" s="25">
        <v>990.178955078125</v>
      </c>
    </row>
    <row r="464" spans="1:4" x14ac:dyDescent="0.3">
      <c r="A464" s="25" t="s">
        <v>959</v>
      </c>
      <c r="B464" s="23" t="s">
        <v>960</v>
      </c>
      <c r="C464" s="25" t="s">
        <v>961</v>
      </c>
      <c r="D464" s="25">
        <v>872.331787109375</v>
      </c>
    </row>
    <row r="465" spans="1:4" x14ac:dyDescent="0.3">
      <c r="A465" s="25" t="s">
        <v>1235</v>
      </c>
      <c r="B465" s="23" t="s">
        <v>1236</v>
      </c>
      <c r="C465" s="25" t="s">
        <v>1237</v>
      </c>
      <c r="D465" s="25">
        <v>24.136405944824201</v>
      </c>
    </row>
    <row r="466" spans="1:4" x14ac:dyDescent="0.3">
      <c r="A466" s="25" t="s">
        <v>1097</v>
      </c>
      <c r="B466" s="23" t="s">
        <v>1098</v>
      </c>
      <c r="C466" s="25" t="s">
        <v>1099</v>
      </c>
      <c r="D466" s="25">
        <v>517.33624267578102</v>
      </c>
    </row>
    <row r="467" spans="1:4" x14ac:dyDescent="0.3">
      <c r="A467" s="25" t="s">
        <v>707</v>
      </c>
      <c r="B467" s="23" t="s">
        <v>708</v>
      </c>
      <c r="C467" s="25" t="s">
        <v>709</v>
      </c>
      <c r="D467" s="25">
        <v>1322.83264160156</v>
      </c>
    </row>
    <row r="468" spans="1:4" x14ac:dyDescent="0.3">
      <c r="A468" s="25" t="s">
        <v>1403</v>
      </c>
      <c r="B468" s="23" t="s">
        <v>1404</v>
      </c>
      <c r="C468" s="25" t="s">
        <v>1405</v>
      </c>
      <c r="D468" s="25">
        <v>287.19210815429602</v>
      </c>
    </row>
    <row r="469" spans="1:4" x14ac:dyDescent="0.3">
      <c r="A469" s="25" t="s">
        <v>510</v>
      </c>
      <c r="B469" s="23" t="s">
        <v>511</v>
      </c>
      <c r="C469" s="25" t="s">
        <v>512</v>
      </c>
      <c r="D469" s="25">
        <v>26915.1640625</v>
      </c>
    </row>
    <row r="470" spans="1:4" x14ac:dyDescent="0.3">
      <c r="A470" s="25" t="s">
        <v>1100</v>
      </c>
      <c r="B470" s="23" t="s">
        <v>1101</v>
      </c>
      <c r="C470" s="25" t="s">
        <v>1102</v>
      </c>
      <c r="D470" s="25">
        <v>308.00033569335898</v>
      </c>
    </row>
  </sheetData>
  <autoFilter ref="A2:D470" xr:uid="{77842E92-09FF-4BEC-BB05-D3F5DD783388}">
    <sortState xmlns:xlrd2="http://schemas.microsoft.com/office/spreadsheetml/2017/richdata2" ref="A3:D470">
      <sortCondition ref="B2:B470"/>
    </sortState>
  </autoFilter>
  <mergeCells count="2">
    <mergeCell ref="A1:D1"/>
    <mergeCell ref="F1:G1"/>
  </mergeCells>
  <conditionalFormatting sqref="A2">
    <cfRule type="duplicateValues" dxfId="56" priority="2"/>
  </conditionalFormatting>
  <conditionalFormatting sqref="B2">
    <cfRule type="duplicateValues" dxfId="55" priority="3"/>
  </conditionalFormatting>
  <conditionalFormatting sqref="G2">
    <cfRule type="duplicateValues" dxfId="54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DD5E6-EB7F-40F3-9702-30288F6827C9}">
  <dimension ref="A1:G544"/>
  <sheetViews>
    <sheetView zoomScale="80" zoomScaleNormal="80" workbookViewId="0">
      <selection sqref="A1:D1"/>
    </sheetView>
  </sheetViews>
  <sheetFormatPr defaultRowHeight="14.4" x14ac:dyDescent="0.3"/>
  <cols>
    <col min="1" max="1" width="13.109375" customWidth="1"/>
    <col min="2" max="2" width="59" customWidth="1"/>
    <col min="3" max="3" width="13.44140625" style="2" customWidth="1"/>
    <col min="4" max="4" width="13" style="3" customWidth="1"/>
    <col min="5" max="6" width="19.88671875" customWidth="1"/>
    <col min="7" max="7" width="39.77734375" customWidth="1"/>
  </cols>
  <sheetData>
    <row r="1" spans="1:7" ht="27" customHeight="1" x14ac:dyDescent="0.3">
      <c r="A1" s="21" t="s">
        <v>1765</v>
      </c>
      <c r="B1" s="21"/>
      <c r="C1" s="21"/>
      <c r="D1" s="21"/>
      <c r="E1" s="18"/>
      <c r="F1" s="21" t="s">
        <v>1766</v>
      </c>
      <c r="G1" s="21"/>
    </row>
    <row r="2" spans="1:7" ht="30" customHeight="1" x14ac:dyDescent="0.3">
      <c r="A2" s="34" t="s">
        <v>0</v>
      </c>
      <c r="B2" s="4" t="s">
        <v>1</v>
      </c>
      <c r="C2" s="35" t="s">
        <v>2</v>
      </c>
      <c r="D2" s="4" t="s">
        <v>3</v>
      </c>
      <c r="F2" s="36" t="s">
        <v>1764</v>
      </c>
      <c r="G2" s="22" t="s">
        <v>1</v>
      </c>
    </row>
    <row r="3" spans="1:7" x14ac:dyDescent="0.3">
      <c r="A3" t="s">
        <v>1430</v>
      </c>
      <c r="B3" t="s">
        <v>1431</v>
      </c>
      <c r="C3" s="2" t="s">
        <v>1568</v>
      </c>
      <c r="D3" s="3">
        <v>215.04898071289</v>
      </c>
      <c r="F3" t="s">
        <v>1574</v>
      </c>
      <c r="G3" t="s">
        <v>1575</v>
      </c>
    </row>
    <row r="4" spans="1:7" x14ac:dyDescent="0.3">
      <c r="A4" t="s">
        <v>1292</v>
      </c>
      <c r="B4" t="s">
        <v>1293</v>
      </c>
      <c r="C4" s="2" t="s">
        <v>1294</v>
      </c>
      <c r="D4" s="3">
        <v>576.35406494140602</v>
      </c>
      <c r="F4" t="s">
        <v>1576</v>
      </c>
      <c r="G4" t="s">
        <v>1577</v>
      </c>
    </row>
    <row r="5" spans="1:7" x14ac:dyDescent="0.3">
      <c r="A5" t="s">
        <v>307</v>
      </c>
      <c r="B5" t="s">
        <v>308</v>
      </c>
      <c r="C5" s="2" t="s">
        <v>309</v>
      </c>
      <c r="D5" s="3">
        <v>23908.271484375</v>
      </c>
      <c r="F5" t="s">
        <v>1424</v>
      </c>
      <c r="G5" t="s">
        <v>1425</v>
      </c>
    </row>
    <row r="6" spans="1:7" x14ac:dyDescent="0.3">
      <c r="A6" t="s">
        <v>1223</v>
      </c>
      <c r="B6" t="s">
        <v>1224</v>
      </c>
      <c r="C6" s="2" t="s">
        <v>1225</v>
      </c>
      <c r="D6" s="3">
        <v>1337.67150878906</v>
      </c>
      <c r="F6" t="s">
        <v>1578</v>
      </c>
      <c r="G6" t="s">
        <v>1579</v>
      </c>
    </row>
    <row r="7" spans="1:7" x14ac:dyDescent="0.3">
      <c r="A7" t="s">
        <v>118</v>
      </c>
      <c r="B7" t="s">
        <v>119</v>
      </c>
      <c r="C7" s="2" t="s">
        <v>120</v>
      </c>
      <c r="D7" s="3">
        <v>91531.2109375</v>
      </c>
      <c r="F7" t="s">
        <v>1426</v>
      </c>
      <c r="G7" t="s">
        <v>1427</v>
      </c>
    </row>
    <row r="8" spans="1:7" x14ac:dyDescent="0.3">
      <c r="A8" t="s">
        <v>1043</v>
      </c>
      <c r="B8" t="s">
        <v>1044</v>
      </c>
      <c r="C8" s="2" t="s">
        <v>1045</v>
      </c>
      <c r="D8" s="3">
        <v>2320.97802734375</v>
      </c>
      <c r="F8" t="s">
        <v>1428</v>
      </c>
      <c r="G8" t="s">
        <v>1429</v>
      </c>
    </row>
    <row r="9" spans="1:7" x14ac:dyDescent="0.3">
      <c r="A9" t="s">
        <v>346</v>
      </c>
      <c r="B9" t="s">
        <v>347</v>
      </c>
      <c r="C9" s="2" t="s">
        <v>348</v>
      </c>
      <c r="D9" s="3">
        <v>18790.4140625</v>
      </c>
      <c r="F9" t="s">
        <v>1430</v>
      </c>
      <c r="G9" t="s">
        <v>1431</v>
      </c>
    </row>
    <row r="10" spans="1:7" x14ac:dyDescent="0.3">
      <c r="A10" t="s">
        <v>1166</v>
      </c>
      <c r="B10" t="s">
        <v>1167</v>
      </c>
      <c r="C10" s="2" t="s">
        <v>1168</v>
      </c>
      <c r="D10" s="3">
        <v>261.07940673828102</v>
      </c>
      <c r="F10" t="s">
        <v>1432</v>
      </c>
      <c r="G10" t="s">
        <v>1433</v>
      </c>
    </row>
    <row r="11" spans="1:7" x14ac:dyDescent="0.3">
      <c r="A11" t="s">
        <v>1626</v>
      </c>
      <c r="B11" t="s">
        <v>1627</v>
      </c>
      <c r="C11" s="2" t="s">
        <v>1672</v>
      </c>
      <c r="D11" s="3">
        <v>642.15765380859295</v>
      </c>
      <c r="F11" t="s">
        <v>1580</v>
      </c>
      <c r="G11" t="s">
        <v>1581</v>
      </c>
    </row>
    <row r="12" spans="1:7" x14ac:dyDescent="0.3">
      <c r="A12" t="s">
        <v>659</v>
      </c>
      <c r="B12" t="s">
        <v>660</v>
      </c>
      <c r="C12" s="2" t="s">
        <v>661</v>
      </c>
      <c r="D12" s="3">
        <v>872.87249755859295</v>
      </c>
      <c r="F12" t="s">
        <v>1582</v>
      </c>
      <c r="G12" t="s">
        <v>1583</v>
      </c>
    </row>
    <row r="13" spans="1:7" x14ac:dyDescent="0.3">
      <c r="A13" t="s">
        <v>1487</v>
      </c>
      <c r="B13" t="s">
        <v>1488</v>
      </c>
      <c r="C13" s="2" t="s">
        <v>1548</v>
      </c>
      <c r="D13" s="3">
        <v>675.92932128906205</v>
      </c>
      <c r="F13" t="s">
        <v>1445</v>
      </c>
      <c r="G13" t="s">
        <v>1446</v>
      </c>
    </row>
    <row r="14" spans="1:7" x14ac:dyDescent="0.3">
      <c r="A14" t="s">
        <v>1007</v>
      </c>
      <c r="B14" t="s">
        <v>1008</v>
      </c>
      <c r="C14" s="2" t="s">
        <v>1009</v>
      </c>
      <c r="D14" s="3">
        <v>786.76495361328102</v>
      </c>
      <c r="F14" t="s">
        <v>1584</v>
      </c>
      <c r="G14" t="s">
        <v>1585</v>
      </c>
    </row>
    <row r="15" spans="1:7" x14ac:dyDescent="0.3">
      <c r="A15" t="s">
        <v>1328</v>
      </c>
      <c r="B15" t="s">
        <v>1329</v>
      </c>
      <c r="C15" s="2" t="s">
        <v>1330</v>
      </c>
      <c r="D15" s="3">
        <v>634.34851074218705</v>
      </c>
      <c r="F15" t="s">
        <v>1586</v>
      </c>
      <c r="G15" t="s">
        <v>1587</v>
      </c>
    </row>
    <row r="16" spans="1:7" x14ac:dyDescent="0.3">
      <c r="A16" t="s">
        <v>1064</v>
      </c>
      <c r="B16" t="s">
        <v>1065</v>
      </c>
      <c r="C16" s="2" t="s">
        <v>1066</v>
      </c>
      <c r="D16" s="3">
        <v>3438.65771484375</v>
      </c>
      <c r="F16" t="s">
        <v>1588</v>
      </c>
      <c r="G16" t="s">
        <v>1589</v>
      </c>
    </row>
    <row r="17" spans="1:7" x14ac:dyDescent="0.3">
      <c r="A17" t="s">
        <v>1238</v>
      </c>
      <c r="B17" t="s">
        <v>1239</v>
      </c>
      <c r="C17" s="2" t="s">
        <v>1240</v>
      </c>
      <c r="D17" s="3">
        <v>634.35791015625</v>
      </c>
      <c r="F17" t="s">
        <v>1451</v>
      </c>
      <c r="G17" t="s">
        <v>1452</v>
      </c>
    </row>
    <row r="18" spans="1:7" x14ac:dyDescent="0.3">
      <c r="A18" t="s">
        <v>1331</v>
      </c>
      <c r="B18" t="s">
        <v>1332</v>
      </c>
      <c r="C18" s="2" t="s">
        <v>1333</v>
      </c>
      <c r="D18" s="3">
        <v>607.05114746093705</v>
      </c>
      <c r="F18" s="37" t="s">
        <v>1590</v>
      </c>
      <c r="G18" s="37" t="s">
        <v>1591</v>
      </c>
    </row>
    <row r="19" spans="1:7" x14ac:dyDescent="0.3">
      <c r="A19" t="s">
        <v>827</v>
      </c>
      <c r="B19" t="s">
        <v>828</v>
      </c>
      <c r="C19" s="2" t="s">
        <v>829</v>
      </c>
      <c r="D19" s="3">
        <v>683.1455078125</v>
      </c>
      <c r="F19" t="s">
        <v>1453</v>
      </c>
      <c r="G19" t="s">
        <v>1454</v>
      </c>
    </row>
    <row r="20" spans="1:7" x14ac:dyDescent="0.3">
      <c r="A20" t="s">
        <v>815</v>
      </c>
      <c r="B20" t="s">
        <v>816</v>
      </c>
      <c r="C20" s="2" t="s">
        <v>817</v>
      </c>
      <c r="D20" s="3">
        <v>8502.5390625</v>
      </c>
      <c r="F20" t="s">
        <v>1456</v>
      </c>
      <c r="G20" t="s">
        <v>1457</v>
      </c>
    </row>
    <row r="21" spans="1:7" x14ac:dyDescent="0.3">
      <c r="A21" t="s">
        <v>570</v>
      </c>
      <c r="B21" t="s">
        <v>571</v>
      </c>
      <c r="C21" s="2" t="s">
        <v>572</v>
      </c>
      <c r="D21" s="3">
        <v>3833.75927734375</v>
      </c>
      <c r="F21" t="s">
        <v>1458</v>
      </c>
      <c r="G21" t="s">
        <v>1459</v>
      </c>
    </row>
    <row r="22" spans="1:7" x14ac:dyDescent="0.3">
      <c r="A22" t="s">
        <v>121</v>
      </c>
      <c r="B22" t="s">
        <v>122</v>
      </c>
      <c r="C22" s="2" t="s">
        <v>123</v>
      </c>
      <c r="D22" s="3">
        <v>367.45980834960898</v>
      </c>
      <c r="F22" t="s">
        <v>1460</v>
      </c>
      <c r="G22" t="s">
        <v>1461</v>
      </c>
    </row>
    <row r="23" spans="1:7" x14ac:dyDescent="0.3">
      <c r="A23" t="s">
        <v>962</v>
      </c>
      <c r="B23" t="s">
        <v>963</v>
      </c>
      <c r="C23" s="2" t="s">
        <v>964</v>
      </c>
      <c r="D23" s="3">
        <v>1932.96813964843</v>
      </c>
      <c r="F23" t="s">
        <v>1592</v>
      </c>
      <c r="G23" t="s">
        <v>1593</v>
      </c>
    </row>
    <row r="24" spans="1:7" x14ac:dyDescent="0.3">
      <c r="A24" t="s">
        <v>917</v>
      </c>
      <c r="B24" t="s">
        <v>918</v>
      </c>
      <c r="C24" s="2" t="s">
        <v>919</v>
      </c>
      <c r="D24" s="3">
        <v>2579.95092773437</v>
      </c>
      <c r="F24" t="s">
        <v>1462</v>
      </c>
      <c r="G24" t="s">
        <v>1463</v>
      </c>
    </row>
    <row r="25" spans="1:7" x14ac:dyDescent="0.3">
      <c r="A25" t="s">
        <v>1612</v>
      </c>
      <c r="B25" t="s">
        <v>1613</v>
      </c>
      <c r="C25" s="2" t="s">
        <v>1678</v>
      </c>
      <c r="D25" s="3">
        <v>398.15911865234301</v>
      </c>
      <c r="F25" t="s">
        <v>1464</v>
      </c>
      <c r="G25" t="s">
        <v>1465</v>
      </c>
    </row>
    <row r="26" spans="1:7" x14ac:dyDescent="0.3">
      <c r="A26" t="s">
        <v>1139</v>
      </c>
      <c r="B26" t="s">
        <v>1140</v>
      </c>
      <c r="C26" s="2" t="s">
        <v>1141</v>
      </c>
      <c r="D26" s="3">
        <v>592.45941162109295</v>
      </c>
      <c r="F26" t="s">
        <v>1466</v>
      </c>
      <c r="G26" t="s">
        <v>1467</v>
      </c>
    </row>
    <row r="27" spans="1:7" x14ac:dyDescent="0.3">
      <c r="A27" t="s">
        <v>1600</v>
      </c>
      <c r="B27" t="s">
        <v>1601</v>
      </c>
      <c r="C27" s="2" t="s">
        <v>1675</v>
      </c>
      <c r="D27" s="3">
        <v>437.95544433593699</v>
      </c>
      <c r="F27" t="s">
        <v>1468</v>
      </c>
      <c r="G27" t="s">
        <v>1469</v>
      </c>
    </row>
    <row r="28" spans="1:7" x14ac:dyDescent="0.3">
      <c r="A28" t="s">
        <v>1648</v>
      </c>
      <c r="B28" t="s">
        <v>1649</v>
      </c>
      <c r="C28" s="2" t="s">
        <v>1683</v>
      </c>
      <c r="D28" s="3">
        <v>314.16976928710898</v>
      </c>
      <c r="F28" t="s">
        <v>1470</v>
      </c>
      <c r="G28" t="s">
        <v>1471</v>
      </c>
    </row>
    <row r="29" spans="1:7" x14ac:dyDescent="0.3">
      <c r="A29" t="s">
        <v>1412</v>
      </c>
      <c r="B29" t="s">
        <v>1413</v>
      </c>
      <c r="C29" s="2" t="s">
        <v>1414</v>
      </c>
      <c r="D29" s="3">
        <v>66.498695373535099</v>
      </c>
      <c r="F29" t="s">
        <v>1594</v>
      </c>
      <c r="G29" t="s">
        <v>1595</v>
      </c>
    </row>
    <row r="30" spans="1:7" x14ac:dyDescent="0.3">
      <c r="A30" t="s">
        <v>450</v>
      </c>
      <c r="B30" t="s">
        <v>451</v>
      </c>
      <c r="C30" s="2" t="s">
        <v>452</v>
      </c>
      <c r="D30" s="3">
        <v>3293.373046875</v>
      </c>
      <c r="F30" t="s">
        <v>1596</v>
      </c>
      <c r="G30" t="s">
        <v>1597</v>
      </c>
    </row>
    <row r="31" spans="1:7" x14ac:dyDescent="0.3">
      <c r="A31" t="s">
        <v>37</v>
      </c>
      <c r="B31" t="s">
        <v>38</v>
      </c>
      <c r="C31" s="2" t="s">
        <v>39</v>
      </c>
      <c r="D31" s="3">
        <v>95830.21875</v>
      </c>
      <c r="F31" t="s">
        <v>1598</v>
      </c>
      <c r="G31" t="s">
        <v>1599</v>
      </c>
    </row>
    <row r="32" spans="1:7" x14ac:dyDescent="0.3">
      <c r="A32" t="s">
        <v>1253</v>
      </c>
      <c r="B32" t="s">
        <v>1254</v>
      </c>
      <c r="C32" s="2" t="s">
        <v>1255</v>
      </c>
      <c r="D32" s="3">
        <v>393.31448364257801</v>
      </c>
      <c r="F32" t="s">
        <v>1472</v>
      </c>
      <c r="G32" t="s">
        <v>1473</v>
      </c>
    </row>
    <row r="33" spans="1:7" x14ac:dyDescent="0.3">
      <c r="A33" t="s">
        <v>1654</v>
      </c>
      <c r="B33" t="s">
        <v>1655</v>
      </c>
      <c r="C33" s="2" t="s">
        <v>1684</v>
      </c>
      <c r="D33" s="3">
        <v>309.14611816406199</v>
      </c>
      <c r="F33" t="s">
        <v>1474</v>
      </c>
      <c r="G33" t="s">
        <v>1475</v>
      </c>
    </row>
    <row r="34" spans="1:7" x14ac:dyDescent="0.3">
      <c r="A34" t="s">
        <v>172</v>
      </c>
      <c r="B34" t="s">
        <v>173</v>
      </c>
      <c r="C34" s="2" t="s">
        <v>174</v>
      </c>
      <c r="D34" s="3">
        <v>4620.36962890625</v>
      </c>
      <c r="F34" t="s">
        <v>1600</v>
      </c>
      <c r="G34" t="s">
        <v>1601</v>
      </c>
    </row>
    <row r="35" spans="1:7" x14ac:dyDescent="0.3">
      <c r="A35" t="s">
        <v>441</v>
      </c>
      <c r="B35" t="s">
        <v>442</v>
      </c>
      <c r="C35" s="2" t="s">
        <v>443</v>
      </c>
      <c r="D35" s="3">
        <v>1184.77392578125</v>
      </c>
      <c r="F35" t="s">
        <v>1602</v>
      </c>
      <c r="G35" t="s">
        <v>1603</v>
      </c>
    </row>
    <row r="36" spans="1:7" x14ac:dyDescent="0.3">
      <c r="A36" t="s">
        <v>61</v>
      </c>
      <c r="B36" t="s">
        <v>62</v>
      </c>
      <c r="C36" s="2" t="s">
        <v>63</v>
      </c>
      <c r="D36" s="3">
        <v>442553.21875</v>
      </c>
      <c r="F36" t="s">
        <v>1476</v>
      </c>
      <c r="G36" t="s">
        <v>1477</v>
      </c>
    </row>
    <row r="37" spans="1:7" x14ac:dyDescent="0.3">
      <c r="A37" t="s">
        <v>1415</v>
      </c>
      <c r="B37" t="s">
        <v>1416</v>
      </c>
      <c r="C37" s="2" t="s">
        <v>1417</v>
      </c>
      <c r="D37" s="3">
        <v>0.61709833145141602</v>
      </c>
      <c r="F37" t="s">
        <v>1478</v>
      </c>
      <c r="G37" t="s">
        <v>1479</v>
      </c>
    </row>
    <row r="38" spans="1:7" x14ac:dyDescent="0.3">
      <c r="A38" t="s">
        <v>620</v>
      </c>
      <c r="B38" t="s">
        <v>621</v>
      </c>
      <c r="C38" s="2" t="s">
        <v>622</v>
      </c>
      <c r="D38" s="3">
        <v>17190.03125</v>
      </c>
      <c r="F38" t="s">
        <v>1604</v>
      </c>
      <c r="G38" t="s">
        <v>1605</v>
      </c>
    </row>
    <row r="39" spans="1:7" x14ac:dyDescent="0.3">
      <c r="A39" t="s">
        <v>205</v>
      </c>
      <c r="B39" t="s">
        <v>206</v>
      </c>
      <c r="C39" s="2" t="s">
        <v>207</v>
      </c>
      <c r="D39" s="3">
        <v>60319.25390625</v>
      </c>
      <c r="F39" t="s">
        <v>1606</v>
      </c>
      <c r="G39" t="s">
        <v>1607</v>
      </c>
    </row>
    <row r="40" spans="1:7" x14ac:dyDescent="0.3">
      <c r="A40" t="s">
        <v>1133</v>
      </c>
      <c r="B40" t="s">
        <v>1134</v>
      </c>
      <c r="C40" s="2" t="s">
        <v>1135</v>
      </c>
      <c r="D40" s="3">
        <v>2456.65478515625</v>
      </c>
      <c r="F40" t="s">
        <v>1608</v>
      </c>
      <c r="G40" t="s">
        <v>1609</v>
      </c>
    </row>
    <row r="41" spans="1:7" x14ac:dyDescent="0.3">
      <c r="A41" t="s">
        <v>824</v>
      </c>
      <c r="B41" t="s">
        <v>825</v>
      </c>
      <c r="C41" s="2" t="s">
        <v>826</v>
      </c>
      <c r="D41" s="3">
        <v>2082.42211914062</v>
      </c>
      <c r="F41" t="s">
        <v>1438</v>
      </c>
      <c r="G41" t="s">
        <v>1439</v>
      </c>
    </row>
    <row r="42" spans="1:7" x14ac:dyDescent="0.3">
      <c r="A42" t="s">
        <v>698</v>
      </c>
      <c r="B42" t="s">
        <v>699</v>
      </c>
      <c r="C42" s="2" t="s">
        <v>700</v>
      </c>
      <c r="D42" s="3">
        <v>5970.970703125</v>
      </c>
      <c r="F42" t="s">
        <v>1610</v>
      </c>
      <c r="G42" t="s">
        <v>1611</v>
      </c>
    </row>
    <row r="43" spans="1:7" x14ac:dyDescent="0.3">
      <c r="A43" t="s">
        <v>599</v>
      </c>
      <c r="B43" t="s">
        <v>600</v>
      </c>
      <c r="C43" s="2" t="s">
        <v>601</v>
      </c>
      <c r="D43" s="3">
        <v>6778.25341796875</v>
      </c>
      <c r="F43" t="s">
        <v>1483</v>
      </c>
      <c r="G43" t="s">
        <v>1484</v>
      </c>
    </row>
    <row r="44" spans="1:7" x14ac:dyDescent="0.3">
      <c r="A44" t="s">
        <v>935</v>
      </c>
      <c r="B44" t="s">
        <v>936</v>
      </c>
      <c r="C44" s="2" t="s">
        <v>937</v>
      </c>
      <c r="D44" s="3">
        <v>469.512603759765</v>
      </c>
      <c r="F44" t="s">
        <v>1612</v>
      </c>
      <c r="G44" t="s">
        <v>1613</v>
      </c>
    </row>
    <row r="45" spans="1:7" x14ac:dyDescent="0.3">
      <c r="A45" t="s">
        <v>902</v>
      </c>
      <c r="B45" t="s">
        <v>903</v>
      </c>
      <c r="C45" s="2" t="s">
        <v>904</v>
      </c>
      <c r="D45" s="3">
        <v>1598.41943359375</v>
      </c>
      <c r="F45" t="s">
        <v>1614</v>
      </c>
      <c r="G45" t="s">
        <v>1615</v>
      </c>
    </row>
    <row r="46" spans="1:7" x14ac:dyDescent="0.3">
      <c r="A46" t="s">
        <v>1499</v>
      </c>
      <c r="B46" t="s">
        <v>1500</v>
      </c>
      <c r="C46" s="2" t="s">
        <v>1562</v>
      </c>
      <c r="D46" s="3">
        <v>353.07781982421801</v>
      </c>
      <c r="F46" t="s">
        <v>1616</v>
      </c>
      <c r="G46" t="s">
        <v>1617</v>
      </c>
    </row>
    <row r="47" spans="1:7" x14ac:dyDescent="0.3">
      <c r="A47" t="s">
        <v>893</v>
      </c>
      <c r="B47" t="s">
        <v>894</v>
      </c>
      <c r="C47" s="2" t="s">
        <v>895</v>
      </c>
      <c r="D47" s="3">
        <v>5653.86376953125</v>
      </c>
      <c r="F47" t="s">
        <v>1618</v>
      </c>
      <c r="G47" t="s">
        <v>1619</v>
      </c>
    </row>
    <row r="48" spans="1:7" x14ac:dyDescent="0.3">
      <c r="A48" t="s">
        <v>70</v>
      </c>
      <c r="B48" t="s">
        <v>71</v>
      </c>
      <c r="C48" s="2" t="s">
        <v>72</v>
      </c>
      <c r="D48" s="3">
        <v>44583.84765625</v>
      </c>
      <c r="F48" t="s">
        <v>1487</v>
      </c>
      <c r="G48" t="s">
        <v>1488</v>
      </c>
    </row>
    <row r="49" spans="1:7" x14ac:dyDescent="0.3">
      <c r="A49" t="s">
        <v>1608</v>
      </c>
      <c r="B49" t="s">
        <v>1609</v>
      </c>
      <c r="C49" s="2" t="s">
        <v>1690</v>
      </c>
      <c r="D49" s="3">
        <v>186.22879028320301</v>
      </c>
      <c r="F49" t="s">
        <v>1620</v>
      </c>
      <c r="G49" t="s">
        <v>1621</v>
      </c>
    </row>
    <row r="50" spans="1:7" x14ac:dyDescent="0.3">
      <c r="A50" t="s">
        <v>1199</v>
      </c>
      <c r="B50" t="s">
        <v>1200</v>
      </c>
      <c r="C50" s="2" t="s">
        <v>1201</v>
      </c>
      <c r="D50" s="3">
        <v>1275.72583007812</v>
      </c>
      <c r="F50" t="s">
        <v>1622</v>
      </c>
      <c r="G50" t="s">
        <v>1623</v>
      </c>
    </row>
    <row r="51" spans="1:7" x14ac:dyDescent="0.3">
      <c r="A51" t="s">
        <v>474</v>
      </c>
      <c r="B51" t="s">
        <v>475</v>
      </c>
      <c r="C51" s="2" t="s">
        <v>476</v>
      </c>
      <c r="D51" s="3">
        <v>18072.421875</v>
      </c>
      <c r="F51" t="s">
        <v>1489</v>
      </c>
      <c r="G51" t="s">
        <v>1490</v>
      </c>
    </row>
    <row r="52" spans="1:7" x14ac:dyDescent="0.3">
      <c r="A52" t="s">
        <v>914</v>
      </c>
      <c r="B52" t="s">
        <v>915</v>
      </c>
      <c r="C52" s="2" t="s">
        <v>916</v>
      </c>
      <c r="D52" s="3">
        <v>332.10494995117102</v>
      </c>
      <c r="F52" t="s">
        <v>1624</v>
      </c>
      <c r="G52" t="s">
        <v>1625</v>
      </c>
    </row>
    <row r="53" spans="1:7" x14ac:dyDescent="0.3">
      <c r="A53" t="s">
        <v>1364</v>
      </c>
      <c r="B53" t="s">
        <v>1365</v>
      </c>
      <c r="C53" s="2" t="s">
        <v>1366</v>
      </c>
      <c r="D53" s="3">
        <v>543.41833496093705</v>
      </c>
      <c r="F53" t="s">
        <v>1626</v>
      </c>
      <c r="G53" t="s">
        <v>1627</v>
      </c>
    </row>
    <row r="54" spans="1:7" x14ac:dyDescent="0.3">
      <c r="A54" t="s">
        <v>73</v>
      </c>
      <c r="B54" t="s">
        <v>74</v>
      </c>
      <c r="C54" s="2" t="s">
        <v>75</v>
      </c>
      <c r="D54" s="3">
        <v>623051.5625</v>
      </c>
      <c r="F54" t="s">
        <v>1628</v>
      </c>
      <c r="G54" t="s">
        <v>1629</v>
      </c>
    </row>
    <row r="55" spans="1:7" x14ac:dyDescent="0.3">
      <c r="A55" t="s">
        <v>785</v>
      </c>
      <c r="B55" t="s">
        <v>786</v>
      </c>
      <c r="C55" s="2" t="s">
        <v>787</v>
      </c>
      <c r="D55" s="3">
        <v>4281.0185546875</v>
      </c>
      <c r="F55" t="s">
        <v>1630</v>
      </c>
      <c r="G55" t="s">
        <v>1631</v>
      </c>
    </row>
    <row r="56" spans="1:7" x14ac:dyDescent="0.3">
      <c r="A56" t="s">
        <v>701</v>
      </c>
      <c r="B56" t="s">
        <v>702</v>
      </c>
      <c r="C56" s="2" t="s">
        <v>703</v>
      </c>
      <c r="D56" s="3">
        <v>8157.60400390625</v>
      </c>
      <c r="F56" t="s">
        <v>1632</v>
      </c>
      <c r="G56" t="s">
        <v>1633</v>
      </c>
    </row>
    <row r="57" spans="1:7" x14ac:dyDescent="0.3">
      <c r="A57" t="s">
        <v>1175</v>
      </c>
      <c r="B57" t="s">
        <v>1176</v>
      </c>
      <c r="C57" s="2" t="s">
        <v>1177</v>
      </c>
      <c r="D57" s="3">
        <v>613.93768310546795</v>
      </c>
      <c r="F57" t="s">
        <v>1634</v>
      </c>
      <c r="G57" t="s">
        <v>1635</v>
      </c>
    </row>
    <row r="58" spans="1:7" x14ac:dyDescent="0.3">
      <c r="A58" t="s">
        <v>731</v>
      </c>
      <c r="B58" t="s">
        <v>732</v>
      </c>
      <c r="C58" s="2" t="s">
        <v>733</v>
      </c>
      <c r="D58" s="3">
        <v>11465.6494140625</v>
      </c>
      <c r="F58" t="s">
        <v>1636</v>
      </c>
      <c r="G58" t="s">
        <v>1637</v>
      </c>
    </row>
    <row r="59" spans="1:7" x14ac:dyDescent="0.3">
      <c r="A59" t="s">
        <v>674</v>
      </c>
      <c r="B59" t="s">
        <v>675</v>
      </c>
      <c r="C59" s="2" t="s">
        <v>676</v>
      </c>
      <c r="D59" s="3">
        <v>5729.84765625</v>
      </c>
      <c r="F59" t="s">
        <v>1497</v>
      </c>
      <c r="G59" t="s">
        <v>1498</v>
      </c>
    </row>
    <row r="60" spans="1:7" x14ac:dyDescent="0.3">
      <c r="A60" t="s">
        <v>64</v>
      </c>
      <c r="B60" t="s">
        <v>65</v>
      </c>
      <c r="C60" s="2" t="s">
        <v>66</v>
      </c>
      <c r="D60" s="3">
        <v>412046.3125</v>
      </c>
      <c r="F60" t="s">
        <v>1499</v>
      </c>
      <c r="G60" t="s">
        <v>1500</v>
      </c>
    </row>
    <row r="61" spans="1:7" x14ac:dyDescent="0.3">
      <c r="A61" t="s">
        <v>124</v>
      </c>
      <c r="B61" t="s">
        <v>125</v>
      </c>
      <c r="C61" s="2" t="s">
        <v>126</v>
      </c>
      <c r="D61" s="3">
        <v>36461.6796875</v>
      </c>
      <c r="F61" t="s">
        <v>1501</v>
      </c>
      <c r="G61" t="s">
        <v>1502</v>
      </c>
    </row>
    <row r="62" spans="1:7" x14ac:dyDescent="0.3">
      <c r="A62" t="s">
        <v>226</v>
      </c>
      <c r="B62" t="s">
        <v>227</v>
      </c>
      <c r="C62" s="2" t="s">
        <v>228</v>
      </c>
      <c r="D62" s="3">
        <v>48418.41015625</v>
      </c>
      <c r="F62" t="s">
        <v>1638</v>
      </c>
      <c r="G62" t="s">
        <v>1639</v>
      </c>
    </row>
    <row r="63" spans="1:7" x14ac:dyDescent="0.3">
      <c r="A63" t="s">
        <v>468</v>
      </c>
      <c r="B63" t="s">
        <v>469</v>
      </c>
      <c r="C63" s="2" t="s">
        <v>470</v>
      </c>
      <c r="D63" s="3">
        <v>14225.005859375</v>
      </c>
      <c r="F63" t="s">
        <v>1503</v>
      </c>
      <c r="G63" t="s">
        <v>1504</v>
      </c>
    </row>
    <row r="64" spans="1:7" x14ac:dyDescent="0.3">
      <c r="A64" t="s">
        <v>1634</v>
      </c>
      <c r="B64" t="s">
        <v>1635</v>
      </c>
      <c r="C64" s="2" t="s">
        <v>1659</v>
      </c>
      <c r="D64" s="3">
        <v>4223.626953125</v>
      </c>
      <c r="F64" t="s">
        <v>1505</v>
      </c>
      <c r="G64" t="s">
        <v>1506</v>
      </c>
    </row>
    <row r="65" spans="1:7" x14ac:dyDescent="0.3">
      <c r="A65" t="s">
        <v>385</v>
      </c>
      <c r="B65" t="s">
        <v>386</v>
      </c>
      <c r="C65" s="2" t="s">
        <v>387</v>
      </c>
      <c r="D65" s="3">
        <v>11526.4052734375</v>
      </c>
      <c r="F65" t="s">
        <v>1507</v>
      </c>
      <c r="G65" t="s">
        <v>1508</v>
      </c>
    </row>
    <row r="66" spans="1:7" x14ac:dyDescent="0.3">
      <c r="A66" t="s">
        <v>1091</v>
      </c>
      <c r="B66" t="s">
        <v>1092</v>
      </c>
      <c r="C66" s="2" t="s">
        <v>1093</v>
      </c>
      <c r="D66" s="3">
        <v>745.74627685546795</v>
      </c>
      <c r="F66" t="s">
        <v>1511</v>
      </c>
      <c r="G66" t="s">
        <v>1512</v>
      </c>
    </row>
    <row r="67" spans="1:7" x14ac:dyDescent="0.3">
      <c r="A67" t="s">
        <v>839</v>
      </c>
      <c r="B67" t="s">
        <v>840</v>
      </c>
      <c r="C67" s="2" t="s">
        <v>841</v>
      </c>
      <c r="D67" s="3">
        <v>1989.29614257812</v>
      </c>
      <c r="F67" t="s">
        <v>1640</v>
      </c>
      <c r="G67" t="s">
        <v>1641</v>
      </c>
    </row>
    <row r="68" spans="1:7" x14ac:dyDescent="0.3">
      <c r="A68" t="s">
        <v>361</v>
      </c>
      <c r="B68" t="s">
        <v>362</v>
      </c>
      <c r="C68" s="2" t="s">
        <v>363</v>
      </c>
      <c r="D68" s="3">
        <v>5241.0810546875</v>
      </c>
      <c r="F68" t="s">
        <v>1513</v>
      </c>
      <c r="G68" t="s">
        <v>1514</v>
      </c>
    </row>
    <row r="69" spans="1:7" x14ac:dyDescent="0.3">
      <c r="A69" t="s">
        <v>1503</v>
      </c>
      <c r="B69" t="s">
        <v>1504</v>
      </c>
      <c r="C69" s="2" t="s">
        <v>1535</v>
      </c>
      <c r="D69" s="3">
        <v>2121.4296875</v>
      </c>
      <c r="F69" t="s">
        <v>1642</v>
      </c>
      <c r="G69" t="s">
        <v>1643</v>
      </c>
    </row>
    <row r="70" spans="1:7" x14ac:dyDescent="0.3">
      <c r="A70" t="s">
        <v>623</v>
      </c>
      <c r="B70" t="s">
        <v>624</v>
      </c>
      <c r="C70" s="2" t="s">
        <v>625</v>
      </c>
      <c r="D70" s="3">
        <v>2994.52172851562</v>
      </c>
      <c r="F70" t="s">
        <v>1515</v>
      </c>
      <c r="G70" t="s">
        <v>1516</v>
      </c>
    </row>
    <row r="71" spans="1:7" x14ac:dyDescent="0.3">
      <c r="A71" t="s">
        <v>340</v>
      </c>
      <c r="B71" t="s">
        <v>341</v>
      </c>
      <c r="C71" s="2" t="s">
        <v>342</v>
      </c>
      <c r="D71" s="3">
        <v>5178.9873046875</v>
      </c>
      <c r="F71" t="s">
        <v>1644</v>
      </c>
      <c r="G71" t="s">
        <v>1645</v>
      </c>
    </row>
    <row r="72" spans="1:7" x14ac:dyDescent="0.3">
      <c r="A72" t="s">
        <v>1325</v>
      </c>
      <c r="B72" t="s">
        <v>1326</v>
      </c>
      <c r="C72" s="2" t="s">
        <v>1327</v>
      </c>
      <c r="D72" s="3">
        <v>112.960548400878</v>
      </c>
      <c r="F72" t="s">
        <v>1517</v>
      </c>
      <c r="G72" t="s">
        <v>1518</v>
      </c>
    </row>
    <row r="73" spans="1:7" x14ac:dyDescent="0.3">
      <c r="A73" t="s">
        <v>534</v>
      </c>
      <c r="B73" t="s">
        <v>535</v>
      </c>
      <c r="C73" s="2" t="s">
        <v>536</v>
      </c>
      <c r="D73" s="3">
        <v>3806.14306640625</v>
      </c>
      <c r="F73" t="s">
        <v>1521</v>
      </c>
      <c r="G73" t="s">
        <v>1522</v>
      </c>
    </row>
    <row r="74" spans="1:7" x14ac:dyDescent="0.3">
      <c r="A74" t="s">
        <v>977</v>
      </c>
      <c r="B74" t="s">
        <v>978</v>
      </c>
      <c r="C74" s="2" t="s">
        <v>979</v>
      </c>
      <c r="D74" s="3">
        <v>1830.49243164062</v>
      </c>
      <c r="F74" t="s">
        <v>1519</v>
      </c>
      <c r="G74" t="s">
        <v>1520</v>
      </c>
    </row>
    <row r="75" spans="1:7" x14ac:dyDescent="0.3">
      <c r="A75" t="s">
        <v>1582</v>
      </c>
      <c r="B75" t="s">
        <v>1583</v>
      </c>
      <c r="C75" s="2" t="s">
        <v>1686</v>
      </c>
      <c r="D75" s="3">
        <v>267.63296508789</v>
      </c>
      <c r="F75" t="s">
        <v>1523</v>
      </c>
      <c r="G75" t="s">
        <v>1524</v>
      </c>
    </row>
    <row r="76" spans="1:7" x14ac:dyDescent="0.3">
      <c r="A76" t="s">
        <v>1184</v>
      </c>
      <c r="B76" t="s">
        <v>1185</v>
      </c>
      <c r="C76" s="2" t="s">
        <v>1186</v>
      </c>
      <c r="D76" s="3">
        <v>603.579345703125</v>
      </c>
      <c r="F76" t="s">
        <v>1646</v>
      </c>
      <c r="G76" t="s">
        <v>1647</v>
      </c>
    </row>
    <row r="77" spans="1:7" x14ac:dyDescent="0.3">
      <c r="A77" t="s">
        <v>1590</v>
      </c>
      <c r="B77" t="s">
        <v>1591</v>
      </c>
      <c r="C77" s="2" t="s">
        <v>1662</v>
      </c>
      <c r="D77" s="3">
        <v>2283.53271484375</v>
      </c>
      <c r="F77" t="s">
        <v>1648</v>
      </c>
      <c r="G77" t="s">
        <v>1649</v>
      </c>
    </row>
    <row r="78" spans="1:7" x14ac:dyDescent="0.3">
      <c r="A78" t="s">
        <v>133</v>
      </c>
      <c r="B78" t="s">
        <v>134</v>
      </c>
      <c r="C78" s="2" t="s">
        <v>135</v>
      </c>
      <c r="D78" s="3">
        <v>18308.548828125</v>
      </c>
      <c r="F78" t="s">
        <v>1650</v>
      </c>
      <c r="G78" t="s">
        <v>1651</v>
      </c>
    </row>
    <row r="79" spans="1:7" x14ac:dyDescent="0.3">
      <c r="A79" t="s">
        <v>1001</v>
      </c>
      <c r="B79" t="s">
        <v>1002</v>
      </c>
      <c r="C79" s="2" t="s">
        <v>1003</v>
      </c>
      <c r="D79" s="3">
        <v>209.921783447265</v>
      </c>
      <c r="F79" t="s">
        <v>1652</v>
      </c>
      <c r="G79" t="s">
        <v>1653</v>
      </c>
    </row>
    <row r="80" spans="1:7" x14ac:dyDescent="0.3">
      <c r="A80" t="s">
        <v>1472</v>
      </c>
      <c r="B80" t="s">
        <v>1473</v>
      </c>
      <c r="C80" s="2" t="s">
        <v>1482</v>
      </c>
      <c r="D80" s="3">
        <v>68122.0859375</v>
      </c>
      <c r="F80" t="s">
        <v>1654</v>
      </c>
      <c r="G80" t="s">
        <v>1655</v>
      </c>
    </row>
    <row r="81" spans="1:7" x14ac:dyDescent="0.3">
      <c r="A81" t="s">
        <v>1112</v>
      </c>
      <c r="B81" t="s">
        <v>1113</v>
      </c>
      <c r="C81" s="2" t="s">
        <v>1114</v>
      </c>
      <c r="D81" s="3">
        <v>2013.08874511718</v>
      </c>
      <c r="F81" t="s">
        <v>1656</v>
      </c>
      <c r="G81" t="s">
        <v>1657</v>
      </c>
    </row>
    <row r="82" spans="1:7" x14ac:dyDescent="0.3">
      <c r="A82" t="s">
        <v>647</v>
      </c>
      <c r="B82" t="s">
        <v>648</v>
      </c>
      <c r="C82" s="2" t="s">
        <v>649</v>
      </c>
      <c r="D82" s="3">
        <v>2122.1318359375</v>
      </c>
      <c r="F82" t="s">
        <v>1525</v>
      </c>
      <c r="G82" t="s">
        <v>1526</v>
      </c>
    </row>
    <row r="83" spans="1:7" x14ac:dyDescent="0.3">
      <c r="A83" t="s">
        <v>1468</v>
      </c>
      <c r="B83" t="s">
        <v>1469</v>
      </c>
      <c r="C83" s="2" t="s">
        <v>1536</v>
      </c>
      <c r="D83" s="3">
        <v>787.09973144531205</v>
      </c>
    </row>
    <row r="84" spans="1:7" x14ac:dyDescent="0.3">
      <c r="A84" t="s">
        <v>1367</v>
      </c>
      <c r="B84" t="s">
        <v>1368</v>
      </c>
      <c r="C84" s="2" t="s">
        <v>1369</v>
      </c>
      <c r="D84" s="3">
        <v>272.458892822265</v>
      </c>
    </row>
    <row r="85" spans="1:7" x14ac:dyDescent="0.3">
      <c r="A85" t="s">
        <v>713</v>
      </c>
      <c r="B85" t="s">
        <v>714</v>
      </c>
      <c r="C85" s="2" t="s">
        <v>715</v>
      </c>
      <c r="D85" s="3">
        <v>829.56268310546795</v>
      </c>
    </row>
    <row r="86" spans="1:7" x14ac:dyDescent="0.3">
      <c r="A86" t="s">
        <v>1067</v>
      </c>
      <c r="B86" t="s">
        <v>1068</v>
      </c>
      <c r="C86" s="2" t="s">
        <v>1069</v>
      </c>
      <c r="D86" s="3">
        <v>1804.61218261718</v>
      </c>
    </row>
    <row r="87" spans="1:7" x14ac:dyDescent="0.3">
      <c r="A87" t="s">
        <v>1286</v>
      </c>
      <c r="B87" t="s">
        <v>1287</v>
      </c>
      <c r="C87" s="2" t="s">
        <v>1288</v>
      </c>
      <c r="D87" s="3">
        <v>510.28356933593699</v>
      </c>
    </row>
    <row r="88" spans="1:7" x14ac:dyDescent="0.3">
      <c r="A88" t="s">
        <v>1271</v>
      </c>
      <c r="B88" t="s">
        <v>1272</v>
      </c>
      <c r="C88" s="2" t="s">
        <v>1273</v>
      </c>
      <c r="D88" s="3">
        <v>867.9130859375</v>
      </c>
    </row>
    <row r="89" spans="1:7" x14ac:dyDescent="0.3">
      <c r="A89" t="s">
        <v>752</v>
      </c>
      <c r="B89" t="s">
        <v>753</v>
      </c>
      <c r="C89" s="2" t="s">
        <v>754</v>
      </c>
      <c r="D89" s="3">
        <v>1238.41320800781</v>
      </c>
    </row>
    <row r="90" spans="1:7" x14ac:dyDescent="0.3">
      <c r="A90" t="s">
        <v>241</v>
      </c>
      <c r="B90" t="s">
        <v>242</v>
      </c>
      <c r="C90" s="2" t="s">
        <v>243</v>
      </c>
      <c r="D90" s="3">
        <v>7911.0615234375</v>
      </c>
    </row>
    <row r="91" spans="1:7" x14ac:dyDescent="0.3">
      <c r="A91" t="s">
        <v>238</v>
      </c>
      <c r="B91" t="s">
        <v>239</v>
      </c>
      <c r="C91" s="2" t="s">
        <v>240</v>
      </c>
      <c r="D91" s="3">
        <v>7084.533203125</v>
      </c>
    </row>
    <row r="92" spans="1:7" x14ac:dyDescent="0.3">
      <c r="A92" t="s">
        <v>4</v>
      </c>
      <c r="B92" t="s">
        <v>5</v>
      </c>
      <c r="C92" s="2" t="s">
        <v>6</v>
      </c>
      <c r="D92" s="3">
        <v>932699.3125</v>
      </c>
    </row>
    <row r="93" spans="1:7" x14ac:dyDescent="0.3">
      <c r="A93" t="s">
        <v>1079</v>
      </c>
      <c r="B93" t="s">
        <v>1080</v>
      </c>
      <c r="C93" s="2" t="s">
        <v>1081</v>
      </c>
      <c r="D93" s="3">
        <v>1268.47802734375</v>
      </c>
    </row>
    <row r="94" spans="1:7" x14ac:dyDescent="0.3">
      <c r="A94" t="s">
        <v>1497</v>
      </c>
      <c r="B94" t="s">
        <v>1498</v>
      </c>
      <c r="C94" s="2" t="s">
        <v>1552</v>
      </c>
      <c r="D94" s="3">
        <v>420.83407592773398</v>
      </c>
    </row>
    <row r="95" spans="1:7" x14ac:dyDescent="0.3">
      <c r="A95" t="s">
        <v>1073</v>
      </c>
      <c r="B95" t="s">
        <v>1074</v>
      </c>
      <c r="C95" s="2" t="s">
        <v>1075</v>
      </c>
      <c r="D95" s="3">
        <v>1905.1630859375</v>
      </c>
    </row>
    <row r="96" spans="1:7" x14ac:dyDescent="0.3">
      <c r="A96" t="s">
        <v>980</v>
      </c>
      <c r="B96" t="s">
        <v>981</v>
      </c>
      <c r="C96" s="2" t="s">
        <v>982</v>
      </c>
      <c r="D96" s="3">
        <v>765.71099853515602</v>
      </c>
    </row>
    <row r="97" spans="1:4" x14ac:dyDescent="0.3">
      <c r="A97" t="s">
        <v>1385</v>
      </c>
      <c r="B97" t="s">
        <v>1386</v>
      </c>
      <c r="C97" s="2" t="s">
        <v>1387</v>
      </c>
      <c r="D97" s="3">
        <v>275.90612792968699</v>
      </c>
    </row>
    <row r="98" spans="1:4" x14ac:dyDescent="0.3">
      <c r="A98" t="s">
        <v>1624</v>
      </c>
      <c r="B98" t="s">
        <v>1625</v>
      </c>
      <c r="C98" s="2" t="s">
        <v>1696</v>
      </c>
      <c r="D98" s="3">
        <v>15.3438863754272</v>
      </c>
    </row>
    <row r="99" spans="1:4" x14ac:dyDescent="0.3">
      <c r="A99" t="s">
        <v>1379</v>
      </c>
      <c r="B99" t="s">
        <v>1380</v>
      </c>
      <c r="C99" s="2" t="s">
        <v>1381</v>
      </c>
      <c r="D99" s="3">
        <v>649.50177001953102</v>
      </c>
    </row>
    <row r="100" spans="1:4" x14ac:dyDescent="0.3">
      <c r="A100" t="s">
        <v>938</v>
      </c>
      <c r="B100" t="s">
        <v>939</v>
      </c>
      <c r="C100" s="2" t="s">
        <v>940</v>
      </c>
      <c r="D100" s="3">
        <v>1644.10192871093</v>
      </c>
    </row>
    <row r="101" spans="1:4" x14ac:dyDescent="0.3">
      <c r="A101" t="s">
        <v>235</v>
      </c>
      <c r="B101" t="s">
        <v>236</v>
      </c>
      <c r="C101" s="2" t="s">
        <v>237</v>
      </c>
      <c r="D101" s="3">
        <v>31250.7421875</v>
      </c>
    </row>
    <row r="102" spans="1:4" x14ac:dyDescent="0.3">
      <c r="A102" t="s">
        <v>250</v>
      </c>
      <c r="B102" t="s">
        <v>251</v>
      </c>
      <c r="C102" s="2" t="s">
        <v>252</v>
      </c>
      <c r="D102" s="3">
        <v>7273.85546875</v>
      </c>
    </row>
    <row r="103" spans="1:4" x14ac:dyDescent="0.3">
      <c r="A103" t="s">
        <v>169</v>
      </c>
      <c r="B103" t="s">
        <v>170</v>
      </c>
      <c r="C103" s="2" t="s">
        <v>171</v>
      </c>
      <c r="D103" s="3">
        <v>17933.392578125</v>
      </c>
    </row>
    <row r="104" spans="1:4" x14ac:dyDescent="0.3">
      <c r="A104" t="s">
        <v>863</v>
      </c>
      <c r="B104" t="s">
        <v>864</v>
      </c>
      <c r="C104" s="2" t="s">
        <v>865</v>
      </c>
      <c r="D104" s="3">
        <v>4218.244140625</v>
      </c>
    </row>
    <row r="105" spans="1:4" x14ac:dyDescent="0.3">
      <c r="A105" t="s">
        <v>1489</v>
      </c>
      <c r="B105" t="s">
        <v>1490</v>
      </c>
      <c r="C105" s="2" t="s">
        <v>1539</v>
      </c>
      <c r="D105" s="3">
        <v>551.80999755859295</v>
      </c>
    </row>
    <row r="106" spans="1:4" x14ac:dyDescent="0.3">
      <c r="A106" t="s">
        <v>1656</v>
      </c>
      <c r="B106" t="s">
        <v>1657</v>
      </c>
      <c r="C106" s="2" t="s">
        <v>1695</v>
      </c>
      <c r="D106" s="3">
        <v>50.589664459228501</v>
      </c>
    </row>
    <row r="107" spans="1:4" x14ac:dyDescent="0.3">
      <c r="A107" t="s">
        <v>1636</v>
      </c>
      <c r="B107" t="s">
        <v>1637</v>
      </c>
      <c r="C107" s="2" t="s">
        <v>1661</v>
      </c>
      <c r="D107" s="3">
        <v>3441.46655273437</v>
      </c>
    </row>
    <row r="108" spans="1:4" x14ac:dyDescent="0.3">
      <c r="A108" t="s">
        <v>364</v>
      </c>
      <c r="B108" t="s">
        <v>365</v>
      </c>
      <c r="C108" s="2" t="s">
        <v>366</v>
      </c>
      <c r="D108" s="3">
        <v>19455.134765625</v>
      </c>
    </row>
    <row r="109" spans="1:4" x14ac:dyDescent="0.3">
      <c r="A109" t="s">
        <v>193</v>
      </c>
      <c r="B109" t="s">
        <v>194</v>
      </c>
      <c r="C109" s="2" t="s">
        <v>195</v>
      </c>
      <c r="D109" s="3">
        <v>7188.4765625</v>
      </c>
    </row>
    <row r="110" spans="1:4" x14ac:dyDescent="0.3">
      <c r="A110" t="s">
        <v>1307</v>
      </c>
      <c r="B110" t="s">
        <v>1308</v>
      </c>
      <c r="C110" s="2" t="s">
        <v>1309</v>
      </c>
      <c r="D110" s="3">
        <v>1816.27697753906</v>
      </c>
    </row>
    <row r="111" spans="1:4" x14ac:dyDescent="0.3">
      <c r="A111" t="s">
        <v>1501</v>
      </c>
      <c r="B111" t="s">
        <v>1502</v>
      </c>
      <c r="C111" s="2" t="s">
        <v>1529</v>
      </c>
      <c r="D111" s="3">
        <v>1240.82312011718</v>
      </c>
    </row>
    <row r="112" spans="1:4" x14ac:dyDescent="0.3">
      <c r="A112" t="s">
        <v>151</v>
      </c>
      <c r="B112" t="s">
        <v>152</v>
      </c>
      <c r="C112" s="2" t="s">
        <v>153</v>
      </c>
      <c r="D112" s="3">
        <v>5654.38134765625</v>
      </c>
    </row>
    <row r="113" spans="1:4" x14ac:dyDescent="0.3">
      <c r="A113" t="s">
        <v>106</v>
      </c>
      <c r="B113" t="s">
        <v>107</v>
      </c>
      <c r="C113" s="2" t="s">
        <v>108</v>
      </c>
      <c r="D113" s="3">
        <v>10044.1337890625</v>
      </c>
    </row>
    <row r="114" spans="1:4" x14ac:dyDescent="0.3">
      <c r="A114" t="s">
        <v>322</v>
      </c>
      <c r="B114" t="s">
        <v>323</v>
      </c>
      <c r="C114" s="2" t="s">
        <v>324</v>
      </c>
      <c r="D114" s="3">
        <v>7306.3056640625</v>
      </c>
    </row>
    <row r="115" spans="1:4" x14ac:dyDescent="0.3">
      <c r="A115" t="s">
        <v>722</v>
      </c>
      <c r="B115" t="s">
        <v>723</v>
      </c>
      <c r="C115" s="2" t="s">
        <v>724</v>
      </c>
      <c r="D115" s="3">
        <v>1041.22863769531</v>
      </c>
    </row>
    <row r="116" spans="1:4" x14ac:dyDescent="0.3">
      <c r="A116" t="s">
        <v>492</v>
      </c>
      <c r="B116" t="s">
        <v>493</v>
      </c>
      <c r="C116" s="2" t="s">
        <v>494</v>
      </c>
      <c r="D116" s="3">
        <v>21020.173828125</v>
      </c>
    </row>
    <row r="117" spans="1:4" x14ac:dyDescent="0.3">
      <c r="A117" t="s">
        <v>737</v>
      </c>
      <c r="B117" t="s">
        <v>738</v>
      </c>
      <c r="C117" s="2" t="s">
        <v>739</v>
      </c>
      <c r="D117" s="3">
        <v>9014.009765625</v>
      </c>
    </row>
    <row r="118" spans="1:4" x14ac:dyDescent="0.3">
      <c r="A118" t="s">
        <v>316</v>
      </c>
      <c r="B118" t="s">
        <v>317</v>
      </c>
      <c r="C118" s="2" t="s">
        <v>318</v>
      </c>
      <c r="D118" s="3">
        <v>6680.0322265625</v>
      </c>
    </row>
    <row r="119" spans="1:4" x14ac:dyDescent="0.3">
      <c r="A119" t="s">
        <v>154</v>
      </c>
      <c r="B119" t="s">
        <v>155</v>
      </c>
      <c r="C119" s="2" t="s">
        <v>156</v>
      </c>
      <c r="D119" s="3">
        <v>24196.380859375</v>
      </c>
    </row>
    <row r="120" spans="1:4" x14ac:dyDescent="0.3">
      <c r="A120" t="s">
        <v>1358</v>
      </c>
      <c r="B120" t="s">
        <v>1359</v>
      </c>
      <c r="C120" s="2" t="s">
        <v>1360</v>
      </c>
      <c r="D120" s="3">
        <v>279.18365478515602</v>
      </c>
    </row>
    <row r="121" spans="1:4" x14ac:dyDescent="0.3">
      <c r="A121" t="s">
        <v>1106</v>
      </c>
      <c r="B121" t="s">
        <v>1107</v>
      </c>
      <c r="C121" s="2" t="s">
        <v>1108</v>
      </c>
      <c r="D121" s="3">
        <v>1192.96643066406</v>
      </c>
    </row>
    <row r="122" spans="1:4" x14ac:dyDescent="0.3">
      <c r="A122" t="s">
        <v>671</v>
      </c>
      <c r="B122" t="s">
        <v>672</v>
      </c>
      <c r="C122" s="2" t="s">
        <v>673</v>
      </c>
      <c r="D122" s="3">
        <v>3297.81396484375</v>
      </c>
    </row>
    <row r="123" spans="1:4" x14ac:dyDescent="0.3">
      <c r="A123" t="s">
        <v>704</v>
      </c>
      <c r="B123" t="s">
        <v>705</v>
      </c>
      <c r="C123" s="2" t="s">
        <v>706</v>
      </c>
      <c r="D123" s="3">
        <v>4414.51513671875</v>
      </c>
    </row>
    <row r="124" spans="1:4" x14ac:dyDescent="0.3">
      <c r="A124" t="s">
        <v>507</v>
      </c>
      <c r="B124" t="s">
        <v>508</v>
      </c>
      <c r="C124" s="2" t="s">
        <v>509</v>
      </c>
      <c r="D124" s="3">
        <v>6742.103515625</v>
      </c>
    </row>
    <row r="125" spans="1:4" x14ac:dyDescent="0.3">
      <c r="A125" t="s">
        <v>1241</v>
      </c>
      <c r="B125" t="s">
        <v>1242</v>
      </c>
      <c r="C125" s="2" t="s">
        <v>1243</v>
      </c>
      <c r="D125" s="3">
        <v>840.94866943359295</v>
      </c>
    </row>
    <row r="126" spans="1:4" x14ac:dyDescent="0.3">
      <c r="A126" t="s">
        <v>1421</v>
      </c>
      <c r="B126" t="s">
        <v>1422</v>
      </c>
      <c r="C126" s="2" t="s">
        <v>1423</v>
      </c>
      <c r="D126" s="3">
        <v>39.592807769775298</v>
      </c>
    </row>
    <row r="127" spans="1:4" x14ac:dyDescent="0.3">
      <c r="A127" t="s">
        <v>1400</v>
      </c>
      <c r="B127" t="s">
        <v>1401</v>
      </c>
      <c r="C127" s="2" t="s">
        <v>1402</v>
      </c>
      <c r="D127" s="3">
        <v>124.50293731689401</v>
      </c>
    </row>
    <row r="128" spans="1:4" x14ac:dyDescent="0.3">
      <c r="A128" t="s">
        <v>767</v>
      </c>
      <c r="B128" t="s">
        <v>768</v>
      </c>
      <c r="C128" s="2" t="s">
        <v>769</v>
      </c>
      <c r="D128" s="3">
        <v>883.58270263671795</v>
      </c>
    </row>
    <row r="129" spans="1:4" x14ac:dyDescent="0.3">
      <c r="A129" t="s">
        <v>1298</v>
      </c>
      <c r="B129" t="s">
        <v>1299</v>
      </c>
      <c r="C129" s="2" t="s">
        <v>1300</v>
      </c>
      <c r="D129" s="3">
        <v>868.33050537109295</v>
      </c>
    </row>
    <row r="130" spans="1:4" x14ac:dyDescent="0.3">
      <c r="A130" t="s">
        <v>1109</v>
      </c>
      <c r="B130" t="s">
        <v>1110</v>
      </c>
      <c r="C130" s="2" t="s">
        <v>1111</v>
      </c>
      <c r="D130" s="3">
        <v>155.36836242675699</v>
      </c>
    </row>
    <row r="131" spans="1:4" x14ac:dyDescent="0.3">
      <c r="A131" t="s">
        <v>629</v>
      </c>
      <c r="B131" t="s">
        <v>630</v>
      </c>
      <c r="C131" s="2" t="s">
        <v>631</v>
      </c>
      <c r="D131" s="3">
        <v>529.39080810546795</v>
      </c>
    </row>
    <row r="132" spans="1:4" x14ac:dyDescent="0.3">
      <c r="A132" t="s">
        <v>1646</v>
      </c>
      <c r="B132" t="s">
        <v>1647</v>
      </c>
      <c r="C132" s="2" t="s">
        <v>1658</v>
      </c>
      <c r="D132" s="3">
        <v>8400.6552734375</v>
      </c>
    </row>
    <row r="133" spans="1:4" x14ac:dyDescent="0.3">
      <c r="A133" t="s">
        <v>1476</v>
      </c>
      <c r="B133" t="s">
        <v>1477</v>
      </c>
      <c r="C133" s="2" t="s">
        <v>1532</v>
      </c>
      <c r="D133" s="3">
        <v>69.237495422363196</v>
      </c>
    </row>
    <row r="134" spans="1:4" x14ac:dyDescent="0.3">
      <c r="A134" t="s">
        <v>923</v>
      </c>
      <c r="B134" t="s">
        <v>924</v>
      </c>
      <c r="C134" s="2" t="s">
        <v>925</v>
      </c>
      <c r="D134" s="3">
        <v>2571.60107421875</v>
      </c>
    </row>
    <row r="135" spans="1:4" x14ac:dyDescent="0.3">
      <c r="A135" t="s">
        <v>1202</v>
      </c>
      <c r="B135" t="s">
        <v>1203</v>
      </c>
      <c r="C135" s="2" t="s">
        <v>1204</v>
      </c>
      <c r="D135" s="3">
        <v>395.24310302734301</v>
      </c>
    </row>
    <row r="136" spans="1:4" x14ac:dyDescent="0.3">
      <c r="A136" t="s">
        <v>584</v>
      </c>
      <c r="B136" t="s">
        <v>585</v>
      </c>
      <c r="C136" s="2" t="s">
        <v>586</v>
      </c>
      <c r="D136" s="3">
        <v>12059.224609375</v>
      </c>
    </row>
    <row r="137" spans="1:4" x14ac:dyDescent="0.3">
      <c r="A137" t="s">
        <v>1151</v>
      </c>
      <c r="B137" t="s">
        <v>1152</v>
      </c>
      <c r="C137" s="2" t="s">
        <v>1153</v>
      </c>
      <c r="D137" s="3">
        <v>1640.36596679687</v>
      </c>
    </row>
    <row r="138" spans="1:4" x14ac:dyDescent="0.3">
      <c r="A138" t="s">
        <v>1094</v>
      </c>
      <c r="B138" t="s">
        <v>1095</v>
      </c>
      <c r="C138" s="2" t="s">
        <v>1096</v>
      </c>
      <c r="D138" s="3">
        <v>1719.18762207031</v>
      </c>
    </row>
    <row r="139" spans="1:4" x14ac:dyDescent="0.3">
      <c r="A139" t="s">
        <v>1322</v>
      </c>
      <c r="B139" t="s">
        <v>1323</v>
      </c>
      <c r="C139" s="2" t="s">
        <v>1324</v>
      </c>
      <c r="D139" s="3">
        <v>648.72180175781205</v>
      </c>
    </row>
    <row r="140" spans="1:4" x14ac:dyDescent="0.3">
      <c r="A140" t="s">
        <v>1211</v>
      </c>
      <c r="B140" t="s">
        <v>1212</v>
      </c>
      <c r="C140" s="2" t="s">
        <v>1213</v>
      </c>
      <c r="D140" s="3">
        <v>527.94952392578102</v>
      </c>
    </row>
    <row r="141" spans="1:4" x14ac:dyDescent="0.3">
      <c r="A141" t="s">
        <v>734</v>
      </c>
      <c r="B141" t="s">
        <v>735</v>
      </c>
      <c r="C141" s="2" t="s">
        <v>736</v>
      </c>
      <c r="D141" s="3">
        <v>7710.89892578125</v>
      </c>
    </row>
    <row r="142" spans="1:4" x14ac:dyDescent="0.3">
      <c r="A142" t="s">
        <v>220</v>
      </c>
      <c r="B142" t="s">
        <v>221</v>
      </c>
      <c r="C142" s="2" t="s">
        <v>222</v>
      </c>
      <c r="D142" s="3">
        <v>6096.61865234375</v>
      </c>
    </row>
    <row r="143" spans="1:4" x14ac:dyDescent="0.3">
      <c r="A143" t="s">
        <v>7</v>
      </c>
      <c r="B143" t="s">
        <v>8</v>
      </c>
      <c r="C143" s="2" t="s">
        <v>9</v>
      </c>
      <c r="D143" s="3">
        <v>294792.46875</v>
      </c>
    </row>
    <row r="144" spans="1:4" x14ac:dyDescent="0.3">
      <c r="A144" t="s">
        <v>19</v>
      </c>
      <c r="B144" t="s">
        <v>20</v>
      </c>
      <c r="C144" s="2" t="s">
        <v>21</v>
      </c>
      <c r="D144" s="3">
        <v>13582.439453125</v>
      </c>
    </row>
    <row r="145" spans="1:4" x14ac:dyDescent="0.3">
      <c r="A145" t="s">
        <v>46</v>
      </c>
      <c r="B145" t="s">
        <v>47</v>
      </c>
      <c r="C145" s="2" t="s">
        <v>48</v>
      </c>
      <c r="D145" s="3">
        <v>55396.03125</v>
      </c>
    </row>
    <row r="146" spans="1:4" x14ac:dyDescent="0.3">
      <c r="A146" t="s">
        <v>382</v>
      </c>
      <c r="B146" t="s">
        <v>383</v>
      </c>
      <c r="C146" s="2" t="s">
        <v>384</v>
      </c>
      <c r="D146" s="3">
        <v>4851.162109375</v>
      </c>
    </row>
    <row r="147" spans="1:4" x14ac:dyDescent="0.3">
      <c r="A147" t="s">
        <v>1019</v>
      </c>
      <c r="B147" t="s">
        <v>1020</v>
      </c>
      <c r="C147" s="2" t="s">
        <v>1021</v>
      </c>
      <c r="D147" s="3">
        <v>1107.13098144531</v>
      </c>
    </row>
    <row r="148" spans="1:4" x14ac:dyDescent="0.3">
      <c r="A148" t="s">
        <v>420</v>
      </c>
      <c r="B148" t="s">
        <v>421</v>
      </c>
      <c r="C148" s="2" t="s">
        <v>422</v>
      </c>
      <c r="D148" s="3">
        <v>2060.94360351562</v>
      </c>
    </row>
    <row r="149" spans="1:4" x14ac:dyDescent="0.3">
      <c r="A149" t="s">
        <v>22</v>
      </c>
      <c r="B149" t="s">
        <v>23</v>
      </c>
      <c r="C149" s="2" t="s">
        <v>24</v>
      </c>
      <c r="D149" s="3">
        <v>145696.015625</v>
      </c>
    </row>
    <row r="150" spans="1:4" x14ac:dyDescent="0.3">
      <c r="A150" t="s">
        <v>564</v>
      </c>
      <c r="B150" t="s">
        <v>565</v>
      </c>
      <c r="C150" s="2" t="s">
        <v>566</v>
      </c>
      <c r="D150" s="3">
        <v>339.14480590820301</v>
      </c>
    </row>
    <row r="151" spans="1:4" x14ac:dyDescent="0.3">
      <c r="A151" t="s">
        <v>1470</v>
      </c>
      <c r="B151" t="s">
        <v>1471</v>
      </c>
      <c r="C151" s="2" t="s">
        <v>1527</v>
      </c>
      <c r="D151" s="3">
        <v>623.69036865234295</v>
      </c>
    </row>
    <row r="152" spans="1:4" x14ac:dyDescent="0.3">
      <c r="A152" t="s">
        <v>211</v>
      </c>
      <c r="B152" t="s">
        <v>212</v>
      </c>
      <c r="C152" s="2" t="s">
        <v>213</v>
      </c>
      <c r="D152" s="3">
        <v>8467.9267578125</v>
      </c>
    </row>
    <row r="153" spans="1:4" x14ac:dyDescent="0.3">
      <c r="A153" t="s">
        <v>100</v>
      </c>
      <c r="B153" t="s">
        <v>101</v>
      </c>
      <c r="C153" s="2" t="s">
        <v>102</v>
      </c>
      <c r="D153" s="3">
        <v>74403.9375</v>
      </c>
    </row>
    <row r="154" spans="1:4" x14ac:dyDescent="0.3">
      <c r="A154" t="s">
        <v>49</v>
      </c>
      <c r="B154" t="s">
        <v>50</v>
      </c>
      <c r="C154" s="2" t="s">
        <v>51</v>
      </c>
      <c r="D154" s="3">
        <v>82169.7421875</v>
      </c>
    </row>
    <row r="155" spans="1:4" x14ac:dyDescent="0.3">
      <c r="A155" t="s">
        <v>88</v>
      </c>
      <c r="B155" t="s">
        <v>89</v>
      </c>
      <c r="C155" s="2" t="s">
        <v>90</v>
      </c>
      <c r="D155" s="3">
        <v>258400.96875</v>
      </c>
    </row>
    <row r="156" spans="1:4" x14ac:dyDescent="0.3">
      <c r="A156" t="s">
        <v>540</v>
      </c>
      <c r="B156" t="s">
        <v>541</v>
      </c>
      <c r="C156" s="2" t="s">
        <v>542</v>
      </c>
      <c r="D156" s="3">
        <v>6722.71044921875</v>
      </c>
    </row>
    <row r="157" spans="1:4" x14ac:dyDescent="0.3">
      <c r="A157" t="s">
        <v>836</v>
      </c>
      <c r="B157" t="s">
        <v>837</v>
      </c>
      <c r="C157" s="2" t="s">
        <v>838</v>
      </c>
      <c r="D157" s="3">
        <v>3298.03588867187</v>
      </c>
    </row>
    <row r="158" spans="1:4" x14ac:dyDescent="0.3">
      <c r="A158" t="s">
        <v>1578</v>
      </c>
      <c r="B158" t="s">
        <v>1579</v>
      </c>
      <c r="C158" s="2" t="s">
        <v>1685</v>
      </c>
      <c r="D158" s="3">
        <v>276.15460205078102</v>
      </c>
    </row>
    <row r="159" spans="1:4" x14ac:dyDescent="0.3">
      <c r="A159" t="s">
        <v>611</v>
      </c>
      <c r="B159" t="s">
        <v>612</v>
      </c>
      <c r="C159" s="2" t="s">
        <v>613</v>
      </c>
      <c r="D159" s="3">
        <v>889.79595947265602</v>
      </c>
    </row>
    <row r="160" spans="1:4" x14ac:dyDescent="0.3">
      <c r="A160" t="s">
        <v>1181</v>
      </c>
      <c r="B160" t="s">
        <v>1182</v>
      </c>
      <c r="C160" s="2" t="s">
        <v>1183</v>
      </c>
      <c r="D160" s="3">
        <v>2299.96411132812</v>
      </c>
    </row>
    <row r="161" spans="1:4" x14ac:dyDescent="0.3">
      <c r="A161" t="s">
        <v>614</v>
      </c>
      <c r="B161" t="s">
        <v>615</v>
      </c>
      <c r="C161" s="2" t="s">
        <v>616</v>
      </c>
      <c r="D161" s="3">
        <v>2415.48657226562</v>
      </c>
    </row>
    <row r="162" spans="1:4" x14ac:dyDescent="0.3">
      <c r="A162" t="s">
        <v>992</v>
      </c>
      <c r="B162" t="s">
        <v>993</v>
      </c>
      <c r="C162" s="2" t="s">
        <v>994</v>
      </c>
      <c r="D162" s="3">
        <v>1643.02038574218</v>
      </c>
    </row>
    <row r="163" spans="1:4" x14ac:dyDescent="0.3">
      <c r="A163" t="s">
        <v>1262</v>
      </c>
      <c r="B163" t="s">
        <v>1263</v>
      </c>
      <c r="C163" s="2" t="s">
        <v>1264</v>
      </c>
      <c r="D163" s="3">
        <v>520.053466796875</v>
      </c>
    </row>
    <row r="164" spans="1:4" x14ac:dyDescent="0.3">
      <c r="A164" t="s">
        <v>334</v>
      </c>
      <c r="B164" t="s">
        <v>335</v>
      </c>
      <c r="C164" s="2" t="s">
        <v>336</v>
      </c>
      <c r="D164" s="3">
        <v>7999.236328125</v>
      </c>
    </row>
    <row r="165" spans="1:4" x14ac:dyDescent="0.3">
      <c r="A165" t="s">
        <v>833</v>
      </c>
      <c r="B165" t="s">
        <v>834</v>
      </c>
      <c r="C165" s="2" t="s">
        <v>835</v>
      </c>
      <c r="D165" s="3">
        <v>550.88977050781205</v>
      </c>
    </row>
    <row r="166" spans="1:4" x14ac:dyDescent="0.3">
      <c r="A166" t="s">
        <v>31</v>
      </c>
      <c r="B166" t="s">
        <v>32</v>
      </c>
      <c r="C166" s="2" t="s">
        <v>33</v>
      </c>
      <c r="D166" s="3">
        <v>493002.1875</v>
      </c>
    </row>
    <row r="167" spans="1:4" x14ac:dyDescent="0.3">
      <c r="A167" t="s">
        <v>576</v>
      </c>
      <c r="B167" t="s">
        <v>577</v>
      </c>
      <c r="C167" s="2" t="s">
        <v>578</v>
      </c>
      <c r="D167" s="3">
        <v>4746.14794921875</v>
      </c>
    </row>
    <row r="168" spans="1:4" x14ac:dyDescent="0.3">
      <c r="A168" t="s">
        <v>830</v>
      </c>
      <c r="B168" t="s">
        <v>831</v>
      </c>
      <c r="C168" s="2" t="s">
        <v>832</v>
      </c>
      <c r="D168" s="3">
        <v>3835.58056640625</v>
      </c>
    </row>
    <row r="169" spans="1:4" x14ac:dyDescent="0.3">
      <c r="A169" t="s">
        <v>686</v>
      </c>
      <c r="B169" t="s">
        <v>687</v>
      </c>
      <c r="C169" s="2" t="s">
        <v>688</v>
      </c>
      <c r="D169" s="3">
        <v>4341.48828125</v>
      </c>
    </row>
    <row r="170" spans="1:4" x14ac:dyDescent="0.3">
      <c r="A170" t="s">
        <v>1220</v>
      </c>
      <c r="B170" t="s">
        <v>1221</v>
      </c>
      <c r="C170" s="2" t="s">
        <v>1222</v>
      </c>
      <c r="D170" s="3">
        <v>959.46911621093705</v>
      </c>
    </row>
    <row r="171" spans="1:4" x14ac:dyDescent="0.3">
      <c r="A171" t="s">
        <v>426</v>
      </c>
      <c r="B171" t="s">
        <v>427</v>
      </c>
      <c r="C171" s="2" t="s">
        <v>428</v>
      </c>
      <c r="D171" s="3">
        <v>5051.70703125</v>
      </c>
    </row>
    <row r="172" spans="1:4" x14ac:dyDescent="0.3">
      <c r="A172" t="s">
        <v>635</v>
      </c>
      <c r="B172" t="s">
        <v>636</v>
      </c>
      <c r="C172" s="2" t="s">
        <v>637</v>
      </c>
      <c r="D172" s="3">
        <v>986.92047119140602</v>
      </c>
    </row>
    <row r="173" spans="1:4" x14ac:dyDescent="0.3">
      <c r="A173" t="s">
        <v>163</v>
      </c>
      <c r="B173" t="s">
        <v>164</v>
      </c>
      <c r="C173" s="2" t="s">
        <v>165</v>
      </c>
      <c r="D173" s="3">
        <v>10991.1240234375</v>
      </c>
    </row>
    <row r="174" spans="1:4" x14ac:dyDescent="0.3">
      <c r="A174" t="s">
        <v>1513</v>
      </c>
      <c r="B174" t="s">
        <v>1514</v>
      </c>
      <c r="C174" s="2" t="s">
        <v>1551</v>
      </c>
      <c r="D174" s="3">
        <v>714.86181640625</v>
      </c>
    </row>
    <row r="175" spans="1:4" x14ac:dyDescent="0.3">
      <c r="A175" t="s">
        <v>1349</v>
      </c>
      <c r="B175" t="s">
        <v>1350</v>
      </c>
      <c r="C175" s="2" t="s">
        <v>1351</v>
      </c>
      <c r="D175" s="3">
        <v>495.991455078125</v>
      </c>
    </row>
    <row r="176" spans="1:4" x14ac:dyDescent="0.3">
      <c r="A176" t="s">
        <v>1244</v>
      </c>
      <c r="B176" t="s">
        <v>1245</v>
      </c>
      <c r="C176" s="2" t="s">
        <v>1246</v>
      </c>
      <c r="D176" s="3">
        <v>908.49645996093705</v>
      </c>
    </row>
    <row r="177" spans="1:4" x14ac:dyDescent="0.3">
      <c r="A177" t="s">
        <v>1610</v>
      </c>
      <c r="B177" t="s">
        <v>1611</v>
      </c>
      <c r="C177" s="2" t="s">
        <v>1688</v>
      </c>
      <c r="D177" s="3">
        <v>257.15655517578102</v>
      </c>
    </row>
    <row r="178" spans="1:4" x14ac:dyDescent="0.3">
      <c r="A178" t="s">
        <v>1614</v>
      </c>
      <c r="B178" t="s">
        <v>1615</v>
      </c>
      <c r="C178" s="2" t="s">
        <v>1673</v>
      </c>
      <c r="D178" s="3">
        <v>546.92181396484295</v>
      </c>
    </row>
    <row r="179" spans="1:4" x14ac:dyDescent="0.3">
      <c r="A179" t="s">
        <v>1642</v>
      </c>
      <c r="B179" t="s">
        <v>1643</v>
      </c>
      <c r="C179" s="2" t="s">
        <v>1665</v>
      </c>
      <c r="D179" s="3">
        <v>929.73913574218705</v>
      </c>
    </row>
    <row r="180" spans="1:4" x14ac:dyDescent="0.3">
      <c r="A180" t="s">
        <v>1507</v>
      </c>
      <c r="B180" t="s">
        <v>1508</v>
      </c>
      <c r="C180" s="2" t="s">
        <v>1553</v>
      </c>
      <c r="D180" s="3">
        <v>163.86045837402301</v>
      </c>
    </row>
    <row r="181" spans="1:4" x14ac:dyDescent="0.3">
      <c r="A181" t="s">
        <v>590</v>
      </c>
      <c r="B181" t="s">
        <v>591</v>
      </c>
      <c r="C181" s="2" t="s">
        <v>592</v>
      </c>
      <c r="D181" s="3">
        <v>7624.4775390625</v>
      </c>
    </row>
    <row r="182" spans="1:4" x14ac:dyDescent="0.3">
      <c r="A182" t="s">
        <v>1652</v>
      </c>
      <c r="B182" t="s">
        <v>1653</v>
      </c>
      <c r="C182" s="2" t="s">
        <v>1670</v>
      </c>
      <c r="D182" s="3">
        <v>651.47991943359295</v>
      </c>
    </row>
    <row r="183" spans="1:4" x14ac:dyDescent="0.3">
      <c r="A183" t="s">
        <v>259</v>
      </c>
      <c r="B183" t="s">
        <v>260</v>
      </c>
      <c r="C183" s="2" t="s">
        <v>261</v>
      </c>
      <c r="D183" s="3">
        <v>39117.93359375</v>
      </c>
    </row>
    <row r="184" spans="1:4" x14ac:dyDescent="0.3">
      <c r="A184" t="s">
        <v>1466</v>
      </c>
      <c r="B184" t="s">
        <v>1467</v>
      </c>
      <c r="C184" s="2" t="s">
        <v>1559</v>
      </c>
      <c r="D184" s="3">
        <v>65.238464355468693</v>
      </c>
    </row>
    <row r="185" spans="1:4" x14ac:dyDescent="0.3">
      <c r="A185" t="s">
        <v>872</v>
      </c>
      <c r="B185" t="s">
        <v>873</v>
      </c>
      <c r="C185" s="2" t="s">
        <v>874</v>
      </c>
      <c r="D185" s="3">
        <v>4335.05810546875</v>
      </c>
    </row>
    <row r="186" spans="1:4" x14ac:dyDescent="0.3">
      <c r="A186" t="s">
        <v>653</v>
      </c>
      <c r="B186" t="s">
        <v>654</v>
      </c>
      <c r="C186" s="2" t="s">
        <v>655</v>
      </c>
      <c r="D186" s="3">
        <v>6764.92236328125</v>
      </c>
    </row>
    <row r="187" spans="1:4" x14ac:dyDescent="0.3">
      <c r="A187" t="s">
        <v>818</v>
      </c>
      <c r="B187" t="s">
        <v>819</v>
      </c>
      <c r="C187" s="2" t="s">
        <v>820</v>
      </c>
      <c r="D187" s="3">
        <v>1947.39208984375</v>
      </c>
    </row>
    <row r="188" spans="1:4" x14ac:dyDescent="0.3">
      <c r="A188" t="s">
        <v>376</v>
      </c>
      <c r="B188" t="s">
        <v>377</v>
      </c>
      <c r="C188" s="2" t="s">
        <v>378</v>
      </c>
      <c r="D188" s="3">
        <v>16072.81640625</v>
      </c>
    </row>
    <row r="189" spans="1:4" x14ac:dyDescent="0.3">
      <c r="A189" t="s">
        <v>989</v>
      </c>
      <c r="B189" t="s">
        <v>990</v>
      </c>
      <c r="C189" s="2" t="s">
        <v>991</v>
      </c>
      <c r="D189" s="3">
        <v>3013.10571289062</v>
      </c>
    </row>
    <row r="190" spans="1:4" x14ac:dyDescent="0.3">
      <c r="A190" t="s">
        <v>617</v>
      </c>
      <c r="B190" t="s">
        <v>618</v>
      </c>
      <c r="C190" s="2" t="s">
        <v>619</v>
      </c>
      <c r="D190" s="3">
        <v>4482.96484375</v>
      </c>
    </row>
    <row r="191" spans="1:4" x14ac:dyDescent="0.3">
      <c r="A191" t="s">
        <v>956</v>
      </c>
      <c r="B191" t="s">
        <v>957</v>
      </c>
      <c r="C191" s="2" t="s">
        <v>958</v>
      </c>
      <c r="D191" s="3">
        <v>5026.2421875</v>
      </c>
    </row>
    <row r="192" spans="1:4" x14ac:dyDescent="0.3">
      <c r="A192" t="s">
        <v>926</v>
      </c>
      <c r="B192" t="s">
        <v>927</v>
      </c>
      <c r="C192" s="2" t="s">
        <v>928</v>
      </c>
      <c r="D192" s="3">
        <v>3245.11499023437</v>
      </c>
    </row>
    <row r="193" spans="1:4" x14ac:dyDescent="0.3">
      <c r="A193" t="s">
        <v>1391</v>
      </c>
      <c r="B193" t="s">
        <v>1392</v>
      </c>
      <c r="C193" s="2" t="s">
        <v>1393</v>
      </c>
      <c r="D193" s="3">
        <v>368.28265380859301</v>
      </c>
    </row>
    <row r="194" spans="1:4" x14ac:dyDescent="0.3">
      <c r="A194" t="s">
        <v>1334</v>
      </c>
      <c r="B194" t="s">
        <v>1335</v>
      </c>
      <c r="C194" s="2" t="s">
        <v>1336</v>
      </c>
      <c r="D194" s="3">
        <v>232.666412353515</v>
      </c>
    </row>
    <row r="195" spans="1:4" x14ac:dyDescent="0.3">
      <c r="A195" t="s">
        <v>689</v>
      </c>
      <c r="B195" t="s">
        <v>690</v>
      </c>
      <c r="C195" s="2" t="s">
        <v>691</v>
      </c>
      <c r="D195" s="3">
        <v>3812.04809570312</v>
      </c>
    </row>
    <row r="196" spans="1:4" x14ac:dyDescent="0.3">
      <c r="A196" t="s">
        <v>516</v>
      </c>
      <c r="B196" t="s">
        <v>517</v>
      </c>
      <c r="C196" s="2" t="s">
        <v>518</v>
      </c>
      <c r="D196" s="3">
        <v>2230.4462890625</v>
      </c>
    </row>
    <row r="197" spans="1:4" x14ac:dyDescent="0.3">
      <c r="A197" t="s">
        <v>950</v>
      </c>
      <c r="B197" t="s">
        <v>951</v>
      </c>
      <c r="C197" s="2" t="s">
        <v>952</v>
      </c>
      <c r="D197" s="3">
        <v>5153.76708984375</v>
      </c>
    </row>
    <row r="198" spans="1:4" x14ac:dyDescent="0.3">
      <c r="A198" t="s">
        <v>1052</v>
      </c>
      <c r="B198" t="s">
        <v>1053</v>
      </c>
      <c r="C198" s="2" t="s">
        <v>1054</v>
      </c>
      <c r="D198" s="3">
        <v>1255.17004394531</v>
      </c>
    </row>
    <row r="199" spans="1:4" x14ac:dyDescent="0.3">
      <c r="A199" t="s">
        <v>932</v>
      </c>
      <c r="B199" t="s">
        <v>933</v>
      </c>
      <c r="C199" s="2" t="s">
        <v>934</v>
      </c>
      <c r="D199" s="3">
        <v>1863.31860351562</v>
      </c>
    </row>
    <row r="200" spans="1:4" x14ac:dyDescent="0.3">
      <c r="A200" t="s">
        <v>857</v>
      </c>
      <c r="B200" t="s">
        <v>858</v>
      </c>
      <c r="C200" s="2" t="s">
        <v>859</v>
      </c>
      <c r="D200" s="3">
        <v>8058.1640625</v>
      </c>
    </row>
    <row r="201" spans="1:4" x14ac:dyDescent="0.3">
      <c r="A201" t="s">
        <v>1226</v>
      </c>
      <c r="B201" t="s">
        <v>1227</v>
      </c>
      <c r="C201" s="2" t="s">
        <v>1228</v>
      </c>
      <c r="D201" s="3">
        <v>757.15856933593705</v>
      </c>
    </row>
    <row r="202" spans="1:4" x14ac:dyDescent="0.3">
      <c r="A202" t="s">
        <v>1160</v>
      </c>
      <c r="B202" t="s">
        <v>1161</v>
      </c>
      <c r="C202" s="2" t="s">
        <v>1162</v>
      </c>
      <c r="D202" s="3">
        <v>450.68246459960898</v>
      </c>
    </row>
    <row r="203" spans="1:4" x14ac:dyDescent="0.3">
      <c r="A203" t="s">
        <v>971</v>
      </c>
      <c r="B203" t="s">
        <v>972</v>
      </c>
      <c r="C203" s="2" t="s">
        <v>973</v>
      </c>
      <c r="D203" s="3">
        <v>2641.62060546875</v>
      </c>
    </row>
    <row r="204" spans="1:4" x14ac:dyDescent="0.3">
      <c r="A204" t="s">
        <v>1630</v>
      </c>
      <c r="B204" t="s">
        <v>1631</v>
      </c>
      <c r="C204" s="2" t="s">
        <v>1664</v>
      </c>
      <c r="D204" s="3">
        <v>975.12359619140602</v>
      </c>
    </row>
    <row r="205" spans="1:4" x14ac:dyDescent="0.3">
      <c r="A205" t="s">
        <v>292</v>
      </c>
      <c r="B205" t="s">
        <v>293</v>
      </c>
      <c r="C205" s="2" t="s">
        <v>294</v>
      </c>
      <c r="D205" s="3">
        <v>13172.3271484375</v>
      </c>
    </row>
    <row r="206" spans="1:4" x14ac:dyDescent="0.3">
      <c r="A206" t="s">
        <v>1616</v>
      </c>
      <c r="B206" t="s">
        <v>1617</v>
      </c>
      <c r="C206" s="2" t="s">
        <v>1668</v>
      </c>
      <c r="D206" s="3">
        <v>737.51043701171795</v>
      </c>
    </row>
    <row r="207" spans="1:4" x14ac:dyDescent="0.3">
      <c r="A207" t="s">
        <v>1574</v>
      </c>
      <c r="B207" t="s">
        <v>1575</v>
      </c>
      <c r="C207" s="2" t="s">
        <v>1666</v>
      </c>
      <c r="D207" s="3">
        <v>886.99957275390602</v>
      </c>
    </row>
    <row r="208" spans="1:4" x14ac:dyDescent="0.3">
      <c r="A208" t="s">
        <v>1632</v>
      </c>
      <c r="B208" t="s">
        <v>1633</v>
      </c>
      <c r="C208" s="2" t="s">
        <v>1681</v>
      </c>
      <c r="D208" s="3">
        <v>320.133697509765</v>
      </c>
    </row>
    <row r="209" spans="1:4" x14ac:dyDescent="0.3">
      <c r="A209" t="s">
        <v>337</v>
      </c>
      <c r="B209" t="s">
        <v>338</v>
      </c>
      <c r="C209" s="2" t="s">
        <v>339</v>
      </c>
      <c r="D209" s="3">
        <v>13305.046875</v>
      </c>
    </row>
    <row r="210" spans="1:4" x14ac:dyDescent="0.3">
      <c r="A210" t="s">
        <v>25</v>
      </c>
      <c r="B210" t="s">
        <v>26</v>
      </c>
      <c r="C210" s="2" t="s">
        <v>27</v>
      </c>
      <c r="D210" s="3">
        <v>222912.984375</v>
      </c>
    </row>
    <row r="211" spans="1:4" x14ac:dyDescent="0.3">
      <c r="A211" t="s">
        <v>349</v>
      </c>
      <c r="B211" t="s">
        <v>350</v>
      </c>
      <c r="C211" s="2" t="s">
        <v>351</v>
      </c>
      <c r="D211" s="3">
        <v>8403.8720703125</v>
      </c>
    </row>
    <row r="212" spans="1:4" x14ac:dyDescent="0.3">
      <c r="A212" t="s">
        <v>283</v>
      </c>
      <c r="B212" t="s">
        <v>284</v>
      </c>
      <c r="C212" s="2" t="s">
        <v>285</v>
      </c>
      <c r="D212" s="3">
        <v>4124.255859375</v>
      </c>
    </row>
    <row r="213" spans="1:4" x14ac:dyDescent="0.3">
      <c r="A213" t="s">
        <v>459</v>
      </c>
      <c r="B213" t="s">
        <v>460</v>
      </c>
      <c r="C213" s="2" t="s">
        <v>461</v>
      </c>
      <c r="D213" s="3">
        <v>4477.03076171875</v>
      </c>
    </row>
    <row r="214" spans="1:4" x14ac:dyDescent="0.3">
      <c r="A214" t="s">
        <v>1049</v>
      </c>
      <c r="B214" t="s">
        <v>1050</v>
      </c>
      <c r="C214" s="2" t="s">
        <v>1051</v>
      </c>
      <c r="D214" s="3">
        <v>1466.80187988281</v>
      </c>
    </row>
    <row r="215" spans="1:4" x14ac:dyDescent="0.3">
      <c r="A215" t="s">
        <v>388</v>
      </c>
      <c r="B215" t="s">
        <v>389</v>
      </c>
      <c r="C215" s="2" t="s">
        <v>390</v>
      </c>
      <c r="D215" s="3">
        <v>4991.06591796875</v>
      </c>
    </row>
    <row r="216" spans="1:4" x14ac:dyDescent="0.3">
      <c r="A216" t="s">
        <v>277</v>
      </c>
      <c r="B216" t="s">
        <v>278</v>
      </c>
      <c r="C216" s="2" t="s">
        <v>279</v>
      </c>
      <c r="D216" s="3">
        <v>29168.29296875</v>
      </c>
    </row>
    <row r="217" spans="1:4" x14ac:dyDescent="0.3">
      <c r="A217" t="s">
        <v>710</v>
      </c>
      <c r="B217" t="s">
        <v>711</v>
      </c>
      <c r="C217" s="2" t="s">
        <v>712</v>
      </c>
      <c r="D217" s="3">
        <v>8074.82763671875</v>
      </c>
    </row>
    <row r="218" spans="1:4" x14ac:dyDescent="0.3">
      <c r="A218" t="s">
        <v>791</v>
      </c>
      <c r="B218" t="s">
        <v>792</v>
      </c>
      <c r="C218" s="2" t="s">
        <v>793</v>
      </c>
      <c r="D218" s="3">
        <v>3082.89526367187</v>
      </c>
    </row>
    <row r="219" spans="1:4" x14ac:dyDescent="0.3">
      <c r="A219" t="s">
        <v>358</v>
      </c>
      <c r="B219" t="s">
        <v>359</v>
      </c>
      <c r="C219" s="2" t="s">
        <v>360</v>
      </c>
      <c r="D219" s="3">
        <v>1918.20141601562</v>
      </c>
    </row>
    <row r="220" spans="1:4" x14ac:dyDescent="0.3">
      <c r="A220" t="s">
        <v>531</v>
      </c>
      <c r="B220" t="s">
        <v>532</v>
      </c>
      <c r="C220" s="2" t="s">
        <v>533</v>
      </c>
      <c r="D220" s="3">
        <v>5025.779296875</v>
      </c>
    </row>
    <row r="221" spans="1:4" x14ac:dyDescent="0.3">
      <c r="A221" t="s">
        <v>253</v>
      </c>
      <c r="B221" t="s">
        <v>254</v>
      </c>
      <c r="C221" s="2" t="s">
        <v>255</v>
      </c>
      <c r="D221" s="3">
        <v>20761.671875</v>
      </c>
    </row>
    <row r="222" spans="1:4" x14ac:dyDescent="0.3">
      <c r="A222" t="s">
        <v>1178</v>
      </c>
      <c r="B222" t="s">
        <v>1179</v>
      </c>
      <c r="C222" s="2" t="s">
        <v>1180</v>
      </c>
      <c r="D222" s="3">
        <v>370.49673461914</v>
      </c>
    </row>
    <row r="223" spans="1:4" x14ac:dyDescent="0.3">
      <c r="A223" t="s">
        <v>1055</v>
      </c>
      <c r="B223" t="s">
        <v>1056</v>
      </c>
      <c r="C223" s="2" t="s">
        <v>1057</v>
      </c>
      <c r="D223" s="3">
        <v>1615.53845214843</v>
      </c>
    </row>
    <row r="224" spans="1:4" x14ac:dyDescent="0.3">
      <c r="A224" t="s">
        <v>462</v>
      </c>
      <c r="B224" t="s">
        <v>463</v>
      </c>
      <c r="C224" s="2" t="s">
        <v>464</v>
      </c>
      <c r="D224" s="3">
        <v>11212.9150390625</v>
      </c>
    </row>
    <row r="225" spans="1:4" x14ac:dyDescent="0.3">
      <c r="A225" t="s">
        <v>1274</v>
      </c>
      <c r="B225" t="s">
        <v>1275</v>
      </c>
      <c r="C225" s="2" t="s">
        <v>1276</v>
      </c>
      <c r="D225" s="3">
        <v>319.24865722656199</v>
      </c>
    </row>
    <row r="226" spans="1:4" x14ac:dyDescent="0.3">
      <c r="A226" t="s">
        <v>881</v>
      </c>
      <c r="B226" t="s">
        <v>882</v>
      </c>
      <c r="C226" s="2" t="s">
        <v>883</v>
      </c>
      <c r="D226" s="3">
        <v>1788.68469238281</v>
      </c>
    </row>
    <row r="227" spans="1:4" x14ac:dyDescent="0.3">
      <c r="A227" t="s">
        <v>546</v>
      </c>
      <c r="B227" t="s">
        <v>547</v>
      </c>
      <c r="C227" s="2" t="s">
        <v>548</v>
      </c>
      <c r="D227" s="3">
        <v>2506.40869140625</v>
      </c>
    </row>
    <row r="228" spans="1:4" x14ac:dyDescent="0.3">
      <c r="A228" t="s">
        <v>887</v>
      </c>
      <c r="B228" t="s">
        <v>888</v>
      </c>
      <c r="C228" s="2" t="s">
        <v>889</v>
      </c>
      <c r="D228" s="3">
        <v>786.30511474609295</v>
      </c>
    </row>
    <row r="229" spans="1:4" x14ac:dyDescent="0.3">
      <c r="A229" t="s">
        <v>573</v>
      </c>
      <c r="B229" t="s">
        <v>574</v>
      </c>
      <c r="C229" s="2" t="s">
        <v>575</v>
      </c>
      <c r="D229" s="3">
        <v>9455.7724609375</v>
      </c>
    </row>
    <row r="230" spans="1:4" x14ac:dyDescent="0.3">
      <c r="A230" t="s">
        <v>393</v>
      </c>
      <c r="B230" t="s">
        <v>394</v>
      </c>
      <c r="C230" s="2" t="s">
        <v>395</v>
      </c>
      <c r="D230" s="3">
        <v>4210.83203125</v>
      </c>
    </row>
    <row r="231" spans="1:4" x14ac:dyDescent="0.3">
      <c r="A231" t="s">
        <v>1592</v>
      </c>
      <c r="B231" t="s">
        <v>1593</v>
      </c>
      <c r="C231" s="2" t="s">
        <v>1687</v>
      </c>
      <c r="D231" s="3">
        <v>262.248443603515</v>
      </c>
    </row>
    <row r="232" spans="1:4" x14ac:dyDescent="0.3">
      <c r="A232" t="s">
        <v>1016</v>
      </c>
      <c r="B232" t="s">
        <v>1017</v>
      </c>
      <c r="C232" s="2" t="s">
        <v>1018</v>
      </c>
      <c r="D232" s="3">
        <v>2196.26538085937</v>
      </c>
    </row>
    <row r="233" spans="1:4" x14ac:dyDescent="0.3">
      <c r="A233" t="s">
        <v>1418</v>
      </c>
      <c r="B233" t="s">
        <v>1419</v>
      </c>
      <c r="C233" s="2" t="s">
        <v>1420</v>
      </c>
      <c r="D233" s="3">
        <v>75.283111572265597</v>
      </c>
    </row>
    <row r="234" spans="1:4" x14ac:dyDescent="0.3">
      <c r="A234" t="s">
        <v>866</v>
      </c>
      <c r="B234" t="s">
        <v>867</v>
      </c>
      <c r="C234" s="2" t="s">
        <v>868</v>
      </c>
      <c r="D234" s="3">
        <v>1723.80163574218</v>
      </c>
    </row>
    <row r="235" spans="1:4" x14ac:dyDescent="0.3">
      <c r="A235" t="s">
        <v>1525</v>
      </c>
      <c r="B235" t="s">
        <v>1526</v>
      </c>
      <c r="C235" s="2" t="s">
        <v>1538</v>
      </c>
      <c r="D235" s="3">
        <v>534.509521484375</v>
      </c>
    </row>
    <row r="236" spans="1:4" x14ac:dyDescent="0.3">
      <c r="A236" t="s">
        <v>477</v>
      </c>
      <c r="B236" t="s">
        <v>478</v>
      </c>
      <c r="C236" s="2" t="s">
        <v>479</v>
      </c>
      <c r="D236" s="3">
        <v>12951.6396484375</v>
      </c>
    </row>
    <row r="237" spans="1:4" x14ac:dyDescent="0.3">
      <c r="A237" t="s">
        <v>1157</v>
      </c>
      <c r="B237" t="s">
        <v>1158</v>
      </c>
      <c r="C237" s="2" t="s">
        <v>1159</v>
      </c>
      <c r="D237" s="3">
        <v>573.58770751953102</v>
      </c>
    </row>
    <row r="238" spans="1:4" x14ac:dyDescent="0.3">
      <c r="A238" t="s">
        <v>905</v>
      </c>
      <c r="B238" t="s">
        <v>906</v>
      </c>
      <c r="C238" s="2" t="s">
        <v>907</v>
      </c>
      <c r="D238" s="3">
        <v>4819.21337890625</v>
      </c>
    </row>
    <row r="239" spans="1:4" x14ac:dyDescent="0.3">
      <c r="A239" t="s">
        <v>1010</v>
      </c>
      <c r="B239" t="s">
        <v>1011</v>
      </c>
      <c r="C239" s="2" t="s">
        <v>1012</v>
      </c>
      <c r="D239" s="3">
        <v>10130.5078125</v>
      </c>
    </row>
    <row r="240" spans="1:4" x14ac:dyDescent="0.3">
      <c r="A240" t="s">
        <v>650</v>
      </c>
      <c r="B240" t="s">
        <v>651</v>
      </c>
      <c r="C240" s="2" t="s">
        <v>652</v>
      </c>
      <c r="D240" s="3">
        <v>2171.49462890625</v>
      </c>
    </row>
    <row r="241" spans="1:4" x14ac:dyDescent="0.3">
      <c r="A241" t="s">
        <v>1115</v>
      </c>
      <c r="B241" t="s">
        <v>1116</v>
      </c>
      <c r="C241" s="2" t="s">
        <v>1117</v>
      </c>
      <c r="D241" s="3">
        <v>1459.16259765625</v>
      </c>
    </row>
    <row r="242" spans="1:4" x14ac:dyDescent="0.3">
      <c r="A242" t="s">
        <v>271</v>
      </c>
      <c r="B242" t="s">
        <v>272</v>
      </c>
      <c r="C242" s="2" t="s">
        <v>273</v>
      </c>
      <c r="D242" s="3">
        <v>32058.25</v>
      </c>
    </row>
    <row r="243" spans="1:4" x14ac:dyDescent="0.3">
      <c r="A243" t="s">
        <v>1247</v>
      </c>
      <c r="B243" t="s">
        <v>1248</v>
      </c>
      <c r="C243" s="2" t="s">
        <v>1249</v>
      </c>
      <c r="D243" s="3">
        <v>786.56292724609295</v>
      </c>
    </row>
    <row r="244" spans="1:4" x14ac:dyDescent="0.3">
      <c r="A244" t="s">
        <v>1517</v>
      </c>
      <c r="B244" t="s">
        <v>1518</v>
      </c>
      <c r="C244" s="2" t="s">
        <v>1571</v>
      </c>
      <c r="D244" s="3">
        <v>6.9775614738464302</v>
      </c>
    </row>
    <row r="245" spans="1:4" x14ac:dyDescent="0.3">
      <c r="A245" t="s">
        <v>974</v>
      </c>
      <c r="B245" t="s">
        <v>975</v>
      </c>
      <c r="C245" s="2" t="s">
        <v>976</v>
      </c>
      <c r="D245" s="3">
        <v>2273.83618164062</v>
      </c>
    </row>
    <row r="246" spans="1:4" x14ac:dyDescent="0.3">
      <c r="A246" t="s">
        <v>352</v>
      </c>
      <c r="B246" t="s">
        <v>353</v>
      </c>
      <c r="C246" s="2" t="s">
        <v>354</v>
      </c>
      <c r="D246" s="3">
        <v>12142.8203125</v>
      </c>
    </row>
    <row r="247" spans="1:4" x14ac:dyDescent="0.3">
      <c r="A247" t="s">
        <v>528</v>
      </c>
      <c r="B247" t="s">
        <v>529</v>
      </c>
      <c r="C247" s="2" t="s">
        <v>530</v>
      </c>
      <c r="D247" s="3">
        <v>6983.75048828125</v>
      </c>
    </row>
    <row r="248" spans="1:4" x14ac:dyDescent="0.3">
      <c r="A248" t="s">
        <v>695</v>
      </c>
      <c r="B248" t="s">
        <v>696</v>
      </c>
      <c r="C248" s="2" t="s">
        <v>697</v>
      </c>
      <c r="D248" s="3">
        <v>4725.42919921875</v>
      </c>
    </row>
    <row r="249" spans="1:4" x14ac:dyDescent="0.3">
      <c r="A249" t="s">
        <v>1622</v>
      </c>
      <c r="B249" t="s">
        <v>1623</v>
      </c>
      <c r="C249" s="2" t="s">
        <v>1669</v>
      </c>
      <c r="D249" s="3">
        <v>732.96368408203102</v>
      </c>
    </row>
    <row r="250" spans="1:4" x14ac:dyDescent="0.3">
      <c r="A250" t="s">
        <v>1259</v>
      </c>
      <c r="B250" t="s">
        <v>1260</v>
      </c>
      <c r="C250" s="2" t="s">
        <v>1261</v>
      </c>
      <c r="D250" s="3">
        <v>528.12677001953102</v>
      </c>
    </row>
    <row r="251" spans="1:4" x14ac:dyDescent="0.3">
      <c r="A251" t="s">
        <v>1187</v>
      </c>
      <c r="B251" t="s">
        <v>1188</v>
      </c>
      <c r="C251" s="2" t="s">
        <v>1189</v>
      </c>
      <c r="D251" s="3">
        <v>43.107509613037102</v>
      </c>
    </row>
    <row r="252" spans="1:4" x14ac:dyDescent="0.3">
      <c r="A252" t="s">
        <v>725</v>
      </c>
      <c r="B252" t="s">
        <v>726</v>
      </c>
      <c r="C252" s="2" t="s">
        <v>727</v>
      </c>
      <c r="D252" s="3">
        <v>2557.1455078125</v>
      </c>
    </row>
    <row r="253" spans="1:4" x14ac:dyDescent="0.3">
      <c r="A253" t="s">
        <v>1301</v>
      </c>
      <c r="B253" t="s">
        <v>1302</v>
      </c>
      <c r="C253" s="2" t="s">
        <v>1303</v>
      </c>
      <c r="D253" s="3">
        <v>484.18295288085898</v>
      </c>
    </row>
    <row r="254" spans="1:4" x14ac:dyDescent="0.3">
      <c r="A254" t="s">
        <v>187</v>
      </c>
      <c r="B254" t="s">
        <v>188</v>
      </c>
      <c r="C254" s="2" t="s">
        <v>189</v>
      </c>
      <c r="D254" s="3">
        <v>29192.17578125</v>
      </c>
    </row>
    <row r="255" spans="1:4" x14ac:dyDescent="0.3">
      <c r="A255" t="s">
        <v>391</v>
      </c>
      <c r="B255" t="s">
        <v>392</v>
      </c>
      <c r="D255" s="3">
        <v>12973.3779296875</v>
      </c>
    </row>
    <row r="256" spans="1:4" x14ac:dyDescent="0.3">
      <c r="A256" t="s">
        <v>301</v>
      </c>
      <c r="B256" t="s">
        <v>302</v>
      </c>
      <c r="C256" s="2" t="s">
        <v>303</v>
      </c>
      <c r="D256" s="3">
        <v>19705.884765625</v>
      </c>
    </row>
    <row r="257" spans="1:4" x14ac:dyDescent="0.3">
      <c r="A257" t="s">
        <v>274</v>
      </c>
      <c r="B257" t="s">
        <v>275</v>
      </c>
      <c r="C257" s="2" t="s">
        <v>276</v>
      </c>
      <c r="D257" s="3">
        <v>22490.125</v>
      </c>
    </row>
    <row r="258" spans="1:4" x14ac:dyDescent="0.3">
      <c r="A258" t="s">
        <v>1478</v>
      </c>
      <c r="B258" t="s">
        <v>1479</v>
      </c>
      <c r="C258" s="2" t="s">
        <v>1563</v>
      </c>
      <c r="D258" s="3">
        <v>514.900146484375</v>
      </c>
    </row>
    <row r="259" spans="1:4" x14ac:dyDescent="0.3">
      <c r="A259" t="s">
        <v>1586</v>
      </c>
      <c r="B259" t="s">
        <v>1587</v>
      </c>
      <c r="C259" s="2" t="s">
        <v>1667</v>
      </c>
      <c r="D259" s="3">
        <v>861.04693603515602</v>
      </c>
    </row>
    <row r="260" spans="1:4" x14ac:dyDescent="0.3">
      <c r="A260" t="s">
        <v>809</v>
      </c>
      <c r="B260" t="s">
        <v>810</v>
      </c>
      <c r="C260" s="2" t="s">
        <v>811</v>
      </c>
      <c r="D260" s="3">
        <v>3263.28857421875</v>
      </c>
    </row>
    <row r="261" spans="1:4" x14ac:dyDescent="0.3">
      <c r="A261" t="s">
        <v>965</v>
      </c>
      <c r="B261" t="s">
        <v>966</v>
      </c>
      <c r="C261" s="2" t="s">
        <v>967</v>
      </c>
      <c r="D261" s="3">
        <v>702.75091552734295</v>
      </c>
    </row>
    <row r="262" spans="1:4" x14ac:dyDescent="0.3">
      <c r="A262" t="s">
        <v>1594</v>
      </c>
      <c r="B262" t="s">
        <v>1595</v>
      </c>
      <c r="C262" s="2" t="s">
        <v>1689</v>
      </c>
      <c r="D262" s="3">
        <v>240.60346984863199</v>
      </c>
    </row>
    <row r="263" spans="1:4" x14ac:dyDescent="0.3">
      <c r="A263" t="s">
        <v>417</v>
      </c>
      <c r="B263" t="s">
        <v>418</v>
      </c>
      <c r="C263" s="2" t="s">
        <v>419</v>
      </c>
      <c r="D263" s="3">
        <v>4884.7392578125</v>
      </c>
    </row>
    <row r="264" spans="1:4" x14ac:dyDescent="0.3">
      <c r="A264" t="s">
        <v>519</v>
      </c>
      <c r="B264" t="s">
        <v>520</v>
      </c>
      <c r="C264" s="2" t="s">
        <v>521</v>
      </c>
      <c r="D264" s="3">
        <v>4089.3603515625</v>
      </c>
    </row>
    <row r="265" spans="1:4" x14ac:dyDescent="0.3">
      <c r="A265" t="s">
        <v>845</v>
      </c>
      <c r="B265" t="s">
        <v>846</v>
      </c>
      <c r="C265" s="2" t="s">
        <v>847</v>
      </c>
      <c r="D265" s="3">
        <v>2815.64282226562</v>
      </c>
    </row>
    <row r="266" spans="1:4" x14ac:dyDescent="0.3">
      <c r="A266" t="s">
        <v>214</v>
      </c>
      <c r="B266" t="s">
        <v>215</v>
      </c>
      <c r="C266" s="2" t="s">
        <v>216</v>
      </c>
      <c r="D266" s="3">
        <v>6858.30517578125</v>
      </c>
    </row>
    <row r="267" spans="1:4" x14ac:dyDescent="0.3">
      <c r="A267" t="s">
        <v>1618</v>
      </c>
      <c r="B267" t="s">
        <v>1619</v>
      </c>
      <c r="C267" s="2" t="s">
        <v>1676</v>
      </c>
      <c r="D267" s="3">
        <v>436.05914306640602</v>
      </c>
    </row>
    <row r="268" spans="1:4" x14ac:dyDescent="0.3">
      <c r="A268" t="s">
        <v>998</v>
      </c>
      <c r="B268" t="s">
        <v>999</v>
      </c>
      <c r="C268" s="2" t="s">
        <v>1000</v>
      </c>
      <c r="D268" s="3">
        <v>1283.44958496093</v>
      </c>
    </row>
    <row r="269" spans="1:4" x14ac:dyDescent="0.3">
      <c r="A269" t="s">
        <v>770</v>
      </c>
      <c r="B269" t="s">
        <v>771</v>
      </c>
      <c r="C269" s="2" t="s">
        <v>772</v>
      </c>
      <c r="D269" s="3">
        <v>8510.4091796875</v>
      </c>
    </row>
    <row r="270" spans="1:4" x14ac:dyDescent="0.3">
      <c r="A270" t="s">
        <v>1217</v>
      </c>
      <c r="B270" t="s">
        <v>1218</v>
      </c>
      <c r="C270" s="2" t="s">
        <v>1219</v>
      </c>
      <c r="D270" s="3">
        <v>360.20745849609301</v>
      </c>
    </row>
    <row r="271" spans="1:4" x14ac:dyDescent="0.3">
      <c r="A271" t="s">
        <v>803</v>
      </c>
      <c r="B271" t="s">
        <v>804</v>
      </c>
      <c r="C271" s="2" t="s">
        <v>805</v>
      </c>
      <c r="D271" s="3">
        <v>6685.78076171875</v>
      </c>
    </row>
    <row r="272" spans="1:4" x14ac:dyDescent="0.3">
      <c r="A272" t="s">
        <v>1650</v>
      </c>
      <c r="B272" t="s">
        <v>1651</v>
      </c>
      <c r="C272" s="2" t="s">
        <v>1663</v>
      </c>
      <c r="D272" s="3">
        <v>1276.73950195312</v>
      </c>
    </row>
    <row r="273" spans="1:4" x14ac:dyDescent="0.3">
      <c r="A273" t="s">
        <v>34</v>
      </c>
      <c r="B273" t="s">
        <v>35</v>
      </c>
      <c r="C273" s="2" t="s">
        <v>36</v>
      </c>
      <c r="D273" s="3">
        <v>143028.671875</v>
      </c>
    </row>
    <row r="274" spans="1:4" x14ac:dyDescent="0.3">
      <c r="A274" t="s">
        <v>908</v>
      </c>
      <c r="B274" t="s">
        <v>909</v>
      </c>
      <c r="C274" s="2" t="s">
        <v>910</v>
      </c>
      <c r="D274" s="3">
        <v>9001.505859375</v>
      </c>
    </row>
    <row r="275" spans="1:4" x14ac:dyDescent="0.3">
      <c r="A275" t="s">
        <v>1432</v>
      </c>
      <c r="B275" t="s">
        <v>1433</v>
      </c>
      <c r="C275" s="2" t="s">
        <v>1540</v>
      </c>
      <c r="D275" s="3">
        <v>838.72344970703102</v>
      </c>
    </row>
    <row r="276" spans="1:4" x14ac:dyDescent="0.3">
      <c r="A276" t="s">
        <v>869</v>
      </c>
      <c r="B276" t="s">
        <v>870</v>
      </c>
      <c r="C276" s="2" t="s">
        <v>871</v>
      </c>
      <c r="D276" s="3">
        <v>758.25360107421795</v>
      </c>
    </row>
    <row r="277" spans="1:4" x14ac:dyDescent="0.3">
      <c r="A277" t="s">
        <v>58</v>
      </c>
      <c r="B277" t="s">
        <v>59</v>
      </c>
      <c r="C277" s="2" t="s">
        <v>60</v>
      </c>
      <c r="D277" s="3">
        <v>41125.44921875</v>
      </c>
    </row>
    <row r="278" spans="1:4" x14ac:dyDescent="0.3">
      <c r="A278" t="s">
        <v>43</v>
      </c>
      <c r="B278" t="s">
        <v>44</v>
      </c>
      <c r="C278" s="2" t="s">
        <v>45</v>
      </c>
      <c r="D278" s="3">
        <v>17287.98828125</v>
      </c>
    </row>
    <row r="279" spans="1:4" x14ac:dyDescent="0.3">
      <c r="A279" t="s">
        <v>379</v>
      </c>
      <c r="B279" t="s">
        <v>380</v>
      </c>
      <c r="C279" s="2" t="s">
        <v>381</v>
      </c>
      <c r="D279" s="3">
        <v>1359.50927734375</v>
      </c>
    </row>
    <row r="280" spans="1:4" x14ac:dyDescent="0.3">
      <c r="A280" t="s">
        <v>1022</v>
      </c>
      <c r="B280" t="s">
        <v>1023</v>
      </c>
      <c r="C280" s="2" t="s">
        <v>1024</v>
      </c>
      <c r="D280" s="3">
        <v>14.778417587280201</v>
      </c>
    </row>
    <row r="281" spans="1:4" x14ac:dyDescent="0.3">
      <c r="A281" t="s">
        <v>67</v>
      </c>
      <c r="B281" t="s">
        <v>68</v>
      </c>
      <c r="C281" s="2" t="s">
        <v>69</v>
      </c>
      <c r="D281" s="3">
        <v>56182.97265625</v>
      </c>
    </row>
    <row r="282" spans="1:4" x14ac:dyDescent="0.3">
      <c r="A282" t="s">
        <v>109</v>
      </c>
      <c r="B282" t="s">
        <v>110</v>
      </c>
      <c r="C282" s="2" t="s">
        <v>111</v>
      </c>
      <c r="D282" s="3">
        <v>5955.3720703125</v>
      </c>
    </row>
    <row r="283" spans="1:4" x14ac:dyDescent="0.3">
      <c r="A283" t="s">
        <v>52</v>
      </c>
      <c r="B283" t="s">
        <v>53</v>
      </c>
      <c r="C283" s="2" t="s">
        <v>54</v>
      </c>
      <c r="D283" s="3">
        <v>32950.89453125</v>
      </c>
    </row>
    <row r="284" spans="1:4" x14ac:dyDescent="0.3">
      <c r="A284" t="s">
        <v>103</v>
      </c>
      <c r="B284" t="s">
        <v>104</v>
      </c>
      <c r="C284" s="2" t="s">
        <v>105</v>
      </c>
      <c r="D284" s="3">
        <v>22608.3671875</v>
      </c>
    </row>
    <row r="285" spans="1:4" x14ac:dyDescent="0.3">
      <c r="A285" t="s">
        <v>175</v>
      </c>
      <c r="B285" t="s">
        <v>176</v>
      </c>
      <c r="C285" s="2" t="s">
        <v>177</v>
      </c>
      <c r="D285" s="3">
        <v>3488.76245117187</v>
      </c>
    </row>
    <row r="286" spans="1:4" x14ac:dyDescent="0.3">
      <c r="A286" t="s">
        <v>115</v>
      </c>
      <c r="B286" t="s">
        <v>116</v>
      </c>
      <c r="C286" s="2" t="s">
        <v>117</v>
      </c>
      <c r="D286" s="3">
        <v>19239.046875</v>
      </c>
    </row>
    <row r="287" spans="1:4" x14ac:dyDescent="0.3">
      <c r="A287" t="s">
        <v>13</v>
      </c>
      <c r="B287" t="s">
        <v>14</v>
      </c>
      <c r="C287" s="2" t="s">
        <v>15</v>
      </c>
      <c r="D287" s="3">
        <v>26046.103515625</v>
      </c>
    </row>
    <row r="288" spans="1:4" x14ac:dyDescent="0.3">
      <c r="A288" t="s">
        <v>229</v>
      </c>
      <c r="B288" t="s">
        <v>230</v>
      </c>
      <c r="C288" s="2" t="s">
        <v>231</v>
      </c>
      <c r="D288" s="3">
        <v>1594.62036132812</v>
      </c>
    </row>
    <row r="289" spans="1:4" x14ac:dyDescent="0.3">
      <c r="A289" t="s">
        <v>79</v>
      </c>
      <c r="B289" t="s">
        <v>80</v>
      </c>
      <c r="C289" s="2" t="s">
        <v>81</v>
      </c>
      <c r="D289" s="3">
        <v>10580.3115234375</v>
      </c>
    </row>
    <row r="290" spans="1:4" x14ac:dyDescent="0.3">
      <c r="A290" t="s">
        <v>1319</v>
      </c>
      <c r="B290" t="s">
        <v>1320</v>
      </c>
      <c r="C290" s="2" t="s">
        <v>1321</v>
      </c>
      <c r="D290" s="3">
        <v>709.46002197265602</v>
      </c>
    </row>
    <row r="291" spans="1:4" x14ac:dyDescent="0.3">
      <c r="A291" t="s">
        <v>1295</v>
      </c>
      <c r="B291" t="s">
        <v>1296</v>
      </c>
      <c r="C291" s="2" t="s">
        <v>1297</v>
      </c>
      <c r="D291" s="3">
        <v>666.36224365234295</v>
      </c>
    </row>
    <row r="292" spans="1:4" x14ac:dyDescent="0.3">
      <c r="A292" t="s">
        <v>142</v>
      </c>
      <c r="B292" t="s">
        <v>143</v>
      </c>
      <c r="C292" s="2" t="s">
        <v>144</v>
      </c>
      <c r="D292" s="3">
        <v>15248.0185546875</v>
      </c>
    </row>
    <row r="293" spans="1:4" x14ac:dyDescent="0.3">
      <c r="A293" t="s">
        <v>498</v>
      </c>
      <c r="B293" t="s">
        <v>499</v>
      </c>
      <c r="C293" s="2" t="s">
        <v>500</v>
      </c>
      <c r="D293" s="3">
        <v>3768.94262695312</v>
      </c>
    </row>
    <row r="294" spans="1:4" x14ac:dyDescent="0.3">
      <c r="A294" t="s">
        <v>552</v>
      </c>
      <c r="B294" t="s">
        <v>553</v>
      </c>
      <c r="C294" s="2" t="s">
        <v>554</v>
      </c>
      <c r="D294" s="3">
        <v>2936.92456054687</v>
      </c>
    </row>
    <row r="295" spans="1:4" x14ac:dyDescent="0.3">
      <c r="A295" t="s">
        <v>232</v>
      </c>
      <c r="B295" t="s">
        <v>233</v>
      </c>
      <c r="C295" s="2" t="s">
        <v>234</v>
      </c>
      <c r="D295" s="3">
        <v>6384.865234375</v>
      </c>
    </row>
    <row r="296" spans="1:4" x14ac:dyDescent="0.3">
      <c r="A296" t="s">
        <v>208</v>
      </c>
      <c r="B296" t="s">
        <v>209</v>
      </c>
      <c r="C296" s="2" t="s">
        <v>210</v>
      </c>
      <c r="D296" s="3">
        <v>1437.78503417968</v>
      </c>
    </row>
    <row r="297" spans="1:4" x14ac:dyDescent="0.3">
      <c r="A297" t="s">
        <v>1598</v>
      </c>
      <c r="B297" t="s">
        <v>1599</v>
      </c>
      <c r="C297" s="2" t="s">
        <v>1692</v>
      </c>
      <c r="D297" s="3">
        <v>143.56155395507801</v>
      </c>
    </row>
    <row r="298" spans="1:4" x14ac:dyDescent="0.3">
      <c r="A298" t="s">
        <v>995</v>
      </c>
      <c r="B298" t="s">
        <v>996</v>
      </c>
      <c r="C298" s="2" t="s">
        <v>997</v>
      </c>
      <c r="D298" s="3">
        <v>8004.25244140625</v>
      </c>
    </row>
    <row r="299" spans="1:4" x14ac:dyDescent="0.3">
      <c r="A299" t="s">
        <v>851</v>
      </c>
      <c r="B299" t="s">
        <v>852</v>
      </c>
      <c r="C299" s="2" t="s">
        <v>853</v>
      </c>
      <c r="D299" s="3">
        <v>3075.26586914062</v>
      </c>
    </row>
    <row r="300" spans="1:4" x14ac:dyDescent="0.3">
      <c r="A300" t="s">
        <v>1196</v>
      </c>
      <c r="B300" t="s">
        <v>1197</v>
      </c>
      <c r="C300" s="2" t="s">
        <v>1198</v>
      </c>
      <c r="D300" s="3">
        <v>1152.19116210937</v>
      </c>
    </row>
    <row r="301" spans="1:4" x14ac:dyDescent="0.3">
      <c r="A301" t="s">
        <v>429</v>
      </c>
      <c r="B301" t="s">
        <v>430</v>
      </c>
      <c r="C301" s="2" t="s">
        <v>431</v>
      </c>
      <c r="D301" s="3">
        <v>5105.7666015625</v>
      </c>
    </row>
    <row r="302" spans="1:4" x14ac:dyDescent="0.3">
      <c r="A302" t="s">
        <v>854</v>
      </c>
      <c r="B302" t="s">
        <v>855</v>
      </c>
      <c r="C302" s="2" t="s">
        <v>856</v>
      </c>
      <c r="D302" s="3">
        <v>1130.31848144531</v>
      </c>
    </row>
    <row r="303" spans="1:4" x14ac:dyDescent="0.3">
      <c r="A303" t="s">
        <v>94</v>
      </c>
      <c r="B303" t="s">
        <v>95</v>
      </c>
      <c r="C303" s="2" t="s">
        <v>96</v>
      </c>
      <c r="D303" s="3">
        <v>199593.9375</v>
      </c>
    </row>
    <row r="304" spans="1:4" x14ac:dyDescent="0.3">
      <c r="A304" t="s">
        <v>986</v>
      </c>
      <c r="B304" t="s">
        <v>987</v>
      </c>
      <c r="C304" s="2" t="s">
        <v>988</v>
      </c>
      <c r="D304" s="3">
        <v>3108.37426757812</v>
      </c>
    </row>
    <row r="305" spans="1:4" x14ac:dyDescent="0.3">
      <c r="A305" t="s">
        <v>280</v>
      </c>
      <c r="B305" t="s">
        <v>281</v>
      </c>
      <c r="C305" s="2" t="s">
        <v>282</v>
      </c>
      <c r="D305" s="3">
        <v>14123.744140625</v>
      </c>
    </row>
    <row r="306" spans="1:4" x14ac:dyDescent="0.3">
      <c r="A306" t="s">
        <v>743</v>
      </c>
      <c r="B306" t="s">
        <v>744</v>
      </c>
      <c r="C306" s="2" t="s">
        <v>745</v>
      </c>
      <c r="D306" s="3">
        <v>20156.75390625</v>
      </c>
    </row>
    <row r="307" spans="1:4" x14ac:dyDescent="0.3">
      <c r="A307" t="s">
        <v>1037</v>
      </c>
      <c r="B307" t="s">
        <v>1038</v>
      </c>
      <c r="C307" s="2" t="s">
        <v>1039</v>
      </c>
      <c r="D307" s="3">
        <v>3089.24389648437</v>
      </c>
    </row>
    <row r="308" spans="1:4" x14ac:dyDescent="0.3">
      <c r="A308" t="s">
        <v>1040</v>
      </c>
      <c r="B308" t="s">
        <v>1041</v>
      </c>
      <c r="C308" s="2" t="s">
        <v>1042</v>
      </c>
      <c r="D308" s="3">
        <v>598.57336425781205</v>
      </c>
    </row>
    <row r="309" spans="1:4" x14ac:dyDescent="0.3">
      <c r="A309" t="s">
        <v>471</v>
      </c>
      <c r="B309" t="s">
        <v>472</v>
      </c>
      <c r="C309" s="2" t="s">
        <v>473</v>
      </c>
      <c r="D309" s="3">
        <v>937.02630615234295</v>
      </c>
    </row>
    <row r="310" spans="1:4" x14ac:dyDescent="0.3">
      <c r="A310" t="s">
        <v>537</v>
      </c>
      <c r="B310" t="s">
        <v>538</v>
      </c>
      <c r="C310" s="2" t="s">
        <v>539</v>
      </c>
      <c r="D310" s="3">
        <v>1523.40783691406</v>
      </c>
    </row>
    <row r="311" spans="1:4" x14ac:dyDescent="0.3">
      <c r="A311" t="s">
        <v>447</v>
      </c>
      <c r="B311" t="s">
        <v>448</v>
      </c>
      <c r="C311" s="2" t="s">
        <v>449</v>
      </c>
      <c r="D311" s="3">
        <v>5113.3671875</v>
      </c>
    </row>
    <row r="312" spans="1:4" x14ac:dyDescent="0.3">
      <c r="A312" t="s">
        <v>157</v>
      </c>
      <c r="B312" t="s">
        <v>158</v>
      </c>
      <c r="C312" s="2" t="s">
        <v>159</v>
      </c>
      <c r="D312" s="3">
        <v>3167.38598632812</v>
      </c>
    </row>
    <row r="313" spans="1:4" x14ac:dyDescent="0.3">
      <c r="A313" t="s">
        <v>860</v>
      </c>
      <c r="B313" t="s">
        <v>861</v>
      </c>
      <c r="C313" s="2" t="s">
        <v>862</v>
      </c>
      <c r="D313" s="3">
        <v>2340.64428710937</v>
      </c>
    </row>
    <row r="314" spans="1:4" x14ac:dyDescent="0.3">
      <c r="A314" t="s">
        <v>1214</v>
      </c>
      <c r="B314" t="s">
        <v>1215</v>
      </c>
      <c r="C314" s="2" t="s">
        <v>1216</v>
      </c>
      <c r="D314" s="3">
        <v>1112.12634277343</v>
      </c>
    </row>
    <row r="315" spans="1:4" x14ac:dyDescent="0.3">
      <c r="A315" t="s">
        <v>438</v>
      </c>
      <c r="B315" t="s">
        <v>439</v>
      </c>
      <c r="C315" s="2" t="s">
        <v>440</v>
      </c>
      <c r="D315" s="3">
        <v>15603.69140625</v>
      </c>
    </row>
    <row r="316" spans="1:4" x14ac:dyDescent="0.3">
      <c r="A316" t="s">
        <v>525</v>
      </c>
      <c r="B316" t="s">
        <v>526</v>
      </c>
      <c r="C316" s="2" t="s">
        <v>527</v>
      </c>
      <c r="D316" s="3">
        <v>5024.70556640625</v>
      </c>
    </row>
    <row r="317" spans="1:4" x14ac:dyDescent="0.3">
      <c r="A317" t="s">
        <v>677</v>
      </c>
      <c r="B317" t="s">
        <v>678</v>
      </c>
      <c r="C317" s="2" t="s">
        <v>679</v>
      </c>
      <c r="D317" s="3">
        <v>1754.06396484375</v>
      </c>
    </row>
    <row r="318" spans="1:4" x14ac:dyDescent="0.3">
      <c r="A318" t="s">
        <v>555</v>
      </c>
      <c r="B318" t="s">
        <v>556</v>
      </c>
      <c r="C318" s="2" t="s">
        <v>557</v>
      </c>
      <c r="D318" s="3">
        <v>8981.994140625</v>
      </c>
    </row>
    <row r="319" spans="1:4" x14ac:dyDescent="0.3">
      <c r="A319" t="s">
        <v>1438</v>
      </c>
      <c r="B319" t="s">
        <v>1439</v>
      </c>
      <c r="C319" s="2" t="s">
        <v>1440</v>
      </c>
      <c r="D319" s="3">
        <v>1156.40600585937</v>
      </c>
    </row>
    <row r="320" spans="1:4" x14ac:dyDescent="0.3">
      <c r="A320" t="s">
        <v>608</v>
      </c>
      <c r="B320" t="s">
        <v>609</v>
      </c>
      <c r="C320" s="2" t="s">
        <v>610</v>
      </c>
      <c r="D320" s="3">
        <v>3947.857421875</v>
      </c>
    </row>
    <row r="321" spans="1:4" x14ac:dyDescent="0.3">
      <c r="A321" t="s">
        <v>1172</v>
      </c>
      <c r="B321" t="s">
        <v>1173</v>
      </c>
      <c r="C321" s="2" t="s">
        <v>1174</v>
      </c>
      <c r="D321" s="3">
        <v>1004.17559814453</v>
      </c>
    </row>
    <row r="322" spans="1:4" x14ac:dyDescent="0.3">
      <c r="A322" t="s">
        <v>16</v>
      </c>
      <c r="B322" t="s">
        <v>17</v>
      </c>
      <c r="C322" s="2" t="s">
        <v>18</v>
      </c>
      <c r="D322" s="3">
        <v>54762.421875</v>
      </c>
    </row>
    <row r="323" spans="1:4" x14ac:dyDescent="0.3">
      <c r="A323" t="s">
        <v>262</v>
      </c>
      <c r="B323" t="s">
        <v>263</v>
      </c>
      <c r="C323" s="2" t="s">
        <v>264</v>
      </c>
      <c r="D323" s="3">
        <v>10778.140625</v>
      </c>
    </row>
    <row r="324" spans="1:4" x14ac:dyDescent="0.3">
      <c r="A324" t="s">
        <v>85</v>
      </c>
      <c r="B324" t="s">
        <v>86</v>
      </c>
      <c r="C324" s="2" t="s">
        <v>87</v>
      </c>
      <c r="D324" s="3">
        <v>8929.4853515625</v>
      </c>
    </row>
    <row r="325" spans="1:4" x14ac:dyDescent="0.3">
      <c r="A325" t="s">
        <v>1602</v>
      </c>
      <c r="B325" t="s">
        <v>1603</v>
      </c>
      <c r="C325" s="2" t="s">
        <v>1694</v>
      </c>
      <c r="D325" s="3">
        <v>92.705680847167898</v>
      </c>
    </row>
    <row r="326" spans="1:4" x14ac:dyDescent="0.3">
      <c r="A326" t="s">
        <v>1521</v>
      </c>
      <c r="B326" t="s">
        <v>1522</v>
      </c>
      <c r="C326" s="2" t="s">
        <v>1555</v>
      </c>
      <c r="D326" s="3">
        <v>1152.3876953125</v>
      </c>
    </row>
    <row r="327" spans="1:4" x14ac:dyDescent="0.3">
      <c r="A327" t="s">
        <v>884</v>
      </c>
      <c r="B327" t="s">
        <v>885</v>
      </c>
      <c r="C327" s="2" t="s">
        <v>886</v>
      </c>
      <c r="D327" s="3">
        <v>1979.69897460937</v>
      </c>
    </row>
    <row r="328" spans="1:4" x14ac:dyDescent="0.3">
      <c r="A328" t="s">
        <v>199</v>
      </c>
      <c r="B328" t="s">
        <v>200</v>
      </c>
      <c r="C328" s="2" t="s">
        <v>201</v>
      </c>
      <c r="D328" s="3">
        <v>44054.71875</v>
      </c>
    </row>
    <row r="329" spans="1:4" x14ac:dyDescent="0.3">
      <c r="A329" t="s">
        <v>522</v>
      </c>
      <c r="B329" t="s">
        <v>523</v>
      </c>
      <c r="C329" s="2" t="s">
        <v>524</v>
      </c>
      <c r="D329" s="3">
        <v>2634.90185546875</v>
      </c>
    </row>
    <row r="330" spans="1:4" x14ac:dyDescent="0.3">
      <c r="A330" t="s">
        <v>764</v>
      </c>
      <c r="B330" t="s">
        <v>765</v>
      </c>
      <c r="C330" s="2" t="s">
        <v>766</v>
      </c>
      <c r="D330" s="3">
        <v>8578.5126953125</v>
      </c>
    </row>
    <row r="331" spans="1:4" x14ac:dyDescent="0.3">
      <c r="A331" t="s">
        <v>983</v>
      </c>
      <c r="B331" t="s">
        <v>984</v>
      </c>
      <c r="C331" s="2" t="s">
        <v>985</v>
      </c>
      <c r="D331" s="3">
        <v>3267.22192382812</v>
      </c>
    </row>
    <row r="332" spans="1:4" x14ac:dyDescent="0.3">
      <c r="A332" t="s">
        <v>842</v>
      </c>
      <c r="B332" t="s">
        <v>843</v>
      </c>
      <c r="C332" s="2" t="s">
        <v>844</v>
      </c>
      <c r="D332" s="3">
        <v>1618.72570800781</v>
      </c>
    </row>
    <row r="333" spans="1:4" x14ac:dyDescent="0.3">
      <c r="A333" t="s">
        <v>668</v>
      </c>
      <c r="B333" t="s">
        <v>669</v>
      </c>
      <c r="C333" s="2" t="s">
        <v>670</v>
      </c>
      <c r="D333" s="3">
        <v>6326.150390625</v>
      </c>
    </row>
    <row r="334" spans="1:4" x14ac:dyDescent="0.3">
      <c r="A334" t="s">
        <v>587</v>
      </c>
      <c r="B334" t="s">
        <v>588</v>
      </c>
      <c r="C334" s="2" t="s">
        <v>589</v>
      </c>
      <c r="D334" s="3">
        <v>6079.07177734375</v>
      </c>
    </row>
    <row r="335" spans="1:4" x14ac:dyDescent="0.3">
      <c r="A335" t="s">
        <v>456</v>
      </c>
      <c r="B335" t="s">
        <v>457</v>
      </c>
      <c r="C335" s="2" t="s">
        <v>458</v>
      </c>
      <c r="D335" s="3">
        <v>4392.6298828125</v>
      </c>
    </row>
    <row r="336" spans="1:4" x14ac:dyDescent="0.3">
      <c r="A336" t="s">
        <v>1265</v>
      </c>
      <c r="B336" t="s">
        <v>1266</v>
      </c>
      <c r="C336" s="2" t="s">
        <v>1267</v>
      </c>
      <c r="D336" s="3">
        <v>582.31329345703102</v>
      </c>
    </row>
    <row r="337" spans="1:4" x14ac:dyDescent="0.3">
      <c r="A337" t="s">
        <v>1082</v>
      </c>
      <c r="B337" t="s">
        <v>1083</v>
      </c>
      <c r="C337" s="2" t="s">
        <v>1084</v>
      </c>
      <c r="D337" s="3">
        <v>6209.94970703125</v>
      </c>
    </row>
    <row r="338" spans="1:4" x14ac:dyDescent="0.3">
      <c r="A338" t="s">
        <v>1382</v>
      </c>
      <c r="B338" t="s">
        <v>1383</v>
      </c>
      <c r="C338" s="2" t="s">
        <v>1384</v>
      </c>
      <c r="D338" s="3">
        <v>95.239852905273395</v>
      </c>
    </row>
    <row r="339" spans="1:4" x14ac:dyDescent="0.3">
      <c r="A339" t="s">
        <v>1124</v>
      </c>
      <c r="B339" t="s">
        <v>1125</v>
      </c>
      <c r="C339" s="2" t="s">
        <v>1126</v>
      </c>
      <c r="D339" s="3">
        <v>748.9189453125</v>
      </c>
    </row>
    <row r="340" spans="1:4" x14ac:dyDescent="0.3">
      <c r="A340" t="s">
        <v>304</v>
      </c>
      <c r="B340" t="s">
        <v>305</v>
      </c>
      <c r="C340" s="2" t="s">
        <v>306</v>
      </c>
      <c r="D340" s="3">
        <v>5541.14794921875</v>
      </c>
    </row>
    <row r="341" spans="1:4" x14ac:dyDescent="0.3">
      <c r="A341" t="s">
        <v>1148</v>
      </c>
      <c r="B341" t="s">
        <v>1149</v>
      </c>
      <c r="C341" s="2" t="s">
        <v>1150</v>
      </c>
      <c r="D341" s="3">
        <v>733.18524169921795</v>
      </c>
    </row>
    <row r="342" spans="1:4" x14ac:dyDescent="0.3">
      <c r="A342" t="s">
        <v>561</v>
      </c>
      <c r="B342" t="s">
        <v>562</v>
      </c>
      <c r="C342" s="2" t="s">
        <v>563</v>
      </c>
      <c r="D342" s="3">
        <v>11471.7353515625</v>
      </c>
    </row>
    <row r="343" spans="1:4" x14ac:dyDescent="0.3">
      <c r="A343" t="s">
        <v>1316</v>
      </c>
      <c r="B343" t="s">
        <v>1317</v>
      </c>
      <c r="C343" s="2" t="s">
        <v>1318</v>
      </c>
      <c r="D343" s="3">
        <v>506.85708618164</v>
      </c>
    </row>
    <row r="344" spans="1:4" x14ac:dyDescent="0.3">
      <c r="A344" t="s">
        <v>55</v>
      </c>
      <c r="B344" t="s">
        <v>56</v>
      </c>
      <c r="C344" s="2" t="s">
        <v>57</v>
      </c>
      <c r="D344" s="3">
        <v>40935.75390625</v>
      </c>
    </row>
    <row r="345" spans="1:4" x14ac:dyDescent="0.3">
      <c r="A345" t="s">
        <v>136</v>
      </c>
      <c r="B345" t="s">
        <v>137</v>
      </c>
      <c r="C345" s="2" t="s">
        <v>138</v>
      </c>
      <c r="D345" s="3">
        <v>38965.125</v>
      </c>
    </row>
    <row r="346" spans="1:4" x14ac:dyDescent="0.3">
      <c r="A346" t="s">
        <v>1474</v>
      </c>
      <c r="B346" t="s">
        <v>1475</v>
      </c>
      <c r="C346" s="2" t="s">
        <v>1531</v>
      </c>
      <c r="D346" s="3">
        <v>66.978401184082003</v>
      </c>
    </row>
    <row r="347" spans="1:4" x14ac:dyDescent="0.3">
      <c r="A347" t="s">
        <v>1205</v>
      </c>
      <c r="B347" t="s">
        <v>1206</v>
      </c>
      <c r="C347" s="2" t="s">
        <v>1207</v>
      </c>
      <c r="D347" s="3">
        <v>1666.74829101562</v>
      </c>
    </row>
    <row r="348" spans="1:4" x14ac:dyDescent="0.3">
      <c r="A348" t="s">
        <v>1505</v>
      </c>
      <c r="B348" t="s">
        <v>1506</v>
      </c>
      <c r="C348" s="2" t="s">
        <v>1541</v>
      </c>
      <c r="D348" s="3">
        <v>842.33233642578102</v>
      </c>
    </row>
    <row r="349" spans="1:4" x14ac:dyDescent="0.3">
      <c r="A349" t="s">
        <v>139</v>
      </c>
      <c r="B349" t="s">
        <v>140</v>
      </c>
      <c r="C349" s="2" t="s">
        <v>141</v>
      </c>
      <c r="D349" s="3">
        <v>24129.689453125</v>
      </c>
    </row>
    <row r="350" spans="1:4" x14ac:dyDescent="0.3">
      <c r="A350" t="s">
        <v>112</v>
      </c>
      <c r="B350" t="s">
        <v>113</v>
      </c>
      <c r="C350" s="2" t="s">
        <v>114</v>
      </c>
      <c r="D350" s="3">
        <v>20491.158203125</v>
      </c>
    </row>
    <row r="351" spans="1:4" x14ac:dyDescent="0.3">
      <c r="A351" t="s">
        <v>1103</v>
      </c>
      <c r="B351" t="s">
        <v>1104</v>
      </c>
      <c r="C351" s="2" t="s">
        <v>1105</v>
      </c>
      <c r="D351" s="3">
        <v>1294.158203125</v>
      </c>
    </row>
    <row r="352" spans="1:4" x14ac:dyDescent="0.3">
      <c r="A352" t="s">
        <v>432</v>
      </c>
      <c r="B352" t="s">
        <v>433</v>
      </c>
      <c r="C352" s="2" t="s">
        <v>434</v>
      </c>
      <c r="D352" s="3">
        <v>15875.3369140625</v>
      </c>
    </row>
    <row r="353" spans="1:4" x14ac:dyDescent="0.3">
      <c r="A353" t="s">
        <v>196</v>
      </c>
      <c r="B353" t="s">
        <v>197</v>
      </c>
      <c r="C353" s="2" t="s">
        <v>198</v>
      </c>
      <c r="D353" s="3">
        <v>42322.25390625</v>
      </c>
    </row>
    <row r="354" spans="1:4" x14ac:dyDescent="0.3">
      <c r="A354" t="s">
        <v>1370</v>
      </c>
      <c r="B354" t="s">
        <v>1371</v>
      </c>
      <c r="C354" s="2" t="s">
        <v>1372</v>
      </c>
      <c r="D354" s="3">
        <v>157.208984375</v>
      </c>
    </row>
    <row r="355" spans="1:4" x14ac:dyDescent="0.3">
      <c r="A355" t="s">
        <v>373</v>
      </c>
      <c r="B355" t="s">
        <v>374</v>
      </c>
      <c r="C355" s="2" t="s">
        <v>375</v>
      </c>
      <c r="D355" s="3">
        <v>6050.18798828125</v>
      </c>
    </row>
    <row r="356" spans="1:4" x14ac:dyDescent="0.3">
      <c r="A356" t="s">
        <v>1025</v>
      </c>
      <c r="B356" t="s">
        <v>1026</v>
      </c>
      <c r="C356" s="2" t="s">
        <v>1027</v>
      </c>
      <c r="D356" s="3">
        <v>1087.36743164062</v>
      </c>
    </row>
    <row r="357" spans="1:4" x14ac:dyDescent="0.3">
      <c r="A357" t="s">
        <v>178</v>
      </c>
      <c r="B357" t="s">
        <v>179</v>
      </c>
      <c r="C357" s="2" t="s">
        <v>180</v>
      </c>
      <c r="D357" s="3">
        <v>9844.1015625</v>
      </c>
    </row>
    <row r="358" spans="1:4" x14ac:dyDescent="0.3">
      <c r="A358" t="s">
        <v>444</v>
      </c>
      <c r="B358" t="s">
        <v>445</v>
      </c>
      <c r="C358" s="2" t="s">
        <v>446</v>
      </c>
      <c r="D358" s="3">
        <v>1687.78308105468</v>
      </c>
    </row>
    <row r="359" spans="1:4" x14ac:dyDescent="0.3">
      <c r="A359" t="s">
        <v>1280</v>
      </c>
      <c r="B359" t="s">
        <v>1281</v>
      </c>
      <c r="C359" s="2" t="s">
        <v>1282</v>
      </c>
      <c r="D359" s="3">
        <v>450.85189819335898</v>
      </c>
    </row>
    <row r="360" spans="1:4" x14ac:dyDescent="0.3">
      <c r="A360" t="s">
        <v>755</v>
      </c>
      <c r="B360" t="s">
        <v>756</v>
      </c>
      <c r="C360" s="2" t="s">
        <v>757</v>
      </c>
      <c r="D360" s="3">
        <v>3040.83349609375</v>
      </c>
    </row>
    <row r="361" spans="1:4" x14ac:dyDescent="0.3">
      <c r="A361" t="s">
        <v>405</v>
      </c>
      <c r="B361" t="s">
        <v>406</v>
      </c>
      <c r="C361" s="2" t="s">
        <v>407</v>
      </c>
      <c r="D361" s="3">
        <v>16459.5546875</v>
      </c>
    </row>
    <row r="362" spans="1:4" x14ac:dyDescent="0.3">
      <c r="A362" t="s">
        <v>91</v>
      </c>
      <c r="B362" t="s">
        <v>92</v>
      </c>
      <c r="C362" s="2" t="s">
        <v>93</v>
      </c>
      <c r="D362" s="3">
        <v>111925.6328125</v>
      </c>
    </row>
    <row r="363" spans="1:4" x14ac:dyDescent="0.3">
      <c r="A363" t="s">
        <v>1076</v>
      </c>
      <c r="B363" t="s">
        <v>1077</v>
      </c>
      <c r="C363" s="2" t="s">
        <v>1078</v>
      </c>
      <c r="D363" s="3">
        <v>2646.84887695312</v>
      </c>
    </row>
    <row r="364" spans="1:4" x14ac:dyDescent="0.3">
      <c r="A364" t="s">
        <v>453</v>
      </c>
      <c r="B364" t="s">
        <v>454</v>
      </c>
      <c r="C364" s="2" t="s">
        <v>455</v>
      </c>
      <c r="D364" s="3">
        <v>3984.08056640625</v>
      </c>
    </row>
    <row r="365" spans="1:4" x14ac:dyDescent="0.3">
      <c r="A365" t="s">
        <v>265</v>
      </c>
      <c r="B365" t="s">
        <v>266</v>
      </c>
      <c r="C365" s="2" t="s">
        <v>267</v>
      </c>
      <c r="D365" s="3">
        <v>23726.43359375</v>
      </c>
    </row>
    <row r="366" spans="1:4" x14ac:dyDescent="0.3">
      <c r="A366" t="s">
        <v>558</v>
      </c>
      <c r="B366" t="s">
        <v>559</v>
      </c>
      <c r="C366" s="2" t="s">
        <v>560</v>
      </c>
      <c r="D366" s="3">
        <v>8495.7822265625</v>
      </c>
    </row>
    <row r="367" spans="1:4" x14ac:dyDescent="0.3">
      <c r="A367" t="s">
        <v>821</v>
      </c>
      <c r="B367" t="s">
        <v>822</v>
      </c>
      <c r="C367" s="2" t="s">
        <v>823</v>
      </c>
      <c r="D367" s="3">
        <v>1567.33349609375</v>
      </c>
    </row>
    <row r="368" spans="1:4" x14ac:dyDescent="0.3">
      <c r="A368" t="s">
        <v>602</v>
      </c>
      <c r="B368" t="s">
        <v>603</v>
      </c>
      <c r="C368" s="2" t="s">
        <v>604</v>
      </c>
      <c r="D368" s="3">
        <v>6752.69873046875</v>
      </c>
    </row>
    <row r="369" spans="1:4" x14ac:dyDescent="0.3">
      <c r="A369" t="s">
        <v>749</v>
      </c>
      <c r="B369" t="s">
        <v>750</v>
      </c>
      <c r="C369" s="2" t="s">
        <v>751</v>
      </c>
      <c r="D369" s="3">
        <v>3807.439453125</v>
      </c>
    </row>
    <row r="370" spans="1:4" x14ac:dyDescent="0.3">
      <c r="A370" t="s">
        <v>1061</v>
      </c>
      <c r="B370" t="s">
        <v>1062</v>
      </c>
      <c r="C370" s="2" t="s">
        <v>1063</v>
      </c>
      <c r="D370" s="3">
        <v>1456.23864746093</v>
      </c>
    </row>
    <row r="371" spans="1:4" x14ac:dyDescent="0.3">
      <c r="A371" t="s">
        <v>1028</v>
      </c>
      <c r="B371" t="s">
        <v>1029</v>
      </c>
      <c r="C371" s="2" t="s">
        <v>1030</v>
      </c>
      <c r="D371" s="3">
        <v>1551.34191894531</v>
      </c>
    </row>
    <row r="372" spans="1:4" x14ac:dyDescent="0.3">
      <c r="A372" t="s">
        <v>656</v>
      </c>
      <c r="B372" t="s">
        <v>657</v>
      </c>
      <c r="C372" s="2" t="s">
        <v>658</v>
      </c>
      <c r="D372" s="3">
        <v>3376.0029296875</v>
      </c>
    </row>
    <row r="373" spans="1:4" x14ac:dyDescent="0.3">
      <c r="A373" t="s">
        <v>579</v>
      </c>
      <c r="B373" t="s">
        <v>580</v>
      </c>
      <c r="C373" s="2" t="s">
        <v>581</v>
      </c>
      <c r="D373" s="3">
        <v>8133.0498046875</v>
      </c>
    </row>
    <row r="374" spans="1:4" x14ac:dyDescent="0.3">
      <c r="A374" t="s">
        <v>1428</v>
      </c>
      <c r="B374" t="s">
        <v>1429</v>
      </c>
      <c r="C374" s="2" t="s">
        <v>1528</v>
      </c>
      <c r="D374" s="3">
        <v>1699.31140136718</v>
      </c>
    </row>
    <row r="375" spans="1:4" x14ac:dyDescent="0.3">
      <c r="A375" t="s">
        <v>1031</v>
      </c>
      <c r="B375" t="s">
        <v>1032</v>
      </c>
      <c r="C375" s="2" t="s">
        <v>1033</v>
      </c>
      <c r="D375" s="3">
        <v>4788.138671875</v>
      </c>
    </row>
    <row r="376" spans="1:4" x14ac:dyDescent="0.3">
      <c r="A376" t="s">
        <v>82</v>
      </c>
      <c r="B376" t="s">
        <v>83</v>
      </c>
      <c r="C376" s="2" t="s">
        <v>84</v>
      </c>
      <c r="D376" s="3">
        <v>79228.78125</v>
      </c>
    </row>
    <row r="377" spans="1:4" x14ac:dyDescent="0.3">
      <c r="A377" t="s">
        <v>486</v>
      </c>
      <c r="B377" t="s">
        <v>487</v>
      </c>
      <c r="C377" s="2" t="s">
        <v>488</v>
      </c>
      <c r="D377" s="3">
        <v>10687.2607421875</v>
      </c>
    </row>
    <row r="378" spans="1:4" x14ac:dyDescent="0.3">
      <c r="A378" t="s">
        <v>28</v>
      </c>
      <c r="B378" t="s">
        <v>29</v>
      </c>
      <c r="C378" s="2" t="s">
        <v>30</v>
      </c>
      <c r="D378" s="3">
        <v>318501.25</v>
      </c>
    </row>
    <row r="379" spans="1:4" x14ac:dyDescent="0.3">
      <c r="A379" t="s">
        <v>370</v>
      </c>
      <c r="B379" t="s">
        <v>371</v>
      </c>
      <c r="C379" s="2" t="s">
        <v>372</v>
      </c>
      <c r="D379" s="3">
        <v>16984.681640625</v>
      </c>
    </row>
    <row r="380" spans="1:4" x14ac:dyDescent="0.3">
      <c r="A380" t="s">
        <v>465</v>
      </c>
      <c r="B380" t="s">
        <v>466</v>
      </c>
      <c r="C380" s="2" t="s">
        <v>467</v>
      </c>
      <c r="D380" s="3">
        <v>3008.21435546875</v>
      </c>
    </row>
    <row r="381" spans="1:4" x14ac:dyDescent="0.3">
      <c r="A381" t="s">
        <v>944</v>
      </c>
      <c r="B381" t="s">
        <v>945</v>
      </c>
      <c r="C381" s="2" t="s">
        <v>946</v>
      </c>
      <c r="D381" s="3">
        <v>1563.36999511718</v>
      </c>
    </row>
    <row r="382" spans="1:4" x14ac:dyDescent="0.3">
      <c r="A382" t="s">
        <v>1193</v>
      </c>
      <c r="B382" t="s">
        <v>1194</v>
      </c>
      <c r="C382" s="2" t="s">
        <v>1195</v>
      </c>
      <c r="D382" s="3">
        <v>1031.18676757812</v>
      </c>
    </row>
    <row r="383" spans="1:4" x14ac:dyDescent="0.3">
      <c r="A383" t="s">
        <v>1628</v>
      </c>
      <c r="B383" t="s">
        <v>1629</v>
      </c>
      <c r="C383" s="2" t="s">
        <v>1679</v>
      </c>
      <c r="D383" s="3">
        <v>391.46765136718699</v>
      </c>
    </row>
    <row r="384" spans="1:4" x14ac:dyDescent="0.3">
      <c r="A384" t="s">
        <v>244</v>
      </c>
      <c r="B384" t="s">
        <v>245</v>
      </c>
      <c r="C384" s="2" t="s">
        <v>246</v>
      </c>
      <c r="D384" s="3">
        <v>27839.822265625</v>
      </c>
    </row>
    <row r="385" spans="1:4" x14ac:dyDescent="0.3">
      <c r="A385" t="s">
        <v>680</v>
      </c>
      <c r="B385" t="s">
        <v>681</v>
      </c>
      <c r="C385" s="2" t="s">
        <v>682</v>
      </c>
      <c r="D385" s="3">
        <v>5054.00830078125</v>
      </c>
    </row>
    <row r="386" spans="1:4" x14ac:dyDescent="0.3">
      <c r="A386" t="s">
        <v>1606</v>
      </c>
      <c r="B386" t="s">
        <v>1607</v>
      </c>
      <c r="C386" s="2" t="s">
        <v>1677</v>
      </c>
      <c r="D386" s="3">
        <v>416.22592163085898</v>
      </c>
    </row>
    <row r="387" spans="1:4" x14ac:dyDescent="0.3">
      <c r="A387" t="s">
        <v>396</v>
      </c>
      <c r="B387" t="s">
        <v>397</v>
      </c>
      <c r="C387" s="2" t="s">
        <v>398</v>
      </c>
      <c r="D387" s="3">
        <v>615.8779296875</v>
      </c>
    </row>
    <row r="388" spans="1:4" x14ac:dyDescent="0.3">
      <c r="A388" t="s">
        <v>127</v>
      </c>
      <c r="B388" t="s">
        <v>128</v>
      </c>
      <c r="C388" s="2" t="s">
        <v>129</v>
      </c>
      <c r="D388" s="3">
        <v>10888.67578125</v>
      </c>
    </row>
    <row r="389" spans="1:4" x14ac:dyDescent="0.3">
      <c r="A389" t="s">
        <v>76</v>
      </c>
      <c r="B389" t="s">
        <v>77</v>
      </c>
      <c r="C389" s="2" t="s">
        <v>78</v>
      </c>
      <c r="D389" s="3">
        <v>26536.8046875</v>
      </c>
    </row>
    <row r="390" spans="1:4" x14ac:dyDescent="0.3">
      <c r="A390" t="s">
        <v>289</v>
      </c>
      <c r="B390" t="s">
        <v>290</v>
      </c>
      <c r="C390" s="2" t="s">
        <v>291</v>
      </c>
      <c r="D390" s="3">
        <v>4255.9912109375</v>
      </c>
    </row>
    <row r="391" spans="1:4" x14ac:dyDescent="0.3">
      <c r="A391" t="s">
        <v>190</v>
      </c>
      <c r="B391" t="s">
        <v>191</v>
      </c>
      <c r="C391" s="2" t="s">
        <v>192</v>
      </c>
      <c r="D391" s="3">
        <v>15732.8271484375</v>
      </c>
    </row>
    <row r="392" spans="1:4" x14ac:dyDescent="0.3">
      <c r="A392" t="s">
        <v>310</v>
      </c>
      <c r="B392" t="s">
        <v>311</v>
      </c>
      <c r="C392" s="2" t="s">
        <v>312</v>
      </c>
      <c r="D392" s="3">
        <v>24865.80859375</v>
      </c>
    </row>
    <row r="393" spans="1:4" x14ac:dyDescent="0.3">
      <c r="A393" t="s">
        <v>1208</v>
      </c>
      <c r="B393" t="s">
        <v>1209</v>
      </c>
      <c r="C393" s="2" t="s">
        <v>1210</v>
      </c>
      <c r="D393" s="3">
        <v>1138.65673828125</v>
      </c>
    </row>
    <row r="394" spans="1:4" x14ac:dyDescent="0.3">
      <c r="A394" t="s">
        <v>1584</v>
      </c>
      <c r="B394" t="s">
        <v>1585</v>
      </c>
      <c r="C394" s="2" t="s">
        <v>1691</v>
      </c>
      <c r="D394" s="3">
        <v>173.40774536132801</v>
      </c>
    </row>
    <row r="395" spans="1:4" x14ac:dyDescent="0.3">
      <c r="A395" t="s">
        <v>1580</v>
      </c>
      <c r="B395" t="s">
        <v>1581</v>
      </c>
      <c r="C395" s="2" t="s">
        <v>1693</v>
      </c>
      <c r="D395" s="3">
        <v>111.91542053222599</v>
      </c>
    </row>
    <row r="396" spans="1:4" x14ac:dyDescent="0.3">
      <c r="A396" t="s">
        <v>788</v>
      </c>
      <c r="B396" t="s">
        <v>789</v>
      </c>
      <c r="C396" s="2" t="s">
        <v>790</v>
      </c>
      <c r="D396" s="3">
        <v>963.40496826171795</v>
      </c>
    </row>
    <row r="397" spans="1:4" x14ac:dyDescent="0.3">
      <c r="A397" t="s">
        <v>848</v>
      </c>
      <c r="B397" t="s">
        <v>849</v>
      </c>
      <c r="C397" s="2" t="s">
        <v>850</v>
      </c>
      <c r="D397" s="3">
        <v>2560.65307617187</v>
      </c>
    </row>
    <row r="398" spans="1:4" x14ac:dyDescent="0.3">
      <c r="A398" t="s">
        <v>794</v>
      </c>
      <c r="B398" t="s">
        <v>795</v>
      </c>
      <c r="C398" s="2" t="s">
        <v>796</v>
      </c>
      <c r="D398" s="3">
        <v>206.87591552734301</v>
      </c>
    </row>
    <row r="399" spans="1:4" x14ac:dyDescent="0.3">
      <c r="A399" t="s">
        <v>181</v>
      </c>
      <c r="B399" t="s">
        <v>182</v>
      </c>
      <c r="C399" s="2" t="s">
        <v>183</v>
      </c>
      <c r="D399" s="3">
        <v>2210.07177734375</v>
      </c>
    </row>
    <row r="400" spans="1:4" x14ac:dyDescent="0.3">
      <c r="A400" t="s">
        <v>399</v>
      </c>
      <c r="B400" t="s">
        <v>400</v>
      </c>
      <c r="C400" s="2" t="s">
        <v>401</v>
      </c>
      <c r="D400" s="3">
        <v>2432.05493164062</v>
      </c>
    </row>
    <row r="401" spans="1:4" x14ac:dyDescent="0.3">
      <c r="A401" t="s">
        <v>1085</v>
      </c>
      <c r="B401" t="s">
        <v>1086</v>
      </c>
      <c r="C401" s="2" t="s">
        <v>1087</v>
      </c>
      <c r="D401" s="3">
        <v>1057.21423339843</v>
      </c>
    </row>
    <row r="402" spans="1:4" x14ac:dyDescent="0.3">
      <c r="A402" t="s">
        <v>489</v>
      </c>
      <c r="B402" t="s">
        <v>490</v>
      </c>
      <c r="C402" s="2" t="s">
        <v>491</v>
      </c>
      <c r="D402" s="3">
        <v>12407.2626953125</v>
      </c>
    </row>
    <row r="403" spans="1:4" x14ac:dyDescent="0.3">
      <c r="A403" t="s">
        <v>953</v>
      </c>
      <c r="B403" t="s">
        <v>954</v>
      </c>
      <c r="C403" s="2" t="s">
        <v>955</v>
      </c>
      <c r="D403" s="3">
        <v>564.73675537109295</v>
      </c>
    </row>
    <row r="404" spans="1:4" x14ac:dyDescent="0.3">
      <c r="A404" t="s">
        <v>773</v>
      </c>
      <c r="B404" t="s">
        <v>774</v>
      </c>
      <c r="C404" s="2" t="s">
        <v>775</v>
      </c>
      <c r="D404" s="3">
        <v>4052.58129882812</v>
      </c>
    </row>
    <row r="405" spans="1:4" x14ac:dyDescent="0.3">
      <c r="A405" t="s">
        <v>543</v>
      </c>
      <c r="B405" t="s">
        <v>544</v>
      </c>
      <c r="C405" s="2" t="s">
        <v>545</v>
      </c>
      <c r="D405" s="3">
        <v>6596.83984375</v>
      </c>
    </row>
    <row r="406" spans="1:4" x14ac:dyDescent="0.3">
      <c r="A406" t="s">
        <v>968</v>
      </c>
      <c r="B406" t="s">
        <v>969</v>
      </c>
      <c r="C406" s="2" t="s">
        <v>970</v>
      </c>
      <c r="D406" s="3">
        <v>1320.80078125</v>
      </c>
    </row>
    <row r="407" spans="1:4" x14ac:dyDescent="0.3">
      <c r="A407" t="s">
        <v>662</v>
      </c>
      <c r="B407" t="s">
        <v>663</v>
      </c>
      <c r="C407" s="2" t="s">
        <v>664</v>
      </c>
      <c r="D407" s="3">
        <v>5897.22802734375</v>
      </c>
    </row>
    <row r="408" spans="1:4" x14ac:dyDescent="0.3">
      <c r="A408" t="s">
        <v>758</v>
      </c>
      <c r="B408" t="s">
        <v>759</v>
      </c>
      <c r="C408" s="2" t="s">
        <v>760</v>
      </c>
      <c r="D408" s="3">
        <v>4802.2421875</v>
      </c>
    </row>
    <row r="409" spans="1:4" x14ac:dyDescent="0.3">
      <c r="A409" t="s">
        <v>740</v>
      </c>
      <c r="B409" t="s">
        <v>741</v>
      </c>
      <c r="C409" s="2" t="s">
        <v>742</v>
      </c>
      <c r="D409" s="3">
        <v>2071.77661132812</v>
      </c>
    </row>
    <row r="410" spans="1:4" x14ac:dyDescent="0.3">
      <c r="A410" t="s">
        <v>806</v>
      </c>
      <c r="B410" t="s">
        <v>807</v>
      </c>
      <c r="C410" s="2" t="s">
        <v>808</v>
      </c>
      <c r="D410" s="3">
        <v>3009.38745117187</v>
      </c>
    </row>
    <row r="411" spans="1:4" x14ac:dyDescent="0.3">
      <c r="A411" t="s">
        <v>779</v>
      </c>
      <c r="B411" t="s">
        <v>780</v>
      </c>
      <c r="C411" s="2" t="s">
        <v>781</v>
      </c>
      <c r="D411" s="3">
        <v>1379.67895507812</v>
      </c>
    </row>
    <row r="412" spans="1:4" x14ac:dyDescent="0.3">
      <c r="A412" t="s">
        <v>878</v>
      </c>
      <c r="B412" t="s">
        <v>879</v>
      </c>
      <c r="C412" s="2" t="s">
        <v>880</v>
      </c>
      <c r="D412" s="3">
        <v>5298.8408203125</v>
      </c>
    </row>
    <row r="413" spans="1:4" x14ac:dyDescent="0.3">
      <c r="A413" t="s">
        <v>920</v>
      </c>
      <c r="B413" t="s">
        <v>921</v>
      </c>
      <c r="C413" s="2" t="s">
        <v>922</v>
      </c>
      <c r="D413" s="3">
        <v>375.51663208007801</v>
      </c>
    </row>
    <row r="414" spans="1:4" x14ac:dyDescent="0.3">
      <c r="A414" t="s">
        <v>632</v>
      </c>
      <c r="B414" t="s">
        <v>633</v>
      </c>
      <c r="C414" s="2" t="s">
        <v>634</v>
      </c>
      <c r="D414" s="3">
        <v>2073.34228515625</v>
      </c>
    </row>
    <row r="415" spans="1:4" x14ac:dyDescent="0.3">
      <c r="A415" t="s">
        <v>1121</v>
      </c>
      <c r="B415" t="s">
        <v>1122</v>
      </c>
      <c r="C415" s="2" t="s">
        <v>1123</v>
      </c>
      <c r="D415" s="3">
        <v>1804.13537597656</v>
      </c>
    </row>
    <row r="416" spans="1:4" x14ac:dyDescent="0.3">
      <c r="A416" t="s">
        <v>1136</v>
      </c>
      <c r="B416" t="s">
        <v>1137</v>
      </c>
      <c r="C416" s="2" t="s">
        <v>1138</v>
      </c>
      <c r="D416" s="3">
        <v>2922.90698242187</v>
      </c>
    </row>
    <row r="417" spans="1:4" x14ac:dyDescent="0.3">
      <c r="A417" t="s">
        <v>1456</v>
      </c>
      <c r="B417" t="s">
        <v>1457</v>
      </c>
      <c r="C417" s="2" t="s">
        <v>1557</v>
      </c>
      <c r="D417" s="3">
        <v>123.101936340332</v>
      </c>
    </row>
    <row r="418" spans="1:4" x14ac:dyDescent="0.3">
      <c r="A418" t="s">
        <v>217</v>
      </c>
      <c r="B418" t="s">
        <v>218</v>
      </c>
      <c r="C418" s="2" t="s">
        <v>219</v>
      </c>
      <c r="D418" s="3">
        <v>24418.76953125</v>
      </c>
    </row>
    <row r="419" spans="1:4" x14ac:dyDescent="0.3">
      <c r="A419" t="s">
        <v>325</v>
      </c>
      <c r="B419" t="s">
        <v>326</v>
      </c>
      <c r="C419" s="2" t="s">
        <v>327</v>
      </c>
      <c r="D419" s="3">
        <v>31935.26953125</v>
      </c>
    </row>
    <row r="420" spans="1:4" x14ac:dyDescent="0.3">
      <c r="A420" t="s">
        <v>1127</v>
      </c>
      <c r="B420" t="s">
        <v>1128</v>
      </c>
      <c r="C420" s="2" t="s">
        <v>1129</v>
      </c>
      <c r="D420" s="3">
        <v>1439.447265625</v>
      </c>
    </row>
    <row r="421" spans="1:4" x14ac:dyDescent="0.3">
      <c r="A421" t="s">
        <v>899</v>
      </c>
      <c r="B421" t="s">
        <v>900</v>
      </c>
      <c r="C421" s="2" t="s">
        <v>901</v>
      </c>
      <c r="D421" s="3">
        <v>1541.20324707031</v>
      </c>
    </row>
    <row r="422" spans="1:4" x14ac:dyDescent="0.3">
      <c r="A422" t="s">
        <v>593</v>
      </c>
      <c r="B422" t="s">
        <v>594</v>
      </c>
      <c r="C422" s="2" t="s">
        <v>595</v>
      </c>
      <c r="D422" s="3">
        <v>8918.5625</v>
      </c>
    </row>
    <row r="423" spans="1:4" x14ac:dyDescent="0.3">
      <c r="A423" t="s">
        <v>1604</v>
      </c>
      <c r="B423" t="s">
        <v>1605</v>
      </c>
      <c r="C423" s="2" t="s">
        <v>1660</v>
      </c>
      <c r="D423" s="3">
        <v>4152.16455078125</v>
      </c>
    </row>
    <row r="424" spans="1:4" x14ac:dyDescent="0.3">
      <c r="A424" t="s">
        <v>665</v>
      </c>
      <c r="B424" t="s">
        <v>666</v>
      </c>
      <c r="C424" s="2" t="s">
        <v>667</v>
      </c>
      <c r="D424" s="3">
        <v>1548.69714355468</v>
      </c>
    </row>
    <row r="425" spans="1:4" x14ac:dyDescent="0.3">
      <c r="A425" t="s">
        <v>202</v>
      </c>
      <c r="B425" t="s">
        <v>203</v>
      </c>
      <c r="C425" s="2" t="s">
        <v>204</v>
      </c>
      <c r="D425" s="3">
        <v>44404.89453125</v>
      </c>
    </row>
    <row r="426" spans="1:4" x14ac:dyDescent="0.3">
      <c r="A426" t="s">
        <v>1289</v>
      </c>
      <c r="B426" t="s">
        <v>1290</v>
      </c>
      <c r="C426" s="2" t="s">
        <v>1291</v>
      </c>
      <c r="D426" s="3">
        <v>476.180908203125</v>
      </c>
    </row>
    <row r="427" spans="1:4" x14ac:dyDescent="0.3">
      <c r="A427" t="s">
        <v>402</v>
      </c>
      <c r="B427" t="s">
        <v>403</v>
      </c>
      <c r="C427" s="2" t="s">
        <v>404</v>
      </c>
      <c r="D427" s="3">
        <v>9279.1650390625</v>
      </c>
    </row>
    <row r="428" spans="1:4" x14ac:dyDescent="0.3">
      <c r="A428" t="s">
        <v>1304</v>
      </c>
      <c r="B428" t="s">
        <v>1305</v>
      </c>
      <c r="C428" s="2" t="s">
        <v>1306</v>
      </c>
      <c r="D428" s="3">
        <v>1538.14782714843</v>
      </c>
    </row>
    <row r="429" spans="1:4" x14ac:dyDescent="0.3">
      <c r="A429" t="s">
        <v>605</v>
      </c>
      <c r="B429" t="s">
        <v>606</v>
      </c>
      <c r="C429" s="2" t="s">
        <v>607</v>
      </c>
      <c r="D429" s="3">
        <v>8390.736328125</v>
      </c>
    </row>
    <row r="430" spans="1:4" x14ac:dyDescent="0.3">
      <c r="A430" t="s">
        <v>343</v>
      </c>
      <c r="B430" t="s">
        <v>344</v>
      </c>
      <c r="C430" s="2" t="s">
        <v>345</v>
      </c>
      <c r="D430" s="3">
        <v>3497.53393554687</v>
      </c>
    </row>
    <row r="431" spans="1:4" x14ac:dyDescent="0.3">
      <c r="A431" t="s">
        <v>1283</v>
      </c>
      <c r="B431" t="s">
        <v>1284</v>
      </c>
      <c r="C431" s="2" t="s">
        <v>1285</v>
      </c>
      <c r="D431" s="3">
        <v>1420.55639648437</v>
      </c>
    </row>
    <row r="432" spans="1:4" x14ac:dyDescent="0.3">
      <c r="A432" t="s">
        <v>268</v>
      </c>
      <c r="B432" t="s">
        <v>269</v>
      </c>
      <c r="C432" s="2" t="s">
        <v>270</v>
      </c>
      <c r="D432" s="3">
        <v>32525.5078125</v>
      </c>
    </row>
    <row r="433" spans="1:4" x14ac:dyDescent="0.3">
      <c r="A433" t="s">
        <v>896</v>
      </c>
      <c r="B433" t="s">
        <v>897</v>
      </c>
      <c r="C433" s="2" t="s">
        <v>898</v>
      </c>
      <c r="D433" s="3">
        <v>4408.98095703125</v>
      </c>
    </row>
    <row r="434" spans="1:4" x14ac:dyDescent="0.3">
      <c r="A434" t="s">
        <v>423</v>
      </c>
      <c r="B434" t="s">
        <v>424</v>
      </c>
      <c r="C434" s="2" t="s">
        <v>425</v>
      </c>
      <c r="D434" s="3">
        <v>14355.90625</v>
      </c>
    </row>
    <row r="435" spans="1:4" x14ac:dyDescent="0.3">
      <c r="A435" t="s">
        <v>1046</v>
      </c>
      <c r="B435" t="s">
        <v>1047</v>
      </c>
      <c r="C435" s="2" t="s">
        <v>1048</v>
      </c>
      <c r="D435" s="3">
        <v>1447.46630859375</v>
      </c>
    </row>
    <row r="436" spans="1:4" x14ac:dyDescent="0.3">
      <c r="A436" t="s">
        <v>1058</v>
      </c>
      <c r="B436" t="s">
        <v>1059</v>
      </c>
      <c r="C436" s="2" t="s">
        <v>1060</v>
      </c>
      <c r="D436" s="3">
        <v>1773.2099609375</v>
      </c>
    </row>
    <row r="437" spans="1:4" x14ac:dyDescent="0.3">
      <c r="A437" t="s">
        <v>1268</v>
      </c>
      <c r="B437" t="s">
        <v>1269</v>
      </c>
      <c r="C437" s="2" t="s">
        <v>1270</v>
      </c>
      <c r="D437" s="3">
        <v>916.13140869140602</v>
      </c>
    </row>
    <row r="438" spans="1:4" x14ac:dyDescent="0.3">
      <c r="A438" t="s">
        <v>1343</v>
      </c>
      <c r="B438" t="s">
        <v>1344</v>
      </c>
      <c r="C438" s="2" t="s">
        <v>1345</v>
      </c>
      <c r="D438" s="3">
        <v>615.89660644531205</v>
      </c>
    </row>
    <row r="439" spans="1:4" x14ac:dyDescent="0.3">
      <c r="A439" t="s">
        <v>1519</v>
      </c>
      <c r="B439" t="s">
        <v>1520</v>
      </c>
      <c r="C439" s="2" t="s">
        <v>1547</v>
      </c>
      <c r="D439" s="3">
        <v>231.67982482910099</v>
      </c>
    </row>
    <row r="440" spans="1:4" x14ac:dyDescent="0.3">
      <c r="A440" t="s">
        <v>1576</v>
      </c>
      <c r="B440" t="s">
        <v>1577</v>
      </c>
      <c r="C440" s="2" t="s">
        <v>1671</v>
      </c>
      <c r="D440" s="3">
        <v>647.03546142578102</v>
      </c>
    </row>
    <row r="441" spans="1:4" x14ac:dyDescent="0.3">
      <c r="A441" t="s">
        <v>1169</v>
      </c>
      <c r="B441" t="s">
        <v>1170</v>
      </c>
      <c r="C441" s="2" t="s">
        <v>1171</v>
      </c>
      <c r="D441" s="3">
        <v>2007.83801269531</v>
      </c>
    </row>
    <row r="442" spans="1:4" x14ac:dyDescent="0.3">
      <c r="A442" t="s">
        <v>1250</v>
      </c>
      <c r="B442" t="s">
        <v>1251</v>
      </c>
      <c r="C442" s="2" t="s">
        <v>1252</v>
      </c>
      <c r="D442" s="3">
        <v>1089.84143066406</v>
      </c>
    </row>
    <row r="443" spans="1:4" x14ac:dyDescent="0.3">
      <c r="A443" t="s">
        <v>1142</v>
      </c>
      <c r="B443" t="s">
        <v>1143</v>
      </c>
      <c r="C443" s="2" t="s">
        <v>1144</v>
      </c>
      <c r="D443" s="3">
        <v>927.67858886718705</v>
      </c>
    </row>
    <row r="444" spans="1:4" x14ac:dyDescent="0.3">
      <c r="A444" t="s">
        <v>1511</v>
      </c>
      <c r="B444" t="s">
        <v>1512</v>
      </c>
      <c r="C444" s="2" t="s">
        <v>1573</v>
      </c>
      <c r="D444" s="3">
        <v>130.931396484375</v>
      </c>
    </row>
    <row r="445" spans="1:4" x14ac:dyDescent="0.3">
      <c r="A445" t="s">
        <v>1190</v>
      </c>
      <c r="B445" t="s">
        <v>1191</v>
      </c>
      <c r="C445" s="2" t="s">
        <v>1192</v>
      </c>
      <c r="D445" s="3">
        <v>1766.73303222656</v>
      </c>
    </row>
    <row r="446" spans="1:4" x14ac:dyDescent="0.3">
      <c r="A446" t="s">
        <v>875</v>
      </c>
      <c r="B446" t="s">
        <v>876</v>
      </c>
      <c r="C446" s="2" t="s">
        <v>877</v>
      </c>
      <c r="D446" s="3">
        <v>1861.73132324218</v>
      </c>
    </row>
    <row r="447" spans="1:4" x14ac:dyDescent="0.3">
      <c r="A447" t="s">
        <v>1515</v>
      </c>
      <c r="B447" t="s">
        <v>1516</v>
      </c>
      <c r="C447" s="2" t="s">
        <v>1561</v>
      </c>
      <c r="D447" s="3">
        <v>131.79208374023401</v>
      </c>
    </row>
    <row r="448" spans="1:4" x14ac:dyDescent="0.3">
      <c r="A448" t="s">
        <v>800</v>
      </c>
      <c r="B448" t="s">
        <v>801</v>
      </c>
      <c r="C448" s="2" t="s">
        <v>802</v>
      </c>
      <c r="D448" s="3">
        <v>1498.25439453125</v>
      </c>
    </row>
    <row r="449" spans="1:4" x14ac:dyDescent="0.3">
      <c r="A449" t="s">
        <v>683</v>
      </c>
      <c r="B449" t="s">
        <v>684</v>
      </c>
      <c r="C449" s="2" t="s">
        <v>685</v>
      </c>
      <c r="D449" s="3">
        <v>2301.99096679687</v>
      </c>
    </row>
    <row r="450" spans="1:4" x14ac:dyDescent="0.3">
      <c r="A450" t="s">
        <v>298</v>
      </c>
      <c r="B450" t="s">
        <v>299</v>
      </c>
      <c r="C450" s="2" t="s">
        <v>300</v>
      </c>
      <c r="D450" s="3">
        <v>3993.044921875</v>
      </c>
    </row>
    <row r="451" spans="1:4" x14ac:dyDescent="0.3">
      <c r="A451" t="s">
        <v>483</v>
      </c>
      <c r="B451" t="s">
        <v>484</v>
      </c>
      <c r="C451" s="2" t="s">
        <v>485</v>
      </c>
      <c r="D451" s="3">
        <v>6219.458984375</v>
      </c>
    </row>
    <row r="452" spans="1:4" x14ac:dyDescent="0.3">
      <c r="A452" t="s">
        <v>286</v>
      </c>
      <c r="B452" t="s">
        <v>287</v>
      </c>
      <c r="C452" s="2" t="s">
        <v>288</v>
      </c>
      <c r="D452" s="3">
        <v>4621.97265625</v>
      </c>
    </row>
    <row r="453" spans="1:4" x14ac:dyDescent="0.3">
      <c r="A453" t="s">
        <v>1130</v>
      </c>
      <c r="B453" t="s">
        <v>1131</v>
      </c>
      <c r="C453" s="2" t="s">
        <v>1132</v>
      </c>
      <c r="D453" s="3">
        <v>1415.08605957031</v>
      </c>
    </row>
    <row r="454" spans="1:4" x14ac:dyDescent="0.3">
      <c r="A454" t="s">
        <v>513</v>
      </c>
      <c r="B454" t="s">
        <v>514</v>
      </c>
      <c r="C454" s="2" t="s">
        <v>515</v>
      </c>
      <c r="D454" s="3">
        <v>18001.619140625</v>
      </c>
    </row>
    <row r="455" spans="1:4" x14ac:dyDescent="0.3">
      <c r="A455" t="s">
        <v>582</v>
      </c>
      <c r="B455" t="s">
        <v>583</v>
      </c>
      <c r="D455" s="3">
        <v>1605.61584472656</v>
      </c>
    </row>
    <row r="456" spans="1:4" x14ac:dyDescent="0.3">
      <c r="A456" t="s">
        <v>644</v>
      </c>
      <c r="B456" t="s">
        <v>645</v>
      </c>
      <c r="C456" s="2" t="s">
        <v>646</v>
      </c>
      <c r="D456" s="3">
        <v>6053.41796875</v>
      </c>
    </row>
    <row r="457" spans="1:4" x14ac:dyDescent="0.3">
      <c r="A457" t="s">
        <v>1355</v>
      </c>
      <c r="B457" t="s">
        <v>1356</v>
      </c>
      <c r="C457" s="2" t="s">
        <v>1357</v>
      </c>
      <c r="D457" s="3">
        <v>1435.87438964843</v>
      </c>
    </row>
    <row r="458" spans="1:4" x14ac:dyDescent="0.3">
      <c r="A458" t="s">
        <v>1445</v>
      </c>
      <c r="B458" t="s">
        <v>1446</v>
      </c>
      <c r="C458" s="2" t="s">
        <v>1542</v>
      </c>
      <c r="D458" s="3">
        <v>1228.19140625</v>
      </c>
    </row>
    <row r="459" spans="1:4" x14ac:dyDescent="0.3">
      <c r="A459" t="s">
        <v>1523</v>
      </c>
      <c r="B459" t="s">
        <v>1524</v>
      </c>
      <c r="C459" s="2" t="s">
        <v>1546</v>
      </c>
      <c r="D459" s="3">
        <v>668.79132080078102</v>
      </c>
    </row>
    <row r="460" spans="1:4" x14ac:dyDescent="0.3">
      <c r="A460" t="s">
        <v>10</v>
      </c>
      <c r="B460" t="s">
        <v>11</v>
      </c>
      <c r="C460" s="2" t="s">
        <v>12</v>
      </c>
      <c r="D460" s="3">
        <v>402409</v>
      </c>
    </row>
    <row r="461" spans="1:4" x14ac:dyDescent="0.3">
      <c r="A461" t="s">
        <v>166</v>
      </c>
      <c r="B461" t="s">
        <v>167</v>
      </c>
      <c r="C461" s="2" t="s">
        <v>168</v>
      </c>
      <c r="D461" s="3">
        <v>12576.3896484375</v>
      </c>
    </row>
    <row r="462" spans="1:4" x14ac:dyDescent="0.3">
      <c r="A462" t="s">
        <v>1337</v>
      </c>
      <c r="B462" t="s">
        <v>1338</v>
      </c>
      <c r="C462" s="2" t="s">
        <v>1339</v>
      </c>
      <c r="D462" s="3">
        <v>4007.53881835937</v>
      </c>
    </row>
    <row r="463" spans="1:4" x14ac:dyDescent="0.3">
      <c r="A463" t="s">
        <v>1232</v>
      </c>
      <c r="B463" t="s">
        <v>1233</v>
      </c>
      <c r="C463" s="2" t="s">
        <v>1234</v>
      </c>
      <c r="D463" s="3">
        <v>335.21383666992102</v>
      </c>
    </row>
    <row r="464" spans="1:4" x14ac:dyDescent="0.3">
      <c r="A464" t="s">
        <v>1340</v>
      </c>
      <c r="B464" t="s">
        <v>1341</v>
      </c>
      <c r="C464" s="2" t="s">
        <v>1342</v>
      </c>
      <c r="D464" s="3">
        <v>534.8984375</v>
      </c>
    </row>
    <row r="465" spans="1:4" x14ac:dyDescent="0.3">
      <c r="A465" t="s">
        <v>1394</v>
      </c>
      <c r="B465" t="s">
        <v>1395</v>
      </c>
      <c r="C465" s="2" t="s">
        <v>1396</v>
      </c>
      <c r="D465" s="3">
        <v>706.81134033203102</v>
      </c>
    </row>
    <row r="466" spans="1:4" x14ac:dyDescent="0.3">
      <c r="A466" t="s">
        <v>414</v>
      </c>
      <c r="B466" t="s">
        <v>415</v>
      </c>
      <c r="C466" s="2" t="s">
        <v>416</v>
      </c>
      <c r="D466" s="3">
        <v>19541.400390625</v>
      </c>
    </row>
    <row r="467" spans="1:4" x14ac:dyDescent="0.3">
      <c r="A467" t="s">
        <v>408</v>
      </c>
      <c r="B467" t="s">
        <v>409</v>
      </c>
      <c r="C467" s="2" t="s">
        <v>410</v>
      </c>
      <c r="D467" s="3">
        <v>4482.59130859375</v>
      </c>
    </row>
    <row r="468" spans="1:4" x14ac:dyDescent="0.3">
      <c r="A468" t="s">
        <v>1013</v>
      </c>
      <c r="B468" t="s">
        <v>1014</v>
      </c>
      <c r="C468" s="2" t="s">
        <v>1015</v>
      </c>
      <c r="D468" s="3">
        <v>1362.39538574218</v>
      </c>
    </row>
    <row r="469" spans="1:4" x14ac:dyDescent="0.3">
      <c r="A469" t="s">
        <v>1004</v>
      </c>
      <c r="B469" t="s">
        <v>1005</v>
      </c>
      <c r="C469" s="2" t="s">
        <v>1006</v>
      </c>
      <c r="D469" s="3">
        <v>1845.66284179687</v>
      </c>
    </row>
    <row r="470" spans="1:4" x14ac:dyDescent="0.3">
      <c r="A470" t="s">
        <v>40</v>
      </c>
      <c r="B470" t="s">
        <v>41</v>
      </c>
      <c r="C470" s="2" t="s">
        <v>42</v>
      </c>
      <c r="D470" s="3">
        <v>395773.9375</v>
      </c>
    </row>
    <row r="471" spans="1:4" x14ac:dyDescent="0.3">
      <c r="A471" t="s">
        <v>1256</v>
      </c>
      <c r="B471" t="s">
        <v>1257</v>
      </c>
      <c r="C471" s="2" t="s">
        <v>1258</v>
      </c>
      <c r="D471" s="3">
        <v>1515.90209960937</v>
      </c>
    </row>
    <row r="472" spans="1:4" x14ac:dyDescent="0.3">
      <c r="A472" t="s">
        <v>941</v>
      </c>
      <c r="B472" t="s">
        <v>942</v>
      </c>
      <c r="C472" s="2" t="s">
        <v>943</v>
      </c>
      <c r="D472" s="3">
        <v>3060.30932617187</v>
      </c>
    </row>
    <row r="473" spans="1:4" x14ac:dyDescent="0.3">
      <c r="A473" t="s">
        <v>223</v>
      </c>
      <c r="B473" t="s">
        <v>224</v>
      </c>
      <c r="C473" s="2" t="s">
        <v>225</v>
      </c>
      <c r="D473" s="3">
        <v>1956.68957519531</v>
      </c>
    </row>
    <row r="474" spans="1:4" x14ac:dyDescent="0.3">
      <c r="A474" t="s">
        <v>367</v>
      </c>
      <c r="B474" t="s">
        <v>368</v>
      </c>
      <c r="C474" s="2" t="s">
        <v>369</v>
      </c>
      <c r="D474" s="3">
        <v>21910.046875</v>
      </c>
    </row>
    <row r="475" spans="1:4" x14ac:dyDescent="0.3">
      <c r="A475" t="s">
        <v>1451</v>
      </c>
      <c r="B475" t="s">
        <v>1452</v>
      </c>
      <c r="C475" s="2" t="s">
        <v>1549</v>
      </c>
      <c r="D475" s="3">
        <v>318.814208984375</v>
      </c>
    </row>
    <row r="476" spans="1:4" x14ac:dyDescent="0.3">
      <c r="A476" t="s">
        <v>626</v>
      </c>
      <c r="B476" t="s">
        <v>627</v>
      </c>
      <c r="C476" s="2" t="s">
        <v>628</v>
      </c>
      <c r="D476" s="3">
        <v>5366.13134765625</v>
      </c>
    </row>
    <row r="477" spans="1:4" x14ac:dyDescent="0.3">
      <c r="A477" t="s">
        <v>313</v>
      </c>
      <c r="B477" t="s">
        <v>314</v>
      </c>
      <c r="C477" s="2" t="s">
        <v>315</v>
      </c>
      <c r="D477" s="3">
        <v>5279.5517578125</v>
      </c>
    </row>
    <row r="478" spans="1:4" x14ac:dyDescent="0.3">
      <c r="A478" t="s">
        <v>1070</v>
      </c>
      <c r="B478" t="s">
        <v>1071</v>
      </c>
      <c r="C478" s="2" t="s">
        <v>1072</v>
      </c>
      <c r="D478" s="3">
        <v>1523.279296875</v>
      </c>
    </row>
    <row r="479" spans="1:4" x14ac:dyDescent="0.3">
      <c r="A479" t="s">
        <v>130</v>
      </c>
      <c r="B479" t="s">
        <v>131</v>
      </c>
      <c r="C479" s="2" t="s">
        <v>132</v>
      </c>
      <c r="D479" s="3">
        <v>50636.4609375</v>
      </c>
    </row>
    <row r="480" spans="1:4" x14ac:dyDescent="0.3">
      <c r="A480" t="s">
        <v>256</v>
      </c>
      <c r="B480" t="s">
        <v>257</v>
      </c>
      <c r="C480" s="2" t="s">
        <v>258</v>
      </c>
      <c r="D480" s="3">
        <v>11744.767578125</v>
      </c>
    </row>
    <row r="481" spans="1:4" x14ac:dyDescent="0.3">
      <c r="A481" t="s">
        <v>411</v>
      </c>
      <c r="B481" t="s">
        <v>412</v>
      </c>
      <c r="C481" s="2" t="s">
        <v>413</v>
      </c>
      <c r="D481" s="3">
        <v>21110.474609375</v>
      </c>
    </row>
    <row r="482" spans="1:4" x14ac:dyDescent="0.3">
      <c r="A482" t="s">
        <v>295</v>
      </c>
      <c r="B482" t="s">
        <v>296</v>
      </c>
      <c r="C482" s="2" t="s">
        <v>297</v>
      </c>
      <c r="D482" s="3">
        <v>4499.17919921875</v>
      </c>
    </row>
    <row r="483" spans="1:4" x14ac:dyDescent="0.3">
      <c r="A483" t="s">
        <v>929</v>
      </c>
      <c r="B483" t="s">
        <v>930</v>
      </c>
      <c r="C483" s="2" t="s">
        <v>931</v>
      </c>
      <c r="D483" s="3">
        <v>3950.28271484375</v>
      </c>
    </row>
    <row r="484" spans="1:4" x14ac:dyDescent="0.3">
      <c r="A484" t="s">
        <v>716</v>
      </c>
      <c r="B484" t="s">
        <v>717</v>
      </c>
      <c r="C484" s="2" t="s">
        <v>718</v>
      </c>
      <c r="D484" s="3">
        <v>334.89956665039</v>
      </c>
    </row>
    <row r="485" spans="1:4" x14ac:dyDescent="0.3">
      <c r="A485" t="s">
        <v>1229</v>
      </c>
      <c r="B485" t="s">
        <v>1230</v>
      </c>
      <c r="C485" s="2" t="s">
        <v>1231</v>
      </c>
      <c r="D485" s="3">
        <v>421.34619140625</v>
      </c>
    </row>
    <row r="486" spans="1:4" x14ac:dyDescent="0.3">
      <c r="A486" t="s">
        <v>1426</v>
      </c>
      <c r="B486" t="s">
        <v>1427</v>
      </c>
      <c r="C486" s="2" t="s">
        <v>1544</v>
      </c>
      <c r="D486" s="3">
        <v>827.31915283203102</v>
      </c>
    </row>
    <row r="487" spans="1:4" x14ac:dyDescent="0.3">
      <c r="A487" t="s">
        <v>1464</v>
      </c>
      <c r="B487" t="s">
        <v>1465</v>
      </c>
      <c r="C487" s="2" t="s">
        <v>1566</v>
      </c>
      <c r="D487" s="3">
        <v>392.33508300781199</v>
      </c>
    </row>
    <row r="488" spans="1:4" x14ac:dyDescent="0.3">
      <c r="A488" t="s">
        <v>567</v>
      </c>
      <c r="B488" t="s">
        <v>568</v>
      </c>
      <c r="C488" s="2" t="s">
        <v>569</v>
      </c>
      <c r="D488" s="3">
        <v>3122.97534179687</v>
      </c>
    </row>
    <row r="489" spans="1:4" x14ac:dyDescent="0.3">
      <c r="A489" t="s">
        <v>1118</v>
      </c>
      <c r="B489" t="s">
        <v>1119</v>
      </c>
      <c r="C489" s="2" t="s">
        <v>1120</v>
      </c>
      <c r="D489" s="3">
        <v>981.39031982421795</v>
      </c>
    </row>
    <row r="490" spans="1:4" x14ac:dyDescent="0.3">
      <c r="A490" t="s">
        <v>947</v>
      </c>
      <c r="B490" t="s">
        <v>948</v>
      </c>
      <c r="C490" s="2" t="s">
        <v>949</v>
      </c>
      <c r="D490" s="3">
        <v>469.50506591796801</v>
      </c>
    </row>
    <row r="491" spans="1:4" x14ac:dyDescent="0.3">
      <c r="A491" t="s">
        <v>1145</v>
      </c>
      <c r="B491" t="s">
        <v>1146</v>
      </c>
      <c r="C491" s="2" t="s">
        <v>1147</v>
      </c>
      <c r="D491" s="3">
        <v>1721.00524902343</v>
      </c>
    </row>
    <row r="492" spans="1:4" x14ac:dyDescent="0.3">
      <c r="A492" t="s">
        <v>1644</v>
      </c>
      <c r="B492" t="s">
        <v>1645</v>
      </c>
      <c r="C492" s="2" t="s">
        <v>1680</v>
      </c>
      <c r="D492" s="3">
        <v>364.22872924804602</v>
      </c>
    </row>
    <row r="493" spans="1:4" x14ac:dyDescent="0.3">
      <c r="A493" t="s">
        <v>435</v>
      </c>
      <c r="B493" t="s">
        <v>436</v>
      </c>
      <c r="C493" s="2" t="s">
        <v>437</v>
      </c>
      <c r="D493" s="3">
        <v>2495.4873046875</v>
      </c>
    </row>
    <row r="494" spans="1:4" x14ac:dyDescent="0.3">
      <c r="A494" t="s">
        <v>247</v>
      </c>
      <c r="B494" t="s">
        <v>248</v>
      </c>
      <c r="C494" s="2" t="s">
        <v>249</v>
      </c>
      <c r="D494" s="3">
        <v>6440.51318359375</v>
      </c>
    </row>
    <row r="495" spans="1:4" x14ac:dyDescent="0.3">
      <c r="A495" t="s">
        <v>641</v>
      </c>
      <c r="B495" t="s">
        <v>642</v>
      </c>
      <c r="C495" s="2" t="s">
        <v>643</v>
      </c>
      <c r="D495" s="3">
        <v>1660.72424316406</v>
      </c>
    </row>
    <row r="496" spans="1:4" x14ac:dyDescent="0.3">
      <c r="A496" t="s">
        <v>97</v>
      </c>
      <c r="B496" t="s">
        <v>98</v>
      </c>
      <c r="C496" s="2" t="s">
        <v>99</v>
      </c>
      <c r="D496" s="3">
        <v>12213.240234375</v>
      </c>
    </row>
    <row r="497" spans="1:4" x14ac:dyDescent="0.3">
      <c r="A497" t="s">
        <v>184</v>
      </c>
      <c r="B497" t="s">
        <v>185</v>
      </c>
      <c r="C497" s="2" t="s">
        <v>186</v>
      </c>
      <c r="D497" s="3">
        <v>20240.6953125</v>
      </c>
    </row>
    <row r="498" spans="1:4" x14ac:dyDescent="0.3">
      <c r="A498" t="s">
        <v>501</v>
      </c>
      <c r="B498" t="s">
        <v>502</v>
      </c>
      <c r="C498" s="2" t="s">
        <v>503</v>
      </c>
      <c r="D498" s="3">
        <v>2625.53979492187</v>
      </c>
    </row>
    <row r="499" spans="1:4" x14ac:dyDescent="0.3">
      <c r="A499" t="s">
        <v>355</v>
      </c>
      <c r="B499" t="s">
        <v>356</v>
      </c>
      <c r="C499" s="2" t="s">
        <v>357</v>
      </c>
      <c r="D499" s="3">
        <v>24538.017578125</v>
      </c>
    </row>
    <row r="500" spans="1:4" x14ac:dyDescent="0.3">
      <c r="A500" t="s">
        <v>1163</v>
      </c>
      <c r="B500" t="s">
        <v>1164</v>
      </c>
      <c r="C500" s="2" t="s">
        <v>1165</v>
      </c>
      <c r="D500" s="3">
        <v>37.657810211181598</v>
      </c>
    </row>
    <row r="501" spans="1:4" x14ac:dyDescent="0.3">
      <c r="A501" t="s">
        <v>782</v>
      </c>
      <c r="B501" t="s">
        <v>783</v>
      </c>
      <c r="C501" s="2" t="s">
        <v>784</v>
      </c>
      <c r="D501" s="3">
        <v>4090.63354492187</v>
      </c>
    </row>
    <row r="502" spans="1:4" x14ac:dyDescent="0.3">
      <c r="A502" t="s">
        <v>692</v>
      </c>
      <c r="B502" t="s">
        <v>693</v>
      </c>
      <c r="C502" s="2" t="s">
        <v>694</v>
      </c>
      <c r="D502" s="3">
        <v>5706.31689453125</v>
      </c>
    </row>
    <row r="503" spans="1:4" x14ac:dyDescent="0.3">
      <c r="A503" t="s">
        <v>776</v>
      </c>
      <c r="B503" t="s">
        <v>777</v>
      </c>
      <c r="C503" s="2" t="s">
        <v>778</v>
      </c>
      <c r="D503" s="3">
        <v>1326.89038085937</v>
      </c>
    </row>
    <row r="504" spans="1:4" x14ac:dyDescent="0.3">
      <c r="A504" t="s">
        <v>1638</v>
      </c>
      <c r="B504" t="s">
        <v>1639</v>
      </c>
      <c r="C504" s="2" t="s">
        <v>1697</v>
      </c>
      <c r="D504" s="3">
        <v>10.878557205200099</v>
      </c>
    </row>
    <row r="505" spans="1:4" x14ac:dyDescent="0.3">
      <c r="A505" t="s">
        <v>1460</v>
      </c>
      <c r="B505" t="s">
        <v>1461</v>
      </c>
      <c r="C505" s="2" t="s">
        <v>1567</v>
      </c>
      <c r="D505" s="3">
        <v>140.386795043945</v>
      </c>
    </row>
    <row r="506" spans="1:4" x14ac:dyDescent="0.3">
      <c r="A506" t="s">
        <v>1458</v>
      </c>
      <c r="B506" t="s">
        <v>1459</v>
      </c>
      <c r="C506" s="2" t="s">
        <v>1533</v>
      </c>
      <c r="D506" s="3">
        <v>1550.37048339843</v>
      </c>
    </row>
    <row r="507" spans="1:4" x14ac:dyDescent="0.3">
      <c r="A507" t="s">
        <v>1596</v>
      </c>
      <c r="B507" t="s">
        <v>1597</v>
      </c>
      <c r="C507" s="2" t="s">
        <v>1674</v>
      </c>
      <c r="D507" s="3">
        <v>453.17239379882801</v>
      </c>
    </row>
    <row r="508" spans="1:4" x14ac:dyDescent="0.3">
      <c r="A508" t="s">
        <v>319</v>
      </c>
      <c r="B508" t="s">
        <v>320</v>
      </c>
      <c r="C508" s="2" t="s">
        <v>321</v>
      </c>
      <c r="D508" s="3">
        <v>18114.576171875</v>
      </c>
    </row>
    <row r="509" spans="1:4" x14ac:dyDescent="0.3">
      <c r="A509" t="s">
        <v>331</v>
      </c>
      <c r="B509" t="s">
        <v>332</v>
      </c>
      <c r="C509" s="2" t="s">
        <v>333</v>
      </c>
      <c r="D509" s="3">
        <v>3245.39819335937</v>
      </c>
    </row>
    <row r="510" spans="1:4" x14ac:dyDescent="0.3">
      <c r="A510" t="s">
        <v>1034</v>
      </c>
      <c r="B510" t="s">
        <v>1035</v>
      </c>
      <c r="C510" s="2" t="s">
        <v>1036</v>
      </c>
      <c r="D510" s="3">
        <v>4852.9921875</v>
      </c>
    </row>
    <row r="511" spans="1:4" x14ac:dyDescent="0.3">
      <c r="A511" t="s">
        <v>890</v>
      </c>
      <c r="B511" t="s">
        <v>891</v>
      </c>
      <c r="C511" s="2" t="s">
        <v>892</v>
      </c>
      <c r="D511" s="3">
        <v>4115.29736328125</v>
      </c>
    </row>
    <row r="512" spans="1:4" x14ac:dyDescent="0.3">
      <c r="A512" t="s">
        <v>549</v>
      </c>
      <c r="B512" t="s">
        <v>550</v>
      </c>
      <c r="C512" s="2" t="s">
        <v>551</v>
      </c>
      <c r="D512" s="3">
        <v>23505.25390625</v>
      </c>
    </row>
    <row r="513" spans="1:4" x14ac:dyDescent="0.3">
      <c r="A513" t="s">
        <v>160</v>
      </c>
      <c r="B513" t="s">
        <v>161</v>
      </c>
      <c r="C513" s="2" t="s">
        <v>162</v>
      </c>
      <c r="D513" s="3">
        <v>37328.19140625</v>
      </c>
    </row>
    <row r="514" spans="1:4" x14ac:dyDescent="0.3">
      <c r="A514" t="s">
        <v>1424</v>
      </c>
      <c r="B514" t="s">
        <v>1425</v>
      </c>
      <c r="C514" s="2" t="s">
        <v>1558</v>
      </c>
      <c r="D514" s="3">
        <v>244.84606933593699</v>
      </c>
    </row>
    <row r="515" spans="1:4" x14ac:dyDescent="0.3">
      <c r="A515" t="s">
        <v>328</v>
      </c>
      <c r="B515" t="s">
        <v>329</v>
      </c>
      <c r="C515" s="2" t="s">
        <v>330</v>
      </c>
      <c r="D515" s="3">
        <v>17482.5546875</v>
      </c>
    </row>
    <row r="516" spans="1:4" x14ac:dyDescent="0.3">
      <c r="A516" t="s">
        <v>1483</v>
      </c>
      <c r="B516" t="s">
        <v>1484</v>
      </c>
      <c r="C516" s="2" t="s">
        <v>1537</v>
      </c>
      <c r="D516" s="3">
        <v>1164.53820800781</v>
      </c>
    </row>
    <row r="517" spans="1:4" x14ac:dyDescent="0.3">
      <c r="A517" t="s">
        <v>1154</v>
      </c>
      <c r="B517" t="s">
        <v>1155</v>
      </c>
      <c r="C517" s="2" t="s">
        <v>1156</v>
      </c>
      <c r="D517" s="3">
        <v>378.77264404296801</v>
      </c>
    </row>
    <row r="518" spans="1:4" x14ac:dyDescent="0.3">
      <c r="A518" t="s">
        <v>761</v>
      </c>
      <c r="B518" t="s">
        <v>762</v>
      </c>
      <c r="C518" s="2" t="s">
        <v>763</v>
      </c>
      <c r="D518" s="3">
        <v>6245.12841796875</v>
      </c>
    </row>
    <row r="519" spans="1:4" x14ac:dyDescent="0.3">
      <c r="A519" t="s">
        <v>1453</v>
      </c>
      <c r="B519" t="s">
        <v>1454</v>
      </c>
      <c r="C519" s="2" t="s">
        <v>1455</v>
      </c>
      <c r="D519" s="3">
        <v>304.23602294921801</v>
      </c>
    </row>
    <row r="520" spans="1:4" x14ac:dyDescent="0.3">
      <c r="A520" t="s">
        <v>719</v>
      </c>
      <c r="B520" t="s">
        <v>720</v>
      </c>
      <c r="C520" s="2" t="s">
        <v>721</v>
      </c>
      <c r="D520" s="3">
        <v>3484.59594726562</v>
      </c>
    </row>
    <row r="521" spans="1:4" x14ac:dyDescent="0.3">
      <c r="A521" t="s">
        <v>1088</v>
      </c>
      <c r="B521" t="s">
        <v>1089</v>
      </c>
      <c r="C521" s="2" t="s">
        <v>1090</v>
      </c>
      <c r="D521" s="3">
        <v>1447.6787109375</v>
      </c>
    </row>
    <row r="522" spans="1:4" x14ac:dyDescent="0.3">
      <c r="A522" t="s">
        <v>1462</v>
      </c>
      <c r="B522" t="s">
        <v>1463</v>
      </c>
      <c r="C522" s="2" t="s">
        <v>1560</v>
      </c>
      <c r="D522" s="3">
        <v>188.87432861328099</v>
      </c>
    </row>
    <row r="523" spans="1:4" x14ac:dyDescent="0.3">
      <c r="A523" t="s">
        <v>1620</v>
      </c>
      <c r="B523" t="s">
        <v>1621</v>
      </c>
      <c r="C523" s="2" t="s">
        <v>1698</v>
      </c>
      <c r="D523" s="3">
        <v>7.8509888648986799</v>
      </c>
    </row>
    <row r="524" spans="1:4" x14ac:dyDescent="0.3">
      <c r="A524" t="s">
        <v>812</v>
      </c>
      <c r="B524" t="s">
        <v>813</v>
      </c>
      <c r="C524" s="2" t="s">
        <v>814</v>
      </c>
      <c r="D524" s="3">
        <v>2367.24951171875</v>
      </c>
    </row>
    <row r="525" spans="1:4" x14ac:dyDescent="0.3">
      <c r="A525" t="s">
        <v>797</v>
      </c>
      <c r="B525" t="s">
        <v>798</v>
      </c>
      <c r="C525" s="2" t="s">
        <v>799</v>
      </c>
      <c r="D525" s="3">
        <v>2710.21044921875</v>
      </c>
    </row>
    <row r="526" spans="1:4" x14ac:dyDescent="0.3">
      <c r="A526" t="s">
        <v>1409</v>
      </c>
      <c r="B526" t="s">
        <v>1410</v>
      </c>
      <c r="C526" s="2" t="s">
        <v>1411</v>
      </c>
      <c r="D526" s="3">
        <v>118.571723937988</v>
      </c>
    </row>
    <row r="527" spans="1:4" x14ac:dyDescent="0.3">
      <c r="A527" t="s">
        <v>1346</v>
      </c>
      <c r="B527" t="s">
        <v>1347</v>
      </c>
      <c r="C527" s="2" t="s">
        <v>1348</v>
      </c>
      <c r="D527" s="3">
        <v>783.87982177734295</v>
      </c>
    </row>
    <row r="528" spans="1:4" x14ac:dyDescent="0.3">
      <c r="A528" t="s">
        <v>1588</v>
      </c>
      <c r="B528" t="s">
        <v>1589</v>
      </c>
      <c r="C528" s="2" t="s">
        <v>1682</v>
      </c>
      <c r="D528" s="3">
        <v>314.73492431640602</v>
      </c>
    </row>
    <row r="529" spans="1:4" x14ac:dyDescent="0.3">
      <c r="A529" t="s">
        <v>1376</v>
      </c>
      <c r="B529" t="s">
        <v>1377</v>
      </c>
      <c r="C529" s="2" t="s">
        <v>1378</v>
      </c>
      <c r="D529" s="3">
        <v>1218.4130859375</v>
      </c>
    </row>
    <row r="530" spans="1:4" x14ac:dyDescent="0.3">
      <c r="A530" t="s">
        <v>1397</v>
      </c>
      <c r="B530" t="s">
        <v>1398</v>
      </c>
      <c r="C530" s="2" t="s">
        <v>1399</v>
      </c>
      <c r="D530" s="3">
        <v>261.67221069335898</v>
      </c>
    </row>
    <row r="531" spans="1:4" x14ac:dyDescent="0.3">
      <c r="A531" t="s">
        <v>1640</v>
      </c>
      <c r="B531" t="s">
        <v>1641</v>
      </c>
      <c r="C531" s="2" t="s">
        <v>1699</v>
      </c>
      <c r="D531" s="3">
        <v>1</v>
      </c>
    </row>
    <row r="532" spans="1:4" x14ac:dyDescent="0.3">
      <c r="A532" t="s">
        <v>638</v>
      </c>
      <c r="B532" t="s">
        <v>639</v>
      </c>
      <c r="C532" s="2" t="s">
        <v>640</v>
      </c>
      <c r="D532" s="3">
        <v>1777.77453613281</v>
      </c>
    </row>
    <row r="533" spans="1:4" x14ac:dyDescent="0.3">
      <c r="A533" t="s">
        <v>728</v>
      </c>
      <c r="B533" t="s">
        <v>729</v>
      </c>
      <c r="C533" s="2" t="s">
        <v>730</v>
      </c>
      <c r="D533" s="3">
        <v>1484.50805664062</v>
      </c>
    </row>
    <row r="534" spans="1:4" x14ac:dyDescent="0.3">
      <c r="A534" t="s">
        <v>145</v>
      </c>
      <c r="B534" t="s">
        <v>146</v>
      </c>
      <c r="C534" s="2" t="s">
        <v>147</v>
      </c>
      <c r="D534" s="3">
        <v>14894.396484375</v>
      </c>
    </row>
    <row r="535" spans="1:4" x14ac:dyDescent="0.3">
      <c r="A535" t="s">
        <v>495</v>
      </c>
      <c r="B535" t="s">
        <v>496</v>
      </c>
      <c r="C535" s="2" t="s">
        <v>497</v>
      </c>
      <c r="D535" s="3">
        <v>18705.66796875</v>
      </c>
    </row>
    <row r="536" spans="1:4" x14ac:dyDescent="0.3">
      <c r="A536" t="s">
        <v>480</v>
      </c>
      <c r="B536" t="s">
        <v>481</v>
      </c>
      <c r="C536" s="2" t="s">
        <v>482</v>
      </c>
      <c r="D536" s="3">
        <v>12988.81640625</v>
      </c>
    </row>
    <row r="537" spans="1:4" x14ac:dyDescent="0.3">
      <c r="A537" t="s">
        <v>148</v>
      </c>
      <c r="B537" t="s">
        <v>149</v>
      </c>
      <c r="C537" s="2" t="s">
        <v>150</v>
      </c>
      <c r="D537" s="3">
        <v>41727.578125</v>
      </c>
    </row>
    <row r="538" spans="1:4" x14ac:dyDescent="0.3">
      <c r="A538" t="s">
        <v>1313</v>
      </c>
      <c r="B538" t="s">
        <v>1314</v>
      </c>
      <c r="C538" s="2" t="s">
        <v>1315</v>
      </c>
      <c r="D538" s="3">
        <v>199.963455200195</v>
      </c>
    </row>
    <row r="539" spans="1:4" x14ac:dyDescent="0.3">
      <c r="A539" t="s">
        <v>959</v>
      </c>
      <c r="B539" t="s">
        <v>960</v>
      </c>
      <c r="C539" s="2" t="s">
        <v>961</v>
      </c>
      <c r="D539" s="3">
        <v>939.34753417968705</v>
      </c>
    </row>
    <row r="540" spans="1:4" x14ac:dyDescent="0.3">
      <c r="A540" t="s">
        <v>1097</v>
      </c>
      <c r="B540" t="s">
        <v>1098</v>
      </c>
      <c r="C540" s="2" t="s">
        <v>1099</v>
      </c>
      <c r="D540" s="3">
        <v>507.51110839843699</v>
      </c>
    </row>
    <row r="541" spans="1:4" x14ac:dyDescent="0.3">
      <c r="A541" t="s">
        <v>707</v>
      </c>
      <c r="B541" t="s">
        <v>708</v>
      </c>
      <c r="C541" s="2" t="s">
        <v>709</v>
      </c>
      <c r="D541" s="3">
        <v>2295.01831054687</v>
      </c>
    </row>
    <row r="542" spans="1:4" x14ac:dyDescent="0.3">
      <c r="A542" t="s">
        <v>1403</v>
      </c>
      <c r="B542" t="s">
        <v>1404</v>
      </c>
      <c r="C542" s="2" t="s">
        <v>1405</v>
      </c>
      <c r="D542" s="3">
        <v>333.87414550781199</v>
      </c>
    </row>
    <row r="543" spans="1:4" x14ac:dyDescent="0.3">
      <c r="A543" t="s">
        <v>510</v>
      </c>
      <c r="B543" t="s">
        <v>511</v>
      </c>
      <c r="C543" s="2" t="s">
        <v>512</v>
      </c>
      <c r="D543" s="3">
        <v>13448.2724609375</v>
      </c>
    </row>
    <row r="544" spans="1:4" x14ac:dyDescent="0.3">
      <c r="A544" t="s">
        <v>1100</v>
      </c>
      <c r="B544" t="s">
        <v>1101</v>
      </c>
      <c r="C544" s="2" t="s">
        <v>1102</v>
      </c>
      <c r="D544" s="3">
        <v>2040.54931640625</v>
      </c>
    </row>
  </sheetData>
  <autoFilter ref="A2:D544" xr:uid="{A805EA6A-9576-4DDF-8B91-2B2D58FB735D}">
    <sortState xmlns:xlrd2="http://schemas.microsoft.com/office/spreadsheetml/2017/richdata2" ref="A3:D544">
      <sortCondition ref="B2:B544"/>
    </sortState>
  </autoFilter>
  <mergeCells count="2">
    <mergeCell ref="A1:D1"/>
    <mergeCell ref="F1:G1"/>
  </mergeCells>
  <conditionalFormatting sqref="A2">
    <cfRule type="duplicateValues" dxfId="53" priority="2"/>
  </conditionalFormatting>
  <conditionalFormatting sqref="B2">
    <cfRule type="duplicateValues" dxfId="52" priority="3"/>
  </conditionalFormatting>
  <conditionalFormatting sqref="G2">
    <cfRule type="duplicateValues" dxfId="5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E957B-9F4D-4D6E-976D-0AD72A03E0A8}">
  <dimension ref="A1:G463"/>
  <sheetViews>
    <sheetView zoomScale="80" zoomScaleNormal="80" workbookViewId="0">
      <selection activeCell="D20" sqref="D20"/>
    </sheetView>
  </sheetViews>
  <sheetFormatPr defaultRowHeight="14.4" x14ac:dyDescent="0.3"/>
  <cols>
    <col min="1" max="1" width="11.88671875" style="23" customWidth="1"/>
    <col min="2" max="2" width="51" style="23" customWidth="1"/>
    <col min="3" max="3" width="11.33203125" style="23" customWidth="1"/>
    <col min="4" max="4" width="13.44140625" style="25" customWidth="1"/>
    <col min="5" max="5" width="23.5546875" style="23" customWidth="1"/>
    <col min="6" max="6" width="19.5546875" style="23" customWidth="1"/>
    <col min="7" max="7" width="46.77734375" style="23" customWidth="1"/>
    <col min="8" max="16384" width="8.88671875" style="23"/>
  </cols>
  <sheetData>
    <row r="1" spans="1:7" ht="27" customHeight="1" x14ac:dyDescent="0.3">
      <c r="A1" s="21" t="s">
        <v>1768</v>
      </c>
      <c r="B1" s="21"/>
      <c r="C1" s="21"/>
      <c r="D1" s="21"/>
      <c r="E1" s="18"/>
      <c r="F1" s="21" t="s">
        <v>1769</v>
      </c>
      <c r="G1" s="21"/>
    </row>
    <row r="2" spans="1:7" ht="31.8" customHeight="1" x14ac:dyDescent="0.3">
      <c r="A2" s="28" t="s">
        <v>0</v>
      </c>
      <c r="B2" s="26" t="s">
        <v>1</v>
      </c>
      <c r="C2" s="28" t="s">
        <v>2</v>
      </c>
      <c r="D2" s="26" t="s">
        <v>3</v>
      </c>
      <c r="E2" s="38"/>
      <c r="F2" s="36" t="s">
        <v>1767</v>
      </c>
      <c r="G2" s="22" t="s">
        <v>1</v>
      </c>
    </row>
    <row r="3" spans="1:7" x14ac:dyDescent="0.3">
      <c r="A3" s="23" t="s">
        <v>1292</v>
      </c>
      <c r="B3" s="23" t="s">
        <v>1293</v>
      </c>
      <c r="C3" s="23" t="s">
        <v>1294</v>
      </c>
      <c r="D3" s="25">
        <v>585.97314453125</v>
      </c>
      <c r="F3" s="23" t="s">
        <v>1574</v>
      </c>
      <c r="G3" s="23" t="s">
        <v>1575</v>
      </c>
    </row>
    <row r="4" spans="1:7" x14ac:dyDescent="0.3">
      <c r="A4" s="23" t="s">
        <v>307</v>
      </c>
      <c r="B4" s="23" t="s">
        <v>308</v>
      </c>
      <c r="C4" s="23" t="s">
        <v>309</v>
      </c>
      <c r="D4" s="25">
        <v>21979.349609375</v>
      </c>
      <c r="F4" s="23" t="s">
        <v>1576</v>
      </c>
      <c r="G4" s="23" t="s">
        <v>1577</v>
      </c>
    </row>
    <row r="5" spans="1:7" x14ac:dyDescent="0.3">
      <c r="A5" s="23" t="s">
        <v>1223</v>
      </c>
      <c r="B5" s="23" t="s">
        <v>1224</v>
      </c>
      <c r="C5" s="23" t="s">
        <v>1225</v>
      </c>
      <c r="D5" s="25">
        <v>648.99578857421795</v>
      </c>
      <c r="F5" s="23" t="s">
        <v>1426</v>
      </c>
      <c r="G5" s="23" t="s">
        <v>1427</v>
      </c>
    </row>
    <row r="6" spans="1:7" x14ac:dyDescent="0.3">
      <c r="A6" s="23" t="s">
        <v>118</v>
      </c>
      <c r="B6" s="23" t="s">
        <v>119</v>
      </c>
      <c r="C6" s="23" t="s">
        <v>120</v>
      </c>
      <c r="D6" s="25">
        <v>66948.2578125</v>
      </c>
      <c r="F6" s="23" t="s">
        <v>1487</v>
      </c>
      <c r="G6" s="23" t="s">
        <v>1488</v>
      </c>
    </row>
    <row r="7" spans="1:7" x14ac:dyDescent="0.3">
      <c r="A7" s="23" t="s">
        <v>1043</v>
      </c>
      <c r="B7" s="23" t="s">
        <v>1044</v>
      </c>
      <c r="C7" s="23" t="s">
        <v>1045</v>
      </c>
      <c r="D7" s="25">
        <v>3075.13720703125</v>
      </c>
      <c r="F7" s="23" t="s">
        <v>1428</v>
      </c>
      <c r="G7" s="23" t="s">
        <v>1429</v>
      </c>
    </row>
    <row r="8" spans="1:7" x14ac:dyDescent="0.3">
      <c r="A8" s="23" t="s">
        <v>346</v>
      </c>
      <c r="B8" s="23" t="s">
        <v>347</v>
      </c>
      <c r="C8" s="23" t="s">
        <v>348</v>
      </c>
      <c r="D8" s="25">
        <v>15841.0576171875</v>
      </c>
      <c r="F8" s="23" t="s">
        <v>1432</v>
      </c>
      <c r="G8" s="23" t="s">
        <v>1433</v>
      </c>
    </row>
    <row r="9" spans="1:7" x14ac:dyDescent="0.3">
      <c r="A9" s="23" t="s">
        <v>1166</v>
      </c>
      <c r="B9" s="23" t="s">
        <v>1167</v>
      </c>
      <c r="C9" s="23" t="s">
        <v>1168</v>
      </c>
      <c r="D9" s="25">
        <v>1359.14331054687</v>
      </c>
      <c r="F9" s="23" t="s">
        <v>1580</v>
      </c>
      <c r="G9" s="23" t="s">
        <v>1581</v>
      </c>
    </row>
    <row r="10" spans="1:7" x14ac:dyDescent="0.3">
      <c r="A10" s="23" t="s">
        <v>1310</v>
      </c>
      <c r="B10" s="23" t="s">
        <v>1311</v>
      </c>
      <c r="C10" s="23" t="s">
        <v>1312</v>
      </c>
      <c r="D10" s="25">
        <v>8.9159736633300692</v>
      </c>
      <c r="F10" s="23" t="s">
        <v>1445</v>
      </c>
      <c r="G10" s="23" t="s">
        <v>1446</v>
      </c>
    </row>
    <row r="11" spans="1:7" x14ac:dyDescent="0.3">
      <c r="A11" s="23" t="s">
        <v>1487</v>
      </c>
      <c r="B11" s="23" t="s">
        <v>1488</v>
      </c>
      <c r="C11" s="23" t="s">
        <v>1548</v>
      </c>
      <c r="D11" s="25">
        <v>785.32824707031205</v>
      </c>
      <c r="F11" s="23" t="s">
        <v>1453</v>
      </c>
      <c r="G11" s="23" t="s">
        <v>1454</v>
      </c>
    </row>
    <row r="12" spans="1:7" x14ac:dyDescent="0.3">
      <c r="A12" s="23" t="s">
        <v>1007</v>
      </c>
      <c r="B12" s="23" t="s">
        <v>1008</v>
      </c>
      <c r="C12" s="23" t="s">
        <v>1009</v>
      </c>
      <c r="D12" s="25">
        <v>2277.43334960937</v>
      </c>
      <c r="F12" s="23" t="s">
        <v>1458</v>
      </c>
      <c r="G12" s="23" t="s">
        <v>1459</v>
      </c>
    </row>
    <row r="13" spans="1:7" x14ac:dyDescent="0.3">
      <c r="A13" s="23" t="s">
        <v>1328</v>
      </c>
      <c r="B13" s="23" t="s">
        <v>1329</v>
      </c>
      <c r="C13" s="23" t="s">
        <v>1330</v>
      </c>
      <c r="D13" s="25">
        <v>196.00140380859301</v>
      </c>
      <c r="F13" s="23" t="s">
        <v>1460</v>
      </c>
      <c r="G13" s="23" t="s">
        <v>1461</v>
      </c>
    </row>
    <row r="14" spans="1:7" x14ac:dyDescent="0.3">
      <c r="A14" s="23" t="s">
        <v>1064</v>
      </c>
      <c r="B14" s="23" t="s">
        <v>1065</v>
      </c>
      <c r="C14" s="23" t="s">
        <v>1066</v>
      </c>
      <c r="D14" s="25">
        <v>3090.71752929687</v>
      </c>
      <c r="F14" s="23" t="s">
        <v>1462</v>
      </c>
      <c r="G14" s="23" t="s">
        <v>1463</v>
      </c>
    </row>
    <row r="15" spans="1:7" x14ac:dyDescent="0.3">
      <c r="A15" s="23" t="s">
        <v>1238</v>
      </c>
      <c r="B15" s="23" t="s">
        <v>1239</v>
      </c>
      <c r="C15" s="23" t="s">
        <v>1240</v>
      </c>
      <c r="D15" s="25">
        <v>533.02777099609295</v>
      </c>
      <c r="F15" s="23" t="s">
        <v>1497</v>
      </c>
      <c r="G15" s="23" t="s">
        <v>1498</v>
      </c>
    </row>
    <row r="16" spans="1:7" x14ac:dyDescent="0.3">
      <c r="A16" s="23" t="s">
        <v>1331</v>
      </c>
      <c r="B16" s="23" t="s">
        <v>1332</v>
      </c>
      <c r="C16" s="23" t="s">
        <v>1333</v>
      </c>
      <c r="D16" s="25">
        <v>654.24896240234295</v>
      </c>
      <c r="F16" s="23" t="s">
        <v>1700</v>
      </c>
      <c r="G16" s="23" t="s">
        <v>1701</v>
      </c>
    </row>
    <row r="17" spans="1:7" x14ac:dyDescent="0.3">
      <c r="A17" s="23" t="s">
        <v>827</v>
      </c>
      <c r="B17" s="23" t="s">
        <v>828</v>
      </c>
      <c r="C17" s="23" t="s">
        <v>829</v>
      </c>
      <c r="D17" s="25">
        <v>877.12115478515602</v>
      </c>
      <c r="F17" s="23" t="s">
        <v>1468</v>
      </c>
      <c r="G17" s="23" t="s">
        <v>1469</v>
      </c>
    </row>
    <row r="18" spans="1:7" x14ac:dyDescent="0.3">
      <c r="A18" s="23" t="s">
        <v>815</v>
      </c>
      <c r="B18" s="23" t="s">
        <v>816</v>
      </c>
      <c r="C18" s="23" t="s">
        <v>817</v>
      </c>
      <c r="D18" s="25">
        <v>10701.3662109375</v>
      </c>
      <c r="F18" s="23" t="s">
        <v>1503</v>
      </c>
      <c r="G18" s="23" t="s">
        <v>1504</v>
      </c>
    </row>
    <row r="19" spans="1:7" x14ac:dyDescent="0.3">
      <c r="A19" s="23" t="s">
        <v>570</v>
      </c>
      <c r="B19" s="23" t="s">
        <v>571</v>
      </c>
      <c r="C19" s="23" t="s">
        <v>572</v>
      </c>
      <c r="D19" s="25">
        <v>4378.486328125</v>
      </c>
      <c r="F19" s="23" t="s">
        <v>1505</v>
      </c>
      <c r="G19" s="23" t="s">
        <v>1506</v>
      </c>
    </row>
    <row r="20" spans="1:7" x14ac:dyDescent="0.3">
      <c r="A20" s="23" t="s">
        <v>121</v>
      </c>
      <c r="B20" s="23" t="s">
        <v>122</v>
      </c>
      <c r="C20" s="23" t="s">
        <v>123</v>
      </c>
      <c r="D20" s="25">
        <v>575.89892578125</v>
      </c>
      <c r="F20" s="23" t="s">
        <v>1507</v>
      </c>
      <c r="G20" s="23" t="s">
        <v>1508</v>
      </c>
    </row>
    <row r="21" spans="1:7" x14ac:dyDescent="0.3">
      <c r="A21" s="23" t="s">
        <v>962</v>
      </c>
      <c r="B21" s="23" t="s">
        <v>963</v>
      </c>
      <c r="C21" s="23" t="s">
        <v>964</v>
      </c>
      <c r="D21" s="25">
        <v>1293.02697753906</v>
      </c>
      <c r="F21" s="23" t="s">
        <v>1598</v>
      </c>
      <c r="G21" s="23" t="s">
        <v>1599</v>
      </c>
    </row>
    <row r="22" spans="1:7" x14ac:dyDescent="0.3">
      <c r="A22" s="23" t="s">
        <v>917</v>
      </c>
      <c r="B22" s="23" t="s">
        <v>918</v>
      </c>
      <c r="C22" s="23" t="s">
        <v>919</v>
      </c>
      <c r="D22" s="25">
        <v>3011.84423828125</v>
      </c>
      <c r="F22" s="23" t="s">
        <v>1472</v>
      </c>
      <c r="G22" s="23" t="s">
        <v>1473</v>
      </c>
    </row>
    <row r="23" spans="1:7" x14ac:dyDescent="0.3">
      <c r="A23" s="23" t="s">
        <v>1139</v>
      </c>
      <c r="B23" s="23" t="s">
        <v>1140</v>
      </c>
      <c r="C23" s="23" t="s">
        <v>1141</v>
      </c>
      <c r="D23" s="25">
        <v>550.77429199218705</v>
      </c>
      <c r="F23" s="23" t="s">
        <v>1702</v>
      </c>
      <c r="G23" s="23" t="s">
        <v>1703</v>
      </c>
    </row>
    <row r="24" spans="1:7" x14ac:dyDescent="0.3">
      <c r="A24" s="23" t="s">
        <v>1702</v>
      </c>
      <c r="B24" s="23" t="s">
        <v>1703</v>
      </c>
      <c r="C24" s="23" t="s">
        <v>1704</v>
      </c>
      <c r="D24" s="25">
        <v>284.06280517578102</v>
      </c>
      <c r="F24" s="23" t="s">
        <v>1513</v>
      </c>
      <c r="G24" s="23" t="s">
        <v>1514</v>
      </c>
    </row>
    <row r="25" spans="1:7" x14ac:dyDescent="0.3">
      <c r="A25" s="23" t="s">
        <v>1600</v>
      </c>
      <c r="B25" s="23" t="s">
        <v>1601</v>
      </c>
      <c r="C25" s="23" t="s">
        <v>1675</v>
      </c>
      <c r="D25" s="25">
        <v>144.05099487304599</v>
      </c>
      <c r="F25" s="23" t="s">
        <v>1600</v>
      </c>
      <c r="G25" s="23" t="s">
        <v>1601</v>
      </c>
    </row>
    <row r="26" spans="1:7" x14ac:dyDescent="0.3">
      <c r="A26" s="23" t="s">
        <v>450</v>
      </c>
      <c r="B26" s="23" t="s">
        <v>451</v>
      </c>
      <c r="C26" s="23" t="s">
        <v>452</v>
      </c>
      <c r="D26" s="25">
        <v>8279.87109375</v>
      </c>
      <c r="F26" s="23" t="s">
        <v>1476</v>
      </c>
      <c r="G26" s="23" t="s">
        <v>1477</v>
      </c>
    </row>
    <row r="27" spans="1:7" x14ac:dyDescent="0.3">
      <c r="A27" s="23" t="s">
        <v>37</v>
      </c>
      <c r="B27" s="23" t="s">
        <v>38</v>
      </c>
      <c r="C27" s="23" t="s">
        <v>39</v>
      </c>
      <c r="D27" s="25">
        <v>324111.875</v>
      </c>
      <c r="F27" s="23" t="s">
        <v>1644</v>
      </c>
      <c r="G27" s="23" t="s">
        <v>1645</v>
      </c>
    </row>
    <row r="28" spans="1:7" x14ac:dyDescent="0.3">
      <c r="A28" s="23" t="s">
        <v>1253</v>
      </c>
      <c r="B28" s="23" t="s">
        <v>1254</v>
      </c>
      <c r="C28" s="23" t="s">
        <v>1255</v>
      </c>
      <c r="D28" s="25">
        <v>429.85363769531199</v>
      </c>
      <c r="F28" s="23" t="s">
        <v>1521</v>
      </c>
      <c r="G28" s="23" t="s">
        <v>1522</v>
      </c>
    </row>
    <row r="29" spans="1:7" x14ac:dyDescent="0.3">
      <c r="A29" s="23" t="s">
        <v>172</v>
      </c>
      <c r="B29" s="23" t="s">
        <v>173</v>
      </c>
      <c r="C29" s="23" t="s">
        <v>174</v>
      </c>
      <c r="D29" s="25">
        <v>12585.900390625</v>
      </c>
      <c r="F29" s="23" t="s">
        <v>1519</v>
      </c>
      <c r="G29" s="23" t="s">
        <v>1520</v>
      </c>
    </row>
    <row r="30" spans="1:7" x14ac:dyDescent="0.3">
      <c r="A30" s="23" t="s">
        <v>441</v>
      </c>
      <c r="B30" s="23" t="s">
        <v>442</v>
      </c>
      <c r="C30" s="23" t="s">
        <v>443</v>
      </c>
      <c r="D30" s="25">
        <v>2966.71240234375</v>
      </c>
      <c r="F30" s="23" t="s">
        <v>1646</v>
      </c>
      <c r="G30" s="23" t="s">
        <v>1647</v>
      </c>
    </row>
    <row r="31" spans="1:7" x14ac:dyDescent="0.3">
      <c r="A31" s="23" t="s">
        <v>61</v>
      </c>
      <c r="B31" s="23" t="s">
        <v>62</v>
      </c>
      <c r="C31" s="23" t="s">
        <v>63</v>
      </c>
      <c r="D31" s="25">
        <v>248486.859375</v>
      </c>
    </row>
    <row r="32" spans="1:7" x14ac:dyDescent="0.3">
      <c r="A32" s="23" t="s">
        <v>1415</v>
      </c>
      <c r="B32" s="23" t="s">
        <v>1416</v>
      </c>
      <c r="C32" s="23" t="s">
        <v>1417</v>
      </c>
      <c r="D32" s="25">
        <v>23.7471828460693</v>
      </c>
    </row>
    <row r="33" spans="1:4" x14ac:dyDescent="0.3">
      <c r="A33" s="23" t="s">
        <v>620</v>
      </c>
      <c r="B33" s="23" t="s">
        <v>621</v>
      </c>
      <c r="C33" s="23" t="s">
        <v>622</v>
      </c>
      <c r="D33" s="25">
        <v>4430.36669921875</v>
      </c>
    </row>
    <row r="34" spans="1:4" x14ac:dyDescent="0.3">
      <c r="A34" s="23" t="s">
        <v>205</v>
      </c>
      <c r="B34" s="23" t="s">
        <v>206</v>
      </c>
      <c r="C34" s="23" t="s">
        <v>207</v>
      </c>
      <c r="D34" s="25">
        <v>40454.24609375</v>
      </c>
    </row>
    <row r="35" spans="1:4" x14ac:dyDescent="0.3">
      <c r="A35" s="23" t="s">
        <v>1133</v>
      </c>
      <c r="B35" s="23" t="s">
        <v>1134</v>
      </c>
      <c r="C35" s="23" t="s">
        <v>1135</v>
      </c>
      <c r="D35" s="25">
        <v>959.55700683593705</v>
      </c>
    </row>
    <row r="36" spans="1:4" x14ac:dyDescent="0.3">
      <c r="A36" s="23" t="s">
        <v>824</v>
      </c>
      <c r="B36" s="23" t="s">
        <v>825</v>
      </c>
      <c r="C36" s="23" t="s">
        <v>826</v>
      </c>
      <c r="D36" s="25">
        <v>2230.416015625</v>
      </c>
    </row>
    <row r="37" spans="1:4" x14ac:dyDescent="0.3">
      <c r="A37" s="23" t="s">
        <v>698</v>
      </c>
      <c r="B37" s="23" t="s">
        <v>699</v>
      </c>
      <c r="C37" s="23" t="s">
        <v>700</v>
      </c>
      <c r="D37" s="25">
        <v>3853.02221679687</v>
      </c>
    </row>
    <row r="38" spans="1:4" x14ac:dyDescent="0.3">
      <c r="A38" s="23" t="s">
        <v>599</v>
      </c>
      <c r="B38" s="23" t="s">
        <v>600</v>
      </c>
      <c r="C38" s="23" t="s">
        <v>601</v>
      </c>
      <c r="D38" s="25">
        <v>7584.6806640625</v>
      </c>
    </row>
    <row r="39" spans="1:4" x14ac:dyDescent="0.3">
      <c r="A39" s="23" t="s">
        <v>935</v>
      </c>
      <c r="B39" s="23" t="s">
        <v>936</v>
      </c>
      <c r="C39" s="23" t="s">
        <v>937</v>
      </c>
      <c r="D39" s="25">
        <v>2484.47143554687</v>
      </c>
    </row>
    <row r="40" spans="1:4" x14ac:dyDescent="0.3">
      <c r="A40" s="23" t="s">
        <v>902</v>
      </c>
      <c r="B40" s="23" t="s">
        <v>903</v>
      </c>
      <c r="C40" s="23" t="s">
        <v>904</v>
      </c>
      <c r="D40" s="25">
        <v>1658.56896972656</v>
      </c>
    </row>
    <row r="41" spans="1:4" x14ac:dyDescent="0.3">
      <c r="A41" s="23" t="s">
        <v>893</v>
      </c>
      <c r="B41" s="23" t="s">
        <v>894</v>
      </c>
      <c r="C41" s="23" t="s">
        <v>895</v>
      </c>
      <c r="D41" s="25">
        <v>3462.513671875</v>
      </c>
    </row>
    <row r="42" spans="1:4" x14ac:dyDescent="0.3">
      <c r="A42" s="23" t="s">
        <v>70</v>
      </c>
      <c r="B42" s="23" t="s">
        <v>71</v>
      </c>
      <c r="C42" s="23" t="s">
        <v>72</v>
      </c>
      <c r="D42" s="25">
        <v>44685.53515625</v>
      </c>
    </row>
    <row r="43" spans="1:4" x14ac:dyDescent="0.3">
      <c r="A43" s="23" t="s">
        <v>1199</v>
      </c>
      <c r="B43" s="23" t="s">
        <v>1200</v>
      </c>
      <c r="C43" s="23" t="s">
        <v>1201</v>
      </c>
      <c r="D43" s="25">
        <v>1120.97521972656</v>
      </c>
    </row>
    <row r="44" spans="1:4" x14ac:dyDescent="0.3">
      <c r="A44" s="23" t="s">
        <v>474</v>
      </c>
      <c r="B44" s="23" t="s">
        <v>475</v>
      </c>
      <c r="C44" s="23" t="s">
        <v>476</v>
      </c>
      <c r="D44" s="25">
        <v>13107.470703125</v>
      </c>
    </row>
    <row r="45" spans="1:4" x14ac:dyDescent="0.3">
      <c r="A45" s="23" t="s">
        <v>914</v>
      </c>
      <c r="B45" s="23" t="s">
        <v>915</v>
      </c>
      <c r="C45" s="23" t="s">
        <v>916</v>
      </c>
      <c r="D45" s="25">
        <v>1426.17016601562</v>
      </c>
    </row>
    <row r="46" spans="1:4" x14ac:dyDescent="0.3">
      <c r="A46" s="23" t="s">
        <v>1364</v>
      </c>
      <c r="B46" s="23" t="s">
        <v>1365</v>
      </c>
      <c r="C46" s="23" t="s">
        <v>1366</v>
      </c>
      <c r="D46" s="25">
        <v>506.15594482421801</v>
      </c>
    </row>
    <row r="47" spans="1:4" x14ac:dyDescent="0.3">
      <c r="A47" s="23" t="s">
        <v>73</v>
      </c>
      <c r="B47" s="23" t="s">
        <v>74</v>
      </c>
      <c r="C47" s="23" t="s">
        <v>75</v>
      </c>
      <c r="D47" s="25">
        <v>324230.125</v>
      </c>
    </row>
    <row r="48" spans="1:4" x14ac:dyDescent="0.3">
      <c r="A48" s="23" t="s">
        <v>785</v>
      </c>
      <c r="B48" s="23" t="s">
        <v>786</v>
      </c>
      <c r="C48" s="23" t="s">
        <v>787</v>
      </c>
      <c r="D48" s="25">
        <v>4655.802734375</v>
      </c>
    </row>
    <row r="49" spans="1:4" x14ac:dyDescent="0.3">
      <c r="A49" s="23" t="s">
        <v>701</v>
      </c>
      <c r="B49" s="23" t="s">
        <v>702</v>
      </c>
      <c r="C49" s="23" t="s">
        <v>703</v>
      </c>
      <c r="D49" s="25">
        <v>3240.78369140625</v>
      </c>
    </row>
    <row r="50" spans="1:4" x14ac:dyDescent="0.3">
      <c r="A50" s="23" t="s">
        <v>1175</v>
      </c>
      <c r="B50" s="23" t="s">
        <v>1176</v>
      </c>
      <c r="C50" s="23" t="s">
        <v>1177</v>
      </c>
      <c r="D50" s="25">
        <v>516.42449951171795</v>
      </c>
    </row>
    <row r="51" spans="1:4" x14ac:dyDescent="0.3">
      <c r="A51" s="23" t="s">
        <v>731</v>
      </c>
      <c r="B51" s="23" t="s">
        <v>732</v>
      </c>
      <c r="C51" s="23" t="s">
        <v>733</v>
      </c>
      <c r="D51" s="25">
        <v>2506.3544921875</v>
      </c>
    </row>
    <row r="52" spans="1:4" x14ac:dyDescent="0.3">
      <c r="A52" s="23" t="s">
        <v>674</v>
      </c>
      <c r="B52" s="23" t="s">
        <v>675</v>
      </c>
      <c r="C52" s="23" t="s">
        <v>676</v>
      </c>
      <c r="D52" s="25">
        <v>4126.04052734375</v>
      </c>
    </row>
    <row r="53" spans="1:4" x14ac:dyDescent="0.3">
      <c r="A53" s="23" t="s">
        <v>64</v>
      </c>
      <c r="B53" s="23" t="s">
        <v>65</v>
      </c>
      <c r="C53" s="23" t="s">
        <v>66</v>
      </c>
      <c r="D53" s="25">
        <v>815532.3125</v>
      </c>
    </row>
    <row r="54" spans="1:4" x14ac:dyDescent="0.3">
      <c r="A54" s="23" t="s">
        <v>124</v>
      </c>
      <c r="B54" s="23" t="s">
        <v>125</v>
      </c>
      <c r="C54" s="23" t="s">
        <v>126</v>
      </c>
      <c r="D54" s="25">
        <v>31281.375</v>
      </c>
    </row>
    <row r="55" spans="1:4" x14ac:dyDescent="0.3">
      <c r="A55" s="23" t="s">
        <v>226</v>
      </c>
      <c r="B55" s="23" t="s">
        <v>227</v>
      </c>
      <c r="C55" s="23" t="s">
        <v>228</v>
      </c>
      <c r="D55" s="25">
        <v>32332.51953125</v>
      </c>
    </row>
    <row r="56" spans="1:4" x14ac:dyDescent="0.3">
      <c r="A56" s="23" t="s">
        <v>468</v>
      </c>
      <c r="B56" s="23" t="s">
        <v>469</v>
      </c>
      <c r="C56" s="23" t="s">
        <v>470</v>
      </c>
      <c r="D56" s="25">
        <v>7136.9111328125</v>
      </c>
    </row>
    <row r="57" spans="1:4" x14ac:dyDescent="0.3">
      <c r="A57" s="23" t="s">
        <v>385</v>
      </c>
      <c r="B57" s="23" t="s">
        <v>386</v>
      </c>
      <c r="C57" s="23" t="s">
        <v>387</v>
      </c>
      <c r="D57" s="25">
        <v>10235.5615234375</v>
      </c>
    </row>
    <row r="58" spans="1:4" x14ac:dyDescent="0.3">
      <c r="A58" s="23" t="s">
        <v>1091</v>
      </c>
      <c r="B58" s="23" t="s">
        <v>1092</v>
      </c>
      <c r="C58" s="23" t="s">
        <v>1093</v>
      </c>
      <c r="D58" s="25">
        <v>1025.95068359375</v>
      </c>
    </row>
    <row r="59" spans="1:4" x14ac:dyDescent="0.3">
      <c r="A59" s="23" t="s">
        <v>839</v>
      </c>
      <c r="B59" s="23" t="s">
        <v>840</v>
      </c>
      <c r="C59" s="23" t="s">
        <v>841</v>
      </c>
      <c r="D59" s="25">
        <v>2886.43896484375</v>
      </c>
    </row>
    <row r="60" spans="1:4" x14ac:dyDescent="0.3">
      <c r="A60" s="23" t="s">
        <v>361</v>
      </c>
      <c r="B60" s="23" t="s">
        <v>362</v>
      </c>
      <c r="C60" s="23" t="s">
        <v>363</v>
      </c>
      <c r="D60" s="25">
        <v>18704.0234375</v>
      </c>
    </row>
    <row r="61" spans="1:4" x14ac:dyDescent="0.3">
      <c r="A61" s="23" t="s">
        <v>1503</v>
      </c>
      <c r="B61" s="23" t="s">
        <v>1504</v>
      </c>
      <c r="C61" s="23" t="s">
        <v>1535</v>
      </c>
      <c r="D61" s="25">
        <v>976.09881591796795</v>
      </c>
    </row>
    <row r="62" spans="1:4" x14ac:dyDescent="0.3">
      <c r="A62" s="23" t="s">
        <v>623</v>
      </c>
      <c r="B62" s="23" t="s">
        <v>624</v>
      </c>
      <c r="C62" s="23" t="s">
        <v>625</v>
      </c>
      <c r="D62" s="25">
        <v>4637.30712890625</v>
      </c>
    </row>
    <row r="63" spans="1:4" x14ac:dyDescent="0.3">
      <c r="A63" s="23" t="s">
        <v>340</v>
      </c>
      <c r="B63" s="23" t="s">
        <v>341</v>
      </c>
      <c r="C63" s="23" t="s">
        <v>342</v>
      </c>
      <c r="D63" s="25">
        <v>6967.45654296875</v>
      </c>
    </row>
    <row r="64" spans="1:4" x14ac:dyDescent="0.3">
      <c r="A64" s="23" t="s">
        <v>1325</v>
      </c>
      <c r="B64" s="23" t="s">
        <v>1326</v>
      </c>
      <c r="C64" s="23" t="s">
        <v>1327</v>
      </c>
      <c r="D64" s="25">
        <v>1744.63171386718</v>
      </c>
    </row>
    <row r="65" spans="1:4" x14ac:dyDescent="0.3">
      <c r="A65" s="23" t="s">
        <v>534</v>
      </c>
      <c r="B65" s="23" t="s">
        <v>535</v>
      </c>
      <c r="C65" s="23" t="s">
        <v>536</v>
      </c>
      <c r="D65" s="25">
        <v>6281.849609375</v>
      </c>
    </row>
    <row r="66" spans="1:4" x14ac:dyDescent="0.3">
      <c r="A66" s="23" t="s">
        <v>977</v>
      </c>
      <c r="B66" s="23" t="s">
        <v>978</v>
      </c>
      <c r="C66" s="23" t="s">
        <v>979</v>
      </c>
      <c r="D66" s="25">
        <v>3872.14135742187</v>
      </c>
    </row>
    <row r="67" spans="1:4" x14ac:dyDescent="0.3">
      <c r="A67" s="23" t="s">
        <v>1472</v>
      </c>
      <c r="B67" s="23" t="s">
        <v>1473</v>
      </c>
      <c r="C67" s="23" t="s">
        <v>1482</v>
      </c>
      <c r="D67" s="25">
        <v>1011.21008300781</v>
      </c>
    </row>
    <row r="68" spans="1:4" x14ac:dyDescent="0.3">
      <c r="A68" s="23" t="s">
        <v>1112</v>
      </c>
      <c r="B68" s="23" t="s">
        <v>1113</v>
      </c>
      <c r="C68" s="23" t="s">
        <v>1114</v>
      </c>
      <c r="D68" s="25">
        <v>1566.06652832031</v>
      </c>
    </row>
    <row r="69" spans="1:4" x14ac:dyDescent="0.3">
      <c r="A69" s="23" t="s">
        <v>647</v>
      </c>
      <c r="B69" s="23" t="s">
        <v>648</v>
      </c>
      <c r="C69" s="23" t="s">
        <v>649</v>
      </c>
      <c r="D69" s="25">
        <v>3350.21362304687</v>
      </c>
    </row>
    <row r="70" spans="1:4" x14ac:dyDescent="0.3">
      <c r="A70" s="23" t="s">
        <v>1468</v>
      </c>
      <c r="B70" s="23" t="s">
        <v>1469</v>
      </c>
      <c r="C70" s="23" t="s">
        <v>1536</v>
      </c>
      <c r="D70" s="25">
        <v>842.92437744140602</v>
      </c>
    </row>
    <row r="71" spans="1:4" x14ac:dyDescent="0.3">
      <c r="A71" s="23" t="s">
        <v>713</v>
      </c>
      <c r="B71" s="23" t="s">
        <v>714</v>
      </c>
      <c r="C71" s="23" t="s">
        <v>715</v>
      </c>
      <c r="D71" s="25">
        <v>2196.146484375</v>
      </c>
    </row>
    <row r="72" spans="1:4" x14ac:dyDescent="0.3">
      <c r="A72" s="23" t="s">
        <v>1067</v>
      </c>
      <c r="B72" s="23" t="s">
        <v>1068</v>
      </c>
      <c r="C72" s="23" t="s">
        <v>1069</v>
      </c>
      <c r="D72" s="25">
        <v>2609.361328125</v>
      </c>
    </row>
    <row r="73" spans="1:4" x14ac:dyDescent="0.3">
      <c r="A73" s="23" t="s">
        <v>1286</v>
      </c>
      <c r="B73" s="23" t="s">
        <v>1287</v>
      </c>
      <c r="C73" s="23" t="s">
        <v>1288</v>
      </c>
      <c r="D73" s="25">
        <v>640.847412109375</v>
      </c>
    </row>
    <row r="74" spans="1:4" x14ac:dyDescent="0.3">
      <c r="A74" s="23" t="s">
        <v>1271</v>
      </c>
      <c r="B74" s="23" t="s">
        <v>1272</v>
      </c>
      <c r="C74" s="23" t="s">
        <v>1273</v>
      </c>
      <c r="D74" s="25">
        <v>1250.04016113281</v>
      </c>
    </row>
    <row r="75" spans="1:4" x14ac:dyDescent="0.3">
      <c r="A75" s="23" t="s">
        <v>752</v>
      </c>
      <c r="B75" s="23" t="s">
        <v>753</v>
      </c>
      <c r="C75" s="23" t="s">
        <v>754</v>
      </c>
      <c r="D75" s="25">
        <v>1972.63098144531</v>
      </c>
    </row>
    <row r="76" spans="1:4" x14ac:dyDescent="0.3">
      <c r="A76" s="23" t="s">
        <v>241</v>
      </c>
      <c r="B76" s="23" t="s">
        <v>242</v>
      </c>
      <c r="C76" s="23" t="s">
        <v>243</v>
      </c>
      <c r="D76" s="25">
        <v>18038.51171875</v>
      </c>
    </row>
    <row r="77" spans="1:4" x14ac:dyDescent="0.3">
      <c r="A77" s="23" t="s">
        <v>238</v>
      </c>
      <c r="B77" s="23" t="s">
        <v>239</v>
      </c>
      <c r="C77" s="23" t="s">
        <v>240</v>
      </c>
      <c r="D77" s="25">
        <v>11380.3330078125</v>
      </c>
    </row>
    <row r="78" spans="1:4" x14ac:dyDescent="0.3">
      <c r="A78" s="23" t="s">
        <v>4</v>
      </c>
      <c r="B78" s="23" t="s">
        <v>5</v>
      </c>
      <c r="C78" s="23" t="s">
        <v>6</v>
      </c>
      <c r="D78" s="25">
        <v>2348057.75</v>
      </c>
    </row>
    <row r="79" spans="1:4" x14ac:dyDescent="0.3">
      <c r="A79" s="23" t="s">
        <v>1079</v>
      </c>
      <c r="B79" s="23" t="s">
        <v>1080</v>
      </c>
      <c r="C79" s="23" t="s">
        <v>1081</v>
      </c>
      <c r="D79" s="25">
        <v>2776.66577148437</v>
      </c>
    </row>
    <row r="80" spans="1:4" x14ac:dyDescent="0.3">
      <c r="A80" s="23" t="s">
        <v>1497</v>
      </c>
      <c r="B80" s="23" t="s">
        <v>1498</v>
      </c>
      <c r="C80" s="23" t="s">
        <v>1552</v>
      </c>
      <c r="D80" s="25">
        <v>178.64521789550699</v>
      </c>
    </row>
    <row r="81" spans="1:4" x14ac:dyDescent="0.3">
      <c r="A81" s="23" t="s">
        <v>1073</v>
      </c>
      <c r="B81" s="23" t="s">
        <v>1074</v>
      </c>
      <c r="C81" s="23" t="s">
        <v>1075</v>
      </c>
      <c r="D81" s="25">
        <v>2651.08178710937</v>
      </c>
    </row>
    <row r="82" spans="1:4" x14ac:dyDescent="0.3">
      <c r="A82" s="23" t="s">
        <v>980</v>
      </c>
      <c r="B82" s="23" t="s">
        <v>981</v>
      </c>
      <c r="C82" s="23" t="s">
        <v>982</v>
      </c>
      <c r="D82" s="25">
        <v>1112.01745605468</v>
      </c>
    </row>
    <row r="83" spans="1:4" x14ac:dyDescent="0.3">
      <c r="A83" s="23" t="s">
        <v>938</v>
      </c>
      <c r="B83" s="23" t="s">
        <v>939</v>
      </c>
      <c r="C83" s="23" t="s">
        <v>940</v>
      </c>
      <c r="D83" s="25">
        <v>773.10632324218705</v>
      </c>
    </row>
    <row r="84" spans="1:4" x14ac:dyDescent="0.3">
      <c r="A84" s="23" t="s">
        <v>235</v>
      </c>
      <c r="B84" s="23" t="s">
        <v>236</v>
      </c>
      <c r="C84" s="23" t="s">
        <v>237</v>
      </c>
      <c r="D84" s="25">
        <v>23240.142578125</v>
      </c>
    </row>
    <row r="85" spans="1:4" x14ac:dyDescent="0.3">
      <c r="A85" s="23" t="s">
        <v>250</v>
      </c>
      <c r="B85" s="23" t="s">
        <v>251</v>
      </c>
      <c r="C85" s="23" t="s">
        <v>252</v>
      </c>
      <c r="D85" s="25">
        <v>21130.984375</v>
      </c>
    </row>
    <row r="86" spans="1:4" x14ac:dyDescent="0.3">
      <c r="A86" s="23" t="s">
        <v>169</v>
      </c>
      <c r="B86" s="23" t="s">
        <v>170</v>
      </c>
      <c r="C86" s="23" t="s">
        <v>171</v>
      </c>
      <c r="D86" s="25">
        <v>17272.71484375</v>
      </c>
    </row>
    <row r="87" spans="1:4" x14ac:dyDescent="0.3">
      <c r="A87" s="23" t="s">
        <v>863</v>
      </c>
      <c r="B87" s="23" t="s">
        <v>864</v>
      </c>
      <c r="C87" s="23" t="s">
        <v>865</v>
      </c>
      <c r="D87" s="25">
        <v>7575.4111328125</v>
      </c>
    </row>
    <row r="88" spans="1:4" x14ac:dyDescent="0.3">
      <c r="A88" s="23" t="s">
        <v>364</v>
      </c>
      <c r="B88" s="23" t="s">
        <v>365</v>
      </c>
      <c r="C88" s="23" t="s">
        <v>366</v>
      </c>
      <c r="D88" s="25">
        <v>14900.9423828125</v>
      </c>
    </row>
    <row r="89" spans="1:4" x14ac:dyDescent="0.3">
      <c r="A89" s="23" t="s">
        <v>193</v>
      </c>
      <c r="B89" s="23" t="s">
        <v>194</v>
      </c>
      <c r="C89" s="23" t="s">
        <v>195</v>
      </c>
      <c r="D89" s="25">
        <v>26719.251953125</v>
      </c>
    </row>
    <row r="90" spans="1:4" x14ac:dyDescent="0.3">
      <c r="A90" s="23" t="s">
        <v>1307</v>
      </c>
      <c r="B90" s="23" t="s">
        <v>1308</v>
      </c>
      <c r="C90" s="23" t="s">
        <v>1309</v>
      </c>
      <c r="D90" s="25">
        <v>1921.49743652343</v>
      </c>
    </row>
    <row r="91" spans="1:4" x14ac:dyDescent="0.3">
      <c r="A91" s="23" t="s">
        <v>151</v>
      </c>
      <c r="B91" s="23" t="s">
        <v>152</v>
      </c>
      <c r="C91" s="23" t="s">
        <v>153</v>
      </c>
      <c r="D91" s="25">
        <v>8415.24609375</v>
      </c>
    </row>
    <row r="92" spans="1:4" x14ac:dyDescent="0.3">
      <c r="A92" s="23" t="s">
        <v>106</v>
      </c>
      <c r="B92" s="23" t="s">
        <v>107</v>
      </c>
      <c r="C92" s="23" t="s">
        <v>108</v>
      </c>
      <c r="D92" s="25">
        <v>40823.26953125</v>
      </c>
    </row>
    <row r="93" spans="1:4" x14ac:dyDescent="0.3">
      <c r="A93" s="23" t="s">
        <v>322</v>
      </c>
      <c r="B93" s="23" t="s">
        <v>323</v>
      </c>
      <c r="C93" s="23" t="s">
        <v>324</v>
      </c>
      <c r="D93" s="25">
        <v>8263.9765625</v>
      </c>
    </row>
    <row r="94" spans="1:4" x14ac:dyDescent="0.3">
      <c r="A94" s="23" t="s">
        <v>722</v>
      </c>
      <c r="B94" s="23" t="s">
        <v>723</v>
      </c>
      <c r="C94" s="23" t="s">
        <v>724</v>
      </c>
      <c r="D94" s="25">
        <v>1388.25854492187</v>
      </c>
    </row>
    <row r="95" spans="1:4" x14ac:dyDescent="0.3">
      <c r="A95" s="23" t="s">
        <v>492</v>
      </c>
      <c r="B95" s="23" t="s">
        <v>493</v>
      </c>
      <c r="C95" s="23" t="s">
        <v>494</v>
      </c>
      <c r="D95" s="25">
        <v>4591.1298828125</v>
      </c>
    </row>
    <row r="96" spans="1:4" x14ac:dyDescent="0.3">
      <c r="A96" s="23" t="s">
        <v>737</v>
      </c>
      <c r="B96" s="23" t="s">
        <v>738</v>
      </c>
      <c r="C96" s="23" t="s">
        <v>739</v>
      </c>
      <c r="D96" s="25">
        <v>2257.79223632812</v>
      </c>
    </row>
    <row r="97" spans="1:4" x14ac:dyDescent="0.3">
      <c r="A97" s="23" t="s">
        <v>316</v>
      </c>
      <c r="B97" s="23" t="s">
        <v>317</v>
      </c>
      <c r="C97" s="23" t="s">
        <v>318</v>
      </c>
      <c r="D97" s="25">
        <v>14609.28125</v>
      </c>
    </row>
    <row r="98" spans="1:4" x14ac:dyDescent="0.3">
      <c r="A98" s="23" t="s">
        <v>154</v>
      </c>
      <c r="B98" s="23" t="s">
        <v>155</v>
      </c>
      <c r="C98" s="23" t="s">
        <v>156</v>
      </c>
      <c r="D98" s="25">
        <v>47877.21875</v>
      </c>
    </row>
    <row r="99" spans="1:4" x14ac:dyDescent="0.3">
      <c r="A99" s="23" t="s">
        <v>1358</v>
      </c>
      <c r="B99" s="23" t="s">
        <v>1359</v>
      </c>
      <c r="C99" s="23" t="s">
        <v>1360</v>
      </c>
      <c r="D99" s="25">
        <v>469.014892578125</v>
      </c>
    </row>
    <row r="100" spans="1:4" x14ac:dyDescent="0.3">
      <c r="A100" s="23" t="s">
        <v>1106</v>
      </c>
      <c r="B100" s="23" t="s">
        <v>1107</v>
      </c>
      <c r="C100" s="23" t="s">
        <v>1108</v>
      </c>
      <c r="D100" s="25">
        <v>1320.55847167968</v>
      </c>
    </row>
    <row r="101" spans="1:4" x14ac:dyDescent="0.3">
      <c r="A101" s="23" t="s">
        <v>671</v>
      </c>
      <c r="B101" s="23" t="s">
        <v>672</v>
      </c>
      <c r="C101" s="23" t="s">
        <v>673</v>
      </c>
      <c r="D101" s="25">
        <v>1347.80322265625</v>
      </c>
    </row>
    <row r="102" spans="1:4" x14ac:dyDescent="0.3">
      <c r="A102" s="23" t="s">
        <v>704</v>
      </c>
      <c r="B102" s="23" t="s">
        <v>705</v>
      </c>
      <c r="C102" s="23" t="s">
        <v>706</v>
      </c>
      <c r="D102" s="25">
        <v>3499.724609375</v>
      </c>
    </row>
    <row r="103" spans="1:4" x14ac:dyDescent="0.3">
      <c r="A103" s="23" t="s">
        <v>507</v>
      </c>
      <c r="B103" s="23" t="s">
        <v>508</v>
      </c>
      <c r="C103" s="23" t="s">
        <v>509</v>
      </c>
      <c r="D103" s="25">
        <v>8266.849609375</v>
      </c>
    </row>
    <row r="104" spans="1:4" x14ac:dyDescent="0.3">
      <c r="A104" s="23" t="s">
        <v>1241</v>
      </c>
      <c r="B104" s="23" t="s">
        <v>1242</v>
      </c>
      <c r="C104" s="23" t="s">
        <v>1243</v>
      </c>
      <c r="D104" s="25">
        <v>1023.48718261718</v>
      </c>
    </row>
    <row r="105" spans="1:4" x14ac:dyDescent="0.3">
      <c r="A105" s="23" t="s">
        <v>1421</v>
      </c>
      <c r="B105" s="23" t="s">
        <v>1422</v>
      </c>
      <c r="C105" s="23" t="s">
        <v>1423</v>
      </c>
      <c r="D105" s="25">
        <v>18.462989807128899</v>
      </c>
    </row>
    <row r="106" spans="1:4" x14ac:dyDescent="0.3">
      <c r="A106" s="23" t="s">
        <v>1400</v>
      </c>
      <c r="B106" s="23" t="s">
        <v>1401</v>
      </c>
      <c r="C106" s="23" t="s">
        <v>1402</v>
      </c>
      <c r="D106" s="25">
        <v>100.408737182617</v>
      </c>
    </row>
    <row r="107" spans="1:4" x14ac:dyDescent="0.3">
      <c r="A107" s="23" t="s">
        <v>767</v>
      </c>
      <c r="B107" s="23" t="s">
        <v>768</v>
      </c>
      <c r="C107" s="23" t="s">
        <v>769</v>
      </c>
      <c r="D107" s="25">
        <v>2986.43579101562</v>
      </c>
    </row>
    <row r="108" spans="1:4" x14ac:dyDescent="0.3">
      <c r="A108" s="23" t="s">
        <v>1109</v>
      </c>
      <c r="B108" s="23" t="s">
        <v>1110</v>
      </c>
      <c r="C108" s="23" t="s">
        <v>1111</v>
      </c>
      <c r="D108" s="25">
        <v>1571.63879394531</v>
      </c>
    </row>
    <row r="109" spans="1:4" x14ac:dyDescent="0.3">
      <c r="A109" s="23" t="s">
        <v>629</v>
      </c>
      <c r="B109" s="23" t="s">
        <v>630</v>
      </c>
      <c r="C109" s="23" t="s">
        <v>631</v>
      </c>
      <c r="D109" s="25">
        <v>5689.4052734375</v>
      </c>
    </row>
    <row r="110" spans="1:4" x14ac:dyDescent="0.3">
      <c r="A110" s="23" t="s">
        <v>1646</v>
      </c>
      <c r="B110" s="23" t="s">
        <v>1647</v>
      </c>
      <c r="C110" s="23" t="s">
        <v>1658</v>
      </c>
      <c r="D110" s="25">
        <v>16279.208984375</v>
      </c>
    </row>
    <row r="111" spans="1:4" x14ac:dyDescent="0.3">
      <c r="A111" s="23" t="s">
        <v>1476</v>
      </c>
      <c r="B111" s="23" t="s">
        <v>1477</v>
      </c>
      <c r="C111" s="23" t="s">
        <v>1532</v>
      </c>
      <c r="D111" s="25">
        <v>41.181072235107401</v>
      </c>
    </row>
    <row r="112" spans="1:4" x14ac:dyDescent="0.3">
      <c r="A112" s="23" t="s">
        <v>923</v>
      </c>
      <c r="B112" s="23" t="s">
        <v>924</v>
      </c>
      <c r="C112" s="23" t="s">
        <v>925</v>
      </c>
      <c r="D112" s="25">
        <v>1860.69995117187</v>
      </c>
    </row>
    <row r="113" spans="1:4" x14ac:dyDescent="0.3">
      <c r="A113" s="23" t="s">
        <v>1202</v>
      </c>
      <c r="B113" s="23" t="s">
        <v>1203</v>
      </c>
      <c r="C113" s="23" t="s">
        <v>1204</v>
      </c>
      <c r="D113" s="25">
        <v>684.41540527343705</v>
      </c>
    </row>
    <row r="114" spans="1:4" x14ac:dyDescent="0.3">
      <c r="A114" s="23" t="s">
        <v>584</v>
      </c>
      <c r="B114" s="23" t="s">
        <v>585</v>
      </c>
      <c r="C114" s="23" t="s">
        <v>586</v>
      </c>
      <c r="D114" s="25">
        <v>10947.791015625</v>
      </c>
    </row>
    <row r="115" spans="1:4" x14ac:dyDescent="0.3">
      <c r="A115" s="23" t="s">
        <v>1151</v>
      </c>
      <c r="B115" s="23" t="s">
        <v>1152</v>
      </c>
      <c r="C115" s="23" t="s">
        <v>1153</v>
      </c>
      <c r="D115" s="25">
        <v>864.48992919921795</v>
      </c>
    </row>
    <row r="116" spans="1:4" x14ac:dyDescent="0.3">
      <c r="A116" s="23" t="s">
        <v>1094</v>
      </c>
      <c r="B116" s="23" t="s">
        <v>1095</v>
      </c>
      <c r="C116" s="23" t="s">
        <v>1096</v>
      </c>
      <c r="D116" s="25">
        <v>1350.44165039062</v>
      </c>
    </row>
    <row r="117" spans="1:4" x14ac:dyDescent="0.3">
      <c r="A117" s="23" t="s">
        <v>1211</v>
      </c>
      <c r="B117" s="23" t="s">
        <v>1212</v>
      </c>
      <c r="C117" s="23" t="s">
        <v>1213</v>
      </c>
      <c r="D117" s="25">
        <v>540.945068359375</v>
      </c>
    </row>
    <row r="118" spans="1:4" x14ac:dyDescent="0.3">
      <c r="A118" s="23" t="s">
        <v>734</v>
      </c>
      <c r="B118" s="23" t="s">
        <v>735</v>
      </c>
      <c r="C118" s="23" t="s">
        <v>736</v>
      </c>
      <c r="D118" s="25">
        <v>398.66769409179602</v>
      </c>
    </row>
    <row r="119" spans="1:4" x14ac:dyDescent="0.3">
      <c r="A119" s="23" t="s">
        <v>220</v>
      </c>
      <c r="B119" s="23" t="s">
        <v>221</v>
      </c>
      <c r="C119" s="23" t="s">
        <v>222</v>
      </c>
      <c r="D119" s="25">
        <v>9196.51171875</v>
      </c>
    </row>
    <row r="120" spans="1:4" x14ac:dyDescent="0.3">
      <c r="A120" s="23" t="s">
        <v>7</v>
      </c>
      <c r="B120" s="23" t="s">
        <v>8</v>
      </c>
      <c r="C120" s="23" t="s">
        <v>9</v>
      </c>
      <c r="D120" s="25">
        <v>904265.375</v>
      </c>
    </row>
    <row r="121" spans="1:4" x14ac:dyDescent="0.3">
      <c r="A121" s="23" t="s">
        <v>19</v>
      </c>
      <c r="B121" s="23" t="s">
        <v>20</v>
      </c>
      <c r="C121" s="23" t="s">
        <v>21</v>
      </c>
      <c r="D121" s="25">
        <v>30258.525390625</v>
      </c>
    </row>
    <row r="122" spans="1:4" x14ac:dyDescent="0.3">
      <c r="A122" s="23" t="s">
        <v>46</v>
      </c>
      <c r="B122" s="23" t="s">
        <v>47</v>
      </c>
      <c r="C122" s="23" t="s">
        <v>48</v>
      </c>
      <c r="D122" s="25">
        <v>136755.96875</v>
      </c>
    </row>
    <row r="123" spans="1:4" x14ac:dyDescent="0.3">
      <c r="A123" s="23" t="s">
        <v>382</v>
      </c>
      <c r="B123" s="23" t="s">
        <v>383</v>
      </c>
      <c r="C123" s="23" t="s">
        <v>384</v>
      </c>
      <c r="D123" s="25">
        <v>12855.9599609375</v>
      </c>
    </row>
    <row r="124" spans="1:4" x14ac:dyDescent="0.3">
      <c r="A124" s="23" t="s">
        <v>1019</v>
      </c>
      <c r="B124" s="23" t="s">
        <v>1020</v>
      </c>
      <c r="C124" s="23" t="s">
        <v>1021</v>
      </c>
      <c r="D124" s="25">
        <v>3764.51489257812</v>
      </c>
    </row>
    <row r="125" spans="1:4" x14ac:dyDescent="0.3">
      <c r="A125" s="23" t="s">
        <v>420</v>
      </c>
      <c r="B125" s="23" t="s">
        <v>421</v>
      </c>
      <c r="C125" s="23" t="s">
        <v>422</v>
      </c>
      <c r="D125" s="25">
        <v>2344.26416015625</v>
      </c>
    </row>
    <row r="126" spans="1:4" x14ac:dyDescent="0.3">
      <c r="A126" s="23" t="s">
        <v>22</v>
      </c>
      <c r="B126" s="23" t="s">
        <v>23</v>
      </c>
      <c r="C126" s="23" t="s">
        <v>24</v>
      </c>
      <c r="D126" s="25">
        <v>552628.4375</v>
      </c>
    </row>
    <row r="127" spans="1:4" x14ac:dyDescent="0.3">
      <c r="A127" s="23" t="s">
        <v>564</v>
      </c>
      <c r="B127" s="23" t="s">
        <v>565</v>
      </c>
      <c r="C127" s="23" t="s">
        <v>566</v>
      </c>
      <c r="D127" s="25">
        <v>16778.66796875</v>
      </c>
    </row>
    <row r="128" spans="1:4" x14ac:dyDescent="0.3">
      <c r="A128" s="23" t="s">
        <v>211</v>
      </c>
      <c r="B128" s="23" t="s">
        <v>212</v>
      </c>
      <c r="C128" s="23" t="s">
        <v>213</v>
      </c>
      <c r="D128" s="25">
        <v>7967.6396484375</v>
      </c>
    </row>
    <row r="129" spans="1:4" x14ac:dyDescent="0.3">
      <c r="A129" s="23" t="s">
        <v>100</v>
      </c>
      <c r="B129" s="23" t="s">
        <v>101</v>
      </c>
      <c r="C129" s="23" t="s">
        <v>102</v>
      </c>
      <c r="D129" s="25">
        <v>178065.828125</v>
      </c>
    </row>
    <row r="130" spans="1:4" x14ac:dyDescent="0.3">
      <c r="A130" s="23" t="s">
        <v>49</v>
      </c>
      <c r="B130" s="23" t="s">
        <v>50</v>
      </c>
      <c r="C130" s="23" t="s">
        <v>51</v>
      </c>
      <c r="D130" s="25">
        <v>95380.078125</v>
      </c>
    </row>
    <row r="131" spans="1:4" x14ac:dyDescent="0.3">
      <c r="A131" s="23" t="s">
        <v>88</v>
      </c>
      <c r="B131" s="23" t="s">
        <v>89</v>
      </c>
      <c r="C131" s="23" t="s">
        <v>90</v>
      </c>
      <c r="D131" s="25">
        <v>402614.6875</v>
      </c>
    </row>
    <row r="132" spans="1:4" x14ac:dyDescent="0.3">
      <c r="A132" s="23" t="s">
        <v>540</v>
      </c>
      <c r="B132" s="23" t="s">
        <v>541</v>
      </c>
      <c r="C132" s="23" t="s">
        <v>542</v>
      </c>
      <c r="D132" s="25">
        <v>6318.3046875</v>
      </c>
    </row>
    <row r="133" spans="1:4" x14ac:dyDescent="0.3">
      <c r="A133" s="23" t="s">
        <v>836</v>
      </c>
      <c r="B133" s="23" t="s">
        <v>837</v>
      </c>
      <c r="C133" s="23" t="s">
        <v>838</v>
      </c>
      <c r="D133" s="25">
        <v>3315.60717773437</v>
      </c>
    </row>
    <row r="134" spans="1:4" x14ac:dyDescent="0.3">
      <c r="A134" s="23" t="s">
        <v>1181</v>
      </c>
      <c r="B134" s="23" t="s">
        <v>1182</v>
      </c>
      <c r="C134" s="23" t="s">
        <v>1183</v>
      </c>
      <c r="D134" s="25">
        <v>1215.96362304687</v>
      </c>
    </row>
    <row r="135" spans="1:4" x14ac:dyDescent="0.3">
      <c r="A135" s="23" t="s">
        <v>614</v>
      </c>
      <c r="B135" s="23" t="s">
        <v>615</v>
      </c>
      <c r="C135" s="23" t="s">
        <v>616</v>
      </c>
      <c r="D135" s="25">
        <v>4182.02490234375</v>
      </c>
    </row>
    <row r="136" spans="1:4" x14ac:dyDescent="0.3">
      <c r="A136" s="23" t="s">
        <v>992</v>
      </c>
      <c r="B136" s="23" t="s">
        <v>993</v>
      </c>
      <c r="C136" s="23" t="s">
        <v>994</v>
      </c>
      <c r="D136" s="25">
        <v>1819.90087890625</v>
      </c>
    </row>
    <row r="137" spans="1:4" x14ac:dyDescent="0.3">
      <c r="A137" s="23" t="s">
        <v>334</v>
      </c>
      <c r="B137" s="23" t="s">
        <v>335</v>
      </c>
      <c r="C137" s="23" t="s">
        <v>336</v>
      </c>
      <c r="D137" s="25">
        <v>3020.30078125</v>
      </c>
    </row>
    <row r="138" spans="1:4" x14ac:dyDescent="0.3">
      <c r="A138" s="23" t="s">
        <v>833</v>
      </c>
      <c r="B138" s="23" t="s">
        <v>834</v>
      </c>
      <c r="C138" s="23" t="s">
        <v>835</v>
      </c>
      <c r="D138" s="25">
        <v>267.49172973632801</v>
      </c>
    </row>
    <row r="139" spans="1:4" x14ac:dyDescent="0.3">
      <c r="A139" s="23" t="s">
        <v>31</v>
      </c>
      <c r="B139" s="23" t="s">
        <v>32</v>
      </c>
      <c r="C139" s="23" t="s">
        <v>33</v>
      </c>
      <c r="D139" s="25">
        <v>1020152</v>
      </c>
    </row>
    <row r="140" spans="1:4" x14ac:dyDescent="0.3">
      <c r="A140" s="23" t="s">
        <v>576</v>
      </c>
      <c r="B140" s="23" t="s">
        <v>577</v>
      </c>
      <c r="C140" s="23" t="s">
        <v>578</v>
      </c>
      <c r="D140" s="25">
        <v>5847.6123046875</v>
      </c>
    </row>
    <row r="141" spans="1:4" x14ac:dyDescent="0.3">
      <c r="A141" s="23" t="s">
        <v>830</v>
      </c>
      <c r="B141" s="23" t="s">
        <v>831</v>
      </c>
      <c r="C141" s="23" t="s">
        <v>832</v>
      </c>
      <c r="D141" s="25">
        <v>2307.232421875</v>
      </c>
    </row>
    <row r="142" spans="1:4" x14ac:dyDescent="0.3">
      <c r="A142" s="23" t="s">
        <v>686</v>
      </c>
      <c r="B142" s="23" t="s">
        <v>687</v>
      </c>
      <c r="C142" s="23" t="s">
        <v>688</v>
      </c>
      <c r="D142" s="25">
        <v>2957.64331054687</v>
      </c>
    </row>
    <row r="143" spans="1:4" x14ac:dyDescent="0.3">
      <c r="A143" s="23" t="s">
        <v>426</v>
      </c>
      <c r="B143" s="23" t="s">
        <v>427</v>
      </c>
      <c r="C143" s="23" t="s">
        <v>428</v>
      </c>
      <c r="D143" s="25">
        <v>5250.375</v>
      </c>
    </row>
    <row r="144" spans="1:4" x14ac:dyDescent="0.3">
      <c r="A144" s="23" t="s">
        <v>635</v>
      </c>
      <c r="B144" s="23" t="s">
        <v>636</v>
      </c>
      <c r="C144" s="23" t="s">
        <v>637</v>
      </c>
      <c r="D144" s="25">
        <v>4439.97802734375</v>
      </c>
    </row>
    <row r="145" spans="1:4" x14ac:dyDescent="0.3">
      <c r="A145" s="23" t="s">
        <v>163</v>
      </c>
      <c r="B145" s="23" t="s">
        <v>164</v>
      </c>
      <c r="C145" s="23" t="s">
        <v>165</v>
      </c>
      <c r="D145" s="25">
        <v>25504.955078125</v>
      </c>
    </row>
    <row r="146" spans="1:4" x14ac:dyDescent="0.3">
      <c r="A146" s="23" t="s">
        <v>1513</v>
      </c>
      <c r="B146" s="23" t="s">
        <v>1514</v>
      </c>
      <c r="C146" s="23" t="s">
        <v>1551</v>
      </c>
      <c r="D146" s="25">
        <v>1446.02673339843</v>
      </c>
    </row>
    <row r="147" spans="1:4" x14ac:dyDescent="0.3">
      <c r="A147" s="23" t="s">
        <v>1244</v>
      </c>
      <c r="B147" s="23" t="s">
        <v>1245</v>
      </c>
      <c r="C147" s="23" t="s">
        <v>1246</v>
      </c>
      <c r="D147" s="25">
        <v>2713.69897460937</v>
      </c>
    </row>
    <row r="148" spans="1:4" x14ac:dyDescent="0.3">
      <c r="A148" s="23" t="s">
        <v>1507</v>
      </c>
      <c r="B148" s="23" t="s">
        <v>1508</v>
      </c>
      <c r="C148" s="23" t="s">
        <v>1553</v>
      </c>
      <c r="D148" s="25">
        <v>241.64294433593699</v>
      </c>
    </row>
    <row r="149" spans="1:4" x14ac:dyDescent="0.3">
      <c r="A149" s="23" t="s">
        <v>590</v>
      </c>
      <c r="B149" s="23" t="s">
        <v>591</v>
      </c>
      <c r="C149" s="23" t="s">
        <v>592</v>
      </c>
      <c r="D149" s="25">
        <v>11603.0458984375</v>
      </c>
    </row>
    <row r="150" spans="1:4" x14ac:dyDescent="0.3">
      <c r="A150" s="23" t="s">
        <v>259</v>
      </c>
      <c r="B150" s="23" t="s">
        <v>260</v>
      </c>
      <c r="C150" s="23" t="s">
        <v>261</v>
      </c>
      <c r="D150" s="25">
        <v>19900.3359375</v>
      </c>
    </row>
    <row r="151" spans="1:4" x14ac:dyDescent="0.3">
      <c r="A151" s="23" t="s">
        <v>872</v>
      </c>
      <c r="B151" s="23" t="s">
        <v>873</v>
      </c>
      <c r="C151" s="23" t="s">
        <v>874</v>
      </c>
      <c r="D151" s="25">
        <v>2944.39477539062</v>
      </c>
    </row>
    <row r="152" spans="1:4" x14ac:dyDescent="0.3">
      <c r="A152" s="23" t="s">
        <v>653</v>
      </c>
      <c r="B152" s="23" t="s">
        <v>654</v>
      </c>
      <c r="C152" s="23" t="s">
        <v>655</v>
      </c>
      <c r="D152" s="25">
        <v>3413.2216796875</v>
      </c>
    </row>
    <row r="153" spans="1:4" x14ac:dyDescent="0.3">
      <c r="A153" s="23" t="s">
        <v>376</v>
      </c>
      <c r="B153" s="23" t="s">
        <v>377</v>
      </c>
      <c r="C153" s="23" t="s">
        <v>378</v>
      </c>
      <c r="D153" s="25">
        <v>9868.7060546875</v>
      </c>
    </row>
    <row r="154" spans="1:4" x14ac:dyDescent="0.3">
      <c r="A154" s="23" t="s">
        <v>989</v>
      </c>
      <c r="B154" s="23" t="s">
        <v>990</v>
      </c>
      <c r="C154" s="23" t="s">
        <v>991</v>
      </c>
      <c r="D154" s="25">
        <v>2632.43115234375</v>
      </c>
    </row>
    <row r="155" spans="1:4" x14ac:dyDescent="0.3">
      <c r="A155" s="23" t="s">
        <v>617</v>
      </c>
      <c r="B155" s="23" t="s">
        <v>618</v>
      </c>
      <c r="C155" s="23" t="s">
        <v>619</v>
      </c>
      <c r="D155" s="25">
        <v>4817.75634765625</v>
      </c>
    </row>
    <row r="156" spans="1:4" x14ac:dyDescent="0.3">
      <c r="A156" s="23" t="s">
        <v>956</v>
      </c>
      <c r="B156" s="23" t="s">
        <v>957</v>
      </c>
      <c r="C156" s="23" t="s">
        <v>958</v>
      </c>
      <c r="D156" s="25">
        <v>2622.51342773437</v>
      </c>
    </row>
    <row r="157" spans="1:4" x14ac:dyDescent="0.3">
      <c r="A157" s="23" t="s">
        <v>926</v>
      </c>
      <c r="B157" s="23" t="s">
        <v>927</v>
      </c>
      <c r="C157" s="23" t="s">
        <v>928</v>
      </c>
      <c r="D157" s="25">
        <v>2547.57788085937</v>
      </c>
    </row>
    <row r="158" spans="1:4" x14ac:dyDescent="0.3">
      <c r="A158" s="23" t="s">
        <v>1391</v>
      </c>
      <c r="B158" s="23" t="s">
        <v>1392</v>
      </c>
      <c r="C158" s="23" t="s">
        <v>1393</v>
      </c>
      <c r="D158" s="25">
        <v>310.46520996093699</v>
      </c>
    </row>
    <row r="159" spans="1:4" x14ac:dyDescent="0.3">
      <c r="A159" s="23" t="s">
        <v>689</v>
      </c>
      <c r="B159" s="23" t="s">
        <v>690</v>
      </c>
      <c r="C159" s="23" t="s">
        <v>691</v>
      </c>
      <c r="D159" s="25">
        <v>1256.05322265625</v>
      </c>
    </row>
    <row r="160" spans="1:4" x14ac:dyDescent="0.3">
      <c r="A160" s="23" t="s">
        <v>516</v>
      </c>
      <c r="B160" s="23" t="s">
        <v>517</v>
      </c>
      <c r="C160" s="23" t="s">
        <v>518</v>
      </c>
      <c r="D160" s="25">
        <v>7501.55322265625</v>
      </c>
    </row>
    <row r="161" spans="1:4" x14ac:dyDescent="0.3">
      <c r="A161" s="23" t="s">
        <v>950</v>
      </c>
      <c r="B161" s="23" t="s">
        <v>951</v>
      </c>
      <c r="C161" s="23" t="s">
        <v>952</v>
      </c>
      <c r="D161" s="25">
        <v>3401.04125976562</v>
      </c>
    </row>
    <row r="162" spans="1:4" x14ac:dyDescent="0.3">
      <c r="A162" s="23" t="s">
        <v>1052</v>
      </c>
      <c r="B162" s="23" t="s">
        <v>1053</v>
      </c>
      <c r="C162" s="23" t="s">
        <v>1054</v>
      </c>
      <c r="D162" s="25">
        <v>428.64825439453102</v>
      </c>
    </row>
    <row r="163" spans="1:4" x14ac:dyDescent="0.3">
      <c r="A163" s="23" t="s">
        <v>932</v>
      </c>
      <c r="B163" s="23" t="s">
        <v>933</v>
      </c>
      <c r="C163" s="23" t="s">
        <v>934</v>
      </c>
      <c r="D163" s="25">
        <v>1061.10900878906</v>
      </c>
    </row>
    <row r="164" spans="1:4" x14ac:dyDescent="0.3">
      <c r="A164" s="23" t="s">
        <v>857</v>
      </c>
      <c r="B164" s="23" t="s">
        <v>858</v>
      </c>
      <c r="C164" s="23" t="s">
        <v>859</v>
      </c>
      <c r="D164" s="25">
        <v>7305.9013671875</v>
      </c>
    </row>
    <row r="165" spans="1:4" x14ac:dyDescent="0.3">
      <c r="A165" s="23" t="s">
        <v>1226</v>
      </c>
      <c r="B165" s="23" t="s">
        <v>1227</v>
      </c>
      <c r="C165" s="23" t="s">
        <v>1228</v>
      </c>
      <c r="D165" s="25">
        <v>575.99914550781205</v>
      </c>
    </row>
    <row r="166" spans="1:4" x14ac:dyDescent="0.3">
      <c r="A166" s="23" t="s">
        <v>292</v>
      </c>
      <c r="B166" s="23" t="s">
        <v>293</v>
      </c>
      <c r="C166" s="23" t="s">
        <v>294</v>
      </c>
      <c r="D166" s="25">
        <v>27620.609375</v>
      </c>
    </row>
    <row r="167" spans="1:4" x14ac:dyDescent="0.3">
      <c r="A167" s="23" t="s">
        <v>1574</v>
      </c>
      <c r="B167" s="23" t="s">
        <v>1575</v>
      </c>
      <c r="C167" s="23" t="s">
        <v>1666</v>
      </c>
      <c r="D167" s="25">
        <v>961.11846923828102</v>
      </c>
    </row>
    <row r="168" spans="1:4" x14ac:dyDescent="0.3">
      <c r="A168" s="23" t="s">
        <v>337</v>
      </c>
      <c r="B168" s="23" t="s">
        <v>338</v>
      </c>
      <c r="C168" s="23" t="s">
        <v>339</v>
      </c>
      <c r="D168" s="25">
        <v>33607.01953125</v>
      </c>
    </row>
    <row r="169" spans="1:4" x14ac:dyDescent="0.3">
      <c r="A169" s="23" t="s">
        <v>25</v>
      </c>
      <c r="B169" s="23" t="s">
        <v>26</v>
      </c>
      <c r="C169" s="23" t="s">
        <v>27</v>
      </c>
      <c r="D169" s="25">
        <v>650824.8125</v>
      </c>
    </row>
    <row r="170" spans="1:4" x14ac:dyDescent="0.3">
      <c r="A170" s="23" t="s">
        <v>349</v>
      </c>
      <c r="B170" s="23" t="s">
        <v>350</v>
      </c>
      <c r="C170" s="23" t="s">
        <v>351</v>
      </c>
      <c r="D170" s="25">
        <v>17262.44921875</v>
      </c>
    </row>
    <row r="171" spans="1:4" x14ac:dyDescent="0.3">
      <c r="A171" s="23" t="s">
        <v>283</v>
      </c>
      <c r="B171" s="23" t="s">
        <v>284</v>
      </c>
      <c r="C171" s="23" t="s">
        <v>285</v>
      </c>
      <c r="D171" s="25">
        <v>14574.833984375</v>
      </c>
    </row>
    <row r="172" spans="1:4" x14ac:dyDescent="0.3">
      <c r="A172" s="23" t="s">
        <v>459</v>
      </c>
      <c r="B172" s="23" t="s">
        <v>460</v>
      </c>
      <c r="C172" s="23" t="s">
        <v>461</v>
      </c>
      <c r="D172" s="25">
        <v>5871.16650390625</v>
      </c>
    </row>
    <row r="173" spans="1:4" x14ac:dyDescent="0.3">
      <c r="A173" s="23" t="s">
        <v>1049</v>
      </c>
      <c r="B173" s="23" t="s">
        <v>1050</v>
      </c>
      <c r="C173" s="23" t="s">
        <v>1051</v>
      </c>
      <c r="D173" s="25">
        <v>2627.51953125</v>
      </c>
    </row>
    <row r="174" spans="1:4" x14ac:dyDescent="0.3">
      <c r="A174" s="23" t="s">
        <v>388</v>
      </c>
      <c r="B174" s="23" t="s">
        <v>389</v>
      </c>
      <c r="C174" s="23" t="s">
        <v>390</v>
      </c>
      <c r="D174" s="25">
        <v>13149.71484375</v>
      </c>
    </row>
    <row r="175" spans="1:4" x14ac:dyDescent="0.3">
      <c r="A175" s="23" t="s">
        <v>277</v>
      </c>
      <c r="B175" s="23" t="s">
        <v>278</v>
      </c>
      <c r="C175" s="23" t="s">
        <v>279</v>
      </c>
      <c r="D175" s="25">
        <v>14695.3681640625</v>
      </c>
    </row>
    <row r="176" spans="1:4" x14ac:dyDescent="0.3">
      <c r="A176" s="23" t="s">
        <v>710</v>
      </c>
      <c r="B176" s="23" t="s">
        <v>711</v>
      </c>
      <c r="C176" s="23" t="s">
        <v>712</v>
      </c>
      <c r="D176" s="25">
        <v>3766.97607421875</v>
      </c>
    </row>
    <row r="177" spans="1:4" x14ac:dyDescent="0.3">
      <c r="A177" s="23" t="s">
        <v>791</v>
      </c>
      <c r="B177" s="23" t="s">
        <v>792</v>
      </c>
      <c r="C177" s="23" t="s">
        <v>793</v>
      </c>
      <c r="D177" s="25">
        <v>1807.78247070312</v>
      </c>
    </row>
    <row r="178" spans="1:4" x14ac:dyDescent="0.3">
      <c r="A178" s="23" t="s">
        <v>358</v>
      </c>
      <c r="B178" s="23" t="s">
        <v>359</v>
      </c>
      <c r="C178" s="23" t="s">
        <v>360</v>
      </c>
      <c r="D178" s="25">
        <v>3077.9658203125</v>
      </c>
    </row>
    <row r="179" spans="1:4" x14ac:dyDescent="0.3">
      <c r="A179" s="23" t="s">
        <v>531</v>
      </c>
      <c r="B179" s="23" t="s">
        <v>532</v>
      </c>
      <c r="C179" s="23" t="s">
        <v>533</v>
      </c>
      <c r="D179" s="25">
        <v>1919.64050292968</v>
      </c>
    </row>
    <row r="180" spans="1:4" x14ac:dyDescent="0.3">
      <c r="A180" s="23" t="s">
        <v>253</v>
      </c>
      <c r="B180" s="23" t="s">
        <v>254</v>
      </c>
      <c r="C180" s="23" t="s">
        <v>255</v>
      </c>
      <c r="D180" s="25">
        <v>16286.8359375</v>
      </c>
    </row>
    <row r="181" spans="1:4" x14ac:dyDescent="0.3">
      <c r="A181" s="23" t="s">
        <v>1178</v>
      </c>
      <c r="B181" s="23" t="s">
        <v>1179</v>
      </c>
      <c r="C181" s="23" t="s">
        <v>1180</v>
      </c>
      <c r="D181" s="25">
        <v>1926.52893066406</v>
      </c>
    </row>
    <row r="182" spans="1:4" x14ac:dyDescent="0.3">
      <c r="A182" s="23" t="s">
        <v>1055</v>
      </c>
      <c r="B182" s="23" t="s">
        <v>1056</v>
      </c>
      <c r="C182" s="23" t="s">
        <v>1057</v>
      </c>
      <c r="D182" s="25">
        <v>2795.04052734375</v>
      </c>
    </row>
    <row r="183" spans="1:4" x14ac:dyDescent="0.3">
      <c r="A183" s="23" t="s">
        <v>462</v>
      </c>
      <c r="B183" s="23" t="s">
        <v>463</v>
      </c>
      <c r="C183" s="23" t="s">
        <v>464</v>
      </c>
      <c r="D183" s="25">
        <v>10217.2080078125</v>
      </c>
    </row>
    <row r="184" spans="1:4" x14ac:dyDescent="0.3">
      <c r="A184" s="23" t="s">
        <v>1274</v>
      </c>
      <c r="B184" s="23" t="s">
        <v>1275</v>
      </c>
      <c r="C184" s="23" t="s">
        <v>1276</v>
      </c>
      <c r="D184" s="25">
        <v>508.92816162109301</v>
      </c>
    </row>
    <row r="185" spans="1:4" x14ac:dyDescent="0.3">
      <c r="A185" s="23" t="s">
        <v>881</v>
      </c>
      <c r="B185" s="23" t="s">
        <v>882</v>
      </c>
      <c r="C185" s="23" t="s">
        <v>883</v>
      </c>
      <c r="D185" s="25">
        <v>3048.34521484375</v>
      </c>
    </row>
    <row r="186" spans="1:4" x14ac:dyDescent="0.3">
      <c r="A186" s="23" t="s">
        <v>887</v>
      </c>
      <c r="B186" s="23" t="s">
        <v>888</v>
      </c>
      <c r="C186" s="23" t="s">
        <v>889</v>
      </c>
      <c r="D186" s="25">
        <v>771.66613769531205</v>
      </c>
    </row>
    <row r="187" spans="1:4" x14ac:dyDescent="0.3">
      <c r="A187" s="23" t="s">
        <v>573</v>
      </c>
      <c r="B187" s="23" t="s">
        <v>574</v>
      </c>
      <c r="C187" s="23" t="s">
        <v>575</v>
      </c>
      <c r="D187" s="25">
        <v>7132.208984375</v>
      </c>
    </row>
    <row r="188" spans="1:4" x14ac:dyDescent="0.3">
      <c r="A188" s="23" t="s">
        <v>393</v>
      </c>
      <c r="B188" s="23" t="s">
        <v>394</v>
      </c>
      <c r="C188" s="23" t="s">
        <v>395</v>
      </c>
      <c r="D188" s="25">
        <v>10180.1015625</v>
      </c>
    </row>
    <row r="189" spans="1:4" x14ac:dyDescent="0.3">
      <c r="A189" s="23" t="s">
        <v>1016</v>
      </c>
      <c r="B189" s="23" t="s">
        <v>1017</v>
      </c>
      <c r="C189" s="23" t="s">
        <v>1018</v>
      </c>
      <c r="D189" s="25">
        <v>2533.33422851562</v>
      </c>
    </row>
    <row r="190" spans="1:4" x14ac:dyDescent="0.3">
      <c r="A190" s="23" t="s">
        <v>866</v>
      </c>
      <c r="B190" s="23" t="s">
        <v>867</v>
      </c>
      <c r="C190" s="23" t="s">
        <v>868</v>
      </c>
      <c r="D190" s="25">
        <v>2996.82202148437</v>
      </c>
    </row>
    <row r="191" spans="1:4" x14ac:dyDescent="0.3">
      <c r="A191" s="23" t="s">
        <v>477</v>
      </c>
      <c r="B191" s="23" t="s">
        <v>478</v>
      </c>
      <c r="C191" s="23" t="s">
        <v>479</v>
      </c>
      <c r="D191" s="25">
        <v>16065.7822265625</v>
      </c>
    </row>
    <row r="192" spans="1:4" x14ac:dyDescent="0.3">
      <c r="A192" s="23" t="s">
        <v>1157</v>
      </c>
      <c r="B192" s="23" t="s">
        <v>1158</v>
      </c>
      <c r="C192" s="23" t="s">
        <v>1159</v>
      </c>
      <c r="D192" s="25">
        <v>1052.37756347656</v>
      </c>
    </row>
    <row r="193" spans="1:4" x14ac:dyDescent="0.3">
      <c r="A193" s="23" t="s">
        <v>1406</v>
      </c>
      <c r="B193" s="23" t="s">
        <v>1407</v>
      </c>
      <c r="C193" s="23" t="s">
        <v>1408</v>
      </c>
      <c r="D193" s="25">
        <v>352.38674926757801</v>
      </c>
    </row>
    <row r="194" spans="1:4" x14ac:dyDescent="0.3">
      <c r="A194" s="23" t="s">
        <v>905</v>
      </c>
      <c r="B194" s="23" t="s">
        <v>906</v>
      </c>
      <c r="C194" s="23" t="s">
        <v>907</v>
      </c>
      <c r="D194" s="25">
        <v>2955.84252929687</v>
      </c>
    </row>
    <row r="195" spans="1:4" x14ac:dyDescent="0.3">
      <c r="A195" s="23" t="s">
        <v>1373</v>
      </c>
      <c r="B195" s="23" t="s">
        <v>1374</v>
      </c>
      <c r="C195" s="23" t="s">
        <v>1375</v>
      </c>
      <c r="D195" s="25">
        <v>317.75964355468699</v>
      </c>
    </row>
    <row r="196" spans="1:4" x14ac:dyDescent="0.3">
      <c r="A196" s="23" t="s">
        <v>1010</v>
      </c>
      <c r="B196" s="23" t="s">
        <v>1011</v>
      </c>
      <c r="C196" s="23" t="s">
        <v>1012</v>
      </c>
      <c r="D196" s="25">
        <v>12919.44140625</v>
      </c>
    </row>
    <row r="197" spans="1:4" x14ac:dyDescent="0.3">
      <c r="A197" s="23" t="s">
        <v>650</v>
      </c>
      <c r="B197" s="23" t="s">
        <v>651</v>
      </c>
      <c r="C197" s="23" t="s">
        <v>652</v>
      </c>
      <c r="D197" s="25">
        <v>3350.2587890625</v>
      </c>
    </row>
    <row r="198" spans="1:4" x14ac:dyDescent="0.3">
      <c r="A198" s="23" t="s">
        <v>1115</v>
      </c>
      <c r="B198" s="23" t="s">
        <v>1116</v>
      </c>
      <c r="C198" s="23" t="s">
        <v>1117</v>
      </c>
      <c r="D198" s="25">
        <v>1175.07312011718</v>
      </c>
    </row>
    <row r="199" spans="1:4" x14ac:dyDescent="0.3">
      <c r="A199" s="23" t="s">
        <v>271</v>
      </c>
      <c r="B199" s="23" t="s">
        <v>272</v>
      </c>
      <c r="C199" s="23" t="s">
        <v>273</v>
      </c>
      <c r="D199" s="25">
        <v>26178.52734375</v>
      </c>
    </row>
    <row r="200" spans="1:4" x14ac:dyDescent="0.3">
      <c r="A200" s="23" t="s">
        <v>1247</v>
      </c>
      <c r="B200" s="23" t="s">
        <v>1248</v>
      </c>
      <c r="C200" s="23" t="s">
        <v>1249</v>
      </c>
      <c r="D200" s="25">
        <v>978.4599609375</v>
      </c>
    </row>
    <row r="201" spans="1:4" x14ac:dyDescent="0.3">
      <c r="A201" s="23" t="s">
        <v>974</v>
      </c>
      <c r="B201" s="23" t="s">
        <v>975</v>
      </c>
      <c r="C201" s="23" t="s">
        <v>976</v>
      </c>
      <c r="D201" s="25">
        <v>1879.24084472656</v>
      </c>
    </row>
    <row r="202" spans="1:4" x14ac:dyDescent="0.3">
      <c r="A202" s="23" t="s">
        <v>352</v>
      </c>
      <c r="B202" s="23" t="s">
        <v>353</v>
      </c>
      <c r="C202" s="23" t="s">
        <v>354</v>
      </c>
      <c r="D202" s="25">
        <v>10693.8134765625</v>
      </c>
    </row>
    <row r="203" spans="1:4" x14ac:dyDescent="0.3">
      <c r="A203" s="23" t="s">
        <v>528</v>
      </c>
      <c r="B203" s="23" t="s">
        <v>529</v>
      </c>
      <c r="C203" s="23" t="s">
        <v>530</v>
      </c>
      <c r="D203" s="25">
        <v>7195.49609375</v>
      </c>
    </row>
    <row r="204" spans="1:4" x14ac:dyDescent="0.3">
      <c r="A204" s="23" t="s">
        <v>695</v>
      </c>
      <c r="B204" s="23" t="s">
        <v>696</v>
      </c>
      <c r="C204" s="23" t="s">
        <v>697</v>
      </c>
      <c r="D204" s="25">
        <v>1829.57421875</v>
      </c>
    </row>
    <row r="205" spans="1:4" x14ac:dyDescent="0.3">
      <c r="A205" s="23" t="s">
        <v>1259</v>
      </c>
      <c r="B205" s="23" t="s">
        <v>1260</v>
      </c>
      <c r="C205" s="23" t="s">
        <v>1261</v>
      </c>
      <c r="D205" s="25">
        <v>373.38821411132801</v>
      </c>
    </row>
    <row r="206" spans="1:4" x14ac:dyDescent="0.3">
      <c r="A206" s="23" t="s">
        <v>1187</v>
      </c>
      <c r="B206" s="23" t="s">
        <v>1188</v>
      </c>
      <c r="C206" s="23" t="s">
        <v>1189</v>
      </c>
      <c r="D206" s="25">
        <v>285.29260253906199</v>
      </c>
    </row>
    <row r="207" spans="1:4" x14ac:dyDescent="0.3">
      <c r="A207" s="23" t="s">
        <v>725</v>
      </c>
      <c r="B207" s="23" t="s">
        <v>726</v>
      </c>
      <c r="C207" s="23" t="s">
        <v>727</v>
      </c>
      <c r="D207" s="25">
        <v>2348.59033203125</v>
      </c>
    </row>
    <row r="208" spans="1:4" x14ac:dyDescent="0.3">
      <c r="A208" s="23" t="s">
        <v>187</v>
      </c>
      <c r="B208" s="23" t="s">
        <v>188</v>
      </c>
      <c r="C208" s="23" t="s">
        <v>189</v>
      </c>
      <c r="D208" s="25">
        <v>15563.5361328125</v>
      </c>
    </row>
    <row r="209" spans="1:4" x14ac:dyDescent="0.3">
      <c r="A209" s="23" t="s">
        <v>391</v>
      </c>
      <c r="B209" s="23" t="s">
        <v>392</v>
      </c>
      <c r="D209" s="25">
        <v>5496.41162109375</v>
      </c>
    </row>
    <row r="210" spans="1:4" x14ac:dyDescent="0.3">
      <c r="A210" s="23" t="s">
        <v>301</v>
      </c>
      <c r="B210" s="23" t="s">
        <v>302</v>
      </c>
      <c r="C210" s="23" t="s">
        <v>303</v>
      </c>
      <c r="D210" s="25">
        <v>15753.060546875</v>
      </c>
    </row>
    <row r="211" spans="1:4" x14ac:dyDescent="0.3">
      <c r="A211" s="23" t="s">
        <v>274</v>
      </c>
      <c r="B211" s="23" t="s">
        <v>275</v>
      </c>
      <c r="C211" s="23" t="s">
        <v>276</v>
      </c>
      <c r="D211" s="25">
        <v>12632.693359375</v>
      </c>
    </row>
    <row r="212" spans="1:4" x14ac:dyDescent="0.3">
      <c r="A212" s="23" t="s">
        <v>809</v>
      </c>
      <c r="B212" s="23" t="s">
        <v>810</v>
      </c>
      <c r="C212" s="23" t="s">
        <v>811</v>
      </c>
      <c r="D212" s="25">
        <v>3857.259765625</v>
      </c>
    </row>
    <row r="213" spans="1:4" x14ac:dyDescent="0.3">
      <c r="A213" s="23" t="s">
        <v>965</v>
      </c>
      <c r="B213" s="23" t="s">
        <v>966</v>
      </c>
      <c r="C213" s="23" t="s">
        <v>967</v>
      </c>
      <c r="D213" s="25">
        <v>980.81817626953102</v>
      </c>
    </row>
    <row r="214" spans="1:4" x14ac:dyDescent="0.3">
      <c r="A214" s="23" t="s">
        <v>417</v>
      </c>
      <c r="B214" s="23" t="s">
        <v>418</v>
      </c>
      <c r="C214" s="23" t="s">
        <v>419</v>
      </c>
      <c r="D214" s="25">
        <v>11940.822265625</v>
      </c>
    </row>
    <row r="215" spans="1:4" x14ac:dyDescent="0.3">
      <c r="A215" s="23" t="s">
        <v>519</v>
      </c>
      <c r="B215" s="23" t="s">
        <v>520</v>
      </c>
      <c r="C215" s="23" t="s">
        <v>521</v>
      </c>
      <c r="D215" s="25">
        <v>8453.037109375</v>
      </c>
    </row>
    <row r="216" spans="1:4" x14ac:dyDescent="0.3">
      <c r="A216" s="23" t="s">
        <v>845</v>
      </c>
      <c r="B216" s="23" t="s">
        <v>846</v>
      </c>
      <c r="C216" s="23" t="s">
        <v>847</v>
      </c>
      <c r="D216" s="25">
        <v>2824.16088867187</v>
      </c>
    </row>
    <row r="217" spans="1:4" x14ac:dyDescent="0.3">
      <c r="A217" s="23" t="s">
        <v>214</v>
      </c>
      <c r="B217" s="23" t="s">
        <v>215</v>
      </c>
      <c r="C217" s="23" t="s">
        <v>216</v>
      </c>
      <c r="D217" s="25">
        <v>51538.4921875</v>
      </c>
    </row>
    <row r="218" spans="1:4" x14ac:dyDescent="0.3">
      <c r="A218" s="23" t="s">
        <v>998</v>
      </c>
      <c r="B218" s="23" t="s">
        <v>999</v>
      </c>
      <c r="C218" s="23" t="s">
        <v>1000</v>
      </c>
      <c r="D218" s="25">
        <v>1324.96069335937</v>
      </c>
    </row>
    <row r="219" spans="1:4" x14ac:dyDescent="0.3">
      <c r="A219" s="23" t="s">
        <v>770</v>
      </c>
      <c r="B219" s="23" t="s">
        <v>771</v>
      </c>
      <c r="C219" s="23" t="s">
        <v>772</v>
      </c>
      <c r="D219" s="25">
        <v>3689.22509765625</v>
      </c>
    </row>
    <row r="220" spans="1:4" x14ac:dyDescent="0.3">
      <c r="A220" s="23" t="s">
        <v>1217</v>
      </c>
      <c r="B220" s="23" t="s">
        <v>1218</v>
      </c>
      <c r="C220" s="23" t="s">
        <v>1219</v>
      </c>
      <c r="D220" s="25">
        <v>274.86141967773398</v>
      </c>
    </row>
    <row r="221" spans="1:4" x14ac:dyDescent="0.3">
      <c r="A221" s="23" t="s">
        <v>803</v>
      </c>
      <c r="B221" s="23" t="s">
        <v>804</v>
      </c>
      <c r="C221" s="23" t="s">
        <v>805</v>
      </c>
      <c r="D221" s="25">
        <v>1293.68347167968</v>
      </c>
    </row>
    <row r="222" spans="1:4" x14ac:dyDescent="0.3">
      <c r="A222" s="23" t="s">
        <v>34</v>
      </c>
      <c r="B222" s="23" t="s">
        <v>35</v>
      </c>
      <c r="C222" s="23" t="s">
        <v>36</v>
      </c>
      <c r="D222" s="25">
        <v>593148.875</v>
      </c>
    </row>
    <row r="223" spans="1:4" x14ac:dyDescent="0.3">
      <c r="A223" s="23" t="s">
        <v>908</v>
      </c>
      <c r="B223" s="23" t="s">
        <v>909</v>
      </c>
      <c r="C223" s="23" t="s">
        <v>910</v>
      </c>
      <c r="D223" s="25">
        <v>2922.40014648437</v>
      </c>
    </row>
    <row r="224" spans="1:4" x14ac:dyDescent="0.3">
      <c r="A224" s="23" t="s">
        <v>1432</v>
      </c>
      <c r="B224" s="23" t="s">
        <v>1433</v>
      </c>
      <c r="C224" s="23" t="s">
        <v>1540</v>
      </c>
      <c r="D224" s="25">
        <v>898.23004150390602</v>
      </c>
    </row>
    <row r="225" spans="1:4" x14ac:dyDescent="0.3">
      <c r="A225" s="23" t="s">
        <v>869</v>
      </c>
      <c r="B225" s="23" t="s">
        <v>870</v>
      </c>
      <c r="C225" s="23" t="s">
        <v>871</v>
      </c>
      <c r="D225" s="25">
        <v>2646.20727539062</v>
      </c>
    </row>
    <row r="226" spans="1:4" x14ac:dyDescent="0.3">
      <c r="A226" s="23" t="s">
        <v>58</v>
      </c>
      <c r="B226" s="23" t="s">
        <v>59</v>
      </c>
      <c r="C226" s="23" t="s">
        <v>60</v>
      </c>
      <c r="D226" s="25">
        <v>44442.86328125</v>
      </c>
    </row>
    <row r="227" spans="1:4" x14ac:dyDescent="0.3">
      <c r="A227" s="23" t="s">
        <v>43</v>
      </c>
      <c r="B227" s="23" t="s">
        <v>44</v>
      </c>
      <c r="C227" s="23" t="s">
        <v>45</v>
      </c>
      <c r="D227" s="25">
        <v>83123.1015625</v>
      </c>
    </row>
    <row r="228" spans="1:4" x14ac:dyDescent="0.3">
      <c r="A228" s="23" t="s">
        <v>379</v>
      </c>
      <c r="B228" s="23" t="s">
        <v>380</v>
      </c>
      <c r="C228" s="23" t="s">
        <v>381</v>
      </c>
      <c r="D228" s="25">
        <v>10308.8515625</v>
      </c>
    </row>
    <row r="229" spans="1:4" x14ac:dyDescent="0.3">
      <c r="A229" s="23" t="s">
        <v>67</v>
      </c>
      <c r="B229" s="23" t="s">
        <v>68</v>
      </c>
      <c r="C229" s="23" t="s">
        <v>69</v>
      </c>
      <c r="D229" s="25">
        <v>53480.73828125</v>
      </c>
    </row>
    <row r="230" spans="1:4" x14ac:dyDescent="0.3">
      <c r="A230" s="23" t="s">
        <v>109</v>
      </c>
      <c r="B230" s="23" t="s">
        <v>110</v>
      </c>
      <c r="C230" s="23" t="s">
        <v>111</v>
      </c>
      <c r="D230" s="25">
        <v>6159.552734375</v>
      </c>
    </row>
    <row r="231" spans="1:4" x14ac:dyDescent="0.3">
      <c r="A231" s="23" t="s">
        <v>52</v>
      </c>
      <c r="B231" s="23" t="s">
        <v>53</v>
      </c>
      <c r="C231" s="23" t="s">
        <v>54</v>
      </c>
      <c r="D231" s="25">
        <v>59766.2265625</v>
      </c>
    </row>
    <row r="232" spans="1:4" x14ac:dyDescent="0.3">
      <c r="A232" s="23" t="s">
        <v>103</v>
      </c>
      <c r="B232" s="23" t="s">
        <v>104</v>
      </c>
      <c r="C232" s="23" t="s">
        <v>105</v>
      </c>
      <c r="D232" s="25">
        <v>21040.35546875</v>
      </c>
    </row>
    <row r="233" spans="1:4" x14ac:dyDescent="0.3">
      <c r="A233" s="23" t="s">
        <v>175</v>
      </c>
      <c r="B233" s="23" t="s">
        <v>176</v>
      </c>
      <c r="C233" s="23" t="s">
        <v>177</v>
      </c>
      <c r="D233" s="25">
        <v>2536.59594726562</v>
      </c>
    </row>
    <row r="234" spans="1:4" x14ac:dyDescent="0.3">
      <c r="A234" s="23" t="s">
        <v>115</v>
      </c>
      <c r="B234" s="23" t="s">
        <v>116</v>
      </c>
      <c r="C234" s="23" t="s">
        <v>117</v>
      </c>
      <c r="D234" s="25">
        <v>16247.3955078125</v>
      </c>
    </row>
    <row r="235" spans="1:4" x14ac:dyDescent="0.3">
      <c r="A235" s="23" t="s">
        <v>13</v>
      </c>
      <c r="B235" s="23" t="s">
        <v>14</v>
      </c>
      <c r="C235" s="23" t="s">
        <v>15</v>
      </c>
      <c r="D235" s="25">
        <v>105833.6640625</v>
      </c>
    </row>
    <row r="236" spans="1:4" x14ac:dyDescent="0.3">
      <c r="A236" s="23" t="s">
        <v>229</v>
      </c>
      <c r="B236" s="23" t="s">
        <v>230</v>
      </c>
      <c r="C236" s="23" t="s">
        <v>231</v>
      </c>
      <c r="D236" s="25">
        <v>922.34631347656205</v>
      </c>
    </row>
    <row r="237" spans="1:4" x14ac:dyDescent="0.3">
      <c r="A237" s="23" t="s">
        <v>79</v>
      </c>
      <c r="B237" s="23" t="s">
        <v>80</v>
      </c>
      <c r="C237" s="23" t="s">
        <v>81</v>
      </c>
      <c r="D237" s="25">
        <v>15668.4365234375</v>
      </c>
    </row>
    <row r="238" spans="1:4" x14ac:dyDescent="0.3">
      <c r="A238" s="23" t="s">
        <v>1319</v>
      </c>
      <c r="B238" s="23" t="s">
        <v>1320</v>
      </c>
      <c r="C238" s="23" t="s">
        <v>1321</v>
      </c>
      <c r="D238" s="25">
        <v>1110.69140625</v>
      </c>
    </row>
    <row r="239" spans="1:4" x14ac:dyDescent="0.3">
      <c r="A239" s="23" t="s">
        <v>142</v>
      </c>
      <c r="B239" s="23" t="s">
        <v>143</v>
      </c>
      <c r="C239" s="23" t="s">
        <v>144</v>
      </c>
      <c r="D239" s="25">
        <v>28296.13671875</v>
      </c>
    </row>
    <row r="240" spans="1:4" x14ac:dyDescent="0.3">
      <c r="A240" s="23" t="s">
        <v>498</v>
      </c>
      <c r="B240" s="23" t="s">
        <v>499</v>
      </c>
      <c r="C240" s="23" t="s">
        <v>500</v>
      </c>
      <c r="D240" s="25">
        <v>4164.23583984375</v>
      </c>
    </row>
    <row r="241" spans="1:4" x14ac:dyDescent="0.3">
      <c r="A241" s="23" t="s">
        <v>552</v>
      </c>
      <c r="B241" s="23" t="s">
        <v>553</v>
      </c>
      <c r="C241" s="23" t="s">
        <v>554</v>
      </c>
      <c r="D241" s="25">
        <v>3866.36645507812</v>
      </c>
    </row>
    <row r="242" spans="1:4" x14ac:dyDescent="0.3">
      <c r="A242" s="23" t="s">
        <v>232</v>
      </c>
      <c r="B242" s="23" t="s">
        <v>233</v>
      </c>
      <c r="C242" s="23" t="s">
        <v>234</v>
      </c>
      <c r="D242" s="25">
        <v>13702.91015625</v>
      </c>
    </row>
    <row r="243" spans="1:4" x14ac:dyDescent="0.3">
      <c r="A243" s="23" t="s">
        <v>208</v>
      </c>
      <c r="B243" s="23" t="s">
        <v>209</v>
      </c>
      <c r="C243" s="23" t="s">
        <v>210</v>
      </c>
      <c r="D243" s="25">
        <v>4750.4873046875</v>
      </c>
    </row>
    <row r="244" spans="1:4" x14ac:dyDescent="0.3">
      <c r="A244" s="23" t="s">
        <v>1598</v>
      </c>
      <c r="B244" s="23" t="s">
        <v>1599</v>
      </c>
      <c r="C244" s="23" t="s">
        <v>1692</v>
      </c>
      <c r="D244" s="25">
        <v>149.45364379882801</v>
      </c>
    </row>
    <row r="245" spans="1:4" x14ac:dyDescent="0.3">
      <c r="A245" s="23" t="s">
        <v>995</v>
      </c>
      <c r="B245" s="23" t="s">
        <v>996</v>
      </c>
      <c r="C245" s="23" t="s">
        <v>997</v>
      </c>
      <c r="D245" s="25">
        <v>1755.27978515625</v>
      </c>
    </row>
    <row r="246" spans="1:4" x14ac:dyDescent="0.3">
      <c r="A246" s="23" t="s">
        <v>851</v>
      </c>
      <c r="B246" s="23" t="s">
        <v>852</v>
      </c>
      <c r="C246" s="23" t="s">
        <v>853</v>
      </c>
      <c r="D246" s="25">
        <v>5273.509765625</v>
      </c>
    </row>
    <row r="247" spans="1:4" x14ac:dyDescent="0.3">
      <c r="A247" s="23" t="s">
        <v>1196</v>
      </c>
      <c r="B247" s="23" t="s">
        <v>1197</v>
      </c>
      <c r="C247" s="23" t="s">
        <v>1198</v>
      </c>
      <c r="D247" s="25">
        <v>617.66632080078102</v>
      </c>
    </row>
    <row r="248" spans="1:4" x14ac:dyDescent="0.3">
      <c r="A248" s="23" t="s">
        <v>429</v>
      </c>
      <c r="B248" s="23" t="s">
        <v>430</v>
      </c>
      <c r="C248" s="23" t="s">
        <v>431</v>
      </c>
      <c r="D248" s="25">
        <v>12875.8515625</v>
      </c>
    </row>
    <row r="249" spans="1:4" x14ac:dyDescent="0.3">
      <c r="A249" s="23" t="s">
        <v>854</v>
      </c>
      <c r="B249" s="23" t="s">
        <v>855</v>
      </c>
      <c r="C249" s="23" t="s">
        <v>856</v>
      </c>
      <c r="D249" s="25">
        <v>2820.41357421875</v>
      </c>
    </row>
    <row r="250" spans="1:4" x14ac:dyDescent="0.3">
      <c r="A250" s="23" t="s">
        <v>94</v>
      </c>
      <c r="B250" s="23" t="s">
        <v>95</v>
      </c>
      <c r="C250" s="23" t="s">
        <v>96</v>
      </c>
      <c r="D250" s="25">
        <v>150782.359375</v>
      </c>
    </row>
    <row r="251" spans="1:4" x14ac:dyDescent="0.3">
      <c r="A251" s="23" t="s">
        <v>986</v>
      </c>
      <c r="B251" s="23" t="s">
        <v>987</v>
      </c>
      <c r="C251" s="23" t="s">
        <v>988</v>
      </c>
      <c r="D251" s="25">
        <v>2310.958984375</v>
      </c>
    </row>
    <row r="252" spans="1:4" x14ac:dyDescent="0.3">
      <c r="A252" s="23" t="s">
        <v>280</v>
      </c>
      <c r="B252" s="23" t="s">
        <v>281</v>
      </c>
      <c r="C252" s="23" t="s">
        <v>282</v>
      </c>
      <c r="D252" s="25">
        <v>47705.4765625</v>
      </c>
    </row>
    <row r="253" spans="1:4" x14ac:dyDescent="0.3">
      <c r="A253" s="23" t="s">
        <v>743</v>
      </c>
      <c r="B253" s="23" t="s">
        <v>744</v>
      </c>
      <c r="C253" s="23" t="s">
        <v>745</v>
      </c>
      <c r="D253" s="25">
        <v>7621.28564453125</v>
      </c>
    </row>
    <row r="254" spans="1:4" x14ac:dyDescent="0.3">
      <c r="A254" s="23" t="s">
        <v>1037</v>
      </c>
      <c r="B254" s="23" t="s">
        <v>1038</v>
      </c>
      <c r="C254" s="23" t="s">
        <v>1039</v>
      </c>
      <c r="D254" s="25">
        <v>2812.29150390625</v>
      </c>
    </row>
    <row r="255" spans="1:4" x14ac:dyDescent="0.3">
      <c r="A255" s="23" t="s">
        <v>1040</v>
      </c>
      <c r="B255" s="23" t="s">
        <v>1041</v>
      </c>
      <c r="C255" s="23" t="s">
        <v>1042</v>
      </c>
      <c r="D255" s="25">
        <v>1198.61022949218</v>
      </c>
    </row>
    <row r="256" spans="1:4" x14ac:dyDescent="0.3">
      <c r="A256" s="23" t="s">
        <v>471</v>
      </c>
      <c r="B256" s="23" t="s">
        <v>472</v>
      </c>
      <c r="C256" s="23" t="s">
        <v>473</v>
      </c>
      <c r="D256" s="25">
        <v>2981.76245117187</v>
      </c>
    </row>
    <row r="257" spans="1:4" x14ac:dyDescent="0.3">
      <c r="A257" s="23" t="s">
        <v>537</v>
      </c>
      <c r="B257" s="23" t="s">
        <v>538</v>
      </c>
      <c r="C257" s="23" t="s">
        <v>539</v>
      </c>
      <c r="D257" s="25">
        <v>4579.736328125</v>
      </c>
    </row>
    <row r="258" spans="1:4" x14ac:dyDescent="0.3">
      <c r="A258" s="23" t="s">
        <v>447</v>
      </c>
      <c r="B258" s="23" t="s">
        <v>448</v>
      </c>
      <c r="C258" s="23" t="s">
        <v>449</v>
      </c>
      <c r="D258" s="25">
        <v>14100.310546875</v>
      </c>
    </row>
    <row r="259" spans="1:4" x14ac:dyDescent="0.3">
      <c r="A259" s="23" t="s">
        <v>157</v>
      </c>
      <c r="B259" s="23" t="s">
        <v>158</v>
      </c>
      <c r="C259" s="23" t="s">
        <v>159</v>
      </c>
      <c r="D259" s="25">
        <v>4977.83349609375</v>
      </c>
    </row>
    <row r="260" spans="1:4" x14ac:dyDescent="0.3">
      <c r="A260" s="23" t="s">
        <v>860</v>
      </c>
      <c r="B260" s="23" t="s">
        <v>861</v>
      </c>
      <c r="C260" s="23" t="s">
        <v>862</v>
      </c>
      <c r="D260" s="25">
        <v>1870.88610839843</v>
      </c>
    </row>
    <row r="261" spans="1:4" x14ac:dyDescent="0.3">
      <c r="A261" s="23" t="s">
        <v>1214</v>
      </c>
      <c r="B261" s="23" t="s">
        <v>1215</v>
      </c>
      <c r="C261" s="23" t="s">
        <v>1216</v>
      </c>
      <c r="D261" s="25">
        <v>670.16522216796795</v>
      </c>
    </row>
    <row r="262" spans="1:4" x14ac:dyDescent="0.3">
      <c r="A262" s="23" t="s">
        <v>438</v>
      </c>
      <c r="B262" s="23" t="s">
        <v>439</v>
      </c>
      <c r="C262" s="23" t="s">
        <v>440</v>
      </c>
      <c r="D262" s="25">
        <v>13747.73828125</v>
      </c>
    </row>
    <row r="263" spans="1:4" x14ac:dyDescent="0.3">
      <c r="A263" s="23" t="s">
        <v>525</v>
      </c>
      <c r="B263" s="23" t="s">
        <v>526</v>
      </c>
      <c r="C263" s="23" t="s">
        <v>527</v>
      </c>
      <c r="D263" s="25">
        <v>4249.84423828125</v>
      </c>
    </row>
    <row r="264" spans="1:4" x14ac:dyDescent="0.3">
      <c r="A264" s="23" t="s">
        <v>1388</v>
      </c>
      <c r="B264" s="23" t="s">
        <v>1389</v>
      </c>
      <c r="C264" s="23" t="s">
        <v>1390</v>
      </c>
      <c r="D264" s="25">
        <v>44.944698333740199</v>
      </c>
    </row>
    <row r="265" spans="1:4" x14ac:dyDescent="0.3">
      <c r="A265" s="23" t="s">
        <v>677</v>
      </c>
      <c r="B265" s="23" t="s">
        <v>678</v>
      </c>
      <c r="C265" s="23" t="s">
        <v>679</v>
      </c>
      <c r="D265" s="25">
        <v>2112.94677734375</v>
      </c>
    </row>
    <row r="266" spans="1:4" x14ac:dyDescent="0.3">
      <c r="A266" s="23" t="s">
        <v>555</v>
      </c>
      <c r="B266" s="23" t="s">
        <v>556</v>
      </c>
      <c r="C266" s="23" t="s">
        <v>557</v>
      </c>
      <c r="D266" s="25">
        <v>6630.00146484375</v>
      </c>
    </row>
    <row r="267" spans="1:4" x14ac:dyDescent="0.3">
      <c r="A267" s="23" t="s">
        <v>608</v>
      </c>
      <c r="B267" s="23" t="s">
        <v>609</v>
      </c>
      <c r="C267" s="23" t="s">
        <v>610</v>
      </c>
      <c r="D267" s="25">
        <v>1348.37573242187</v>
      </c>
    </row>
    <row r="268" spans="1:4" x14ac:dyDescent="0.3">
      <c r="A268" s="23" t="s">
        <v>1172</v>
      </c>
      <c r="B268" s="23" t="s">
        <v>1173</v>
      </c>
      <c r="C268" s="23" t="s">
        <v>1174</v>
      </c>
      <c r="D268" s="25">
        <v>592.6162109375</v>
      </c>
    </row>
    <row r="269" spans="1:4" x14ac:dyDescent="0.3">
      <c r="A269" s="23" t="s">
        <v>16</v>
      </c>
      <c r="B269" s="23" t="s">
        <v>17</v>
      </c>
      <c r="C269" s="23" t="s">
        <v>18</v>
      </c>
      <c r="D269" s="25">
        <v>383612.46875</v>
      </c>
    </row>
    <row r="270" spans="1:4" x14ac:dyDescent="0.3">
      <c r="A270" s="23" t="s">
        <v>262</v>
      </c>
      <c r="B270" s="23" t="s">
        <v>263</v>
      </c>
      <c r="C270" s="23" t="s">
        <v>264</v>
      </c>
      <c r="D270" s="25">
        <v>15007.4453125</v>
      </c>
    </row>
    <row r="271" spans="1:4" x14ac:dyDescent="0.3">
      <c r="A271" s="23" t="s">
        <v>85</v>
      </c>
      <c r="B271" s="23" t="s">
        <v>86</v>
      </c>
      <c r="C271" s="23" t="s">
        <v>87</v>
      </c>
      <c r="D271" s="25">
        <v>46379.109375</v>
      </c>
    </row>
    <row r="272" spans="1:4" x14ac:dyDescent="0.3">
      <c r="A272" s="23" t="s">
        <v>1521</v>
      </c>
      <c r="B272" s="23" t="s">
        <v>1522</v>
      </c>
      <c r="C272" s="23" t="s">
        <v>1555</v>
      </c>
      <c r="D272" s="25">
        <v>833.44140625</v>
      </c>
    </row>
    <row r="273" spans="1:4" x14ac:dyDescent="0.3">
      <c r="A273" s="23" t="s">
        <v>884</v>
      </c>
      <c r="B273" s="23" t="s">
        <v>885</v>
      </c>
      <c r="C273" s="23" t="s">
        <v>886</v>
      </c>
      <c r="D273" s="25">
        <v>2835.87231445312</v>
      </c>
    </row>
    <row r="274" spans="1:4" x14ac:dyDescent="0.3">
      <c r="A274" s="23" t="s">
        <v>199</v>
      </c>
      <c r="B274" s="23" t="s">
        <v>200</v>
      </c>
      <c r="C274" s="23" t="s">
        <v>201</v>
      </c>
      <c r="D274" s="25">
        <v>30353.388671875</v>
      </c>
    </row>
    <row r="275" spans="1:4" x14ac:dyDescent="0.3">
      <c r="A275" s="23" t="s">
        <v>522</v>
      </c>
      <c r="B275" s="23" t="s">
        <v>523</v>
      </c>
      <c r="C275" s="23" t="s">
        <v>524</v>
      </c>
      <c r="D275" s="25">
        <v>6015.86328125</v>
      </c>
    </row>
    <row r="276" spans="1:4" x14ac:dyDescent="0.3">
      <c r="A276" s="23" t="s">
        <v>764</v>
      </c>
      <c r="B276" s="23" t="s">
        <v>765</v>
      </c>
      <c r="C276" s="23" t="s">
        <v>766</v>
      </c>
      <c r="D276" s="25">
        <v>7560.46875</v>
      </c>
    </row>
    <row r="277" spans="1:4" x14ac:dyDescent="0.3">
      <c r="A277" s="23" t="s">
        <v>983</v>
      </c>
      <c r="B277" s="23" t="s">
        <v>984</v>
      </c>
      <c r="C277" s="23" t="s">
        <v>985</v>
      </c>
      <c r="D277" s="25">
        <v>3254.09692382812</v>
      </c>
    </row>
    <row r="278" spans="1:4" x14ac:dyDescent="0.3">
      <c r="A278" s="23" t="s">
        <v>842</v>
      </c>
      <c r="B278" s="23" t="s">
        <v>843</v>
      </c>
      <c r="C278" s="23" t="s">
        <v>844</v>
      </c>
      <c r="D278" s="25">
        <v>3953.32446289062</v>
      </c>
    </row>
    <row r="279" spans="1:4" x14ac:dyDescent="0.3">
      <c r="A279" s="23" t="s">
        <v>668</v>
      </c>
      <c r="B279" s="23" t="s">
        <v>669</v>
      </c>
      <c r="C279" s="23" t="s">
        <v>670</v>
      </c>
      <c r="D279" s="25">
        <v>5726.79150390625</v>
      </c>
    </row>
    <row r="280" spans="1:4" x14ac:dyDescent="0.3">
      <c r="A280" s="23" t="s">
        <v>587</v>
      </c>
      <c r="B280" s="23" t="s">
        <v>588</v>
      </c>
      <c r="C280" s="23" t="s">
        <v>589</v>
      </c>
      <c r="D280" s="25">
        <v>5589.36669921875</v>
      </c>
    </row>
    <row r="281" spans="1:4" x14ac:dyDescent="0.3">
      <c r="A281" s="23" t="s">
        <v>456</v>
      </c>
      <c r="B281" s="23" t="s">
        <v>457</v>
      </c>
      <c r="C281" s="23" t="s">
        <v>458</v>
      </c>
      <c r="D281" s="25">
        <v>6424.77734375</v>
      </c>
    </row>
    <row r="282" spans="1:4" x14ac:dyDescent="0.3">
      <c r="A282" s="23" t="s">
        <v>1265</v>
      </c>
      <c r="B282" s="23" t="s">
        <v>1266</v>
      </c>
      <c r="C282" s="23" t="s">
        <v>1267</v>
      </c>
      <c r="D282" s="25">
        <v>504.19189453125</v>
      </c>
    </row>
    <row r="283" spans="1:4" x14ac:dyDescent="0.3">
      <c r="A283" s="23" t="s">
        <v>1082</v>
      </c>
      <c r="B283" s="23" t="s">
        <v>1083</v>
      </c>
      <c r="C283" s="23" t="s">
        <v>1084</v>
      </c>
      <c r="D283" s="25">
        <v>4116.595703125</v>
      </c>
    </row>
    <row r="284" spans="1:4" x14ac:dyDescent="0.3">
      <c r="A284" s="23" t="s">
        <v>1124</v>
      </c>
      <c r="B284" s="23" t="s">
        <v>1125</v>
      </c>
      <c r="C284" s="23" t="s">
        <v>1126</v>
      </c>
      <c r="D284" s="25">
        <v>1195.26708984375</v>
      </c>
    </row>
    <row r="285" spans="1:4" x14ac:dyDescent="0.3">
      <c r="A285" s="23" t="s">
        <v>304</v>
      </c>
      <c r="B285" s="23" t="s">
        <v>305</v>
      </c>
      <c r="C285" s="23" t="s">
        <v>306</v>
      </c>
      <c r="D285" s="25">
        <v>12266.6240234375</v>
      </c>
    </row>
    <row r="286" spans="1:4" x14ac:dyDescent="0.3">
      <c r="A286" s="23" t="s">
        <v>1148</v>
      </c>
      <c r="B286" s="23" t="s">
        <v>1149</v>
      </c>
      <c r="C286" s="23" t="s">
        <v>1150</v>
      </c>
      <c r="D286" s="25">
        <v>609.318603515625</v>
      </c>
    </row>
    <row r="287" spans="1:4" x14ac:dyDescent="0.3">
      <c r="A287" s="23" t="s">
        <v>561</v>
      </c>
      <c r="B287" s="23" t="s">
        <v>562</v>
      </c>
      <c r="C287" s="23" t="s">
        <v>563</v>
      </c>
      <c r="D287" s="25">
        <v>21505.1171875</v>
      </c>
    </row>
    <row r="288" spans="1:4" x14ac:dyDescent="0.3">
      <c r="A288" s="23" t="s">
        <v>1316</v>
      </c>
      <c r="B288" s="23" t="s">
        <v>1317</v>
      </c>
      <c r="C288" s="23" t="s">
        <v>1318</v>
      </c>
      <c r="D288" s="25">
        <v>3368.5673828125</v>
      </c>
    </row>
    <row r="289" spans="1:4" x14ac:dyDescent="0.3">
      <c r="A289" s="23" t="s">
        <v>55</v>
      </c>
      <c r="B289" s="23" t="s">
        <v>56</v>
      </c>
      <c r="C289" s="23" t="s">
        <v>57</v>
      </c>
      <c r="D289" s="25">
        <v>279395.90625</v>
      </c>
    </row>
    <row r="290" spans="1:4" x14ac:dyDescent="0.3">
      <c r="A290" s="23" t="s">
        <v>136</v>
      </c>
      <c r="B290" s="23" t="s">
        <v>137</v>
      </c>
      <c r="C290" s="23" t="s">
        <v>138</v>
      </c>
      <c r="D290" s="25">
        <v>41912.5546875</v>
      </c>
    </row>
    <row r="291" spans="1:4" x14ac:dyDescent="0.3">
      <c r="A291" s="23" t="s">
        <v>1205</v>
      </c>
      <c r="B291" s="23" t="s">
        <v>1206</v>
      </c>
      <c r="C291" s="23" t="s">
        <v>1207</v>
      </c>
      <c r="D291" s="25">
        <v>1877.04467773437</v>
      </c>
    </row>
    <row r="292" spans="1:4" x14ac:dyDescent="0.3">
      <c r="A292" s="23" t="s">
        <v>1505</v>
      </c>
      <c r="B292" s="23" t="s">
        <v>1506</v>
      </c>
      <c r="C292" s="23" t="s">
        <v>1541</v>
      </c>
      <c r="D292" s="25">
        <v>1875.50891113281</v>
      </c>
    </row>
    <row r="293" spans="1:4" x14ac:dyDescent="0.3">
      <c r="A293" s="23" t="s">
        <v>139</v>
      </c>
      <c r="B293" s="23" t="s">
        <v>140</v>
      </c>
      <c r="C293" s="23" t="s">
        <v>141</v>
      </c>
      <c r="D293" s="25">
        <v>26281.607421875</v>
      </c>
    </row>
    <row r="294" spans="1:4" x14ac:dyDescent="0.3">
      <c r="A294" s="23" t="s">
        <v>112</v>
      </c>
      <c r="B294" s="23" t="s">
        <v>113</v>
      </c>
      <c r="C294" s="23" t="s">
        <v>114</v>
      </c>
      <c r="D294" s="25">
        <v>98516.296875</v>
      </c>
    </row>
    <row r="295" spans="1:4" x14ac:dyDescent="0.3">
      <c r="A295" s="23" t="s">
        <v>1103</v>
      </c>
      <c r="B295" s="23" t="s">
        <v>1104</v>
      </c>
      <c r="C295" s="23" t="s">
        <v>1105</v>
      </c>
      <c r="D295" s="25">
        <v>505.80377197265602</v>
      </c>
    </row>
    <row r="296" spans="1:4" x14ac:dyDescent="0.3">
      <c r="A296" s="23" t="s">
        <v>196</v>
      </c>
      <c r="B296" s="23" t="s">
        <v>197</v>
      </c>
      <c r="C296" s="23" t="s">
        <v>198</v>
      </c>
      <c r="D296" s="25">
        <v>20911.951171875</v>
      </c>
    </row>
    <row r="297" spans="1:4" x14ac:dyDescent="0.3">
      <c r="A297" s="23" t="s">
        <v>1370</v>
      </c>
      <c r="B297" s="23" t="s">
        <v>1371</v>
      </c>
      <c r="C297" s="23" t="s">
        <v>1372</v>
      </c>
      <c r="D297" s="25">
        <v>773.119384765625</v>
      </c>
    </row>
    <row r="298" spans="1:4" x14ac:dyDescent="0.3">
      <c r="A298" s="23" t="s">
        <v>373</v>
      </c>
      <c r="B298" s="23" t="s">
        <v>374</v>
      </c>
      <c r="C298" s="23" t="s">
        <v>375</v>
      </c>
      <c r="D298" s="25">
        <v>14879.5439453125</v>
      </c>
    </row>
    <row r="299" spans="1:4" x14ac:dyDescent="0.3">
      <c r="A299" s="23" t="s">
        <v>1025</v>
      </c>
      <c r="B299" s="23" t="s">
        <v>1026</v>
      </c>
      <c r="C299" s="23" t="s">
        <v>1027</v>
      </c>
      <c r="D299" s="25">
        <v>1192.873046875</v>
      </c>
    </row>
    <row r="300" spans="1:4" x14ac:dyDescent="0.3">
      <c r="A300" s="23" t="s">
        <v>178</v>
      </c>
      <c r="B300" s="23" t="s">
        <v>179</v>
      </c>
      <c r="C300" s="23" t="s">
        <v>180</v>
      </c>
      <c r="D300" s="25">
        <v>14056.5166015625</v>
      </c>
    </row>
    <row r="301" spans="1:4" x14ac:dyDescent="0.3">
      <c r="A301" s="23" t="s">
        <v>444</v>
      </c>
      <c r="B301" s="23" t="s">
        <v>445</v>
      </c>
      <c r="C301" s="23" t="s">
        <v>446</v>
      </c>
      <c r="D301" s="25">
        <v>4710.31396484375</v>
      </c>
    </row>
    <row r="302" spans="1:4" x14ac:dyDescent="0.3">
      <c r="A302" s="23" t="s">
        <v>755</v>
      </c>
      <c r="B302" s="23" t="s">
        <v>756</v>
      </c>
      <c r="C302" s="23" t="s">
        <v>757</v>
      </c>
      <c r="D302" s="25">
        <v>4587.52197265625</v>
      </c>
    </row>
    <row r="303" spans="1:4" x14ac:dyDescent="0.3">
      <c r="A303" s="23" t="s">
        <v>405</v>
      </c>
      <c r="B303" s="23" t="s">
        <v>406</v>
      </c>
      <c r="C303" s="23" t="s">
        <v>407</v>
      </c>
      <c r="D303" s="25">
        <v>10402.8232421875</v>
      </c>
    </row>
    <row r="304" spans="1:4" x14ac:dyDescent="0.3">
      <c r="A304" s="23" t="s">
        <v>91</v>
      </c>
      <c r="B304" s="23" t="s">
        <v>92</v>
      </c>
      <c r="C304" s="23" t="s">
        <v>93</v>
      </c>
      <c r="D304" s="25">
        <v>114017.4921875</v>
      </c>
    </row>
    <row r="305" spans="1:4" x14ac:dyDescent="0.3">
      <c r="A305" s="23" t="s">
        <v>1076</v>
      </c>
      <c r="B305" s="23" t="s">
        <v>1077</v>
      </c>
      <c r="C305" s="23" t="s">
        <v>1078</v>
      </c>
      <c r="D305" s="25">
        <v>2552.56103515625</v>
      </c>
    </row>
    <row r="306" spans="1:4" x14ac:dyDescent="0.3">
      <c r="A306" s="23" t="s">
        <v>453</v>
      </c>
      <c r="B306" s="23" t="s">
        <v>454</v>
      </c>
      <c r="C306" s="23" t="s">
        <v>455</v>
      </c>
      <c r="D306" s="25">
        <v>3253.2099609375</v>
      </c>
    </row>
    <row r="307" spans="1:4" x14ac:dyDescent="0.3">
      <c r="A307" s="23" t="s">
        <v>265</v>
      </c>
      <c r="B307" s="23" t="s">
        <v>266</v>
      </c>
      <c r="C307" s="23" t="s">
        <v>267</v>
      </c>
      <c r="D307" s="25">
        <v>23091.388671875</v>
      </c>
    </row>
    <row r="308" spans="1:4" x14ac:dyDescent="0.3">
      <c r="A308" s="23" t="s">
        <v>558</v>
      </c>
      <c r="B308" s="23" t="s">
        <v>559</v>
      </c>
      <c r="C308" s="23" t="s">
        <v>560</v>
      </c>
      <c r="D308" s="25">
        <v>9060.1162109375</v>
      </c>
    </row>
    <row r="309" spans="1:4" x14ac:dyDescent="0.3">
      <c r="A309" s="23" t="s">
        <v>821</v>
      </c>
      <c r="B309" s="23" t="s">
        <v>822</v>
      </c>
      <c r="C309" s="23" t="s">
        <v>823</v>
      </c>
      <c r="D309" s="25">
        <v>1583.59631347656</v>
      </c>
    </row>
    <row r="310" spans="1:4" x14ac:dyDescent="0.3">
      <c r="A310" s="23" t="s">
        <v>602</v>
      </c>
      <c r="B310" s="23" t="s">
        <v>603</v>
      </c>
      <c r="C310" s="23" t="s">
        <v>604</v>
      </c>
      <c r="D310" s="25">
        <v>2766.95825195312</v>
      </c>
    </row>
    <row r="311" spans="1:4" x14ac:dyDescent="0.3">
      <c r="A311" s="23" t="s">
        <v>749</v>
      </c>
      <c r="B311" s="23" t="s">
        <v>750</v>
      </c>
      <c r="C311" s="23" t="s">
        <v>751</v>
      </c>
      <c r="D311" s="25">
        <v>3658.2216796875</v>
      </c>
    </row>
    <row r="312" spans="1:4" x14ac:dyDescent="0.3">
      <c r="A312" s="23" t="s">
        <v>1061</v>
      </c>
      <c r="B312" s="23" t="s">
        <v>1062</v>
      </c>
      <c r="C312" s="23" t="s">
        <v>1063</v>
      </c>
      <c r="D312" s="25">
        <v>2743.98046875</v>
      </c>
    </row>
    <row r="313" spans="1:4" x14ac:dyDescent="0.3">
      <c r="A313" s="23" t="s">
        <v>1028</v>
      </c>
      <c r="B313" s="23" t="s">
        <v>1029</v>
      </c>
      <c r="C313" s="23" t="s">
        <v>1030</v>
      </c>
      <c r="D313" s="25">
        <v>1415.35180664062</v>
      </c>
    </row>
    <row r="314" spans="1:4" x14ac:dyDescent="0.3">
      <c r="A314" s="23" t="s">
        <v>656</v>
      </c>
      <c r="B314" s="23" t="s">
        <v>657</v>
      </c>
      <c r="C314" s="23" t="s">
        <v>658</v>
      </c>
      <c r="D314" s="25">
        <v>2731.15600585937</v>
      </c>
    </row>
    <row r="315" spans="1:4" x14ac:dyDescent="0.3">
      <c r="A315" s="23" t="s">
        <v>579</v>
      </c>
      <c r="B315" s="23" t="s">
        <v>580</v>
      </c>
      <c r="C315" s="23" t="s">
        <v>581</v>
      </c>
      <c r="D315" s="25">
        <v>5141.19677734375</v>
      </c>
    </row>
    <row r="316" spans="1:4" x14ac:dyDescent="0.3">
      <c r="A316" s="23" t="s">
        <v>1428</v>
      </c>
      <c r="B316" s="23" t="s">
        <v>1429</v>
      </c>
      <c r="C316" s="23" t="s">
        <v>1528</v>
      </c>
      <c r="D316" s="25">
        <v>708.45263671875</v>
      </c>
    </row>
    <row r="317" spans="1:4" x14ac:dyDescent="0.3">
      <c r="A317" s="23" t="s">
        <v>1031</v>
      </c>
      <c r="B317" s="23" t="s">
        <v>1032</v>
      </c>
      <c r="C317" s="23" t="s">
        <v>1033</v>
      </c>
      <c r="D317" s="25">
        <v>4917.1611328125</v>
      </c>
    </row>
    <row r="318" spans="1:4" x14ac:dyDescent="0.3">
      <c r="A318" s="23" t="s">
        <v>82</v>
      </c>
      <c r="B318" s="23" t="s">
        <v>83</v>
      </c>
      <c r="C318" s="23" t="s">
        <v>84</v>
      </c>
      <c r="D318" s="25">
        <v>238014.96875</v>
      </c>
    </row>
    <row r="319" spans="1:4" x14ac:dyDescent="0.3">
      <c r="A319" s="23" t="s">
        <v>486</v>
      </c>
      <c r="B319" s="23" t="s">
        <v>487</v>
      </c>
      <c r="C319" s="23" t="s">
        <v>488</v>
      </c>
      <c r="D319" s="25">
        <v>7450.765625</v>
      </c>
    </row>
    <row r="320" spans="1:4" x14ac:dyDescent="0.3">
      <c r="A320" s="23" t="s">
        <v>28</v>
      </c>
      <c r="B320" s="23" t="s">
        <v>29</v>
      </c>
      <c r="C320" s="23" t="s">
        <v>30</v>
      </c>
      <c r="D320" s="25">
        <v>739971.5625</v>
      </c>
    </row>
    <row r="321" spans="1:4" x14ac:dyDescent="0.3">
      <c r="A321" s="23" t="s">
        <v>370</v>
      </c>
      <c r="B321" s="23" t="s">
        <v>371</v>
      </c>
      <c r="C321" s="23" t="s">
        <v>372</v>
      </c>
      <c r="D321" s="25">
        <v>16247.5546875</v>
      </c>
    </row>
    <row r="322" spans="1:4" x14ac:dyDescent="0.3">
      <c r="A322" s="23" t="s">
        <v>465</v>
      </c>
      <c r="B322" s="23" t="s">
        <v>466</v>
      </c>
      <c r="C322" s="23" t="s">
        <v>467</v>
      </c>
      <c r="D322" s="25">
        <v>9595.7998046875</v>
      </c>
    </row>
    <row r="323" spans="1:4" x14ac:dyDescent="0.3">
      <c r="A323" s="23" t="s">
        <v>944</v>
      </c>
      <c r="B323" s="23" t="s">
        <v>945</v>
      </c>
      <c r="C323" s="23" t="s">
        <v>946</v>
      </c>
      <c r="D323" s="25">
        <v>1765.05297851562</v>
      </c>
    </row>
    <row r="324" spans="1:4" x14ac:dyDescent="0.3">
      <c r="A324" s="23" t="s">
        <v>1193</v>
      </c>
      <c r="B324" s="23" t="s">
        <v>1194</v>
      </c>
      <c r="C324" s="23" t="s">
        <v>1195</v>
      </c>
      <c r="D324" s="25">
        <v>431.44329833984301</v>
      </c>
    </row>
    <row r="325" spans="1:4" x14ac:dyDescent="0.3">
      <c r="A325" s="23" t="s">
        <v>244</v>
      </c>
      <c r="B325" s="23" t="s">
        <v>245</v>
      </c>
      <c r="C325" s="23" t="s">
        <v>246</v>
      </c>
      <c r="D325" s="25">
        <v>26142.224609375</v>
      </c>
    </row>
    <row r="326" spans="1:4" x14ac:dyDescent="0.3">
      <c r="A326" s="23" t="s">
        <v>680</v>
      </c>
      <c r="B326" s="23" t="s">
        <v>681</v>
      </c>
      <c r="C326" s="23" t="s">
        <v>682</v>
      </c>
      <c r="D326" s="25">
        <v>4804.8681640625</v>
      </c>
    </row>
    <row r="327" spans="1:4" x14ac:dyDescent="0.3">
      <c r="A327" s="23" t="s">
        <v>396</v>
      </c>
      <c r="B327" s="23" t="s">
        <v>397</v>
      </c>
      <c r="C327" s="23" t="s">
        <v>398</v>
      </c>
      <c r="D327" s="25">
        <v>18755.087890625</v>
      </c>
    </row>
    <row r="328" spans="1:4" x14ac:dyDescent="0.3">
      <c r="A328" s="23" t="s">
        <v>127</v>
      </c>
      <c r="B328" s="23" t="s">
        <v>128</v>
      </c>
      <c r="C328" s="23" t="s">
        <v>129</v>
      </c>
      <c r="D328" s="25">
        <v>46048.1875</v>
      </c>
    </row>
    <row r="329" spans="1:4" x14ac:dyDescent="0.3">
      <c r="A329" s="23" t="s">
        <v>76</v>
      </c>
      <c r="B329" s="23" t="s">
        <v>77</v>
      </c>
      <c r="C329" s="23" t="s">
        <v>78</v>
      </c>
      <c r="D329" s="25">
        <v>242259.21875</v>
      </c>
    </row>
    <row r="330" spans="1:4" x14ac:dyDescent="0.3">
      <c r="A330" s="23" t="s">
        <v>289</v>
      </c>
      <c r="B330" s="23" t="s">
        <v>290</v>
      </c>
      <c r="C330" s="23" t="s">
        <v>291</v>
      </c>
      <c r="D330" s="25">
        <v>5479.50439453125</v>
      </c>
    </row>
    <row r="331" spans="1:4" x14ac:dyDescent="0.3">
      <c r="A331" s="23" t="s">
        <v>190</v>
      </c>
      <c r="B331" s="23" t="s">
        <v>191</v>
      </c>
      <c r="C331" s="23" t="s">
        <v>192</v>
      </c>
      <c r="D331" s="25">
        <v>21957.927734375</v>
      </c>
    </row>
    <row r="332" spans="1:4" x14ac:dyDescent="0.3">
      <c r="A332" s="23" t="s">
        <v>310</v>
      </c>
      <c r="B332" s="23" t="s">
        <v>311</v>
      </c>
      <c r="C332" s="23" t="s">
        <v>312</v>
      </c>
      <c r="D332" s="25">
        <v>21065.53515625</v>
      </c>
    </row>
    <row r="333" spans="1:4" x14ac:dyDescent="0.3">
      <c r="A333" s="23" t="s">
        <v>1580</v>
      </c>
      <c r="B333" s="23" t="s">
        <v>1581</v>
      </c>
      <c r="C333" s="23" t="s">
        <v>1693</v>
      </c>
      <c r="D333" s="25">
        <v>907.26690673828102</v>
      </c>
    </row>
    <row r="334" spans="1:4" x14ac:dyDescent="0.3">
      <c r="A334" s="23" t="s">
        <v>788</v>
      </c>
      <c r="B334" s="23" t="s">
        <v>789</v>
      </c>
      <c r="C334" s="23" t="s">
        <v>790</v>
      </c>
      <c r="D334" s="25">
        <v>5371.759765625</v>
      </c>
    </row>
    <row r="335" spans="1:4" x14ac:dyDescent="0.3">
      <c r="A335" s="23" t="s">
        <v>848</v>
      </c>
      <c r="B335" s="23" t="s">
        <v>849</v>
      </c>
      <c r="C335" s="23" t="s">
        <v>850</v>
      </c>
      <c r="D335" s="25">
        <v>3465.83349609375</v>
      </c>
    </row>
    <row r="336" spans="1:4" x14ac:dyDescent="0.3">
      <c r="A336" s="23" t="s">
        <v>794</v>
      </c>
      <c r="B336" s="23" t="s">
        <v>795</v>
      </c>
      <c r="C336" s="23" t="s">
        <v>796</v>
      </c>
      <c r="D336" s="25">
        <v>1489.16613769531</v>
      </c>
    </row>
    <row r="337" spans="1:4" x14ac:dyDescent="0.3">
      <c r="A337" s="23" t="s">
        <v>504</v>
      </c>
      <c r="B337" s="23" t="s">
        <v>505</v>
      </c>
      <c r="C337" s="23" t="s">
        <v>506</v>
      </c>
      <c r="D337" s="25">
        <v>3537.677734375</v>
      </c>
    </row>
    <row r="338" spans="1:4" x14ac:dyDescent="0.3">
      <c r="A338" s="23" t="s">
        <v>181</v>
      </c>
      <c r="B338" s="23" t="s">
        <v>182</v>
      </c>
      <c r="C338" s="23" t="s">
        <v>183</v>
      </c>
      <c r="D338" s="25">
        <v>8069.970703125</v>
      </c>
    </row>
    <row r="339" spans="1:4" x14ac:dyDescent="0.3">
      <c r="A339" s="23" t="s">
        <v>399</v>
      </c>
      <c r="B339" s="23" t="s">
        <v>400</v>
      </c>
      <c r="C339" s="23" t="s">
        <v>401</v>
      </c>
      <c r="D339" s="25">
        <v>5547.20361328125</v>
      </c>
    </row>
    <row r="340" spans="1:4" x14ac:dyDescent="0.3">
      <c r="A340" s="23" t="s">
        <v>1085</v>
      </c>
      <c r="B340" s="23" t="s">
        <v>1086</v>
      </c>
      <c r="C340" s="23" t="s">
        <v>1087</v>
      </c>
      <c r="D340" s="25">
        <v>1876.9736328125</v>
      </c>
    </row>
    <row r="341" spans="1:4" x14ac:dyDescent="0.3">
      <c r="A341" s="23" t="s">
        <v>489</v>
      </c>
      <c r="B341" s="23" t="s">
        <v>490</v>
      </c>
      <c r="C341" s="23" t="s">
        <v>491</v>
      </c>
      <c r="D341" s="25">
        <v>7188.69482421875</v>
      </c>
    </row>
    <row r="342" spans="1:4" x14ac:dyDescent="0.3">
      <c r="A342" s="23" t="s">
        <v>773</v>
      </c>
      <c r="B342" s="23" t="s">
        <v>774</v>
      </c>
      <c r="C342" s="23" t="s">
        <v>775</v>
      </c>
      <c r="D342" s="25">
        <v>4309.671875</v>
      </c>
    </row>
    <row r="343" spans="1:4" x14ac:dyDescent="0.3">
      <c r="A343" s="23" t="s">
        <v>543</v>
      </c>
      <c r="B343" s="23" t="s">
        <v>544</v>
      </c>
      <c r="C343" s="23" t="s">
        <v>545</v>
      </c>
      <c r="D343" s="25">
        <v>6493.13818359375</v>
      </c>
    </row>
    <row r="344" spans="1:4" x14ac:dyDescent="0.3">
      <c r="A344" s="23" t="s">
        <v>968</v>
      </c>
      <c r="B344" s="23" t="s">
        <v>969</v>
      </c>
      <c r="C344" s="23" t="s">
        <v>970</v>
      </c>
      <c r="D344" s="25">
        <v>1115.33679199218</v>
      </c>
    </row>
    <row r="345" spans="1:4" x14ac:dyDescent="0.3">
      <c r="A345" s="23" t="s">
        <v>662</v>
      </c>
      <c r="B345" s="23" t="s">
        <v>663</v>
      </c>
      <c r="C345" s="23" t="s">
        <v>664</v>
      </c>
      <c r="D345" s="25">
        <v>4345.56005859375</v>
      </c>
    </row>
    <row r="346" spans="1:4" x14ac:dyDescent="0.3">
      <c r="A346" s="23" t="s">
        <v>758</v>
      </c>
      <c r="B346" s="23" t="s">
        <v>759</v>
      </c>
      <c r="C346" s="23" t="s">
        <v>760</v>
      </c>
      <c r="D346" s="25">
        <v>3861.03588867187</v>
      </c>
    </row>
    <row r="347" spans="1:4" x14ac:dyDescent="0.3">
      <c r="A347" s="23" t="s">
        <v>740</v>
      </c>
      <c r="B347" s="23" t="s">
        <v>741</v>
      </c>
      <c r="C347" s="23" t="s">
        <v>742</v>
      </c>
      <c r="D347" s="25">
        <v>3843.03491210937</v>
      </c>
    </row>
    <row r="348" spans="1:4" x14ac:dyDescent="0.3">
      <c r="A348" s="23" t="s">
        <v>806</v>
      </c>
      <c r="B348" s="23" t="s">
        <v>807</v>
      </c>
      <c r="C348" s="23" t="s">
        <v>808</v>
      </c>
      <c r="D348" s="25">
        <v>2573.58251953125</v>
      </c>
    </row>
    <row r="349" spans="1:4" x14ac:dyDescent="0.3">
      <c r="A349" s="23" t="s">
        <v>779</v>
      </c>
      <c r="B349" s="23" t="s">
        <v>780</v>
      </c>
      <c r="C349" s="23" t="s">
        <v>781</v>
      </c>
      <c r="D349" s="25">
        <v>1222.96948242187</v>
      </c>
    </row>
    <row r="350" spans="1:4" x14ac:dyDescent="0.3">
      <c r="A350" s="23" t="s">
        <v>878</v>
      </c>
      <c r="B350" s="23" t="s">
        <v>879</v>
      </c>
      <c r="C350" s="23" t="s">
        <v>880</v>
      </c>
      <c r="D350" s="25">
        <v>2655.10424804687</v>
      </c>
    </row>
    <row r="351" spans="1:4" x14ac:dyDescent="0.3">
      <c r="A351" s="23" t="s">
        <v>920</v>
      </c>
      <c r="B351" s="23" t="s">
        <v>921</v>
      </c>
      <c r="C351" s="23" t="s">
        <v>922</v>
      </c>
      <c r="D351" s="25">
        <v>5694.705078125</v>
      </c>
    </row>
    <row r="352" spans="1:4" x14ac:dyDescent="0.3">
      <c r="A352" s="23" t="s">
        <v>632</v>
      </c>
      <c r="B352" s="23" t="s">
        <v>633</v>
      </c>
      <c r="C352" s="23" t="s">
        <v>634</v>
      </c>
      <c r="D352" s="25">
        <v>1667.15600585937</v>
      </c>
    </row>
    <row r="353" spans="1:4" x14ac:dyDescent="0.3">
      <c r="A353" s="23" t="s">
        <v>1121</v>
      </c>
      <c r="B353" s="23" t="s">
        <v>1122</v>
      </c>
      <c r="C353" s="23" t="s">
        <v>1123</v>
      </c>
      <c r="D353" s="25">
        <v>1366.33959960937</v>
      </c>
    </row>
    <row r="354" spans="1:4" x14ac:dyDescent="0.3">
      <c r="A354" s="23" t="s">
        <v>1136</v>
      </c>
      <c r="B354" s="23" t="s">
        <v>1137</v>
      </c>
      <c r="C354" s="23" t="s">
        <v>1138</v>
      </c>
      <c r="D354" s="25">
        <v>230.69093322753901</v>
      </c>
    </row>
    <row r="355" spans="1:4" x14ac:dyDescent="0.3">
      <c r="A355" s="23" t="s">
        <v>217</v>
      </c>
      <c r="B355" s="23" t="s">
        <v>218</v>
      </c>
      <c r="C355" s="23" t="s">
        <v>219</v>
      </c>
      <c r="D355" s="25">
        <v>20594.498046875</v>
      </c>
    </row>
    <row r="356" spans="1:4" x14ac:dyDescent="0.3">
      <c r="A356" s="23" t="s">
        <v>325</v>
      </c>
      <c r="B356" s="23" t="s">
        <v>326</v>
      </c>
      <c r="C356" s="23" t="s">
        <v>327</v>
      </c>
      <c r="D356" s="25">
        <v>23139.14453125</v>
      </c>
    </row>
    <row r="357" spans="1:4" x14ac:dyDescent="0.3">
      <c r="A357" s="23" t="s">
        <v>899</v>
      </c>
      <c r="B357" s="23" t="s">
        <v>900</v>
      </c>
      <c r="C357" s="23" t="s">
        <v>901</v>
      </c>
      <c r="D357" s="25">
        <v>1600.37475585937</v>
      </c>
    </row>
    <row r="358" spans="1:4" x14ac:dyDescent="0.3">
      <c r="A358" s="23" t="s">
        <v>593</v>
      </c>
      <c r="B358" s="23" t="s">
        <v>594</v>
      </c>
      <c r="C358" s="23" t="s">
        <v>595</v>
      </c>
      <c r="D358" s="25">
        <v>9552.1796875</v>
      </c>
    </row>
    <row r="359" spans="1:4" x14ac:dyDescent="0.3">
      <c r="A359" s="23" t="s">
        <v>665</v>
      </c>
      <c r="B359" s="23" t="s">
        <v>666</v>
      </c>
      <c r="C359" s="23" t="s">
        <v>667</v>
      </c>
      <c r="D359" s="25">
        <v>1865.38171386718</v>
      </c>
    </row>
    <row r="360" spans="1:4" x14ac:dyDescent="0.3">
      <c r="A360" s="23" t="s">
        <v>202</v>
      </c>
      <c r="B360" s="23" t="s">
        <v>203</v>
      </c>
      <c r="C360" s="23" t="s">
        <v>204</v>
      </c>
      <c r="D360" s="25">
        <v>12222.375</v>
      </c>
    </row>
    <row r="361" spans="1:4" x14ac:dyDescent="0.3">
      <c r="A361" s="23" t="s">
        <v>1289</v>
      </c>
      <c r="B361" s="23" t="s">
        <v>1290</v>
      </c>
      <c r="C361" s="23" t="s">
        <v>1291</v>
      </c>
      <c r="D361" s="25">
        <v>384.05026245117102</v>
      </c>
    </row>
    <row r="362" spans="1:4" x14ac:dyDescent="0.3">
      <c r="A362" s="23" t="s">
        <v>402</v>
      </c>
      <c r="B362" s="23" t="s">
        <v>403</v>
      </c>
      <c r="C362" s="23" t="s">
        <v>404</v>
      </c>
      <c r="D362" s="25">
        <v>17638.26953125</v>
      </c>
    </row>
    <row r="363" spans="1:4" x14ac:dyDescent="0.3">
      <c r="A363" s="23" t="s">
        <v>605</v>
      </c>
      <c r="B363" s="23" t="s">
        <v>606</v>
      </c>
      <c r="C363" s="23" t="s">
        <v>607</v>
      </c>
      <c r="D363" s="25">
        <v>6118.65869140625</v>
      </c>
    </row>
    <row r="364" spans="1:4" x14ac:dyDescent="0.3">
      <c r="A364" s="23" t="s">
        <v>343</v>
      </c>
      <c r="B364" s="23" t="s">
        <v>344</v>
      </c>
      <c r="C364" s="23" t="s">
        <v>345</v>
      </c>
      <c r="D364" s="25">
        <v>12542.8935546875</v>
      </c>
    </row>
    <row r="365" spans="1:4" x14ac:dyDescent="0.3">
      <c r="A365" s="23" t="s">
        <v>1283</v>
      </c>
      <c r="B365" s="23" t="s">
        <v>1284</v>
      </c>
      <c r="C365" s="23" t="s">
        <v>1285</v>
      </c>
      <c r="D365" s="25">
        <v>795.54864501953102</v>
      </c>
    </row>
    <row r="366" spans="1:4" x14ac:dyDescent="0.3">
      <c r="A366" s="23" t="s">
        <v>268</v>
      </c>
      <c r="B366" s="23" t="s">
        <v>269</v>
      </c>
      <c r="C366" s="23" t="s">
        <v>270</v>
      </c>
      <c r="D366" s="25">
        <v>23343.4375</v>
      </c>
    </row>
    <row r="367" spans="1:4" x14ac:dyDescent="0.3">
      <c r="A367" s="23" t="s">
        <v>896</v>
      </c>
      <c r="B367" s="23" t="s">
        <v>897</v>
      </c>
      <c r="C367" s="23" t="s">
        <v>898</v>
      </c>
      <c r="D367" s="25">
        <v>3158.9658203125</v>
      </c>
    </row>
    <row r="368" spans="1:4" x14ac:dyDescent="0.3">
      <c r="A368" s="23" t="s">
        <v>423</v>
      </c>
      <c r="B368" s="23" t="s">
        <v>424</v>
      </c>
      <c r="C368" s="23" t="s">
        <v>425</v>
      </c>
      <c r="D368" s="25">
        <v>7926.67578125</v>
      </c>
    </row>
    <row r="369" spans="1:4" x14ac:dyDescent="0.3">
      <c r="A369" s="23" t="s">
        <v>1046</v>
      </c>
      <c r="B369" s="23" t="s">
        <v>1047</v>
      </c>
      <c r="C369" s="23" t="s">
        <v>1048</v>
      </c>
      <c r="D369" s="25">
        <v>1969.89416503906</v>
      </c>
    </row>
    <row r="370" spans="1:4" x14ac:dyDescent="0.3">
      <c r="A370" s="23" t="s">
        <v>1058</v>
      </c>
      <c r="B370" s="23" t="s">
        <v>1059</v>
      </c>
      <c r="C370" s="23" t="s">
        <v>1060</v>
      </c>
      <c r="D370" s="25">
        <v>1540.08850097656</v>
      </c>
    </row>
    <row r="371" spans="1:4" x14ac:dyDescent="0.3">
      <c r="A371" s="23" t="s">
        <v>1268</v>
      </c>
      <c r="B371" s="23" t="s">
        <v>1269</v>
      </c>
      <c r="C371" s="23" t="s">
        <v>1270</v>
      </c>
      <c r="D371" s="25">
        <v>700.75836181640602</v>
      </c>
    </row>
    <row r="372" spans="1:4" x14ac:dyDescent="0.3">
      <c r="A372" s="23" t="s">
        <v>1343</v>
      </c>
      <c r="B372" s="23" t="s">
        <v>1344</v>
      </c>
      <c r="C372" s="23" t="s">
        <v>1345</v>
      </c>
      <c r="D372" s="25">
        <v>981.015625</v>
      </c>
    </row>
    <row r="373" spans="1:4" x14ac:dyDescent="0.3">
      <c r="A373" s="23" t="s">
        <v>1519</v>
      </c>
      <c r="B373" s="23" t="s">
        <v>1520</v>
      </c>
      <c r="C373" s="23" t="s">
        <v>1547</v>
      </c>
      <c r="D373" s="25">
        <v>456.89175415039</v>
      </c>
    </row>
    <row r="374" spans="1:4" x14ac:dyDescent="0.3">
      <c r="A374" s="23" t="s">
        <v>1576</v>
      </c>
      <c r="B374" s="23" t="s">
        <v>1577</v>
      </c>
      <c r="C374" s="23" t="s">
        <v>1671</v>
      </c>
      <c r="D374" s="25">
        <v>653.41748046875</v>
      </c>
    </row>
    <row r="375" spans="1:4" x14ac:dyDescent="0.3">
      <c r="A375" s="23" t="s">
        <v>1169</v>
      </c>
      <c r="B375" s="23" t="s">
        <v>1170</v>
      </c>
      <c r="C375" s="23" t="s">
        <v>1171</v>
      </c>
      <c r="D375" s="25">
        <v>1901.96618652343</v>
      </c>
    </row>
    <row r="376" spans="1:4" x14ac:dyDescent="0.3">
      <c r="A376" s="23" t="s">
        <v>1250</v>
      </c>
      <c r="B376" s="23" t="s">
        <v>1251</v>
      </c>
      <c r="C376" s="23" t="s">
        <v>1252</v>
      </c>
      <c r="D376" s="25">
        <v>1839.81604003906</v>
      </c>
    </row>
    <row r="377" spans="1:4" x14ac:dyDescent="0.3">
      <c r="A377" s="23" t="s">
        <v>1142</v>
      </c>
      <c r="B377" s="23" t="s">
        <v>1143</v>
      </c>
      <c r="C377" s="23" t="s">
        <v>1144</v>
      </c>
      <c r="D377" s="25">
        <v>1796.47155761718</v>
      </c>
    </row>
    <row r="378" spans="1:4" x14ac:dyDescent="0.3">
      <c r="A378" s="23" t="s">
        <v>1190</v>
      </c>
      <c r="B378" s="23" t="s">
        <v>1191</v>
      </c>
      <c r="C378" s="23" t="s">
        <v>1192</v>
      </c>
      <c r="D378" s="25">
        <v>1354.15490722656</v>
      </c>
    </row>
    <row r="379" spans="1:4" x14ac:dyDescent="0.3">
      <c r="A379" s="23" t="s">
        <v>875</v>
      </c>
      <c r="B379" s="23" t="s">
        <v>876</v>
      </c>
      <c r="C379" s="23" t="s">
        <v>877</v>
      </c>
      <c r="D379" s="25">
        <v>1772.95129394531</v>
      </c>
    </row>
    <row r="380" spans="1:4" x14ac:dyDescent="0.3">
      <c r="A380" s="23" t="s">
        <v>683</v>
      </c>
      <c r="B380" s="23" t="s">
        <v>684</v>
      </c>
      <c r="C380" s="23" t="s">
        <v>685</v>
      </c>
      <c r="D380" s="25">
        <v>3899.64379882812</v>
      </c>
    </row>
    <row r="381" spans="1:4" x14ac:dyDescent="0.3">
      <c r="A381" s="23" t="s">
        <v>298</v>
      </c>
      <c r="B381" s="23" t="s">
        <v>299</v>
      </c>
      <c r="C381" s="23" t="s">
        <v>300</v>
      </c>
      <c r="D381" s="25">
        <v>18855.15234375</v>
      </c>
    </row>
    <row r="382" spans="1:4" x14ac:dyDescent="0.3">
      <c r="A382" s="23" t="s">
        <v>483</v>
      </c>
      <c r="B382" s="23" t="s">
        <v>484</v>
      </c>
      <c r="C382" s="23" t="s">
        <v>485</v>
      </c>
      <c r="D382" s="25">
        <v>4015.76708984375</v>
      </c>
    </row>
    <row r="383" spans="1:4" x14ac:dyDescent="0.3">
      <c r="A383" s="23" t="s">
        <v>286</v>
      </c>
      <c r="B383" s="23" t="s">
        <v>287</v>
      </c>
      <c r="C383" s="23" t="s">
        <v>288</v>
      </c>
      <c r="D383" s="25">
        <v>6442.85888671875</v>
      </c>
    </row>
    <row r="384" spans="1:4" x14ac:dyDescent="0.3">
      <c r="A384" s="23" t="s">
        <v>1130</v>
      </c>
      <c r="B384" s="23" t="s">
        <v>1131</v>
      </c>
      <c r="C384" s="23" t="s">
        <v>1132</v>
      </c>
      <c r="D384" s="25">
        <v>894.35491943359295</v>
      </c>
    </row>
    <row r="385" spans="1:4" x14ac:dyDescent="0.3">
      <c r="A385" s="23" t="s">
        <v>513</v>
      </c>
      <c r="B385" s="23" t="s">
        <v>514</v>
      </c>
      <c r="C385" s="23" t="s">
        <v>515</v>
      </c>
      <c r="D385" s="25">
        <v>13531.6005859375</v>
      </c>
    </row>
    <row r="386" spans="1:4" x14ac:dyDescent="0.3">
      <c r="A386" s="23" t="s">
        <v>582</v>
      </c>
      <c r="B386" s="23" t="s">
        <v>583</v>
      </c>
      <c r="D386" s="25">
        <v>4935.12255859375</v>
      </c>
    </row>
    <row r="387" spans="1:4" x14ac:dyDescent="0.3">
      <c r="A387" s="23" t="s">
        <v>644</v>
      </c>
      <c r="B387" s="23" t="s">
        <v>645</v>
      </c>
      <c r="C387" s="23" t="s">
        <v>646</v>
      </c>
      <c r="D387" s="25">
        <v>10320.6357421875</v>
      </c>
    </row>
    <row r="388" spans="1:4" x14ac:dyDescent="0.3">
      <c r="A388" s="23" t="s">
        <v>1355</v>
      </c>
      <c r="B388" s="23" t="s">
        <v>1356</v>
      </c>
      <c r="C388" s="23" t="s">
        <v>1357</v>
      </c>
      <c r="D388" s="25">
        <v>480.93957519531199</v>
      </c>
    </row>
    <row r="389" spans="1:4" x14ac:dyDescent="0.3">
      <c r="A389" s="23" t="s">
        <v>1445</v>
      </c>
      <c r="B389" s="23" t="s">
        <v>1446</v>
      </c>
      <c r="C389" s="23" t="s">
        <v>1542</v>
      </c>
      <c r="D389" s="25">
        <v>332.28649902343699</v>
      </c>
    </row>
    <row r="390" spans="1:4" x14ac:dyDescent="0.3">
      <c r="A390" s="23" t="s">
        <v>10</v>
      </c>
      <c r="B390" s="23" t="s">
        <v>11</v>
      </c>
      <c r="C390" s="23" t="s">
        <v>12</v>
      </c>
      <c r="D390" s="25">
        <v>687932.25</v>
      </c>
    </row>
    <row r="391" spans="1:4" x14ac:dyDescent="0.3">
      <c r="A391" s="23" t="s">
        <v>166</v>
      </c>
      <c r="B391" s="23" t="s">
        <v>167</v>
      </c>
      <c r="C391" s="23" t="s">
        <v>168</v>
      </c>
      <c r="D391" s="25">
        <v>12457.501953125</v>
      </c>
    </row>
    <row r="392" spans="1:4" x14ac:dyDescent="0.3">
      <c r="A392" s="23" t="s">
        <v>1337</v>
      </c>
      <c r="B392" s="23" t="s">
        <v>1338</v>
      </c>
      <c r="C392" s="23" t="s">
        <v>1339</v>
      </c>
      <c r="D392" s="25">
        <v>1444.24938964843</v>
      </c>
    </row>
    <row r="393" spans="1:4" x14ac:dyDescent="0.3">
      <c r="A393" s="23" t="s">
        <v>1232</v>
      </c>
      <c r="B393" s="23" t="s">
        <v>1233</v>
      </c>
      <c r="C393" s="23" t="s">
        <v>1234</v>
      </c>
      <c r="D393" s="25">
        <v>234.95707702636699</v>
      </c>
    </row>
    <row r="394" spans="1:4" x14ac:dyDescent="0.3">
      <c r="A394" s="23" t="s">
        <v>1394</v>
      </c>
      <c r="B394" s="23" t="s">
        <v>1395</v>
      </c>
      <c r="C394" s="23" t="s">
        <v>1396</v>
      </c>
      <c r="D394" s="25">
        <v>412.05389404296801</v>
      </c>
    </row>
    <row r="395" spans="1:4" x14ac:dyDescent="0.3">
      <c r="A395" s="23" t="s">
        <v>414</v>
      </c>
      <c r="B395" s="23" t="s">
        <v>415</v>
      </c>
      <c r="C395" s="23" t="s">
        <v>416</v>
      </c>
      <c r="D395" s="25">
        <v>19627.630859375</v>
      </c>
    </row>
    <row r="396" spans="1:4" x14ac:dyDescent="0.3">
      <c r="A396" s="23" t="s">
        <v>408</v>
      </c>
      <c r="B396" s="23" t="s">
        <v>409</v>
      </c>
      <c r="C396" s="23" t="s">
        <v>410</v>
      </c>
      <c r="D396" s="25">
        <v>8274.0400390625</v>
      </c>
    </row>
    <row r="397" spans="1:4" x14ac:dyDescent="0.3">
      <c r="A397" s="23" t="s">
        <v>1004</v>
      </c>
      <c r="B397" s="23" t="s">
        <v>1005</v>
      </c>
      <c r="C397" s="23" t="s">
        <v>1006</v>
      </c>
      <c r="D397" s="25">
        <v>1387.91931152343</v>
      </c>
    </row>
    <row r="398" spans="1:4" x14ac:dyDescent="0.3">
      <c r="A398" s="23" t="s">
        <v>40</v>
      </c>
      <c r="B398" s="23" t="s">
        <v>41</v>
      </c>
      <c r="C398" s="23" t="s">
        <v>42</v>
      </c>
      <c r="D398" s="25">
        <v>536191.625</v>
      </c>
    </row>
    <row r="399" spans="1:4" x14ac:dyDescent="0.3">
      <c r="A399" s="23" t="s">
        <v>1256</v>
      </c>
      <c r="B399" s="23" t="s">
        <v>1257</v>
      </c>
      <c r="C399" s="23" t="s">
        <v>1258</v>
      </c>
      <c r="D399" s="25">
        <v>1702.10754394531</v>
      </c>
    </row>
    <row r="400" spans="1:4" x14ac:dyDescent="0.3">
      <c r="A400" s="23" t="s">
        <v>941</v>
      </c>
      <c r="B400" s="23" t="s">
        <v>942</v>
      </c>
      <c r="C400" s="23" t="s">
        <v>943</v>
      </c>
      <c r="D400" s="25">
        <v>1985.6181640625</v>
      </c>
    </row>
    <row r="401" spans="1:4" x14ac:dyDescent="0.3">
      <c r="A401" s="23" t="s">
        <v>223</v>
      </c>
      <c r="B401" s="23" t="s">
        <v>224</v>
      </c>
      <c r="C401" s="23" t="s">
        <v>225</v>
      </c>
      <c r="D401" s="25">
        <v>6795.439453125</v>
      </c>
    </row>
    <row r="402" spans="1:4" x14ac:dyDescent="0.3">
      <c r="A402" s="23" t="s">
        <v>367</v>
      </c>
      <c r="B402" s="23" t="s">
        <v>368</v>
      </c>
      <c r="C402" s="23" t="s">
        <v>369</v>
      </c>
      <c r="D402" s="25">
        <v>10595.8642578125</v>
      </c>
    </row>
    <row r="403" spans="1:4" x14ac:dyDescent="0.3">
      <c r="A403" s="23" t="s">
        <v>626</v>
      </c>
      <c r="B403" s="23" t="s">
        <v>627</v>
      </c>
      <c r="C403" s="23" t="s">
        <v>628</v>
      </c>
      <c r="D403" s="25">
        <v>17277.015625</v>
      </c>
    </row>
    <row r="404" spans="1:4" x14ac:dyDescent="0.3">
      <c r="A404" s="23" t="s">
        <v>313</v>
      </c>
      <c r="B404" s="23" t="s">
        <v>314</v>
      </c>
      <c r="C404" s="23" t="s">
        <v>315</v>
      </c>
      <c r="D404" s="25">
        <v>13010.1279296875</v>
      </c>
    </row>
    <row r="405" spans="1:4" x14ac:dyDescent="0.3">
      <c r="A405" s="23" t="s">
        <v>1070</v>
      </c>
      <c r="B405" s="23" t="s">
        <v>1071</v>
      </c>
      <c r="C405" s="23" t="s">
        <v>1072</v>
      </c>
      <c r="D405" s="25">
        <v>2229.48071289062</v>
      </c>
    </row>
    <row r="406" spans="1:4" x14ac:dyDescent="0.3">
      <c r="A406" s="23" t="s">
        <v>130</v>
      </c>
      <c r="B406" s="23" t="s">
        <v>131</v>
      </c>
      <c r="C406" s="23" t="s">
        <v>132</v>
      </c>
      <c r="D406" s="25">
        <v>149427.890625</v>
      </c>
    </row>
    <row r="407" spans="1:4" x14ac:dyDescent="0.3">
      <c r="A407" s="23" t="s">
        <v>256</v>
      </c>
      <c r="B407" s="23" t="s">
        <v>257</v>
      </c>
      <c r="C407" s="23" t="s">
        <v>258</v>
      </c>
      <c r="D407" s="25">
        <v>23926.44921875</v>
      </c>
    </row>
    <row r="408" spans="1:4" x14ac:dyDescent="0.3">
      <c r="A408" s="23" t="s">
        <v>411</v>
      </c>
      <c r="B408" s="23" t="s">
        <v>412</v>
      </c>
      <c r="C408" s="23" t="s">
        <v>413</v>
      </c>
      <c r="D408" s="25">
        <v>10934.07421875</v>
      </c>
    </row>
    <row r="409" spans="1:4" x14ac:dyDescent="0.3">
      <c r="A409" s="23" t="s">
        <v>295</v>
      </c>
      <c r="B409" s="23" t="s">
        <v>296</v>
      </c>
      <c r="C409" s="23" t="s">
        <v>297</v>
      </c>
      <c r="D409" s="25">
        <v>14800.8603515625</v>
      </c>
    </row>
    <row r="410" spans="1:4" x14ac:dyDescent="0.3">
      <c r="A410" s="23" t="s">
        <v>929</v>
      </c>
      <c r="B410" s="23" t="s">
        <v>930</v>
      </c>
      <c r="C410" s="23" t="s">
        <v>931</v>
      </c>
      <c r="D410" s="25">
        <v>4347.19970703125</v>
      </c>
    </row>
    <row r="411" spans="1:4" x14ac:dyDescent="0.3">
      <c r="A411" s="23" t="s">
        <v>716</v>
      </c>
      <c r="B411" s="23" t="s">
        <v>717</v>
      </c>
      <c r="C411" s="23" t="s">
        <v>718</v>
      </c>
      <c r="D411" s="25">
        <v>568.53167724609295</v>
      </c>
    </row>
    <row r="412" spans="1:4" x14ac:dyDescent="0.3">
      <c r="A412" s="23" t="s">
        <v>1426</v>
      </c>
      <c r="B412" s="23" t="s">
        <v>1427</v>
      </c>
      <c r="C412" s="23" t="s">
        <v>1544</v>
      </c>
      <c r="D412" s="25">
        <v>440.08190917968699</v>
      </c>
    </row>
    <row r="413" spans="1:4" x14ac:dyDescent="0.3">
      <c r="A413" s="23" t="s">
        <v>567</v>
      </c>
      <c r="B413" s="23" t="s">
        <v>568</v>
      </c>
      <c r="C413" s="23" t="s">
        <v>569</v>
      </c>
      <c r="D413" s="25">
        <v>2618.6923828125</v>
      </c>
    </row>
    <row r="414" spans="1:4" x14ac:dyDescent="0.3">
      <c r="A414" s="23" t="s">
        <v>1118</v>
      </c>
      <c r="B414" s="23" t="s">
        <v>1119</v>
      </c>
      <c r="C414" s="23" t="s">
        <v>1120</v>
      </c>
      <c r="D414" s="25">
        <v>810.60540771484295</v>
      </c>
    </row>
    <row r="415" spans="1:4" x14ac:dyDescent="0.3">
      <c r="A415" s="23" t="s">
        <v>947</v>
      </c>
      <c r="B415" s="23" t="s">
        <v>948</v>
      </c>
      <c r="C415" s="23" t="s">
        <v>949</v>
      </c>
      <c r="D415" s="25">
        <v>4161.693359375</v>
      </c>
    </row>
    <row r="416" spans="1:4" x14ac:dyDescent="0.3">
      <c r="A416" s="23" t="s">
        <v>1145</v>
      </c>
      <c r="B416" s="23" t="s">
        <v>1146</v>
      </c>
      <c r="C416" s="23" t="s">
        <v>1147</v>
      </c>
      <c r="D416" s="25">
        <v>1387.66931152343</v>
      </c>
    </row>
    <row r="417" spans="1:4" x14ac:dyDescent="0.3">
      <c r="A417" s="23" t="s">
        <v>1644</v>
      </c>
      <c r="B417" s="23" t="s">
        <v>1645</v>
      </c>
      <c r="C417" s="23" t="s">
        <v>1680</v>
      </c>
      <c r="D417" s="25">
        <v>150.096420288085</v>
      </c>
    </row>
    <row r="418" spans="1:4" x14ac:dyDescent="0.3">
      <c r="A418" s="23" t="s">
        <v>435</v>
      </c>
      <c r="B418" s="23" t="s">
        <v>436</v>
      </c>
      <c r="C418" s="23" t="s">
        <v>437</v>
      </c>
      <c r="D418" s="25">
        <v>1055.89904785156</v>
      </c>
    </row>
    <row r="419" spans="1:4" x14ac:dyDescent="0.3">
      <c r="A419" s="23" t="s">
        <v>247</v>
      </c>
      <c r="B419" s="23" t="s">
        <v>248</v>
      </c>
      <c r="C419" s="23" t="s">
        <v>249</v>
      </c>
      <c r="D419" s="25">
        <v>17649.689453125</v>
      </c>
    </row>
    <row r="420" spans="1:4" x14ac:dyDescent="0.3">
      <c r="A420" s="23" t="s">
        <v>641</v>
      </c>
      <c r="B420" s="23" t="s">
        <v>642</v>
      </c>
      <c r="C420" s="23" t="s">
        <v>643</v>
      </c>
      <c r="D420" s="25">
        <v>1638.7109375</v>
      </c>
    </row>
    <row r="421" spans="1:4" x14ac:dyDescent="0.3">
      <c r="A421" s="23" t="s">
        <v>97</v>
      </c>
      <c r="B421" s="23" t="s">
        <v>98</v>
      </c>
      <c r="C421" s="23" t="s">
        <v>99</v>
      </c>
      <c r="D421" s="25">
        <v>84714.8046875</v>
      </c>
    </row>
    <row r="422" spans="1:4" x14ac:dyDescent="0.3">
      <c r="A422" s="23" t="s">
        <v>184</v>
      </c>
      <c r="B422" s="23" t="s">
        <v>185</v>
      </c>
      <c r="C422" s="23" t="s">
        <v>186</v>
      </c>
      <c r="D422" s="25">
        <v>21981.533203125</v>
      </c>
    </row>
    <row r="423" spans="1:4" x14ac:dyDescent="0.3">
      <c r="A423" s="23" t="s">
        <v>501</v>
      </c>
      <c r="B423" s="23" t="s">
        <v>502</v>
      </c>
      <c r="C423" s="23" t="s">
        <v>503</v>
      </c>
      <c r="D423" s="25">
        <v>1763.37768554687</v>
      </c>
    </row>
    <row r="424" spans="1:4" x14ac:dyDescent="0.3">
      <c r="A424" s="23" t="s">
        <v>355</v>
      </c>
      <c r="B424" s="23" t="s">
        <v>356</v>
      </c>
      <c r="C424" s="23" t="s">
        <v>357</v>
      </c>
      <c r="D424" s="25">
        <v>18895.265625</v>
      </c>
    </row>
    <row r="425" spans="1:4" x14ac:dyDescent="0.3">
      <c r="A425" s="23" t="s">
        <v>782</v>
      </c>
      <c r="B425" s="23" t="s">
        <v>783</v>
      </c>
      <c r="C425" s="23" t="s">
        <v>784</v>
      </c>
      <c r="D425" s="25">
        <v>3257.7998046875</v>
      </c>
    </row>
    <row r="426" spans="1:4" x14ac:dyDescent="0.3">
      <c r="A426" s="23" t="s">
        <v>692</v>
      </c>
      <c r="B426" s="23" t="s">
        <v>693</v>
      </c>
      <c r="C426" s="23" t="s">
        <v>694</v>
      </c>
      <c r="D426" s="25">
        <v>5354.87744140625</v>
      </c>
    </row>
    <row r="427" spans="1:4" x14ac:dyDescent="0.3">
      <c r="A427" s="23" t="s">
        <v>776</v>
      </c>
      <c r="B427" s="23" t="s">
        <v>777</v>
      </c>
      <c r="C427" s="23" t="s">
        <v>778</v>
      </c>
      <c r="D427" s="25">
        <v>1751.11669921875</v>
      </c>
    </row>
    <row r="428" spans="1:4" x14ac:dyDescent="0.3">
      <c r="A428" s="23" t="s">
        <v>1460</v>
      </c>
      <c r="B428" s="23" t="s">
        <v>1461</v>
      </c>
      <c r="C428" s="23" t="s">
        <v>1567</v>
      </c>
      <c r="D428" s="25">
        <v>171.23481750488199</v>
      </c>
    </row>
    <row r="429" spans="1:4" x14ac:dyDescent="0.3">
      <c r="A429" s="23" t="s">
        <v>1458</v>
      </c>
      <c r="B429" s="23" t="s">
        <v>1459</v>
      </c>
      <c r="C429" s="23" t="s">
        <v>1533</v>
      </c>
      <c r="D429" s="25">
        <v>3267.9580078125</v>
      </c>
    </row>
    <row r="430" spans="1:4" x14ac:dyDescent="0.3">
      <c r="A430" s="23" t="s">
        <v>319</v>
      </c>
      <c r="B430" s="23" t="s">
        <v>320</v>
      </c>
      <c r="C430" s="23" t="s">
        <v>321</v>
      </c>
      <c r="D430" s="25">
        <v>15136.6708984375</v>
      </c>
    </row>
    <row r="431" spans="1:4" x14ac:dyDescent="0.3">
      <c r="A431" s="23" t="s">
        <v>331</v>
      </c>
      <c r="B431" s="23" t="s">
        <v>332</v>
      </c>
      <c r="C431" s="23" t="s">
        <v>333</v>
      </c>
      <c r="D431" s="25">
        <v>5081.45751953125</v>
      </c>
    </row>
    <row r="432" spans="1:4" x14ac:dyDescent="0.3">
      <c r="A432" s="23" t="s">
        <v>1034</v>
      </c>
      <c r="B432" s="23" t="s">
        <v>1035</v>
      </c>
      <c r="C432" s="23" t="s">
        <v>1036</v>
      </c>
      <c r="D432" s="25">
        <v>1411.04174804687</v>
      </c>
    </row>
    <row r="433" spans="1:4" x14ac:dyDescent="0.3">
      <c r="A433" s="23" t="s">
        <v>890</v>
      </c>
      <c r="B433" s="23" t="s">
        <v>891</v>
      </c>
      <c r="C433" s="23" t="s">
        <v>892</v>
      </c>
      <c r="D433" s="25">
        <v>2369.27197265625</v>
      </c>
    </row>
    <row r="434" spans="1:4" x14ac:dyDescent="0.3">
      <c r="A434" s="23" t="s">
        <v>549</v>
      </c>
      <c r="B434" s="23" t="s">
        <v>550</v>
      </c>
      <c r="C434" s="23" t="s">
        <v>551</v>
      </c>
      <c r="D434" s="25">
        <v>21919.615234375</v>
      </c>
    </row>
    <row r="435" spans="1:4" x14ac:dyDescent="0.3">
      <c r="A435" s="23" t="s">
        <v>160</v>
      </c>
      <c r="B435" s="23" t="s">
        <v>161</v>
      </c>
      <c r="C435" s="23" t="s">
        <v>162</v>
      </c>
      <c r="D435" s="25">
        <v>72056.3671875</v>
      </c>
    </row>
    <row r="436" spans="1:4" x14ac:dyDescent="0.3">
      <c r="A436" s="23" t="s">
        <v>328</v>
      </c>
      <c r="B436" s="23" t="s">
        <v>329</v>
      </c>
      <c r="C436" s="23" t="s">
        <v>330</v>
      </c>
      <c r="D436" s="25">
        <v>15988.0439453125</v>
      </c>
    </row>
    <row r="437" spans="1:4" x14ac:dyDescent="0.3">
      <c r="A437" s="23" t="s">
        <v>1154</v>
      </c>
      <c r="B437" s="23" t="s">
        <v>1155</v>
      </c>
      <c r="C437" s="23" t="s">
        <v>1156</v>
      </c>
      <c r="D437" s="25">
        <v>1032.08776855468</v>
      </c>
    </row>
    <row r="438" spans="1:4" x14ac:dyDescent="0.3">
      <c r="A438" s="23" t="s">
        <v>761</v>
      </c>
      <c r="B438" s="23" t="s">
        <v>762</v>
      </c>
      <c r="C438" s="23" t="s">
        <v>763</v>
      </c>
      <c r="D438" s="25">
        <v>4253.9423828125</v>
      </c>
    </row>
    <row r="439" spans="1:4" x14ac:dyDescent="0.3">
      <c r="A439" s="23" t="s">
        <v>1453</v>
      </c>
      <c r="B439" s="23" t="s">
        <v>1454</v>
      </c>
      <c r="C439" s="23" t="s">
        <v>1455</v>
      </c>
      <c r="D439" s="25">
        <v>345.82165527343699</v>
      </c>
    </row>
    <row r="440" spans="1:4" x14ac:dyDescent="0.3">
      <c r="A440" s="23" t="s">
        <v>719</v>
      </c>
      <c r="B440" s="23" t="s">
        <v>720</v>
      </c>
      <c r="C440" s="23" t="s">
        <v>721</v>
      </c>
      <c r="D440" s="25">
        <v>4576.35400390625</v>
      </c>
    </row>
    <row r="441" spans="1:4" x14ac:dyDescent="0.3">
      <c r="A441" s="23" t="s">
        <v>1088</v>
      </c>
      <c r="B441" s="23" t="s">
        <v>1089</v>
      </c>
      <c r="C441" s="23" t="s">
        <v>1090</v>
      </c>
      <c r="D441" s="25">
        <v>1358.50341796875</v>
      </c>
    </row>
    <row r="442" spans="1:4" x14ac:dyDescent="0.3">
      <c r="A442" s="23" t="s">
        <v>1462</v>
      </c>
      <c r="B442" s="23" t="s">
        <v>1463</v>
      </c>
      <c r="C442" s="23" t="s">
        <v>1560</v>
      </c>
      <c r="D442" s="25">
        <v>380.75628662109301</v>
      </c>
    </row>
    <row r="443" spans="1:4" x14ac:dyDescent="0.3">
      <c r="A443" s="23" t="s">
        <v>812</v>
      </c>
      <c r="B443" s="23" t="s">
        <v>813</v>
      </c>
      <c r="C443" s="23" t="s">
        <v>814</v>
      </c>
      <c r="D443" s="25">
        <v>1645.36730957031</v>
      </c>
    </row>
    <row r="444" spans="1:4" x14ac:dyDescent="0.3">
      <c r="A444" s="23" t="s">
        <v>797</v>
      </c>
      <c r="B444" s="23" t="s">
        <v>798</v>
      </c>
      <c r="C444" s="23" t="s">
        <v>799</v>
      </c>
      <c r="D444" s="25">
        <v>4876.6376953125</v>
      </c>
    </row>
    <row r="445" spans="1:4" x14ac:dyDescent="0.3">
      <c r="A445" s="23" t="s">
        <v>1409</v>
      </c>
      <c r="B445" s="23" t="s">
        <v>1410</v>
      </c>
      <c r="C445" s="23" t="s">
        <v>1411</v>
      </c>
      <c r="D445" s="25">
        <v>86.644844055175696</v>
      </c>
    </row>
    <row r="446" spans="1:4" x14ac:dyDescent="0.3">
      <c r="A446" s="23" t="s">
        <v>1346</v>
      </c>
      <c r="B446" s="23" t="s">
        <v>1347</v>
      </c>
      <c r="C446" s="23" t="s">
        <v>1348</v>
      </c>
      <c r="D446" s="25">
        <v>407.01321411132801</v>
      </c>
    </row>
    <row r="447" spans="1:4" x14ac:dyDescent="0.3">
      <c r="A447" s="23" t="s">
        <v>1376</v>
      </c>
      <c r="B447" s="23" t="s">
        <v>1377</v>
      </c>
      <c r="C447" s="23" t="s">
        <v>1378</v>
      </c>
      <c r="D447" s="25">
        <v>611.76141357421795</v>
      </c>
    </row>
    <row r="448" spans="1:4" x14ac:dyDescent="0.3">
      <c r="A448" s="23" t="s">
        <v>1397</v>
      </c>
      <c r="B448" s="23" t="s">
        <v>1398</v>
      </c>
      <c r="C448" s="23" t="s">
        <v>1399</v>
      </c>
      <c r="D448" s="25">
        <v>284.987213134765</v>
      </c>
    </row>
    <row r="449" spans="1:4" x14ac:dyDescent="0.3">
      <c r="A449" s="23" t="s">
        <v>638</v>
      </c>
      <c r="B449" s="23" t="s">
        <v>639</v>
      </c>
      <c r="C449" s="23" t="s">
        <v>640</v>
      </c>
      <c r="D449" s="25">
        <v>3274.16357421875</v>
      </c>
    </row>
    <row r="450" spans="1:4" x14ac:dyDescent="0.3">
      <c r="A450" s="23" t="s">
        <v>728</v>
      </c>
      <c r="B450" s="23" t="s">
        <v>729</v>
      </c>
      <c r="C450" s="23" t="s">
        <v>730</v>
      </c>
      <c r="D450" s="25">
        <v>2094.1083984375</v>
      </c>
    </row>
    <row r="451" spans="1:4" x14ac:dyDescent="0.3">
      <c r="A451" s="23" t="s">
        <v>145</v>
      </c>
      <c r="B451" s="23" t="s">
        <v>146</v>
      </c>
      <c r="C451" s="23" t="s">
        <v>147</v>
      </c>
      <c r="D451" s="25">
        <v>16882.169921875</v>
      </c>
    </row>
    <row r="452" spans="1:4" x14ac:dyDescent="0.3">
      <c r="A452" s="23" t="s">
        <v>495</v>
      </c>
      <c r="B452" s="23" t="s">
        <v>496</v>
      </c>
      <c r="C452" s="23" t="s">
        <v>497</v>
      </c>
      <c r="D452" s="25">
        <v>7076.4931640625</v>
      </c>
    </row>
    <row r="453" spans="1:4" x14ac:dyDescent="0.3">
      <c r="A453" s="23" t="s">
        <v>480</v>
      </c>
      <c r="B453" s="23" t="s">
        <v>481</v>
      </c>
      <c r="C453" s="23" t="s">
        <v>482</v>
      </c>
      <c r="D453" s="25">
        <v>10235.7392578125</v>
      </c>
    </row>
    <row r="454" spans="1:4" x14ac:dyDescent="0.3">
      <c r="A454" s="23" t="s">
        <v>148</v>
      </c>
      <c r="B454" s="23" t="s">
        <v>149</v>
      </c>
      <c r="C454" s="23" t="s">
        <v>150</v>
      </c>
      <c r="D454" s="25">
        <v>46466.1171875</v>
      </c>
    </row>
    <row r="455" spans="1:4" x14ac:dyDescent="0.3">
      <c r="A455" s="23" t="s">
        <v>1352</v>
      </c>
      <c r="B455" s="23" t="s">
        <v>1353</v>
      </c>
      <c r="C455" s="23" t="s">
        <v>1354</v>
      </c>
      <c r="D455" s="25">
        <v>316.97399902343699</v>
      </c>
    </row>
    <row r="456" spans="1:4" x14ac:dyDescent="0.3">
      <c r="A456" s="23" t="s">
        <v>1313</v>
      </c>
      <c r="B456" s="23" t="s">
        <v>1314</v>
      </c>
      <c r="C456" s="23" t="s">
        <v>1315</v>
      </c>
      <c r="D456" s="25">
        <v>692.54754638671795</v>
      </c>
    </row>
    <row r="457" spans="1:4" x14ac:dyDescent="0.3">
      <c r="A457" s="23" t="s">
        <v>959</v>
      </c>
      <c r="B457" s="23" t="s">
        <v>960</v>
      </c>
      <c r="C457" s="23" t="s">
        <v>961</v>
      </c>
      <c r="D457" s="25">
        <v>4407.61962890625</v>
      </c>
    </row>
    <row r="458" spans="1:4" x14ac:dyDescent="0.3">
      <c r="A458" s="23" t="s">
        <v>1235</v>
      </c>
      <c r="B458" s="23" t="s">
        <v>1236</v>
      </c>
      <c r="C458" s="23" t="s">
        <v>1237</v>
      </c>
      <c r="D458" s="25">
        <v>1270.14392089843</v>
      </c>
    </row>
    <row r="459" spans="1:4" x14ac:dyDescent="0.3">
      <c r="A459" s="23" t="s">
        <v>1700</v>
      </c>
      <c r="B459" s="23" t="s">
        <v>1701</v>
      </c>
      <c r="C459" s="23" t="s">
        <v>1705</v>
      </c>
      <c r="D459" s="25">
        <v>68.292144775390597</v>
      </c>
    </row>
    <row r="460" spans="1:4" x14ac:dyDescent="0.3">
      <c r="A460" s="23" t="s">
        <v>707</v>
      </c>
      <c r="B460" s="23" t="s">
        <v>708</v>
      </c>
      <c r="C460" s="23" t="s">
        <v>709</v>
      </c>
      <c r="D460" s="25">
        <v>2465.1982421875</v>
      </c>
    </row>
    <row r="461" spans="1:4" x14ac:dyDescent="0.3">
      <c r="A461" s="23" t="s">
        <v>1403</v>
      </c>
      <c r="B461" s="23" t="s">
        <v>1404</v>
      </c>
      <c r="C461" s="23" t="s">
        <v>1405</v>
      </c>
      <c r="D461" s="25">
        <v>448.08587646484301</v>
      </c>
    </row>
    <row r="462" spans="1:4" x14ac:dyDescent="0.3">
      <c r="A462" s="23" t="s">
        <v>510</v>
      </c>
      <c r="B462" s="23" t="s">
        <v>511</v>
      </c>
      <c r="C462" s="23" t="s">
        <v>512</v>
      </c>
      <c r="D462" s="25">
        <v>8617.462890625</v>
      </c>
    </row>
    <row r="463" spans="1:4" x14ac:dyDescent="0.3">
      <c r="A463" s="23" t="s">
        <v>1100</v>
      </c>
      <c r="B463" s="23" t="s">
        <v>1101</v>
      </c>
      <c r="C463" s="23" t="s">
        <v>1102</v>
      </c>
      <c r="D463" s="25">
        <v>2148.73071289062</v>
      </c>
    </row>
  </sheetData>
  <autoFilter ref="A2:D463" xr:uid="{96952505-EC35-4162-9268-C738CF22C465}">
    <sortState xmlns:xlrd2="http://schemas.microsoft.com/office/spreadsheetml/2017/richdata2" ref="A3:D463">
      <sortCondition ref="B2:B463"/>
    </sortState>
  </autoFilter>
  <mergeCells count="2">
    <mergeCell ref="A1:D1"/>
    <mergeCell ref="F1:G1"/>
  </mergeCells>
  <conditionalFormatting sqref="A2">
    <cfRule type="duplicateValues" dxfId="50" priority="2"/>
  </conditionalFormatting>
  <conditionalFormatting sqref="B2">
    <cfRule type="duplicateValues" dxfId="49" priority="3"/>
  </conditionalFormatting>
  <conditionalFormatting sqref="G2">
    <cfRule type="duplicateValues" dxfId="48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ka Machado</dc:creator>
  <cp:keywords/>
  <dc:description/>
  <cp:lastModifiedBy>Erika Machado</cp:lastModifiedBy>
  <cp:revision/>
  <dcterms:created xsi:type="dcterms:W3CDTF">2023-02-10T19:08:11Z</dcterms:created>
  <dcterms:modified xsi:type="dcterms:W3CDTF">2023-07-19T12:42:48Z</dcterms:modified>
  <cp:category/>
  <cp:contentStatus/>
</cp:coreProperties>
</file>